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definedNames>
    <definedName function="false" hidden="true" localSheetId="0" name="_xlnm._FilterDatabase" vbProcedure="false">Sheet1!$A$2:$BM$333</definedName>
    <definedName function="false" hidden="false" name="_xlfn_CEILING_MATH"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351" uniqueCount="4316">
  <si>
    <r>
      <rPr>
        <sz val="10"/>
        <rFont val="Arial"/>
        <family val="2"/>
      </rPr>
      <t xml:space="preserve">Mariani M, Viale G, Galbardi B, et al. Completion rate and positive results reporting among immunotherapy trials in breast cancer, 2004-2023. </t>
    </r>
    <r>
      <rPr>
        <i val="true"/>
        <sz val="10"/>
        <rFont val="Arial"/>
        <family val="2"/>
      </rPr>
      <t xml:space="preserve">JAMA Netw Open. </t>
    </r>
    <r>
      <rPr>
        <sz val="10"/>
        <rFont val="Arial"/>
        <family val="2"/>
      </rPr>
      <t xml:space="preserve">2024;7(7):e2423390. doi:10.1001/jamanetworkopen.2024.23390</t>
    </r>
  </si>
  <si>
    <t xml:space="preserve">Phase</t>
  </si>
  <si>
    <t xml:space="preserve">Phase_DOC</t>
  </si>
  <si>
    <t xml:space="preserve">Clinical Trial Gov</t>
  </si>
  <si>
    <t xml:space="preserve">Anno</t>
  </si>
  <si>
    <t xml:space="preserve">Year_Single_DOC</t>
  </si>
  <si>
    <t xml:space="preserve">Year_categories_DOC</t>
  </si>
  <si>
    <t xml:space="preserve">Disease setting</t>
  </si>
  <si>
    <t xml:space="preserve">Disease_setting_DOC</t>
  </si>
  <si>
    <t xml:space="preserve">Overall_stage_DOC</t>
  </si>
  <si>
    <t xml:space="preserve">Type_of_disease</t>
  </si>
  <si>
    <t xml:space="preserve">Type_of_disease_DOC</t>
  </si>
  <si>
    <t xml:space="preserve">Breast cancer subtype</t>
  </si>
  <si>
    <t xml:space="preserve">Breast_cancer_subtype_DOC</t>
  </si>
  <si>
    <t xml:space="preserve">INCLUDING_TN</t>
  </si>
  <si>
    <t xml:space="preserve">Immunotherapies</t>
  </si>
  <si>
    <t xml:space="preserve">Type_of_immunecheckpoint_DOC</t>
  </si>
  <si>
    <t xml:space="preserve">NAME.COMBI</t>
  </si>
  <si>
    <t xml:space="preserve">Combined_treatments</t>
  </si>
  <si>
    <t xml:space="preserve">Combo_DOC</t>
  </si>
  <si>
    <t xml:space="preserve">Type_of_Combo_DOC</t>
  </si>
  <si>
    <t xml:space="preserve">Type_of_Combo_Overall_DOC</t>
  </si>
  <si>
    <t xml:space="preserve">Type_of_Combo_Overall_GB_DOC</t>
  </si>
  <si>
    <t xml:space="preserve">Type_of_Overall_DOC</t>
  </si>
  <si>
    <t xml:space="preserve">Type_of_Overall_RANK_DOC</t>
  </si>
  <si>
    <t xml:space="preserve">Type_of_Immunotherapy_DOC</t>
  </si>
  <si>
    <t xml:space="preserve">Immunecheckpoint_DOC</t>
  </si>
  <si>
    <t xml:space="preserve">Primari Endpoint</t>
  </si>
  <si>
    <t xml:space="preserve">Number_of_patients_DOC</t>
  </si>
  <si>
    <t xml:space="preserve">Manual</t>
  </si>
  <si>
    <t xml:space="preserve">Control</t>
  </si>
  <si>
    <t xml:space="preserve">Reported Results 2019</t>
  </si>
  <si>
    <t xml:space="preserve">Results randomized 2019</t>
  </si>
  <si>
    <t xml:space="preserve">Estimated Study completion</t>
  </si>
  <si>
    <t xml:space="preserve">Cohort_of_n</t>
  </si>
  <si>
    <t xml:space="preserve">Automatical</t>
  </si>
  <si>
    <t xml:space="preserve">Before_Dec2022</t>
  </si>
  <si>
    <t xml:space="preserve">Reported_DOC</t>
  </si>
  <si>
    <t xml:space="preserve">Result_Randomized_DOC</t>
  </si>
  <si>
    <t xml:space="preserve">Result_Overall</t>
  </si>
  <si>
    <t xml:space="preserve">Type_of_report</t>
  </si>
  <si>
    <t xml:space="preserve">Number</t>
  </si>
  <si>
    <t xml:space="preserve">Study.Title</t>
  </si>
  <si>
    <t xml:space="preserve">Study.URL</t>
  </si>
  <si>
    <t xml:space="preserve">Acronym</t>
  </si>
  <si>
    <t xml:space="preserve">Study.Status</t>
  </si>
  <si>
    <t xml:space="preserve">Study.Results</t>
  </si>
  <si>
    <t xml:space="preserve">Primary.Outcome.Measures</t>
  </si>
  <si>
    <t xml:space="preserve">Sponsor</t>
  </si>
  <si>
    <t xml:space="preserve">Collaborators</t>
  </si>
  <si>
    <t xml:space="preserve">Phases</t>
  </si>
  <si>
    <t xml:space="preserve">Funder.Type</t>
  </si>
  <si>
    <t xml:space="preserve">Study.Design</t>
  </si>
  <si>
    <t xml:space="preserve">Randomized_vs_not</t>
  </si>
  <si>
    <t xml:space="preserve">Start.Date</t>
  </si>
  <si>
    <t xml:space="preserve">Primary.Completion.Date</t>
  </si>
  <si>
    <t xml:space="preserve">Completion.Date</t>
  </si>
  <si>
    <t xml:space="preserve">First.Posted</t>
  </si>
  <si>
    <t xml:space="preserve">Results.First.Posted</t>
  </si>
  <si>
    <t xml:space="preserve">Last.Update.Posted</t>
  </si>
  <si>
    <t xml:space="preserve">Center</t>
  </si>
  <si>
    <t xml:space="preserve">Locations</t>
  </si>
  <si>
    <t xml:space="preserve">Continent:</t>
  </si>
  <si>
    <t xml:space="preserve">II</t>
  </si>
  <si>
    <t xml:space="preserve">Phase I/II or II</t>
  </si>
  <si>
    <t xml:space="preserve">NCT00083278</t>
  </si>
  <si>
    <t xml:space="preserve">May 20, 2004</t>
  </si>
  <si>
    <t xml:space="preserve">2004-2010</t>
  </si>
  <si>
    <t xml:space="preserve">2004-2016</t>
  </si>
  <si>
    <t xml:space="preserve">Metastatic</t>
  </si>
  <si>
    <t xml:space="preserve">Metastatic stage</t>
  </si>
  <si>
    <t xml:space="preserve">Only BC</t>
  </si>
  <si>
    <t xml:space="preserve">All</t>
  </si>
  <si>
    <t xml:space="preserve">YES</t>
  </si>
  <si>
    <t xml:space="preserve">Ipilimumab</t>
  </si>
  <si>
    <t xml:space="preserve">No</t>
  </si>
  <si>
    <t xml:space="preserve">Monotherapy</t>
  </si>
  <si>
    <t xml:space="preserve">Immunecheckpoint</t>
  </si>
  <si>
    <t xml:space="preserve">Yes</t>
  </si>
  <si>
    <t xml:space="preserve">Absent</t>
  </si>
  <si>
    <t xml:space="preserve">&lt;50</t>
  </si>
  <si>
    <t xml:space="preserve">Study of MDX-010 in Stage IV Breast Cancer</t>
  </si>
  <si>
    <t xml:space="preserve">https://clinicaltrials.gov/study/NCT00083278</t>
  </si>
  <si>
    <t xml:space="preserve">COMPLETED</t>
  </si>
  <si>
    <t xml:space="preserve">NO</t>
  </si>
  <si>
    <t xml:space="preserve">Bristol-Myers Squibb</t>
  </si>
  <si>
    <t xml:space="preserve">PHASE2</t>
  </si>
  <si>
    <t xml:space="preserve">INDUSTRY</t>
  </si>
  <si>
    <t xml:space="preserve">Allocation: NON_RANDOMIZED|Intervention Model: |Masking: NONE|Primary Purpose: TREATMENT</t>
  </si>
  <si>
    <t xml:space="preserve">Non Randomized</t>
  </si>
  <si>
    <t xml:space="preserve">2003-05</t>
  </si>
  <si>
    <t xml:space="preserve">2006-02</t>
  </si>
  <si>
    <t xml:space="preserve">2004-05-20</t>
  </si>
  <si>
    <t xml:space="preserve">2012-04-27</t>
  </si>
  <si>
    <t xml:space="preserve">Multi center</t>
  </si>
  <si>
    <t xml:space="preserve">Sharp Clinical Oncology Research, San Diego, California, 92123, United States|Wishard Health Services, Indianapolis, Indiana, 46202-2859, United States|Section of Hematology/Oncology, Indiana Cancer Pavilion, Indianapolis, Indiana, 46202-5289, United States|Indiana University, Clarian Health Partners, Indianapolis, Indiana, 46202, United States|Medical Arts Building, Jeffersonville, Indiana, 47130, United States|Kansas City Oncology and Hematology Group, Kansas City, Kansas, 66112, United States|Kansas City Oncology and Hematology Group, Overland Park, Kansas, 66210, United States|LaGrange, LaGrange, Kentucky, 40031, United States|Norton Healthcare Inc, Loiusville Oncology Clinical Research Program, Louisville, Kentucky, 40202, United States|Suburban Medical Plaza II, Louisville, Kentucky, 40207, United States|Audubon Oncology/Hematology, Louisville, Kentucky, 40217, United States|Kansas City Oncology and Hematology Group, Kansas City, Missouri, 64131, United States|Kansas City Oncology and Hematology Group, Lee's Summit, Missouri, 64064, United States|Arlington Cancer Center, Arlington, Texas, 76012, United States</t>
  </si>
  <si>
    <t xml:space="preserve">NCT01042379</t>
  </si>
  <si>
    <t xml:space="preserve">January 5, 2010</t>
  </si>
  <si>
    <t xml:space="preserve">Neoadjuvant</t>
  </si>
  <si>
    <t xml:space="preserve">Early stage</t>
  </si>
  <si>
    <t xml:space="preserve">Pembrolizumab</t>
  </si>
  <si>
    <t xml:space="preserve">Pembro+Paclitaxel</t>
  </si>
  <si>
    <t xml:space="preserve">Paclitaxel</t>
  </si>
  <si>
    <t xml:space="preserve">Chemotherapy</t>
  </si>
  <si>
    <t xml:space="preserve">Chemotherapy combo</t>
  </si>
  <si>
    <t xml:space="preserve">pCR</t>
  </si>
  <si>
    <t xml:space="preserve">Positive</t>
  </si>
  <si>
    <t xml:space="preserve">I-SPY TRIAL: Neoadjuvant and Personalized Adaptive Novel Agents to Treat Breast Cancer</t>
  </si>
  <si>
    <t xml:space="preserve">https://clinicaltrials.gov/study/NCT01042379</t>
  </si>
  <si>
    <t xml:space="preserve">I-SPY</t>
  </si>
  <si>
    <t xml:space="preserve">RECRUITING</t>
  </si>
  <si>
    <t xml:space="preserve">Determine whether adding experimental agents to standard neoadjuvant medications increases the probability of pathologic complete response (pCR) over standard neoadjuvant chemotherapy for each biomarker signature established at trial entry., Post surgery based on upto 36-week treatment</t>
  </si>
  <si>
    <t xml:space="preserve">QuantumLeap Healthcare Collaborative</t>
  </si>
  <si>
    <t xml:space="preserve">OTHER</t>
  </si>
  <si>
    <t xml:space="preserve">Allocation: RANDOMIZED|Intervention Model: PARALLEL|Masking: NONE|Primary Purpose: TREATMENT</t>
  </si>
  <si>
    <t xml:space="preserve">Randomized</t>
  </si>
  <si>
    <t xml:space="preserve">2010-03-01</t>
  </si>
  <si>
    <t xml:space="preserve">2030-12</t>
  </si>
  <si>
    <t xml:space="preserve">2031-12</t>
  </si>
  <si>
    <t xml:space="preserve">2010-01-05</t>
  </si>
  <si>
    <t xml:space="preserve">2023-07-27</t>
  </si>
  <si>
    <t xml:space="preserve">University of Alabama at Birmingham, Birmingham, Alabama, 35294, United States|Mayo Clinic - Scottsdale, Scottsdale, Arizona, 85259, United States|University of Arizona, Tucson, Arizona, 85724, United States|City of Hope, Duarte, California, 91010, United States|University of California San Diego, La Jolla, California, 92093-0698, United States|University of Southern California, Los Angeles, California, 90033, United States|HOAG Memorial Hospital Presbyterian, Newport Beach, California, 92663, United States|University of California San Francisco (UCSF), San Francisco, California, 94115, United States|University of Colorado, Aurora, Colorado, 80045, United States|Yale Cancer Center, New Haven, Connecticut, 06510, United States|Georgetown University Medical Center, Washington, District of Columbia, 20007, United States|Moffitt Cancer Center, Tampa, Florida, 33612, United States|Winship Cancer Institute of Emory University, Atlanta, Georgia, 30322, United States|University of Chicago, Chicago, Illinois, 60453, United States|Loyola University, Maywood, Illinois, 60153, United States|University of Kansas, Westwood, Kansas, 66205, United States|Herbert-Herman Cancer Center, Sparrow Hospital, Lansing, Michigan, 48912, United States|University of Minnesota, Minneapolis, Minnesota, 55455, United States|Mayo Clinic, Rochester, Minnesota, 55905, United States|Rutgers Cancer Institute of New Jersey, New Brunswick, New Jersey, 08903, United States|Montefiore Medical Center, Bronx, New York, 10467, United States|Columbia University Medical Center, New York, New York, 10032, United States|University of Rochester Wilmot Cancer Institute, Rochester, New York, 14642, United States|Wake Forest Baptist Comprehensive Cancer Center, Winston-Salem, North Carolina, 27157, United States|Cleveland Clinic, Cleveland, Ohio, 44106, United States|Oregon Health &amp; Science Institute (OHSU), Portland, Oregon, 97239, United States|University of Pennsylvania (U Penn), Philadelphia, Pennsylvania, 19104, United States|University Pittsburgh Medical Center, Pittsburgh, Pennsylvania, 15213, United States|Sanford Clinical Research, Sioux Falls, South Dakota, 57104, United States|Vanderbilt University Medical Center, Nashville, Tennessee, 27204, United States|University of Texas, Southwestern Medical Center, Dallas, Texas, 75390-9155, United States|University of Texas, M.D. Anderson Cancer Center, Houston, Texas, 77230-1439, United States|Inova Health System, Falls Church, Virginia, 22042, United States|Swedish Cancer Institute, Seattle, Washington, 98104, United States|University of Washington, Seattle, Washington, 98115, United States</t>
  </si>
  <si>
    <t xml:space="preserve">NCT01502592</t>
  </si>
  <si>
    <t xml:space="preserve">December 30, 2011</t>
  </si>
  <si>
    <t xml:space="preserve">Pre-surgical</t>
  </si>
  <si>
    <t xml:space="preserve">Ipi+Cryoablation</t>
  </si>
  <si>
    <t xml:space="preserve">Cryoablation</t>
  </si>
  <si>
    <t xml:space="preserve">Local therapy</t>
  </si>
  <si>
    <t xml:space="preserve">safety </t>
  </si>
  <si>
    <t xml:space="preserve">Pre-Operative, Single-Dose Ipilimumab and/or Cryoablation in Early Stage/Resectable Breast Cancer</t>
  </si>
  <si>
    <t xml:space="preserve">https://clinicaltrials.gov/study/NCT01502592</t>
  </si>
  <si>
    <t xml:space="preserve">safety, of pre-operative ipilimumab administration and intratumoral cryoablation administered either alone or in combination in patients with early stage breast cancer. Safety will be evaluated for all treated subjects using National Cancer Institute (NCI) Common Terminology Criteria for Adverse Events v4.0 (CTCAE)., 1 year|tolerability, If 5 of the 6 patients in study arm A and 5 of the 6 patients in study arm B are without an AE necessitating delay in surgery, we will enroll 6 additional patients into study arm C. If 5 or 6 of these 6 patients in study arm C are without an AE necessitating delay in surgery, the regimen will be considered safe/tolerable for further study. Using National Cancer Institute (NCI) Common Terminology Criteria for Adverse Events v4.0 (CTCAE)., 1 year</t>
  </si>
  <si>
    <t xml:space="preserve">Memorial Sloan Kettering Cancer Center</t>
  </si>
  <si>
    <t xml:space="preserve">PHASE1</t>
  </si>
  <si>
    <t xml:space="preserve">Allocation: NON_RANDOMIZED|Intervention Model: PARALLEL|Masking: NONE|Primary Purpose: TREATMENT</t>
  </si>
  <si>
    <t xml:space="preserve">2011-12</t>
  </si>
  <si>
    <t xml:space="preserve">2014-12</t>
  </si>
  <si>
    <t xml:space="preserve">2011-12-30</t>
  </si>
  <si>
    <t xml:space="preserve">2016-01-05</t>
  </si>
  <si>
    <t xml:space="preserve">Single center</t>
  </si>
  <si>
    <t xml:space="preserve">Memorial Sloan Kettering Cancer Center, New York, New York, 10065, United States</t>
  </si>
  <si>
    <t xml:space="preserve">America</t>
  </si>
  <si>
    <t xml:space="preserve">I/II</t>
  </si>
  <si>
    <t xml:space="preserve">NCT01862900</t>
  </si>
  <si>
    <t xml:space="preserve">May 27, 2013</t>
  </si>
  <si>
    <t xml:space="preserve">MEDI6469 (anti-OX40)</t>
  </si>
  <si>
    <t xml:space="preserve">MEDI6469+RT</t>
  </si>
  <si>
    <t xml:space="preserve">Stereotactic body radiation</t>
  </si>
  <si>
    <t xml:space="preserve">T-cell targeted immunomodulator</t>
  </si>
  <si>
    <t xml:space="preserve">Stereotactic Body Radiation and Monoclonal Antibody to OX40 (MEDI6469) in Breast Cancer Patients With Metastatic Lesions</t>
  </si>
  <si>
    <t xml:space="preserve">https://clinicaltrials.gov/study/NCT01862900</t>
  </si>
  <si>
    <t xml:space="preserve">OX40 Breast</t>
  </si>
  <si>
    <t xml:space="preserve">Determine the maximum tolerated dose and safety profile of radiation administered in combination with anti-OX40 in patients with metastatic breast cancer., A dose limiting toxicity (DLT) is defined as any greater than or equal to grade 3 non-hematologic toxicity (except hypothyroidism or vitiligo) that in the opinion of the investigator is considered at least possibly related to treatment. Grade 3 or 4 hematologic toxicities that take longer than 10 days to resolve will be considered DLTs. Patients will have 8 clinic visits over 36 days to identify toxicities., From Day 1 to Day 36</t>
  </si>
  <si>
    <t xml:space="preserve">Providence Health &amp; Services</t>
  </si>
  <si>
    <t xml:space="preserve">Robert W. Franz Cancer Center|Providence Cancer Center, Earle A. Chiles Research Institute|MedImmune LLC</t>
  </si>
  <si>
    <t xml:space="preserve">2016-05-17</t>
  </si>
  <si>
    <t xml:space="preserve">2018-08-15</t>
  </si>
  <si>
    <t xml:space="preserve">2013-05-27</t>
  </si>
  <si>
    <t xml:space="preserve">2019-03-21</t>
  </si>
  <si>
    <t xml:space="preserve">Portland Providence Medical Center, Portland, Oregon, 97213, United States</t>
  </si>
  <si>
    <t xml:space="preserve">NCT01898117</t>
  </si>
  <si>
    <t xml:space="preserve">July 12, 2013</t>
  </si>
  <si>
    <t xml:space="preserve">TNBC</t>
  </si>
  <si>
    <t xml:space="preserve">Atezolizumab</t>
  </si>
  <si>
    <t xml:space="preserve">Atezolizumab + CT</t>
  </si>
  <si>
    <t xml:space="preserve">carboplatin and cyclophosphamide or paclitaxel </t>
  </si>
  <si>
    <t xml:space="preserve">Validate the BRCA-like test</t>
  </si>
  <si>
    <t xml:space="preserve">Not yet?</t>
  </si>
  <si>
    <t xml:space="preserve">&gt;200</t>
  </si>
  <si>
    <t xml:space="preserve">Triple-B Study;Carboplatin-cyclophosphamide Versus Paclitaxel With or Without Atezolizumab as First-line Treatment in Advanced Triple Negative Breast Cancer</t>
  </si>
  <si>
    <t xml:space="preserve">https://clinicaltrials.gov/study/NCT01898117</t>
  </si>
  <si>
    <t xml:space="preserve">Triple-B</t>
  </si>
  <si>
    <t xml:space="preserve">ACTIVE_NOT_RECRUITING</t>
  </si>
  <si>
    <t xml:space="preserve">Validate the BRCA-like test, Validate the BRCA-like test in predicting differential PFS with first line alkylating and platinum agents when compared to paclitaxel in TNBC, assessed up to 120 months</t>
  </si>
  <si>
    <t xml:space="preserve">The Netherlands Cancer Institute</t>
  </si>
  <si>
    <t xml:space="preserve">Borstkanker Onderzoek Groep|Roche Pharma AG</t>
  </si>
  <si>
    <t xml:space="preserve">Allocation: RANDOMIZED|Intervention Model: FACTORIAL|Masking: NONE|Primary Purpose: TREATMENT</t>
  </si>
  <si>
    <t xml:space="preserve">2013-07</t>
  </si>
  <si>
    <t xml:space="preserve">2024-12</t>
  </si>
  <si>
    <t xml:space="preserve">2013-07-12</t>
  </si>
  <si>
    <t xml:space="preserve">2023-03-23</t>
  </si>
  <si>
    <t xml:space="preserve">MCA, Alkmaar, 1815 JD, Netherlands|Noordwest Ziekenhuis Groep, Alkmaar, Netherlands|ZGT, Almelo, 7609 PP, Netherlands|Meander Medisch Centrum, Amersfoort, Netherlands|BovenIJ, Amsterdam, 1034 CS, Netherlands|Netherlands Cancer Institute, Amsterdam, 1066 CX, Netherlands|AZVU, Amsterdam, 1081 HV, Netherlands|OLVG, Amsterdam, Netherlands|Gelre Ziekenhuis, Apeldoorn, Netherlands|Rijnstate, Arnhem, Netherlands|Lievensberg ziekenhuis, Bergen op Zoom, 4624 VT, Netherlands|Rode Kruis Ziekenhuis, Beverwijk, 1940 EB, Netherlands|Amphia, Breda, Netherlands|IJsselland ziekenhuis, Capelle Aan Den IJssel, 2906 ZC, Netherlands|Reinier de Graaf Gasthuis, Delft, Netherlands|Haga, Den Haag, 2545 CH, Netherlands|Deventer ziekenhuis, Deventer, 7416 SE, Netherlands|Albert Schweitzer Ziekenhuis, Dordrecht, Netherlands|Nijsmellinghe, Drachten, 9202 NN, Netherlands|Ziekenhuis Gelderse Vallei, Ede, 6716 RP, Netherlands|Maxima Medisch Centrum, Eindhoven, 5631 BM, Netherlands|Catharina ziekenhuis, Eindhoven, Netherlands|Jeroen Bosch ziekenhuis, Eindhoven, Netherlands|Medisch Spectrum Twente (MST), Enschede, Netherlands|Admiraal de Ruyter ziekenhuis, Goes, Netherlands|Groene Hart, Gouda, 2803 HH, Netherlands|Groene Hart Ziekenhuis, Gouda, Netherlands|Martini Ziekenhuis, Groningen, Netherlands|St. Jansdal, Harderwijk, Netherlands|Tergooi ziekenhuizen, Hilversum, Netherlands|Spaarne Gasthuis, Hoofddorp, 2134 TM, Netherlands|Dijklander ziekenhuis, Hoorn, Netherlands|MCL, Leeuwarden, 8934 AD, Netherlands|LUMC, Leiden, 2333 ZA, Netherlands|Haaglanden MC, Leidschendam, 2262 BA, Netherlands|MUMC, Maastricht, Netherlands|St. Antonius ziekenhuis, Nieuwegein, Netherlands|Bravis ziekenhuis, Roosendaal, Netherlands|St. Fransicus Gasthuis, Rotterdam, 3045 PM, Netherlands|Ikazia, Rotterdam, 3083 AN, Netherlands|Maasstad Ziekenhuis, Rotterdam, Netherlands|Stichting Franciscus Vlietland Groep locatie Gasthuis, Rotterdam, Netherlands|Vlietland ziekenhuis, Schiedam, 3118 JH, Netherlands|Zuyderland, Sittard, Netherlands|Elisabeth Tweesteden ziekenhuis, Tilburg, 5042 AD, Netherlands|Diakonessenziekenhuis, Utrecht, Netherlands|UMCU, Utrecht, Netherlands|VieCuri Medisch Centrum voor Noord-Limburg, Venlo, Netherlands|Isala Klinieken, Zwolle, 8025 AB, Netherlands</t>
  </si>
  <si>
    <t xml:space="preserve">NCT02129556</t>
  </si>
  <si>
    <t xml:space="preserve">May 2, 2014</t>
  </si>
  <si>
    <t xml:space="preserve">HER2-pos</t>
  </si>
  <si>
    <t xml:space="preserve">Pembro+Trastuzumab</t>
  </si>
  <si>
    <t xml:space="preserve">Trastuzumab</t>
  </si>
  <si>
    <t xml:space="preserve">Molecular target therapies</t>
  </si>
  <si>
    <t xml:space="preserve">Targeted therapy combo</t>
  </si>
  <si>
    <t xml:space="preserve">safety, ORR</t>
  </si>
  <si>
    <t xml:space="preserve">50-200</t>
  </si>
  <si>
    <t xml:space="preserve">Manuscript </t>
  </si>
  <si>
    <t xml:space="preserve">Anti-PD-1 Monoclonal Antibody in Advanced, Trastuzumab-resistant, HER2-positive Breast Cancer</t>
  </si>
  <si>
    <t xml:space="preserve">https://clinicaltrials.gov/study/NCT02129556</t>
  </si>
  <si>
    <t xml:space="preserve">PANACEA</t>
  </si>
  <si>
    <t xml:space="preserve">Dose-Limiting Toxicity (DLT) of MK-3475 in Combination With Trastuzumab, Determination of dose-limiting toxicity (DLT) which is defined as an adverse event or abnormal laboratory value assessed as suspected to be trial treatment related (possible, probable or definite) and unrelated to disease or disease progression. Toxicities and lab values will be graded according to the NCI CTCAE (v4.0).
1. Any grade-3 or greater non-hematological adverse event lasting at least one week;
2. Any grade-4 hematological toxicity; or,
3. Any adverse event resulting in a delay starting cycle 2 of more than 14 days., Within the first 21 days|Objective Response Rate (ORR), Confirmed CR or PR as best overall response. At the time of each restaging, patients will be classified as achieving complete response (CR), partial response (PR), stable disease (SD), progressive disease (PD), or non-evaluable for response according to RECIST (Version 1.1) criteria., Clinical and radiological tumor assessment will be performed by CT scan or MRI at baseline, at weeks 12, 18 and 24, then every 12 weeks until progression, or 24 weeks after stop of treatment if before progression.</t>
  </si>
  <si>
    <t xml:space="preserve">ETOP IBCSG Partners Foundation</t>
  </si>
  <si>
    <t xml:space="preserve">Breast International Group</t>
  </si>
  <si>
    <t xml:space="preserve">PHASE1|PHASE2</t>
  </si>
  <si>
    <t xml:space="preserve">Allocation: NA|Intervention Model: SINGLE_GROUP|Masking: NONE|Primary Purpose: TREATMENT</t>
  </si>
  <si>
    <t xml:space="preserve">2017-08-04</t>
  </si>
  <si>
    <t xml:space="preserve">2014-05-02</t>
  </si>
  <si>
    <t xml:space="preserve">2018-10-03</t>
  </si>
  <si>
    <t xml:space="preserve">2019-02-15</t>
  </si>
  <si>
    <t xml:space="preserve">Peter MacCallum Cancer Centre, East Melbourne, Australia|Westmead Hospital, Westmead, Australia|Medical University of Vienna, Vienna, 1090, Austria|Jules Bordet Institute, Brussels, 1000, Belgium|CHU Sart Tilman, Liège, 4000, Belgium|Institut de Cacérologie de l'OUEST, Angers, France|Institut Bergonie, Bordeaux, France|Centre Leon Berard, Lyon, 69008, France|Institut Gustave Roussy, Villejuif, 94805, France|Istituto Europeo di Oncologia, Milan, 435, Italy|Azienda USL4 Prato, Prato, 59100, Italy</t>
  </si>
  <si>
    <t xml:space="preserve">I</t>
  </si>
  <si>
    <t xml:space="preserve">Phase I</t>
  </si>
  <si>
    <t xml:space="preserve">NCT02303366</t>
  </si>
  <si>
    <t xml:space="preserve">November 27, 2014</t>
  </si>
  <si>
    <t xml:space="preserve">All </t>
  </si>
  <si>
    <t xml:space="preserve">Pembro+RT</t>
  </si>
  <si>
    <t xml:space="preserve">Stereotactic Ablative Body Radiosurgery</t>
  </si>
  <si>
    <t xml:space="preserve">safety</t>
  </si>
  <si>
    <t xml:space="preserve">Pilot Study of Stereotactic Ablation for Oligometastatic Breast Neoplasia in Combination With the Anti-PD-1 Antibody MK-3475</t>
  </si>
  <si>
    <t xml:space="preserve">https://clinicaltrials.gov/study/NCT02303366</t>
  </si>
  <si>
    <t xml:space="preserve">BOSTON II</t>
  </si>
  <si>
    <t xml:space="preserve">Safety Profile - Summary of acute and long term adverse events as assessed by CTCAE v4.0, Safety profile will be evaluated using CTCAE v4.0 in all patients who have received at least one SABR treatment and one dose of MK-3475. Acute AE are defined as AE's occurring from the time from 1st SABR treatment to 30 days post end of MK-3475 treatment and long term AE are defined as AE's occurring after 30 days post end of MK-3475 treatment., 24 months</t>
  </si>
  <si>
    <t xml:space="preserve">Peter MacCallum Cancer Centre, Australia</t>
  </si>
  <si>
    <t xml:space="preserve">2015-09</t>
  </si>
  <si>
    <t xml:space="preserve">2017-04</t>
  </si>
  <si>
    <t xml:space="preserve">2014-11-27</t>
  </si>
  <si>
    <t xml:space="preserve">2017-10-18</t>
  </si>
  <si>
    <t xml:space="preserve">Peter MacCallum Cancer Centre, Melbourne, Victoria, 8006, Australia</t>
  </si>
  <si>
    <t xml:space="preserve">Australia</t>
  </si>
  <si>
    <t xml:space="preserve">NCT02322814</t>
  </si>
  <si>
    <t xml:space="preserve">December 23, 2014</t>
  </si>
  <si>
    <t xml:space="preserve">Atezo+Cobimetinib+Paclitaxel</t>
  </si>
  <si>
    <t xml:space="preserve">Cobimetinib/Paclitaxel or Cobimetinib/Nab-Paclitaxel (34)</t>
  </si>
  <si>
    <t xml:space="preserve">Multiple class</t>
  </si>
  <si>
    <t xml:space="preserve">Multiple-way combo</t>
  </si>
  <si>
    <t xml:space="preserve">PFS, ORR</t>
  </si>
  <si>
    <t xml:space="preserve">Negative</t>
  </si>
  <si>
    <t xml:space="preserve">A Study of Cobimetinib Plus Paclitaxel, Cobimetinib Plus Atezolizumab Plus Paclitaxel, or Cobimetinib Plus Atezolizumab Plus Nab-Paclitaxel as Initial Treatment for Participants With Triple-Negative Breast Cancer That Has Spread</t>
  </si>
  <si>
    <t xml:space="preserve">https://clinicaltrials.gov/study/NCT02322814</t>
  </si>
  <si>
    <t xml:space="preserve">TERMINATED</t>
  </si>
  <si>
    <t xml:space="preserve">Cohort I: Progression-Free Survival, as Determined by Investigator Using Response Evaluation Criteria in Solid Tumors Version 1.1 (RECIST v1.1), PFS was defined as the time from randomization to the first occurrence of disease progression or relapse, as determined by the investigator, using RECIST v1.1. As per RECIST v1.1, progressive disease (PD) is defined as at least a 20% increase in the sum of diameters of target lesions, taking as reference the smallest sum on study (nadir), including baseline. In addition to the relative increase of 20%, the sum must also demonstrate an absolute increase of at least 5 millimeters (mm). The appearance of one or more new lesions is also considered progression., Randomization up to disease progression or relapse, whichever occurs first (up to approximately 2 years)|Cohort II, III: Percentage of Participants With Confirmed Overall Response (OR) (Partial Response [PR] or Complete Response [CR]), as Determined by the Investigator Using RECIST v1.1, OR was defined as the rate of a PR or CR occurring after randomization and confirmed \&gt;=28 days later as determined by the investigator using RECIST v1.1. As per RECIST v1.1, CR is defined as the disappearance of all target lesions. Any pathological lymph nodes (whether target or nontarget) must have reduction in short axis to \&lt;10 mm. PR is defined as at least a 30% decrease in the sum of diameters of all target and new measurable lesions., Randomization up to disease progression or relapse, whichever occurs first (up to approximately 5.25 years)</t>
  </si>
  <si>
    <t xml:space="preserve">Hoffmann-La Roche</t>
  </si>
  <si>
    <t xml:space="preserve">2015-03-12</t>
  </si>
  <si>
    <t xml:space="preserve">2018-08-10</t>
  </si>
  <si>
    <t xml:space="preserve">2021-09-17</t>
  </si>
  <si>
    <t xml:space="preserve">2014-12-23</t>
  </si>
  <si>
    <t xml:space="preserve">2019-08-09</t>
  </si>
  <si>
    <t xml:space="preserve">2023-04-13</t>
  </si>
  <si>
    <t xml:space="preserve">Cancer Specialists of North Florida, Jacksonville, Florida, 32256-6932, United States|Mercy Hospital, a Campus of Plantation General Hospital, Miami, Florida, 33133, United States|Florida Hospital Cancer Inst, Orlando, Florida, 32804, United States|Florida Cancer Research Institute, Plantation, Florida, 33324, United States|Cancer Treatment Centers of America, Newnan, Georgia, 30265, United States|Ingalls Memorial Hospital, Harvey, Illinois, 60426, United States|Montefiore Einstein Cancer Center, Bronx, New York, 10461, United States|Magee Womens Hospital, Pittsburgh, Pennsylvania, 15213, United States|Medical University of South Carolina, Charleston, South Carolina, 29425, United States|Avera Cancer Institute, Sioux Falls, South Dakota, 57105, United States|Northwest Medical Specialties, Tacoma, Washington, 98405, United States|Calvary Mater Newcastle, Waratah, New South Wales, 2298, Australia|Mater Adult Hospital, South Brisbane, Queensland, 4101, Australia|Peter MacCallum Cancer Centre; Medical Oncology, Melbourne, Victoria, 3000, Australia|St John of God Murdoch Hospital; Oncology West, Murdoch, Western Australia, 6150, Australia|Clinique Edith Cavell, Bruxelles, 1180, Belgium|AZ Sint Lucas (Sint Lucas), Gent, 9000, Belgium|Jessa Zkh (Campus Virga Jesse), Hasselt, 3500, Belgium|AZ Groeninge, Kortrijk, 8500, Belgium|AZ Sint Augustinus Veurne, Veurne, 8630, Belgium|Fakultni nemocnice Hradec Kralove, Hradec Kralove, 500 05, Czechia|Multiscan s.r.o., Pardubice, 532 03, Czechia|Centre Oscar Lambret, Lille, 59020, France|Centre Régional de Lutte Contre Le Cancer Val D'aurelle Paul Lamarque, Montpellier, 34298, France|Hopital Tenon, Paris, 75020, France|Centre Eugene Marquis Centre Regional de Lutte Contre Le Cancer, Rennes, 35000, France|Chaim Sheba Medical Center, Ramat Gan, 5265601, Israel|Azienda Ospedaliero Universitaria Seconda Università Degli Studi Di Napoli, Napoli, Campania, 80131, Italy|A.O.U Policlinico S. Orsola Malpighi di Bologna U.O di Medicina Interna Borghi - Pad.2, Bologna, Emilia-Romagna, 40138, Italy|Centro Di Riferimento Oncologico; SOC Oncologia Medica C, Aviano, Friuli-Venezia Giulia, 33081, Italy|Policlinico Universitario Agostino Gemelli, Roma, Lazio, 00168, Italy|Istituto Europeo Di Oncologia, Milano, Lombardia, 20141, Italy|Azienda Ospedaliero - Universitaria Pisana U.O. Oncologia Medica 2 Universitaria ? Polo Oncologico, Pisa, Toscana, 56126, Italy|National Cancer Center; Medical Oncology, Gyeonggi-do, 410-769, Korea, Republic of|Asan Medical Center, Seoul, 05505, Korea, Republic of|Korea University Guro Hospital, Seoul, 08308, Korea, Republic of|Yonsei University Health System/Severance Hospital, Seoul, 120-752, Korea, Republic of|Pauls Stradins Clinical University Hospital, R?ga, LV-1002, Latvia|Riga East Clinical University Hospital Latvian Oncology Centre, Riga, LV-1079, Latvia|Prof. Dr. I. Chiricuta Institute of Oncology, Cluj Napoca, 400015, Romania|Oncology Center Sf. Nectarie, Craiova, 200347, Romania|Corporacio Sanitaria Parc Tauli; Servicio de Oncologia, Sabadell, Barcelona, 8208, Spain|Organización Sanitaria Integrada Bilbao Basurto, Bilbao, Vizcaya, 48013, Spain|Hospital Universitario Infanta Cristina; Servicio de Oncologia, Badajoz, 06080, Spain|Hospital Universitario Ramon y Cajal, Madrid, 28034, Spain|Fundacion Jimenez Diaz; Servicio de Oncologia, Madrid, 28040, Spain|Hospital Clinico San Carlos; Servicio de Nefrologia, Madrid, 28040, Spain|Hosp. Regional Univ. de Malaga ? Hospital Materno Infantil; Hospital Materno Infantil de Malaga, Malaga, 29011, Spain|Chang Gung Memorial Hospital, Kaohsiung Country, 833, Taiwan|Koo Foundation Sun Yat-Sen Cancer Center; Hemato-Oncology, Taipei City, 11259, Taiwan|Nuffield Health Bournemouth Hospital, Bournemouth, BH1 1RW, United Kingdom|Mount Vernon Hospital, Middlesex, HA6 2RN, United Kingdom|Nottingham University Hospitals City Campus, Nottingham, NG5 1PB, United Kingdom</t>
  </si>
  <si>
    <t xml:space="preserve">NCT02395627</t>
  </si>
  <si>
    <t xml:space="preserve">March 23, 2015</t>
  </si>
  <si>
    <t xml:space="preserve">HR+ (endocrine resistant BC)</t>
  </si>
  <si>
    <t xml:space="preserve">ER+/HER2-</t>
  </si>
  <si>
    <t xml:space="preserve">Pembro+Vorinostat+Tam</t>
  </si>
  <si>
    <t xml:space="preserve">Vorinostat and Tamoxifen</t>
  </si>
  <si>
    <t xml:space="preserve">ORR</t>
  </si>
  <si>
    <t xml:space="preserve">Reversing Therapy Resistance With Epigenetic-Immune Modification</t>
  </si>
  <si>
    <t xml:space="preserve">https://clinicaltrials.gov/study/NCT02395627</t>
  </si>
  <si>
    <t xml:space="preserve">Objective Response Rate (ORR), Objective response rate (ORR) will be defined as the proportion of participants whose status is stable disease (SD) or better (complete response (CR), partial response (PR)) at 24 weeks' follow-up as measured by Response Evaluation Criteria in Solid Tumors (RECIST). The best overall response is the best response recorded from the start of the treatment until disease progression/recurrence (taking as reference for progressive disease the smallest measurements recorded since the treatment started). The patient's best response assignment will depend on the achievement of both measurement and confirmation criteria., Up to 24 weeks|Number of Participants With Treatment-related Adverse Events (AE), Each patient who received at least 1 dose of any of the study drugs will be assessed periodically for the development of any grade 3 and higher treatment-related toxicity according to the NCI Common Terminology Criteria for Adverse Events (CTCAE) version 4. The investigators will also pay particular attention to pembrolizumab adverse events of clinical interest (ECI), which will predominantly be of immune origin., Up to 1 year post treatment, approximately 24 months</t>
  </si>
  <si>
    <t xml:space="preserve">University of California, San Francisco</t>
  </si>
  <si>
    <t xml:space="preserve">Avon Foundation|Merck Sharp &amp; Dohme LLC</t>
  </si>
  <si>
    <t xml:space="preserve">2015-05-04</t>
  </si>
  <si>
    <t xml:space="preserve">2019-06-08</t>
  </si>
  <si>
    <t xml:space="preserve">2015-03-23</t>
  </si>
  <si>
    <t xml:space="preserve">2020-05-14</t>
  </si>
  <si>
    <t xml:space="preserve">2020-07-07</t>
  </si>
  <si>
    <t xml:space="preserve">University of California, San Francisco Medical Center, San Francisco, California, 94115, United States</t>
  </si>
  <si>
    <t xml:space="preserve">NCT02411656</t>
  </si>
  <si>
    <t xml:space="preserve">April 8, 2015</t>
  </si>
  <si>
    <t xml:space="preserve">HER2-neg</t>
  </si>
  <si>
    <t xml:space="preserve">Pembrolizumab in Treating Patients With Stage IV Metastatic or Recurrent Inflammatory Breast Cancer or Triple-Negative Breast Cancer Who Have Achieved Clinical Response or Stable Disease to Prior Chemotherapy</t>
  </si>
  <si>
    <t xml:space="preserve">https://clinicaltrials.gov/study/NCT02411656</t>
  </si>
  <si>
    <t xml:space="preserve">Rate of disease control, Defined as the percentage of patients either with measurable disease that maintain immune complete response (iCR), immune partial response, immune stable disease (iSD), or with non-measurable disease that achieve iCR or iSD, by 4 months or more in all evaluable patients. A disease control rate of 10% or lower will be considered treatment failure and the regimen will be rejected under this circumstance. A 95% exact binomial confidence interval on disease control rate will be computed. Will also perform secondary analysis on intent-to-treat patient population where those patients who drop out early will be considered as progression., Up to 3 months post-treatment</t>
  </si>
  <si>
    <t xml:space="preserve">M.D. Anderson Cancer Center</t>
  </si>
  <si>
    <t xml:space="preserve">National Cancer Institute (NCI)</t>
  </si>
  <si>
    <t xml:space="preserve">2015-06-11</t>
  </si>
  <si>
    <t xml:space="preserve">2023-12-31</t>
  </si>
  <si>
    <t xml:space="preserve">2024-12-31</t>
  </si>
  <si>
    <t xml:space="preserve">2015-04-08</t>
  </si>
  <si>
    <t xml:space="preserve">2023-10-04</t>
  </si>
  <si>
    <t xml:space="preserve">M D Anderson Cancer Center, Houston, Texas, 77030, United States</t>
  </si>
  <si>
    <t xml:space="preserve">NCT02423902</t>
  </si>
  <si>
    <t xml:space="preserve">April 22, 2015</t>
  </si>
  <si>
    <t xml:space="preserve">Ad-RTS-hIL-12</t>
  </si>
  <si>
    <t xml:space="preserve">Gene therapy</t>
  </si>
  <si>
    <t xml:space="preserve">A Study of Ad-RTS-hIL-12 With Veledimex in Subjects With Breast Cancer</t>
  </si>
  <si>
    <t xml:space="preserve">https://clinicaltrials.gov/study/NCT02423902</t>
  </si>
  <si>
    <t xml:space="preserve">Composite measure of safety and tolerability of Ad-RTS-hIL-12 immunotherapy following a first-or second-line standard treatment in HER2-negative subjects, or together with a first- or second-line anti-HER2 antibody therapy in HER2-positive subjects, Composite measure of safety and tolerability based on lab parameters, vitals, physical examination data and deaths, SAEs, and AEs resulting in patient discontinuation. Toxicity stopping rules when applicable will be determined based on a clinical assessment made by the SRC., 2.5 years</t>
  </si>
  <si>
    <t xml:space="preserve">Alaunos Therapeutics</t>
  </si>
  <si>
    <t xml:space="preserve">2015-07</t>
  </si>
  <si>
    <t xml:space="preserve">2016-07</t>
  </si>
  <si>
    <t xml:space="preserve">2015-04-22</t>
  </si>
  <si>
    <t xml:space="preserve">2021-10-08</t>
  </si>
  <si>
    <t xml:space="preserve">III</t>
  </si>
  <si>
    <t xml:space="preserve">Phase II/III or III</t>
  </si>
  <si>
    <t xml:space="preserve">NCT02425891</t>
  </si>
  <si>
    <t xml:space="preserve">April 24, 2015</t>
  </si>
  <si>
    <t xml:space="preserve">Atezolizumab ¶</t>
  </si>
  <si>
    <t xml:space="preserve">Atezo+Nab-paclitaxel</t>
  </si>
  <si>
    <t xml:space="preserve">Nab-paclitaxel</t>
  </si>
  <si>
    <t xml:space="preserve">PSF, OS, OS in PD-L1 +</t>
  </si>
  <si>
    <t xml:space="preserve">A Study of Atezolizumab in Combination With Nab-Paclitaxel Compared With Placebo With Nab-Paclitaxel for Participants With Previously Untreated Metastatic Triple-Negative Breast Cancer (IMpassion130)</t>
  </si>
  <si>
    <t xml:space="preserve">https://clinicaltrials.gov/study/NCT02425891</t>
  </si>
  <si>
    <t xml:space="preserve">Progression Free Survival (PFS) According to Response Evaluation Criteria in Solid Tumors (RECIST) Version 1.1 (v1.1) in All Randomized Participants, PFS was defined as the time from randomization to the occurrence of disease progression, as determined by investigators from tumor assessments per RECIST v1.1, or death from any cause, whichever occurred first., Baseline up to approximately 34 months|PFS According to RECIST v1.1 in Participants With Detectable Programmed Death-Ligand 1 (PD-L1), PFS was defined as the time from randomization to the occurrence of disease progression, as determined by investigators from tumor assessments per RECIST v1.1, or death from any cause, whichever occurred first., Baseline up to approximately 34 months|Overall Survival (OS) in All Randomized Participants, OS was defined as the time from the date of randomization to the date of death from any cause., Baseline until death due to any cause (up to approximately 58 months)|OS in Participants With Detectable PD-L1, OS was defined as the time from the date of randomization to the date of death from any cause., Baseline until death due to any cause (up to approximately 58 months)</t>
  </si>
  <si>
    <t xml:space="preserve">PHASE3</t>
  </si>
  <si>
    <t xml:space="preserve">Allocation: RANDOMIZED|Intervention Model: PARALLEL|Masking: DOUBLE (PARTICIPANT, INVESTIGATOR)|Primary Purpose: TREATMENT</t>
  </si>
  <si>
    <t xml:space="preserve">2015-06-23</t>
  </si>
  <si>
    <t xml:space="preserve">2020-04-14</t>
  </si>
  <si>
    <t xml:space="preserve">2021-08-31</t>
  </si>
  <si>
    <t xml:space="preserve">2015-04-24</t>
  </si>
  <si>
    <t xml:space="preserve">2021-03-24</t>
  </si>
  <si>
    <t xml:space="preserve">2022-07-19</t>
  </si>
  <si>
    <t xml:space="preserve">University of Alabama at Birmingham, Birmingham, Alabama, 35249, United States|Highlands Oncology Group, Springdale, Arkansas, 72762, United States|Kaiser Permanente of Northern California, Oakland, California, 94612, United States|Emad Ibrahim, Md, Inc, Redlands, California, 92373, United States|Univ of Calif, San Francisco; Breast Cancer Center, San Francisco, California, 94115, United States|Kaiser Permanente - San Marcos, San Marcos, California, 92069, United States|Cancer Research Collaboration, Inc., Santa Ana, California, 92705, United States|Stanford Univ School of Med; Oncology, Stanford, California, 94305-5821, United States|Kaiser Permanente Of Colorado, Aurora, Colorado, 80014, United States|Yale Cancer Center; Medical Oncology, New Haven, Connecticut, 06520, United States|Norwalk Hospital, Norwalk, Connecticut, 06856, United States|Stamford Hospital; BCC, MOHR, Stamford, Connecticut, 06904, United States|MedStar Georgetown University Hospital (Lombardi Comprehensive Cancer Center), Washington, District of Columbia, 20007, United States|Florida Cancer Specialists - SCRI; Pharmacy, Fort Myers, Florida, 33901, United States|Cancer Specialists; North Florida ;Jacksonville (AC Skinner Pkwy), Jacksonville, Florida, 32256, United States|The Mount Siani Comprehensive Cancer Center, Miami Beach, Florida, 33140, United States|Florida Cancer Research Institute, Plantation, Florida, 33324, United States|Florida Cancer Specialists (St. Petersburg - St. Anthony's Professional Building), Saint Petersburg, Florida, 33705, United States|Northwest Georgia Oncology Centers PC - Marietta, Marietta, Georgia, 30060, United States|Rush University Medical Center - Chicago, Chicago, Illinois, 60612, United States|Mercy Medical Center, Baltimore, Maryland, 21202, United States|Johns Hopkins Sidney Kimmel Comprehensive Cancer Center, Baltimore, Maryland, 21287, United States|Maryland Oncology Hematology, Rochville, Maryland, 20850, United States|Barbara Ann Karmanos Cancer Institute; Oncology, Detroit, Michigan, 48201, United States|West Michigan Cancer Center, Kalamazoo, Michigan, 49007, United States|Jackson Oncology Associates, PLLC, Jackson, Mississippi, 39202, United States|Health Midwest Ventures Group, Inc d/b/a HCA MidAmerica Division, LLC, Kansas City, Missouri, 64132, United States|Washington University School of Medicine, Saint Louis, Missouri, 63110, United States|New Hampshire Hematology Oncology, Manchester, New Hampshire, 03103, United States|The Valley Hospital, Ridgewood, New Jersey, 07450, United States|Montefiore Medical Center, Bronx, New York, 10467, United States|ProHEALTH Care Associates LLP, Lake Success, New York, 11042, United States|Laura and ISAAC Perlmutter Cancer Center at NYU Langone., New York, New York, 10016, United States|Onc/Hem Care Clin Trials LLC, Cincinnati, Ohio, 45242, United States|The Mark H. Zangmeister Ctr; Mid Ohio Onc/Hem Inc., Columbus, Ohio, 43219, United States|Kaiser Perm NW - Rheuma, Portland, Oregon, 97227, United States|Providence Cancer Center, Portland, Oregon, 97231, United States|St. Luke's Cancer Care Associates, Bethlehem, Pennsylvania, 18015, United States|Magee Womens Hospital, Pittsburgh, Pennsylvania, 15213, United States|Greenville Health System (GHS) Cancer Institute, Greenville, South Carolina, 29605, United States|Wellmont Bristol Regional Medical Center, Bristol, Tennessee, 37620, United States|West Clinic, Germantown, Tennessee, 38138, United States|Sarah Cannon Cancer Center - Tennessee Oncology, Pllc, Nashville, Tennessee, 37203, United States|Vanderbilt, Nashville, Tennessee, 37232, United States|Texas Oncology- El Paso Cancer Treatment Center Gateway, El Paso, Texas, 79915, United States|The Methodist Cancer Center, Houston, Texas, 77030, United States|University of Texas;M.D. Anderson Cancer Center, Houston, Texas, 77030, United States|Inova Medical Group, Fairfax, Virginia, 22031, United States|Cancer Care Northwest, Spokane, Washington, 99204, United States|Centro de Oncologia e Investigacion Buenos Aires (COIBA), Buenos Aires, B1884BBF, Argentina|Fundación CENIT para la Investigación en Neurociencias, Buenos Aires, C1125ABD, Argentina|Centro Oncologico Riojano Integral (CORI), La Rioja, F5300COE, Argentina|Chris O'Brien Lifehouse, Camperdown, New South Wales, 2050, Australia|Nepean Cancer Care Centre, Sydney, New South Wales, 2747, Australia|Icon Cancer Foundation, South Brisbane, Queensland, 4101, Australia|Princess Alexandra Hospital; Division of Cancer Services, Woolloongabba, Queensland, 4102, Australia|Peninsula and South Eastern Haematology and Oncology Group, Frankston, Victoria, 3199, Australia|Peter MacCallum Cancer Centre; Medical Oncology, Melbourne, Victoria, 3000, Australia|Sunshine Hospital, St Albans, Victoria, 3021, Australia|St John of God Hospital; Bendat Cancer Centre, Subiaco, Western Australia, 6008, Australia|Lkh-Univ. Klinikum Graz; Klinik Für Innere Medizin I, Graz, 8036, Austria|Ordensklinikum Linz Barmherzige Schwestern; Abt. fur Innere Medizin 1, Linz, 4010, Austria|A.Ö. Lhk; Ii. Medizinische Abt. Mit Schwerpunkt Gaströnter. &amp; Onkologie, Steyr, 4400, Austria|Medizinische Universität Wien; Univ.Klinik für Innere Medizin I, Wien, 1090, Austria|Institut Jules Bordet, Anderlecht, 1070, Belgium|Cliniques Universitaires St-Luc, Bruxelles, 1200, Belgium|GHdC Site Notre Dame, Charleroi, 6000, Belgium|AZ Groeninge, Kortrijk, 8500, Belgium|UZ Leuven Gasthuisberg, Leuven, 3000, Belgium|Sint Augustinus Wilrijk, Wilrijk, 2610, Belgium|Clinic of Oncology, University Clinical Center Sarajevo, Sarajevo, 7100, Bosnia and Herzegovina|Santa Casa de Misericordia de Salvador, Salvador, BA, 40050-410, Brazil|Crio - Centro Regional Integrado de Oncologia, Fortaleza, CE, 60336-550, Brazil|Hospital Araujo Jorge; Departamento de Ginecologia E Mama, Goiania, GO, 74605-070, Brazil|Hospital de Caridade de Ijui; Oncologia, Ijui, RS, 98700-000, Brazil|Hospital das Clinicas - UFRGS, Porto Alegre, RS, 90035-903, Brazil|Hospital Sao Lucas - PUCRS, Porto Alegre, RS, 90610-000, Brazil|Centro de Pesquisas Oncologicas - CEPON, Florianopolis, SC, 88034-000, Brazil|Clinica de Neoplasias Litoral, Itajai, SC, 88301-220, Brazil|Hospital Perola Byington, Sao Paulo, SP, 01317-000, Brazil|Hospital Sao Jose, Sao Paulo, SP, 01321-001, Brazil|Tom Baker Cancer Centre-Calgary, Calgary, Alberta, T2N 4N2, Canada|Cross Cancer Institute ; Dept of Medical Oncology, Edmonton, Alberta, T6G 1Z2, Canada|BC Cancer - Kelowna (Sindi Ahluwalia Hawkins Centre), Kelowna, British Columbia, V1Y 5L3, Canada|British Columbia Cancer Agency (Bcca) - Vancouver Cancer Centre, Vancouver, British Columbia, V5Z 4E6, Canada|Queen Elizabeth II Health Sciences Centre; Oncology, Halifax, Nova Scotia, B3H 2Y9, Canada|Kingston General Hospital, Kingston, Ontario, K7L 2V7, Canada|Lakeridge Health Oshawa; Oncology, Oshawa, Ontario, L1G 2B9, Canada|The Ottawa Hospital Cancer Centre, Ottawa, Ontario, K2H 6C2, Canada|Sunnybrook Odette Cancer Centre, Toronto, Ontario, M4N 3M5, Canada|Jewish General Hospital, Montreal, Quebec, H3T 1E2, Canada|Hopital du Saint Sacrement, Quebec City, Quebec, G1S 4L8, Canada|Centro de Cancer Pontificie Universidad Catolica de Chile, Santiago, 8330074, Chile|Sociedad de Investigaciones Medicas Ltda (SIM), Temuco, 4810469, Chile|Clinica del Country, Bogota, 11001, Colombia|Oncomedica S.A., Monteria, 230002, Colombia|Clinica CIMCA, San José, 10103, Costa Rica|ICIMED Instituto de Investigación en Ciencias Médicas, San José, 10108, Costa Rica|Fakultni nemocnice Olomouc; Onkologicka klinika, Olomouc, 779 00, Czechia|Fakultni Poliklinika Vseobecne Fakultni Niemocnice; Onkologicka Klinika, Praha 2, 128 08, Czechia|Fakultni nemocnice v Motole, Praha 5, 150 06, Czechia|North Estonia Medical Centre Foundation; Oncology Centre, Tallinn, 13419, Estonia|Tartu Uni Hospital; Hematology - Oncology Clinic, Tartu, 51014, Estonia|Tampere University Hospital; Dept of Oncology, Tampere, 33520, Finland|Ico - Paul Papin, Angers, 49000, France|Institut Sainte Catherine, Avignon, 84082, France|Hopital Jean Minjoz, Besancon, 25030, France|HOPITAL MICHALLON - CENTRE HOSPITALIER UNIVERSITAIRE DE GRENOBLE, Service d'oncologie Médicale, Grenoble, 38043, France|Centre Oscar Lambret, Lille, 59020, France|Centre Leon Berard, Lyon, 69008, France|Institut régional du Cancer Montpellier, Montpellier, 34298, France|Clinique Catherine de Sienne, Nantes, 44202, France|Institut Curie, Paris, 75005, France|Hopital La Pitie Salpetriere, Paris, 75013, France|Institut De Cancerologie De L'Ouest; Medical Oncology, Saint Herblain, 44115, France|Centre Paul Strauss, Strasbourg, 67000, France|Ambulantes Tumorzentrum Spandau; Dres. Benno Mohr und Uwe Peters, Berlin, 13581, Germany|St. Johannes Hospital; Abt. für Hämatologie und Onkologie, Dortmund, 44137, Germany|Universitätsklinikum "Carl Gustav Carus" der Technischen Universität Dresden, Dresden, 01307, Germany|Universitätsklinikum Erlangen; Frauenklinik, Erlangen, 91054, Germany|Uniklinik Essen; Gynäkologie, Essen, 45122, Germany|Niels-Stensen-Kliniken Franziskus-Hospital Harderberg GmbH, Georgsmarienhütte, 49124, Germany|Universitätsklinikum Halle (Saale); Universitätsklinik Und Poliklinik Für Gynäkologie, Halle, 06120, Germany|Universitätsklinikum Hamburg-Eppendorf; Frauenklinik, Hamburg, 20246, Germany|Facharztzentrum Eppendorf, Studien GbR, Hamburg, 20249, Germany|Universitatsklinik Heidelberg; Universitätshautklinik und Nationales Centrum für Tumorerkrankungen, Heidelberg, 69120, Germany|Praxis Köppler, Heymann, Weide, Thomalla; Fä Für Innere Medizin, Koblenz, 56068, Germany|St. Elisabeth-Krankenhaus; Brustzentrum, Köln, 50935, Germany|Universitätsklinikum Schleswig-Holstein; Campus Lübeck, Lübeck, 23538, Germany|Klinikum rechts der Isar der TU München; Klinik und Poliklinik für Frauenheilkunde, München, 81675, Germany|Gemeinschaftspraxis für Hämatologie und Onkologie, Münster, 48153, Germany|MVZ Nordhausen gGmbH, Praxis Dr. Grafe, Nordhausen, 99734, Germany|Oncologianova GmbH - Gesellschaft für Innovationen in der Onkologie, Recklinghausen, 45659, Germany|Mutterhaus der Borromäerinnen gGmbH, Abteilung Hämatologie-Onkologie, Trier, 54290, Germany|Dres. Helmut Forstbauer, Carsten Ziske und Kollegen; Onkologische Schwerpunktpraxis, Troisdorf, 53840, Germany|Universitätsklinik Tübingen; Frauenklinik &amp; Poliklinik, Tübingen, 72076, Germany|Anticancer Hospital Ag Savas; 1St Dept of Internal Medicine, Athens, 115 22, Greece|IASO General Hospital of Athens, Athens, 155 62, Greece|Univ General Hosp Heraklion; Medical Oncology, Heraklion, 711 10, Greece|University Hospital of Patras Medical Oncology, Patras, 265 04, Greece|Euromedical General Clinic of Thessaloniki; Oncology Department, Thessaloniki, 546450, Greece|Grupo Angeles, Guatemala City, 01015, Guatemala|Queen Mary Hospital; Dept of Medicine, Hong Kong, Hong Kong|Orszagos Onkologiai Intezet; B Belgyogyaszati Osztaly, Budapest, 1122, Hungary|Fövárosi Önkormányzat uzsoki utcai Kórház, Budapest, 1145, Hungary|Szegedi Tudomanyegyetem Szent-Gyorgyi Albert Klinikai Kozpont, Szeged, 6720, Hungary|Istituto Nazionale Tumori Irccs Fondazione g. PASCALE;U.O.C. Oncologia Medica Senologica, Napoli, Campania, 80131, Italy|Irccs Istituto Europeo Di Oncologia (IEO); Ricerca Di Senologia Medica, Milano, Lombardia, 20141, Italy|Aichi Cancer Center Hospital, Aichi, 464-8681, Japan|Fukushima Medical University Hospital, Fukushima, 960-1295, Japan|Gunma Prefectural Cancer Center, Gunma, 373-8550, Japan|Hiroshima City Hiroshima Citizens Hospital, Hiroshima, 730-8518, Japan|Hiroshima University Hospital, Hiroshima, 734-8551, Japan|National Hospital Organization Hokkaido Cancer Center, Hokkaido, 003-0804, Japan|Hyogo Medical University Hospital, Hyogo, 663-8501, Japan|Sagara Hospital, Kagoshima, 892-0833, Japan|St. Marianna University Hospital, Kanagawa, 216-8511, Japan|Tokai University Hospital, Kanagawa, 259-1193, Japan|Kumamoto University Hospital, Kumamoto, 860-8556, Japan|Kyoto University Hospital, Kyoto, 606-8507, Japan|Mie University Hospital, Mie, 514-8507, Japan|Tohoku University Hospital, Miyagi, 980-8574, Japan|Niigata Cancer Center Hospital, Niigata, 951-8566, Japan|Okayama University Hospital, Okayama, 700-8558, Japan|Naha-nishi Clinic, Okinawa, 901-0154, Japan|National Hospital Organization Osaka National Hospital, Osaka, 540-0006, Japan|Osaka International Cancer Institute, Osaka, 541-8567, Japan|Kindai University Hospital, Osaka, 589-8511, Japan|Saitama Medical University International Medical Center, Saitama, 350-1298, Japan|Saitama Cancer Center, Saitama, 362-0806, Japan|Shizuoka Cancer Center, Shizuoka, 411-8777, Japan|National Cancer Center Hospital, Tokyo, 104-0045, Japan|St. Luke's International Hospital, Tokyo, 104-8560, Japan|Komagome Hospital, Tokyo, 113-8677, Japan|The Cancer Institute Hospital of JFCR, Tokyo, 135-8550, Japan|National Cancer Center, Goyang-si, 10408, Korea, Republic of|Seoul National University Hospital, Seoul, 03080, Korea, Republic of|Severance Hospital, Yonsei University Health System, Seoul, 03722, Korea, Republic of|Asan Medical Center, Seoul, 05505, Korea, Republic of|Samsung Medical Center, Seoul, 06351, Korea, Republic of|Daugavpils Regional Hospital, Daugavpils, 5417, Latvia|Riga East Clinical University Hospital Latvian Oncology Centre, Riga, LV-1079, Latvia|Centro Medico Dalinde, Cdmx, Mexico CITY (federal District), 06760, Mexico|Centro Médico Zambrano Hellion, Monterrey, Nuevo LEON, 66278, Mexico|Instituto Estatal de Cancerologia Colima, Colima, 28000, Mexico|Iem-Fucam, D.f., 04980, Mexico|Consultorio de Medicina Especializada; Dentro de Condominio San Francisco, Mexico City, 03100, Mexico|Helse Bergen HF Haukeland universitetssjukehus kreftavdelingen poliklinikk, Bergen, Norway|Sørlandet Sykehus Kristiansand, Kristiansand, 4604, Norway|Stavanger Universitetssykehus, Helse Stavanger HF, Stavanger, 4011, Norway|Centro Oncológico de Panamá, Panama, 0801, Panama|Centrum Onkologii w Bydgoszczy; Oddzial Kliniczny Onkologii, Bydgoszcz, 85-796, Poland|Szpitale Wojewodzkie w Gdyni Sp. z o.o., Gdynia, 81-519, Poland|Szpital Uniwersytecki w Krakowie, Oddział Kliniczny Kliniki Onkologii, Kraków, 30-688, Poland|Centrum Onkologii Ziemi LUBELSKIEJ im. Sw Jana z Dukli, I oddz. Chemioterapii, Lublin, 20-090, Poland|Narodowy Inst.Onkologii im.Sklodowskiej-Curie Panstw.Inst.Bad; Klinika Nowtw.Piersi i Chir.Rekonstr, Warszawa, 02-781, Poland|Wojskowy Instytut Medyczny, Warszawa, 04-141, Poland|Oncomed SRL, Timisoara, 300239, Romania|Arkhangelsk Regional Clinical Oncology Dispensary, Arkhangelsk, Arhangelsk, 163045, Russian Federation|Moscow City Oncology Hospital #62, Moscovskaya Oblast, Moskovskaja Oblast, 143423, Russian Federation|Main Military Clinical Hospital named after N.N. Burdenko, Moscow, Moskovskaja Oblast, 105229, Russian Federation|Blokhin Cancer Research Center; Combined Treatment, Moskva, Moskovskaja Oblast, 115478, Russian Federation|Ivanovo Regional Oncology Dispensary, Ivanovo, 153040, Russian Federation|Clinical Oncology Dispensary of Ministry of Health of Tatarstan, Kazan, 420029, Russian Federation|S-Pb clinical scientific practical center of specialized kinds of medical care (oncological), Saint-Petersburg, 197758, Russian Federation|National University Hospital, Singapore, 119074, Singapore|National Cancer Centre, Singapore, 169610, Singapore|Institute of Oncology Ljubljana, Ljubljana, 1000, Slovenia|Hospital Universitario Reina Sofia; Servicio de Oncologia, Córdoba, Cordoba, 14004, Spain|Hospital del Mar; Servicio de Oncologia, Barcelona, 08003, Spain|Hospital Univ Vall d'Hebron; Servicio de Oncologia, Barcelona, 08035, Spain|Hospital Duran i Reynals; Oncologia, Barcelona, 08907, Spain|Hospital Universitario 12 de Octubre; Servicio de Oncologia, Madrid, 28041, Spain|Hospital Universitario La Paz; Servicio de Oncologia, Madrid, 28046, Spain|Hospital Clinico Universitario Virgen de la Victoria; Servicio de Oncologia, Malaga, 29010, Spain|Instituto Valenciano Oncologia; Oncologia Medica, Valencia, 46009, Spain|Sodersjukhuset; Onkologkliniken, Stockholm, 118 83, Sweden|Akademiska sjukhuset, Onkologkliniken, Uppsala, 751 85, Sweden|Universitaetsspital Basel; Onkologie, Basel, 4031, Switzerland|Kantonsspital St.Gallen Brustzentrum/Chirurgie; Brustzentrum, St. Gallen, 9007, Switzerland|Universitätsspital Zürich, Zürich, 8038, Switzerland|Kaohsiung Medical Uni Chung-Ho Hospital; Dept of Surgery, Kaohsiung, 807, Taiwan|China Medical University Hospital; Surgery, Taichung, 404, Taiwan|VETERANS GENERAL HOSPITAL; Department of General Surgery, Taipei, 00112, Taiwan|National Taiwan Uni Hospital; General Surgery, Taipei, 100, Taiwan|Ramathibodi Hospital; Dept of Med.-Div. of Med. Onc, Bangkok, 10400, Thailand|Faculty of Med. Siriraj Hosp.; Med.-Div. of Med. Oncology, Bangkok, 10700, Thailand|Songklanagarind Hospital; Department of Oncology, Songkhla, 90110, Thailand|Cukurova Uni Faculty of Medicine; Medical Oncology, Adana, 01330, Turkey|Istanbul University Cerrahpasa Medical Faculty; Radiation Oncology Department, Istanbul, 34098, Turkey|Medipol University MF; Oncology Department, Istanbul, 34214, Turkey|Ege Uni Medical Faculty Hospital; Oncology Dept, Izmir, 35100, Turkey|Hacettepe Uni Medical Faculty Hospital; Oncology Dept, Sihhiye/Ankara, 06230, Turkey|Chemotherapy SI Dnipropetrovsk MA of MOHU, Dnipropetrovsk, 49102, Ukraine|Kyiv City Clinical Oncological Center, Kyiv, 03115, Ukraine|Treatment and Prevention Institution Volyn Regional Oncology Dispensary, Lutsk, 43018, Ukraine|Lviv State Oncology Regional Treatment and Diagnostic Centre, Lviv, 79031, Ukraine|Velindre Cancer Centre, Cardiff, CF14 2TL, United Kingdom|Western General Hospital; Clinical Oncology, Edinburgh, EH4 2XU, United Kingdom|St Bartholomew's Hospital, London, EC1M 6BQ, United Kingdom|Guys ST Thomas Hospital, London, SE1 9RT, United Kingdom|Royal Marsden Hospital - London, London, SW3 6JJ, United Kingdom|Christie Hospital Nhs Trust; Medical Oncology, Manchester, M2O 4BX, United Kingdom|Derriford Hospital, Plymouth, PL6 8DH, United Kingdom|Royal Preston Hosptial, Preston, PR2 9HT, United Kingdom|Weston Park Hospital, Sheffield, S10 2SJ, United Kingdom|Royal Marsden Hospital; Dept of Medical Oncology, Sutton, SM2 5PT, United Kingdom</t>
  </si>
  <si>
    <t xml:space="preserve">NCT02427581</t>
  </si>
  <si>
    <t xml:space="preserve">April 28, 2015</t>
  </si>
  <si>
    <t xml:space="preserve">Adjuvant (residual disease)</t>
  </si>
  <si>
    <t xml:space="preserve">Adjuvant</t>
  </si>
  <si>
    <t xml:space="preserve">Vaccine + Poly ICLC</t>
  </si>
  <si>
    <t xml:space="preserve">Poly ICLC</t>
  </si>
  <si>
    <t xml:space="preserve">Immunomodulators</t>
  </si>
  <si>
    <t xml:space="preserve">Immuno/Immuno combo</t>
  </si>
  <si>
    <t xml:space="preserve">Cancer vaccine</t>
  </si>
  <si>
    <t xml:space="preserve">No </t>
  </si>
  <si>
    <t xml:space="preserve">Safety and Immunogenicity of a Personalized Synthetic Long Peptide Breast Cancer Vaccine Strategy in Patients With Persistent Triple-Negative Breast Cancer Following Neoadjuvant Chemotherapy</t>
  </si>
  <si>
    <t xml:space="preserve">https://clinicaltrials.gov/study/NCT02427581</t>
  </si>
  <si>
    <t xml:space="preserve">WITHDRAWN</t>
  </si>
  <si>
    <t xml:space="preserve">Safety of the vaccine regimen as measured by grade and frequency of adverse events, -Toxicity will be characterized according to the National Cancer Institute Common Terminology Criteria for Adverse Events version 4.0 (CTCAE). -Subjects who are immunized with the synthetic long peptide vaccine will be evaluated at the time of each vaccination. Follow-up on subject well-being will be performed by telephone on the first or second day after each vaccination., 1 year</t>
  </si>
  <si>
    <t xml:space="preserve">Washington University School of Medicine</t>
  </si>
  <si>
    <t xml:space="preserve">Susan G. Komen Breast Cancer Foundation</t>
  </si>
  <si>
    <t xml:space="preserve">2015-09-29</t>
  </si>
  <si>
    <t xml:space="preserve">2025-12-31</t>
  </si>
  <si>
    <t xml:space="preserve">2015-04-28</t>
  </si>
  <si>
    <t xml:space="preserve">2022-03-10</t>
  </si>
  <si>
    <t xml:space="preserve">n.a.</t>
  </si>
  <si>
    <t xml:space="preserve">NCT02447003</t>
  </si>
  <si>
    <t xml:space="preserve">May 18, 2015</t>
  </si>
  <si>
    <t xml:space="preserve">Pembrolizumab (37)</t>
  </si>
  <si>
    <t xml:space="preserve">Manuscript</t>
  </si>
  <si>
    <t xml:space="preserve">Study of Pembrolizumab (MK-3475) Monotherapy for Metastatic Triple-Negative Breast Cancer (MK-3475-086/KEYNOTE-086)</t>
  </si>
  <si>
    <t xml:space="preserve">https://clinicaltrials.gov/study/NCT02447003</t>
  </si>
  <si>
    <t xml:space="preserve">Objective Response Rate (ORR) Per Response Evaluation Criteria in Solid Tumors Version 1.1 (RECIST 1.1) by Central Imaging Vendor (CIV) in All Cohort A Participants, ORR was defined as the percentage of participants who had a Complete Response (CR: disappearance of all target lesions) or a Partial Response (PR: ≥30% decrease in sum of diameters \[SOD\] of target lesions) per RECIST 1.1 by CIV. ORR was estimated by Agresti-Coull (A-C) method. The percentage of participants who had CR or PR is reported here as the protocol-specified ORR, for the first pembrolizumab course, assessed from enrolment/treatment initiation and analyzed by Cohort, for all participants in Cohort A. Per protocol final ORR analysis in all Cohort A participants was done at the time of final statistical efficacy analysis, with a 10-November (Nov)-2017 cutoff. Per protocol ORR per RECIST 1.1 by CIV in all Cohort A participants was planned and conducted as a pre-specified primary outcome analysis. Per protocol ORR per RECIST 1.1 by CIV in all Cohort B participants was analyzed separately as a pre-specified secondary outcome analysis and reported later in the record., Up to ~28 months (through pre-specified statistical analysis cut-off date of 10-Nov-2017)|ORR Per RECIST 1.1 by CIV in Subgroup of Cohort A Participants With Programmed Cell Death- Ligand 1 (PD-L1) Positive Tumor Expression, ORR was defined as the percentage of participants who had a CR (disappearance of all target lesions) or a PR (≥30% decrease in SOD of target lesions) per RECIST 1.1 by CIV. ORR was estimated by A-C method. The percentage of participants who had CR or PR is reported here as the protocol-specified ORR, for the first pembrolizumab course, assessed from enrolment/treatment initiation and analyzed by Cohort for the subgroup of Cohort A participants with tumor immunohistochemistry (IHC) defined-PD-L1 positive expression (PD-L1+). Per protocol final ORR analysis in the Cohort A PD-L1+ subgroup was done at the time of final statistical efficacy analysis with a 10-Nov-2017 cutoff. Per protocol all Cohort B participants were PD-L1+ and ORR per RECIST 1.1 by CIV in all Cohort B participants was analyzed separately as a pre-specified secondary outcome analysis and reported later in the record., Up to ~28 months (through pre-specified statistical analysis cut-off date of 10-Nov-2017)|Number of Participants Who Experienced at Least One Adverse Event (AE), An AE was defined as any untoward medical occurrence in a clinical investigation participant administered a pharmaceutical product and which does not necessarily have to have a causal relationship with this treatment. An AE can therefore be any unfavorable and unintended sign, symptom or disease temporally associated with the use of a medicinal product or protocol-specified procedure. Any worsening of a pre-existing condition that is temporally associated with the use of the Sponsor's product is also an AE. Per protocol the number of participants who experienced at least one AE, for the first pembrolizumab course, was assessed from enrollment/treatment initiation of a participant and analyzed by Cohort and is reported here for all participants in Cohort A and Cohort B who received ≥1 dose of study drug., Up to ~31 months|Number of Participants Who Discontinued Study Drug Due to an AE, An AE was defined as any untoward medical occurrence in a clinical investigation participant administered a pharmaceutical product and which does not necessarily have to have a causal relationship with this treatment. An AE can therefore be any unfavorable and unintended sign, symptom or disease temporally associated with the use of a medicinal product or protocol-specified procedure. Any worsening of a pre-existing condition that is temporally associated with the use of the Sponsor's product is also an AE. Per protocol the number of participants who discontinued study drug due to an AE, in the first pembrolizumab course, was assessed from enrolment/treatment initiation of a participant and analyzed by Cohort and is reported here for all participants in Cohort A and Cohort B who received ≥1 dose of study drug., Up to ~31 months</t>
  </si>
  <si>
    <t xml:space="preserve">Merck Sharp &amp; Dohme LLC</t>
  </si>
  <si>
    <t xml:space="preserve">2019-02-18</t>
  </si>
  <si>
    <t xml:space="preserve">2020-01-31</t>
  </si>
  <si>
    <t xml:space="preserve">2015-05-18</t>
  </si>
  <si>
    <t xml:space="preserve">2020-11-18</t>
  </si>
  <si>
    <t xml:space="preserve">2020-12-16</t>
  </si>
  <si>
    <t xml:space="preserve">NCT02489448</t>
  </si>
  <si>
    <t xml:space="preserve">July 3, 2015</t>
  </si>
  <si>
    <t xml:space="preserve">Durvalumab</t>
  </si>
  <si>
    <t xml:space="preserve">Durva+NabP-&gt;AC</t>
  </si>
  <si>
    <t xml:space="preserve">Nab-paclitaxel → ddAC</t>
  </si>
  <si>
    <t xml:space="preserve">Neoadjuvant MEDI4736 Concomitant With Weekly Nab-paclitaxel and Dose-dense AC for Stage I-III Triple Negative Breast Cancer</t>
  </si>
  <si>
    <t xml:space="preserve">https://clinicaltrials.gov/study/NCT02489448</t>
  </si>
  <si>
    <t xml:space="preserve">Pathologic Complete Response (pCR), Pathologic response will be assessed in the surgically resected cancer and lymph nodes after completion of all chemotherapy by the local pathologist as part of routine care. Pathologic complete response is defined as no invasive cancer in the resected breast tissue and lymph nodes (ypT0/Tis, ypN0).
The outcome was changed from 19 weeks at the time of results entry as the treatment period was actually 20 weeks and the outcome was assessed 4-6 weeks after treatment when surgery took place., Up to 26 weeks</t>
  </si>
  <si>
    <t xml:space="preserve">Yale University</t>
  </si>
  <si>
    <t xml:space="preserve">2015-11</t>
  </si>
  <si>
    <t xml:space="preserve">2021-06-15</t>
  </si>
  <si>
    <t xml:space="preserve">2021-08-02</t>
  </si>
  <si>
    <t xml:space="preserve">2015-07-03</t>
  </si>
  <si>
    <t xml:space="preserve">2022-06-15</t>
  </si>
  <si>
    <t xml:space="preserve">2022-10-26</t>
  </si>
  <si>
    <t xml:space="preserve">Yale School of Medicine, New Haven, Connecticut, 06511, United States</t>
  </si>
  <si>
    <t xml:space="preserve">NCT02499367</t>
  </si>
  <si>
    <t xml:space="preserve">July 16, 2015</t>
  </si>
  <si>
    <t xml:space="preserve">Nivolumab</t>
  </si>
  <si>
    <t xml:space="preserve">Nivo+Doxo or CTX o RT</t>
  </si>
  <si>
    <t xml:space="preserve">Doxorubicin low dose, Cyclophosphamide metronomic, Radiation therapy, Cisplatin</t>
  </si>
  <si>
    <t xml:space="preserve">Neutral</t>
  </si>
  <si>
    <t xml:space="preserve">Nivolumab After Induction Treatment in Triple-negative Breast Cancer (TNBC) Patients</t>
  </si>
  <si>
    <t xml:space="preserve">https://clinicaltrials.gov/study/NCT02499367</t>
  </si>
  <si>
    <t xml:space="preserve">TONIC</t>
  </si>
  <si>
    <t xml:space="preserve">Progression free survival, Time from randomization todate of first tumor progression, assessed monthly until progression; median 12 months</t>
  </si>
  <si>
    <t xml:space="preserve">2015-08</t>
  </si>
  <si>
    <t xml:space="preserve">2023-12</t>
  </si>
  <si>
    <t xml:space="preserve">2025-08</t>
  </si>
  <si>
    <t xml:space="preserve">2015-07-16</t>
  </si>
  <si>
    <t xml:space="preserve">2022-03-22</t>
  </si>
  <si>
    <t xml:space="preserve">Antoni van Leeuwenhoek, Amsterdam, 1066 CX, Netherlands</t>
  </si>
  <si>
    <t xml:space="preserve">NCT02513472</t>
  </si>
  <si>
    <t xml:space="preserve">July 31, 2015</t>
  </si>
  <si>
    <t xml:space="preserve">Pembro+Eribulin</t>
  </si>
  <si>
    <t xml:space="preserve">Eribulin mesylate</t>
  </si>
  <si>
    <t xml:space="preserve">Study to Evaluate the Efficacy and Safety of Eribulin Mesylate in Combination With Pembrolizumab in Participants With Metastatic Triple-Negative Breast Cancer (mTNBC)</t>
  </si>
  <si>
    <t xml:space="preserve">https://clinicaltrials.gov/study/NCT02513472</t>
  </si>
  <si>
    <t xml:space="preserve">ENHANCE-1</t>
  </si>
  <si>
    <t xml:space="preserve">Objective Response Rate (ORR), ORR was defined as percentage of participants with confirmed best overall response (BOR) of complete response (CR) or partial response (PR) using independent imaging review (IIR) based on Response Evaluation Criteria in Solid Tumors (RECIST) 1.1. BOR of CR and PR was confirmed by a subsequent CR assessment and CR or PR assessment, respectively at least 4 weeks later. CR: disappearance of all measurable, non-measurable lesions and no unequivocal new lesions. Any pathological lymph nodes (target or non-target) had to be reduced in short axis to less than (\&lt;) 10 millimeter (mm). PR: at least a 30 percent (%) decrease in sum of diameters (SOD) of target lesions, taking as reference the baseline SOD and there are no unequivocal new lesions, and no progression of non-target disease. The 2-sided 95% confidence interval (CI) calculated by Clopper-Pearson method. As planned, data up to the primary completion date only were analyzed., From date of first dose of study drug administration to date of first documentation of disease progression or death, whichever occurred first (up to 3 years 11 months)</t>
  </si>
  <si>
    <t xml:space="preserve">Eisai Inc.</t>
  </si>
  <si>
    <t xml:space="preserve">2015-08-28</t>
  </si>
  <si>
    <t xml:space="preserve">2019-07-31</t>
  </si>
  <si>
    <t xml:space="preserve">2021-04-06</t>
  </si>
  <si>
    <t xml:space="preserve">2015-07-31</t>
  </si>
  <si>
    <t xml:space="preserve">2020-07-29</t>
  </si>
  <si>
    <t xml:space="preserve">2022-05-05</t>
  </si>
  <si>
    <t xml:space="preserve">Facility #1, Duarte, California, 91010, United States|Facility #1, Santa Barbara, California, 93105, United States|Facility #1, Denver, Colorado, 80218, United States|Facility #1, Miami, Florida, 33176, United States|Facility #1, West Palm Beach, Florida, 33401, United States|Facility #1, Boston, Massachusetts, 02115, United States|Facility #2, Boston, Massachusetts, 02115, United States|Facility #1, Minneapolis, Minnesota, 55407, United States|Facility #1, Saint Louis, Missouri, 63110, United States|Facility #1, Lebanon, New Hampshire, 03756, United States|Facility #1, New York, New York, 10032, United States|Facility #2, New York, New York, 10065, United States|Facility #1, Chattanooga, Tennessee, 37404, United States|Facility #1, Nashville, Tennessee, 37203, United States|Facility #1, Austin, Texas, 78731, United States|Facility #1, Fort Worth, Texas, 76104, United States|Facility #1, San Antonio, Texas, 78217, United States|Facility #2, San Antonio, Texas, 78229, United States|Facility #1, Sherman, Texas, 75090, United States|Facility #1, Salem, Virginia, 24153, United States|Facility #1, Winchester, Virginia, 22601, United States|Facility #1, Madison, Wisconsin, 53792, United States</t>
  </si>
  <si>
    <t xml:space="preserve">NCT02530489</t>
  </si>
  <si>
    <t xml:space="preserve">August 21, 2015</t>
  </si>
  <si>
    <t xml:space="preserve">Nab-Paclitaxel and Atezolizumab Before Surgery in Treating Patients With Triple Negative Breast Cancer</t>
  </si>
  <si>
    <t xml:space="preserve">https://clinicaltrials.gov/study/NCT02530489</t>
  </si>
  <si>
    <t xml:space="preserve">Pathologic complete response (pCR)/residual cancer burden (RCB)-0 + RCB-I responses in patients with triple-negative breast cancer, The proportion of patients with pCR (RCB-0) or RCB-I will be estimated as the response rate along with an appropriate 95% confidence interval. The proportion of patients in the remaining RCB categories will be estimated with confidence intervals as well., Up to 3 years</t>
  </si>
  <si>
    <t xml:space="preserve">2016-02-04</t>
  </si>
  <si>
    <t xml:space="preserve">2015-08-21</t>
  </si>
  <si>
    <t xml:space="preserve">2023-06-18</t>
  </si>
  <si>
    <t xml:space="preserve">NCT02536794</t>
  </si>
  <si>
    <t xml:space="preserve">September 1, 2015</t>
  </si>
  <si>
    <t xml:space="preserve">Durvalumab Tremelimumab</t>
  </si>
  <si>
    <t xml:space="preserve">Durva+Treme</t>
  </si>
  <si>
    <t xml:space="preserve">MEDI4736 and Tremelimumab in Treating Patients With Metastatic HER2 Negative Breast Cancer</t>
  </si>
  <si>
    <t xml:space="preserve">https://clinicaltrials.gov/study/NCT02536794</t>
  </si>
  <si>
    <t xml:space="preserve">Overall Response Rate (ORR) in Patients With Metastatic HER2 Negative Breast Cancer Treated With Durvalumab in Combination With Tremelimumab, Overall response rate is defined as the number of patients with partial response (PR), plus those with complete response (CR) using the Response Evaluation Criteria in Solid Tumors (RECIST) Version 1.1 with the following definitions:
Complete Response - Disappearance of all lesions Partial Response - At least a 30% decrease in the sum of the diameters of target lesions, taking as reference the baseline sum diameters., Up to a maximum of 49 cycles where 1 cycle = 4 weeks for the first 4 cycles and than 1 cycle =2 weeks for 45 cycles|Overall Response Rate (ORR) in Patients With Triple Negative Breast Cancer (TNBC) Treated With Durvalumab in Combination With Tremelimumab, Overall response rate is defined as the number of patients with partial response (PR), plus those with complete response (CR) using the Response Evaluation Criteria in Solid Tumors (RECIST) Version 1.1 with the following definitions:
Complete Response - Disappearance of all lesions Partial Response - At least a 30% decrease in the sum of the diameters of target lesions, taking as reference the baseline sum diameters.
TNBC = patients whose status for ER, PR and HER2 is negative, Up to a maximum of 49 cycles where 1 cycle = 4 weeks for the first 4 cycles and then 1 cycle = 2 weeks for up to 45 cycles</t>
  </si>
  <si>
    <t xml:space="preserve">Northwestern University</t>
  </si>
  <si>
    <t xml:space="preserve">MedImmune LLC|Avon Breast Cancer Foundation|National Cancer Institute (NCI)</t>
  </si>
  <si>
    <t xml:space="preserve">2016-01-14</t>
  </si>
  <si>
    <t xml:space="preserve">2020-02-06</t>
  </si>
  <si>
    <t xml:space="preserve">2021-01-22</t>
  </si>
  <si>
    <t xml:space="preserve">2015-09-01</t>
  </si>
  <si>
    <t xml:space="preserve">2021-03-26</t>
  </si>
  <si>
    <t xml:space="preserve">2022-05-17</t>
  </si>
  <si>
    <t xml:space="preserve">Northwestern University, Chicago, Illinois, 60611, United States|Northwestern University- Lake Forest Hospital, Lake Forest, Illinois, 60045, United States</t>
  </si>
  <si>
    <t xml:space="preserve">NCT02555657</t>
  </si>
  <si>
    <t xml:space="preserve">September 21, 2015</t>
  </si>
  <si>
    <t xml:space="preserve">Pembrolizumab‡ (38)</t>
  </si>
  <si>
    <t xml:space="preserve">OS in PD-L!1+</t>
  </si>
  <si>
    <t xml:space="preserve">Study of Single Agent Pembrolizumab (MK-3475) Versus Single Agent Chemotherapy for Metastatic Triple Negative Breast Cancer (MK-3475-119/KEYNOTE-119)</t>
  </si>
  <si>
    <t xml:space="preserve">https://clinicaltrials.gov/study/NCT02555657</t>
  </si>
  <si>
    <t xml:space="preserve">Overall Survival in Participants With Programmed Cell Death Ligand 1 (PD-L1) With Combined Positive Score (CPS) ≥10, Overall survival (OS) was defined as the time from randomization to death due to any cause., Up to approximately 36 months (through Final Analysis database cutoff date of 11-April-2019)|Overall Survival in Participants With PD-L1 CPS ≥1, Overall survival (OS) was defined as the time from randomization to death due to any cause., Up to approximately 36 months (through Final Analysis database cutoff date of 11-April-2019)|Overall Survival in All Participants, Overall survival (OS) was defined as the time from randomization to death due to any cause., Up to approximately 36 months (through Final Analysis database cutoff date of 11-April-2019)</t>
  </si>
  <si>
    <t xml:space="preserve">2015-10-13</t>
  </si>
  <si>
    <t xml:space="preserve">2019-04-11</t>
  </si>
  <si>
    <t xml:space="preserve">2020-11-10</t>
  </si>
  <si>
    <t xml:space="preserve">2015-09-21</t>
  </si>
  <si>
    <t xml:space="preserve">2020-03-27</t>
  </si>
  <si>
    <t xml:space="preserve">2021-12-10</t>
  </si>
  <si>
    <t xml:space="preserve">NCT02563925</t>
  </si>
  <si>
    <t xml:space="preserve">September 30, 2015</t>
  </si>
  <si>
    <t xml:space="preserve">Metastatic (brain)</t>
  </si>
  <si>
    <t xml:space="preserve">Tremelimumab</t>
  </si>
  <si>
    <t xml:space="preserve">Treme+RT</t>
  </si>
  <si>
    <t xml:space="preserve">Brain radiotherapy or Stereotactic</t>
  </si>
  <si>
    <t xml:space="preserve">PFS</t>
  </si>
  <si>
    <t xml:space="preserve">Brain Irradiation and Tremelimumab in Metastatic Breast Cancer</t>
  </si>
  <si>
    <t xml:space="preserve">https://clinicaltrials.gov/study/NCT02563925</t>
  </si>
  <si>
    <t xml:space="preserve">Progression Free Survival (irPFS), will be defined as the time from the first dose of tremelimumab until death or progressive disease, as measured by irRC. Progression is defined using Response Evaluation Criteria In Solid Tumors Criteria (RECIST v1.0), as a 20% increase in the sum of the longest diameter of target lesions, or a measurable increase in a non-target lesion, or the appearance of new lesions, 12 week</t>
  </si>
  <si>
    <t xml:space="preserve">MedImmune LLC</t>
  </si>
  <si>
    <t xml:space="preserve">2015-09-18</t>
  </si>
  <si>
    <t xml:space="preserve">2021-07-14</t>
  </si>
  <si>
    <t xml:space="preserve">2015-09-30</t>
  </si>
  <si>
    <t xml:space="preserve">2022-05-18</t>
  </si>
  <si>
    <t xml:space="preserve">2022-08-03</t>
  </si>
  <si>
    <t xml:space="preserve">NCT02605915
</t>
  </si>
  <si>
    <t xml:space="preserve">November 16, 2015</t>
  </si>
  <si>
    <t xml:space="preserve">Metastatic </t>
  </si>
  <si>
    <t xml:space="preserve">Atezo+TDM1 or Trast/Pert+/-Doce-Carbo</t>
  </si>
  <si>
    <t xml:space="preserve">Trastuzumab/pertuzumab or T-DM1 or Trastuzumab/Pertuzumab/Carboplatin/Docetaxel</t>
  </si>
  <si>
    <t xml:space="preserve">NCT02605915</t>
  </si>
  <si>
    <t xml:space="preserve">Safety and Pharmacokinetics of Atezolizumab Combination Treatments in Participants With HER2-Positive and HER2-Negative Breast Cancer</t>
  </si>
  <si>
    <t xml:space="preserve">https://clinicaltrials.gov/study/NCT02605915</t>
  </si>
  <si>
    <t xml:space="preserve">Percentage of Participants With Dose Limiting Toxicities (DLT) - Cohort 1A, 1B, 1C, 1D, 1F, Baseline up to Day 21|Percentage of Participants With DLT - Cohort 1E, Baseline up to Day 28|Percentage of Participants With Adverse Events (AEs) According to National Cancer Institute Common Terminology Criteria for AEs, Version 4.0 (NCI CTCAE V4.0), Baseline up to approximately 3 years</t>
  </si>
  <si>
    <t xml:space="preserve">2015-12-31</t>
  </si>
  <si>
    <t xml:space="preserve">2019-11-13</t>
  </si>
  <si>
    <t xml:space="preserve">2015-11-16</t>
  </si>
  <si>
    <t xml:space="preserve">2020-02-05</t>
  </si>
  <si>
    <t xml:space="preserve">University of Alabama at Birmingham, Birmingham, Alabama, 35294-3300, United States|University of Arkansas for Medical Sciences; Winthrop Rockefeller Cancer Institute, Little Rock, Arkansas, 72205, United States|Joliet oncology hematology associates, Joliet, Illinois, 60435, United States|Horizon Oncology Research, Inc., Lafayette, Indiana, 47905, United States|Sidney Kimmel Comprehensive Cancer Center at Johns Hopkins, Baltimore, Maryland, 21287, United States|Karmanos Cancer Center; Department of Oncology, Detroit, Michigan, 48201, United States|HCA Midwest Division, Kansas City, Missouri, 64132, United States|Montefiore Medical Center, Advanced Women's Health Center, Clinical Trials and Research Unit; Depart, Bronx, New York, 10461, United States|Levine Cancer Institute, Charlotte, North Carolina, 28204, United States|Duke Cancer Center, Durham, North Carolina, 27710, United States|Oncology Hematology Care Inc, Cincinnati, Ohio, 45242, United States|St. Luke's University Health Network, Bethlehem, Pennsylvania, 18015, United States|Kimmel Cancer Center Thomas Jefferson University, Philadelphia, Pennsylvania, 19107, United States|Magee Womens Hospital, Pittsburgh, Pennsylvania, 15213, United States|Tennessee Oncology - Chattanooga; Tennessee Oncology - East Third Street, Chattanooga, Tennessee, 37404, United States|West Clinic, Germantown, Tennessee, 38138, United States|Tennessee Oncology, Nashville, Tennessee, 37203, United States|MD Anderson Cancer Center, Houston, Texas, 77030, United States|Cancer Therapy and Research Center CTRC at UTHSCSA, San Antonio, Texas, 78229, United States|Medical College of Wisconsin, Milwaukee, Wisconsin, 53226, United States</t>
  </si>
  <si>
    <t xml:space="preserve">NCT02614833</t>
  </si>
  <si>
    <t xml:space="preserve">November 25, 2015</t>
  </si>
  <si>
    <t xml:space="preserve">ER+</t>
  </si>
  <si>
    <t xml:space="preserve">IMP321 (LAG-3 fusion protein)</t>
  </si>
  <si>
    <t xml:space="preserve">IMP321+Paclitaxel</t>
  </si>
  <si>
    <t xml:space="preserve">safety, PFS</t>
  </si>
  <si>
    <t xml:space="preserve">IMP321 (Eftilagimod Alpha) as Adjunctive to a Standard Chemotherapy Paclitaxel Metastatic Breast Carcinoma</t>
  </si>
  <si>
    <t xml:space="preserve">https://clinicaltrials.gov/study/NCT02614833</t>
  </si>
  <si>
    <t xml:space="preserve">Stage 1 to determine the recommended phase two dose for the randomised phase, Up to 12 months|Assessment of Progression-Free Survival (PFS), Up to 37 month</t>
  </si>
  <si>
    <t xml:space="preserve">Immutep S.A.S.</t>
  </si>
  <si>
    <t xml:space="preserve">2015-12</t>
  </si>
  <si>
    <t xml:space="preserve">2020-03</t>
  </si>
  <si>
    <t xml:space="preserve">2021-05</t>
  </si>
  <si>
    <t xml:space="preserve">2015-11-25</t>
  </si>
  <si>
    <t xml:space="preserve">2021-10-05</t>
  </si>
  <si>
    <t xml:space="preserve">AZ Sint-Jan Burgge-Oostende, Brugge, 8000, Belgium|Cliniques universitaires Saint-Luc - Institut Roi Albert II - Cancérologie et Hématologie Oncologie clinique, Brussel, 1200, Belgium|AZ Sint-Maarten, Duffel, 2570, Belgium|Universitair Ziekenhuis Antwerpen Breast and Gynecological Oncology Unit, Edegem, 2650, Belgium|UZ Leuven, campus Gasthuisberg Department of General Medical Oncology and Multidisciplinary Breast Centre, Leuven, 3000, Belgium|Clinique Sainte-Elisabeth, Namur, 5000, Belgium|AZ Nikolass, Sint-Niklaas, 9100, Belgium|GZA Ziekenhuizen campus Sint-Augustinus Oncologische Research, Wilrijk, 2610, Belgium|Institut de Cancérologie de la Loire, Saint Priest en Jarez, 42271, France|Institut Curie / Centre René Huguenin, Saint-Cloud, 92210, France|Institut Claudius Regaud - IUC Toulouse - Oncopôle, Toulouse Cedex 9, 31059, France|KEM- Brustzentrum der Kliniken Essen-Mitte, Essen, 45136, Germany|Onkologische Gemeinschaftspraxis am Bethanien-Krankenhaus Centrum für Hämatologie und Onkologie, Frankfurt, 60389, Germany|NCT - Nationales Centrum für Tumorerkrankungen, Heidelberg, 69120, Germany|UFKT - Universitäts-Frauenklinik Tübingen, Tübingen, 72076, Germany|UFU - Universitätsfrauenklinik Ulm, Ulm, 89081, Germany|Szent Margit Kórház Onkológiai Osztály, Budapest, 1032, Hungary|MH Egészségügyi Központ Onkológiai Osztály, Budapest, 1062, Hungary|VU University Medical Center, Amsterdam, 1081, Netherlands|Zuyderland MC, Geleen, 6162, Netherlands|UMCG Medisch Centrum Groningen, Groningen, 9700, Netherlands|HMC Antoniushove, Leidschendam, 2262 BA, Netherlands|MUMC Medical Oncology department, Maastricht, 6202, Netherlands|Erasmus MC, Rotterdam, 3075, Netherlands|VieCuri Medisch Centrum, Venlo, 5912 BL, Netherlands|Kierownik Oddziału Onkologii i Radioterapii Szpital Morski im. PCK w Gdyni, Gdynia, 81 - 519, Poland|St James' Institute of Oncology, Leeds, West Yorkshire, LS9 7TF, United Kingdom|The Christie NHS Foundation Trust The Christie Clinic - Medical Oncology, Manchester, M20 4BX, United Kingdom|Nottingham University Hospitals NHS Trust, Nottingham, NG5 1PB, United Kingdom</t>
  </si>
  <si>
    <t xml:space="preserve">NCT02620280</t>
  </si>
  <si>
    <t xml:space="preserve">December 2, 2015</t>
  </si>
  <si>
    <t xml:space="preserve">Atezolizumab§</t>
  </si>
  <si>
    <t xml:space="preserve">Atezo+NabP/Carbo</t>
  </si>
  <si>
    <t xml:space="preserve">Nab-paclitaxel/Carboplatin</t>
  </si>
  <si>
    <t xml:space="preserve">EFS</t>
  </si>
  <si>
    <t xml:space="preserve">Neoadjuvant Therapy in TRIPle Negative Breast Cancer With antiPDL1</t>
  </si>
  <si>
    <t xml:space="preserve">https://clinicaltrials.gov/study/NCT02620280</t>
  </si>
  <si>
    <t xml:space="preserve">NeoTRIPaPDL1</t>
  </si>
  <si>
    <t xml:space="preserve">Event Free Survival (EFS), To compare EFS (disease progression while on neoadjuvant therapy or disease recurrence after surgery) in the two study arms, 5 years after the randomization of the last patient</t>
  </si>
  <si>
    <t xml:space="preserve">Fondazione Michelangelo</t>
  </si>
  <si>
    <t xml:space="preserve">2016-04</t>
  </si>
  <si>
    <t xml:space="preserve">2023-05</t>
  </si>
  <si>
    <t xml:space="preserve">2024-01</t>
  </si>
  <si>
    <t xml:space="preserve">2015-12-02</t>
  </si>
  <si>
    <t xml:space="preserve">2023-02-15</t>
  </si>
  <si>
    <t xml:space="preserve">Brustgesundheitzentrum Tirol, Univ. Frauenklinik Innsbruck, Innsbruck, 6020, Austria|Universitätsklinik für Innere Medizin III, mit Hämatologie, internistischer Onkologie, Hämostaseologie, Infektiologie, Rheumatologie und Onkologisches Zentrum, Salzburg, 5020, Austria|Klinikum Augsburg International Patient Service, Augsburg, 86156, Germany|Frauenarzt-Zentrum-Zehlendorf, Berlin, 14169, Germany|Augusta-Kranken-Anstalt gGmbH Klinik für Hämatologie, Onkologie &amp; Palliativmedizin, Bochum, 447891, Germany|Bethanien-Krankenhaus Onkologisches Zentrum, Frankfurt, 60389, Germany|Markus Krankenhaus Klinik für Gynäkologie und Geburtshilfe, Frankfurt, 60431, Germany|Gynäkologisch-Onkologische Praxis, Hannover, 30177, Germany|NCT Nationales Centrum für Tumorerkrankungen, Heidelberg, 69120, Germany|Uniklinik Köln Klinik und Poliklinic für Frauenheilkunde und Geburtshilfe Brestzentrum, Köln, 50931, Germany|Brustzentrum St. Elisabeth-Krankenhaus, Köln, 50935, Germany|Interdisciplinary Oncology Center (IOZ), Munchen, 80336, Germany|Cork University Hospital, Cork, Ireland|Beaumont Hospital, Dublin, Ireland|Mater Misericordiae University Hospital, Dublin, Ireland|St. James's Hospital, Dublin, Ireland|University Hospital Waterford, Waterford, Ireland|Policlinico S. Orsola Malpoghi, Bologna, 40138, Italy|Istituto per la Ricerca sul Cancro, Candiolo, 10060, Italy|IST San Martino, Genova, 16132, Italy|Istituto Toscano Tumori Ospedale Misericordia, Grosseto, 58100, Italy|Ospedale San Raffaele, Milano, 20132, Italy|Fondazione IRCCS Istituto nazionale dei Tumori, Milano, 20133, Italy|Istituto Europeo di Oncologia, Milano, 20141, Italy|Ospedale Luigi Sacco, Milano, 20160, Italy|Arcispedale Santa Maria Nuova - A.O. Reggio Emilia, Reggio Emilia, 42123, Italy|Ospedale Santa Maria della Misericordia, Udine, 33100, Italy|Russian Cancer Research Center named after N.N.Blokhin, Moscow, Russian Federation|Petrov Research Institute of Oncology, Department of Breast Cancer, Saint Petersburg, Russian Federation|Road clinical hospital of OJSC "Russian Railways, Saint Petersburg, Russian Federation|Hospital Duran i Reynal Institut Català d'Oncologia, Hospitalet de Llobregat, 08908, Spain|Hospital Clínico San Carlos, Madrid, 28040, Spain|Hospital Universitario 12 de octubre, Madrid, 28041, Spain|Hospital Universitario HM Sanchinarro, Centro Integral Oncologico Clara Campal (CIOCC), Madrid, 28050, Spain|Hospital Clinico Universitario de Valencia Servicio de Onco-Hematologia, Valencia, 46010, Spain|Hospital Miguel Servet, Zaragoza, 59009, Spain|C. Christian Hospital Taiwan, Changhua City, Taiwan|Kaohsiung Medical University Hospital, Kaohsiung, Taiwan|China Medical University Hospital No.2, Taichung City, Taiwan|National Taiwan University Hospital, Taipei, Taiwan|Veteran General Hospital Taipei, Taipei, Taiwan</t>
  </si>
  <si>
    <t xml:space="preserve">NCT02622074</t>
  </si>
  <si>
    <t xml:space="preserve">December 4, 2015</t>
  </si>
  <si>
    <t xml:space="preserve">TNBC (LABC)</t>
  </si>
  <si>
    <t xml:space="preserve">Pembrolizumab (39)</t>
  </si>
  <si>
    <t xml:space="preserve">Pembro+NabP/Carbo-&gt;AC</t>
  </si>
  <si>
    <t xml:space="preserve">Nab-paclitaxel → AC or Nab-paclitaxel/Carboplatin → AC</t>
  </si>
  <si>
    <t xml:space="preserve">Safety and Efficacy Study of Pembrolizumab (MK-3475) in Combination With Chemotherapy as Neoadjuvant Treatment for Participants With Triple Negative Breast Cancer (TNBC) (MK-3475-173/KEYNOTE-173)</t>
  </si>
  <si>
    <t xml:space="preserve">https://clinicaltrials.gov/study/NCT02622074</t>
  </si>
  <si>
    <t xml:space="preserve">Number of Participants With Dose Limiting Toxicities (DLTs) Graded Using National Cancer Institute Common Toxicity Criteria for Adverse Events Version 4.0 (NCI CTCAE v4.0), The following events, if considered to be study-treatment-related by the Investigator, were considered a DLT:
* Hematologic:
* Grade 4 neutropenia lasting ≥8 days;
* Febrile neutropenia Grade 3 or Grade 4; or
* Grade 4 thrombocytopenia requiring platelet transfusion, or Grade 3 thrombocytopenia with bleeding
* Non-hematologic:
* Grade 4 toxicity;
* Grade ≥3 symptomatic hepatic toxicities lasting \&gt;48 hours, or Grade ≥3 asymptomatic hepatic toxicities lasting ≥7 days; or
* Grade ≥3 non-hematologic, non-hepatic organ toxicity, with exceptions
* Other:
* Any treatment delays for ≥14 days due to unresolved toxicity;
* Grade 5 treatment-related adverse event (AE);
* A dose reduction of study treatment during the DLT evaluation period., Cycle 1 Day 1 through end of Cycle 3 and Cycle 6 Day 1 through end of Cycle 7 (Up to ~150 days from first dose of first combination regimen); Each cycle was 21 days.|Number of Participants Who Experienced an Adverse Event (AE), An AE was defined as any untoward medical occurrence in a participant administered study treatment and which does not necessarily have to have a causal relationship with this treatment. The number of participants who experienced an AE either prior to or after definitive surgery is presented., Up to approximately 28 months (through Interim database cut-off date of 31-May-2018)|Number of Participants Who Discontinued Study Treatment Due to an Adverse Event (AE), An AE was defined as any untoward medical occurrence in a participant administered study treatment and which does not necessarily have to have a causal relationship with this treatment. The number of participants who discontinued study treatment due to an AE is presented., Up to approximately 28 months (through Interim database cut-off date of 31-May-2018)</t>
  </si>
  <si>
    <t xml:space="preserve">2016-01-27</t>
  </si>
  <si>
    <t xml:space="preserve">2018-05-31</t>
  </si>
  <si>
    <t xml:space="preserve">2019-11-18</t>
  </si>
  <si>
    <t xml:space="preserve">2015-12-04</t>
  </si>
  <si>
    <t xml:space="preserve">2019-05-14</t>
  </si>
  <si>
    <t xml:space="preserve">2020-09-10</t>
  </si>
  <si>
    <t xml:space="preserve">NCT02628132</t>
  </si>
  <si>
    <t xml:space="preserve">December 11, 2015</t>
  </si>
  <si>
    <t xml:space="preserve">Durva+Paclitaxel</t>
  </si>
  <si>
    <t xml:space="preserve">Study of Safety and Efficacy of Durvalumab in Combination With Paclitaxel in Metastatic Triple Negative Breast Cancer Patients</t>
  </si>
  <si>
    <t xml:space="preserve">https://clinicaltrials.gov/study/NCT02628132</t>
  </si>
  <si>
    <t xml:space="preserve">Number of patients with adverse events (severe and non-severe), 12 months</t>
  </si>
  <si>
    <t xml:space="preserve">King Faisal Specialist Hospital &amp; Research Center</t>
  </si>
  <si>
    <t xml:space="preserve">AstraZeneca</t>
  </si>
  <si>
    <t xml:space="preserve">2016-11</t>
  </si>
  <si>
    <t xml:space="preserve">2019-12-31</t>
  </si>
  <si>
    <t xml:space="preserve">2020-03-24</t>
  </si>
  <si>
    <t xml:space="preserve">2015-12-11</t>
  </si>
  <si>
    <t xml:space="preserve">King Faisal Specialist Hospital and Research Center, Riyadh, 11211, Saudi Arabia</t>
  </si>
  <si>
    <t xml:space="preserve">NCT02648477</t>
  </si>
  <si>
    <t xml:space="preserve">January 7, 2016</t>
  </si>
  <si>
    <t xml:space="preserve">Pembro+Doxo o AI</t>
  </si>
  <si>
    <t xml:space="preserve">Doxorubicin or Letrozole or Anastrozole or Exemestane</t>
  </si>
  <si>
    <t xml:space="preserve">safety,ORR, OS in PD-L1 neg</t>
  </si>
  <si>
    <t xml:space="preserve">Pembrolizumab and Doxorubicin Hydrochloride or Anti-Estrogen Therapy in Treating Patients With Triple-Negative or Hormone Receptor-Positive Metastatic Breast Cancer</t>
  </si>
  <si>
    <t xml:space="preserve">https://clinicaltrials.gov/study/NCT02648477</t>
  </si>
  <si>
    <t xml:space="preserve">Number of Participants With Overall Response, Per Response Evaluation Criteria In Solid Tumors Criteria (RECIST v1.0) for target lesions and assessed by MRI: Complete Response (CR), Disappearance of all target lesions; Partial Response (PR), \&gt;=30% decrease in the sum of the longest diameter of target lesions; Overall Response (OR) = CR + PR, Up to 3 years</t>
  </si>
  <si>
    <t xml:space="preserve">City of Hope Medical Center</t>
  </si>
  <si>
    <t xml:space="preserve">National Cancer Institute (NCI)|Merck Sharp &amp; Dohme LLC</t>
  </si>
  <si>
    <t xml:space="preserve">2016-03-28</t>
  </si>
  <si>
    <t xml:space="preserve">2022-04-01</t>
  </si>
  <si>
    <t xml:space="preserve">2023-12-30</t>
  </si>
  <si>
    <t xml:space="preserve">2016-01-07</t>
  </si>
  <si>
    <t xml:space="preserve">2023-02-28</t>
  </si>
  <si>
    <t xml:space="preserve">2023-04-19</t>
  </si>
  <si>
    <t xml:space="preserve">City of Hope Corona, Corona, California, 92879, United States|City of Hope Medical Center, Duarte, California, 91010, United States|City of Hope Antelope Valley, Lancaster, California, 93534, United States|City of Hope Rancho Cucamonga, Rancho Cucamonga, California, 91730, United States|City of Hope South Pasadena, South Pasadena, California, 91030, United States|City of Hope West Covina, West Covina, California, 91790, United States</t>
  </si>
  <si>
    <t xml:space="preserve">NCT02649686</t>
  </si>
  <si>
    <t xml:space="preserve">Durva+Trastuzumab</t>
  </si>
  <si>
    <t xml:space="preserve">Durvalumab in Patients With HER-2 Positive Metastatic Breast Cancer Receiving Trastuzumab</t>
  </si>
  <si>
    <t xml:space="preserve">https://clinicaltrials.gov/study/NCT02649686</t>
  </si>
  <si>
    <t xml:space="preserve">Confirm the recommended phase II dose of durvalumab given to patients with advanced/recurrent HER-2 positive metastatic breast cancer (MBC) who are receiving treatment with trastuzumab, 18 months</t>
  </si>
  <si>
    <t xml:space="preserve">Canadian Cancer Trials Group</t>
  </si>
  <si>
    <t xml:space="preserve">Allocation: NA|Intervention Model: SINGLE_GROUP|Masking: NONE|Primary Purpose: OTHER</t>
  </si>
  <si>
    <t xml:space="preserve">2017-09-25</t>
  </si>
  <si>
    <t xml:space="preserve">2019-11-12</t>
  </si>
  <si>
    <t xml:space="preserve">2023-08-04</t>
  </si>
  <si>
    <t xml:space="preserve">BCCA - Vancouver Cancer Centre, Vancouver, British Columbia, V5Z 4E6, Canada|Ottawa Hospital Research Institute, Ottawa, Ontario, K1H 8L6, Canada|University Health Network, Toronto, Ontario, M5G 2M9, Canada</t>
  </si>
  <si>
    <t xml:space="preserve">NCT02658812</t>
  </si>
  <si>
    <t xml:space="preserve">January 20, 2016</t>
  </si>
  <si>
    <t xml:space="preserve">Metastatic (10)</t>
  </si>
  <si>
    <t xml:space="preserve">T-VEC (Talimogene Laherparepvec)</t>
  </si>
  <si>
    <t xml:space="preserve">Talimogene Laherparepvec in Treating Patients With Recurrent Breast Cancer That Cannot Be Removed by Surgery</t>
  </si>
  <si>
    <t xml:space="preserve">https://clinicaltrials.gov/study/NCT02658812</t>
  </si>
  <si>
    <t xml:space="preserve">Number of Participants With Overall Response Rate (ORR), Overall Response Rate defined as the rate of patients who achieved a partial response or complete response as the best response for the measurable and nonmeasurable disease. Evaluated using RECIST ver.1.1. Complete Response (CR): Disappearance of all target and non-target lesions at a minimum of 4 weeks. Partial Response (PR): At least a 30% decrease in the sum of the longest diameter of the target lesions at a minimum of 4 weeks, taking as a reference the baseline sum of the longest diameter with target., at the end of cycle 4 , cycle 8, and cycle 10, up to 5 months</t>
  </si>
  <si>
    <t xml:space="preserve">2016-08-01</t>
  </si>
  <si>
    <t xml:space="preserve">2021-12-01</t>
  </si>
  <si>
    <t xml:space="preserve">2016-01-20</t>
  </si>
  <si>
    <t xml:space="preserve">2022-10-24</t>
  </si>
  <si>
    <t xml:space="preserve">2023-01-25</t>
  </si>
  <si>
    <t xml:space="preserve">NCT02685059</t>
  </si>
  <si>
    <t xml:space="preserve">February 18, 2016</t>
  </si>
  <si>
    <t xml:space="preserve">Durvalumab (8)</t>
  </si>
  <si>
    <t xml:space="preserve">Durva+NabP-&gt;EC</t>
  </si>
  <si>
    <r>
      <rPr>
        <sz val="10"/>
        <rFont val="Arial"/>
        <family val="0"/>
      </rPr>
      <t xml:space="preserve">Nab-paclitaxel </t>
    </r>
    <r>
      <rPr>
        <sz val="10"/>
        <rFont val="Times New Roman"/>
        <family val="1"/>
      </rPr>
      <t xml:space="preserve">→</t>
    </r>
    <r>
      <rPr>
        <sz val="10"/>
        <rFont val="Arial"/>
        <family val="0"/>
      </rPr>
      <t xml:space="preserve"> Epirubicin/Cyclophosphamide</t>
    </r>
  </si>
  <si>
    <t xml:space="preserve">Addition of PD-L1 Antibody MEDI4736 to a Taxane-anthracycline Chemotherapy in Triple Negative Breast Cancer</t>
  </si>
  <si>
    <t xml:space="preserve">https://clinicaltrials.gov/study/NCT02685059</t>
  </si>
  <si>
    <t xml:space="preserve">GeparNuevo</t>
  </si>
  <si>
    <t xml:space="preserve">pathological complete response (pCR= ypT0 ypN0), To compare the pathological complete response (pCR= ypT0 ypN0) rates of neoadjuvant treatment of sequential, nab-Paclitaxel followed by EC +/- the PD-L1 antibody MEDI4736 in patients with early triple negative breast cancer., 22 weeks</t>
  </si>
  <si>
    <t xml:space="preserve">German Breast Group</t>
  </si>
  <si>
    <t xml:space="preserve">AstraZeneca|Celgene</t>
  </si>
  <si>
    <t xml:space="preserve">2016-06</t>
  </si>
  <si>
    <t xml:space="preserve">2018-03</t>
  </si>
  <si>
    <t xml:space="preserve">2016-02-18</t>
  </si>
  <si>
    <t xml:space="preserve">2021-02-15</t>
  </si>
  <si>
    <t xml:space="preserve">Centrum für Hämatologie und Onkologie am Bethanien-Krankenhaus, Frankfurt, Hessen, 60389, Germany</t>
  </si>
  <si>
    <t xml:space="preserve">NCT02708680</t>
  </si>
  <si>
    <t xml:space="preserve">March 15, 2016</t>
  </si>
  <si>
    <t xml:space="preserve">Atezolizumab (2)</t>
  </si>
  <si>
    <t xml:space="preserve">Atezo+Etinostat</t>
  </si>
  <si>
    <t xml:space="preserve">Etinostat</t>
  </si>
  <si>
    <t xml:space="preserve">Randomized Phase 2 Study of Atezolizumab and Entinostat in Patients With aTN Breast Cancer With Phase 1b Lead In</t>
  </si>
  <si>
    <t xml:space="preserve">https://clinicaltrials.gov/study/NCT02708680</t>
  </si>
  <si>
    <t xml:space="preserve">Phase 1b: Participants Experiencing DLT, Phase 1b employed a classical 3+3 design, with the determination of DLT based on entinostat in combination with atezolizumab within the first cycle of treatment (that is, between Day 1 to Day 21 of Cycle 1). Six participants were required to be treated in a dose level for it to be considered MTD or the Recommended Phase 2 Dose (RP2D). A DLT was defined as the occurrence of specific events, defined in the protocol, that were considered by the investigator to be at least possibly related to study drug using the National Cancer Institute (NCI) Common Terminology Criteria for Adverse Events version 4.03.The DLT assessment window (Cycle 1) was the time period between Cycle 1 Day 1 until Cycle 2 Day 1 (expected to be 21 days after Cycle 1 Day 1)., Up to 21 days after Cycle 1 Day 1|Phase 1b: Determination of the RP2D, Phase 1b employed a classical 3+3 design, with the determination of the RP2D based on entinostat in combination with atezolizumab within the first cycle of treatment (that is, between Day 1 to Day 21 of Cycle 1). The RP2D was defined as equal to or less than the preliminary maximum tolerated dose (MTD) and was determined in discussion with the sponsor, the study medical monitor, and dose determination phase investigators. The MTD was defined as the highest dose level at which \&lt;33% of 6 participants experience DLT., Up to 21 days after Cycle 1 Day 1|Phase 2 Expansion: Duration of Progression-free Survival (PFS) Using Response Evaluation Criteria in Solid Tumors Version 1.1 (RECIST 1.1), The duration of PFS, assessed using RECIST 1.1, was used to evaluate the efficacy of entinostat at the RP2D in combination with atezolizumab in participants with advanced triple negative breast cancer (aTNBC). It was defined as the number of months from randomization to the earlier of progressive disease or death due to any cause. One month was considered 30.4375 days. PFS (months) = (Date of Progression or Censoring - Date of Randomization + 1)/30.4375., Up to 1 year</t>
  </si>
  <si>
    <t xml:space="preserve">Syndax Pharmaceuticals</t>
  </si>
  <si>
    <t xml:space="preserve">Roche Pharma AG</t>
  </si>
  <si>
    <t xml:space="preserve">Allocation: RANDOMIZED|Intervention Model: PARALLEL|Masking: QUADRUPLE (PARTICIPANT, CARE_PROVIDER, INVESTIGATOR, OUTCOMES_ASSESSOR)|Primary Purpose: TREATMENT</t>
  </si>
  <si>
    <t xml:space="preserve">2016-05</t>
  </si>
  <si>
    <t xml:space="preserve">2021-03-10</t>
  </si>
  <si>
    <t xml:space="preserve">2016-03-15</t>
  </si>
  <si>
    <t xml:space="preserve">2022-10-25</t>
  </si>
  <si>
    <t xml:space="preserve">2023-09-14</t>
  </si>
  <si>
    <t xml:space="preserve">UAB Comprehensive Cancer Center, Birmingham, Alabama, 35201, United States|CBCC Global Research at Comprehensive Blood and Cancer Center, Bakersfield, California, 93309, United States|St. Jude Medical Center, Fullerton, California, 92835, United States|Los Angeles Hematology Oncology Medical Group, Glendale, California, 91204, United States|Torrance Memorial Cancer Care Associates, Redondo Beach, California, 90277, United States|SLO Oncology and Hematology Health Center, San Luis Obispo, California, 93401, United States|Central Coast Medical Oncology Group, Santa Maria, California, 93454, United States|UCLA Hematology/Oncology - Santa Monica, Santa Monica, California, 90404, United States|Saint Mary's Regional Cancer Center, Grand Junction, Colorado, 81501, United States|Office of Human Research, Hollywood, Florida, 33020, United States|Orlando Health, Inc., Orlando, Florida, 32806, United States|Ft. Wayne Hematology and Oncology, Fort Wayne, Indiana, 46804, United States|Ft. Wayne Medical Oncology &amp; Hematology, Inc, Fort Wayne, Indiana, 46845, United States|Cancer Center of Kansas, Wichita, Kansas, 67214, United States|Frauenshuh Cancer Center at Park Nicollet Health Service, Saint Louis Park, Minnesota, 55426, United States|Saint Barnabas Medical Cancer Center, Livingston, New Jersey, 07039, United States|Hope Women's Cancer Centers, Asheville, North Carolina, 28806, United States|Wake Forest Baptist Medical Center, Winston-Salem, North Carolina, 27157, United States|Texas Oncology-Baylor Charles A. Sammons Cancer Center, Dallas, Texas, 75201, United States|Cancer Center of Adjara Autonomous Republic, Batumi, Adjara, 6010, Georgia|Saint Nikolozi Surgery and Oncological Centre, Kutaisi, Imereti, 4600, Georgia|Unimed Adjara - Oncology Center, Kutaisi, Imereti, 4600, Georgia|Health House, Tbilisi, 0144, Georgia|Institute of Clinical Oncology, Tbilisi, 0159, Georgia|New Vision University Hospital, Tbilisi, 0159, Georgia|Cancer Research Center, Tbilisi, 0177, Georgia|S. Khechinashvili, University Hospital, Tbilisi, 0179, Georgia|Multiprofile Clinic Consilium Medulla, Tbilisi, 0186, Georgia|Research Institute of Clinical Medicine, Tbilisi, 4600, Georgia</t>
  </si>
  <si>
    <t xml:space="preserve">II/III</t>
  </si>
  <si>
    <t xml:space="preserve">NCT02725489</t>
  </si>
  <si>
    <t xml:space="preserve">April 1, 2016</t>
  </si>
  <si>
    <t xml:space="preserve">Durvalumab Autologous Tumor Cell” Immunotherapy (Vigil™) </t>
  </si>
  <si>
    <t xml:space="preserve">Durva+Vigil</t>
  </si>
  <si>
    <t xml:space="preserve">Pilot Study of Durvalumab and Vigil in Advanced Women's Cancers</t>
  </si>
  <si>
    <t xml:space="preserve">https://clinicaltrials.gov/study/NCT02725489</t>
  </si>
  <si>
    <t xml:space="preserve">Number of treatment-emergent AEs of Vigil + Durvalumab, The safety evaluation will include collection of AEs, SAEs and changes from baseline in laboratory evaluations, vital signs, ECGs and physical exams. AEs will be graded according to the NCI CTCAE v4.03., Up to 90 days after last dose of study treatment</t>
  </si>
  <si>
    <t xml:space="preserve">Mary Crowley Medical Research Center</t>
  </si>
  <si>
    <t xml:space="preserve">Gradalis, Inc.|AstraZeneca</t>
  </si>
  <si>
    <t xml:space="preserve">2016-06-03</t>
  </si>
  <si>
    <t xml:space="preserve">2019-12-30</t>
  </si>
  <si>
    <t xml:space="preserve">2020-12-02</t>
  </si>
  <si>
    <t xml:space="preserve">2016-04-01</t>
  </si>
  <si>
    <t xml:space="preserve">2021-01-27</t>
  </si>
  <si>
    <t xml:space="preserve">Mary Crowley Cancer Research Center, Dallas, Texas, 75230, United States</t>
  </si>
  <si>
    <t xml:space="preserve">NCT02730130</t>
  </si>
  <si>
    <t xml:space="preserve">April 6, 2016</t>
  </si>
  <si>
    <t xml:space="preserve">Radiotherapy</t>
  </si>
  <si>
    <t xml:space="preserve">ORR in Unirradiated Lesions</t>
  </si>
  <si>
    <t xml:space="preserve">Study to Assess the Efficacy of Pembrolizumab Plus Radiotherapy in Metastatic Triple Negative Breast Cancer Patients</t>
  </si>
  <si>
    <t xml:space="preserve">https://clinicaltrials.gov/study/NCT02730130</t>
  </si>
  <si>
    <t xml:space="preserve">Overall Response Rate in Unirradiated Lesions, RECIST v. 1.1 criteria will be used., 13 weeks</t>
  </si>
  <si>
    <t xml:space="preserve">Merck Sharp &amp; Dohme LLC|Cedars-Sinai Medical Center</t>
  </si>
  <si>
    <t xml:space="preserve">2017-09-26</t>
  </si>
  <si>
    <t xml:space="preserve">2022-10-12</t>
  </si>
  <si>
    <t xml:space="preserve">2016-04-06</t>
  </si>
  <si>
    <t xml:space="preserve">2019-09-13</t>
  </si>
  <si>
    <t xml:space="preserve">2022-10-19</t>
  </si>
  <si>
    <t xml:space="preserve">Cedars-Sinai Medical Center, Los Angeles, California, United States|Memorial Sloan Kettering at Basking Ridge, Basking Ridge, New Jersey, 07920, United States|Memorial Sloan Kettering Monmouth, Middletown, New Jersey, 07748, United States|Memorial Sloan Kettering Cancer Center @ Suffolk, Commack, New York, 11725, United States|Memorial Sloan Kettering Westchester, Harrison, New York, 10604, United States|Memorial Sloan Kettering Cancer Center, New York, New York, 10065, United States|Memorial Sloan Kettering at Mercy Medical Center, Rockville Centre, New York, United States</t>
  </si>
  <si>
    <t xml:space="preserve">NCT02734290</t>
  </si>
  <si>
    <t xml:space="preserve">April 12, 2016</t>
  </si>
  <si>
    <t xml:space="preserve">Pembro+Paclitaxel or Cape</t>
  </si>
  <si>
    <t xml:space="preserve">Paclitaxel, capecitabine</t>
  </si>
  <si>
    <t xml:space="preserve">Standard of Care Chemotherapy Plus Pembrolizumab for Breast Cancer</t>
  </si>
  <si>
    <t xml:space="preserve">https://clinicaltrials.gov/study/NCT02734290</t>
  </si>
  <si>
    <t xml:space="preserve">Treatment-Associated Adverse Events, The count of serious adverse events and grade III/IV treatment-associated adverse events requiring discontinuation of pembrolizumab during that period., 6 weeks|Number of patients who complete chemotherapy without a dose delay of more than 21 days., The number of patients who complete 6 weeks of chemotherapy without requiring a dose delay of more than 21 days., 6 weeks</t>
  </si>
  <si>
    <t xml:space="preserve">2016-02-23</t>
  </si>
  <si>
    <t xml:space="preserve">2025-12</t>
  </si>
  <si>
    <t xml:space="preserve">2016-04-12</t>
  </si>
  <si>
    <t xml:space="preserve">2023-03-24</t>
  </si>
  <si>
    <t xml:space="preserve">Cedars-Sinai Medical Center, Los Angeles, California, 90048, United States|Providence Cancer Center, Portland, Oregon, 97213, United States</t>
  </si>
  <si>
    <t xml:space="preserve">NCT02752685</t>
  </si>
  <si>
    <t xml:space="preserve">April 27, 2016</t>
  </si>
  <si>
    <t xml:space="preserve">Pembro+Nab-paclitaxel</t>
  </si>
  <si>
    <t xml:space="preserve">Phase II Study of Pembrolizumab and Nab-paclitaxel in HER-2 Negative Metastatic Breast Cancer</t>
  </si>
  <si>
    <t xml:space="preserve">https://clinicaltrials.gov/study/NCT02752685</t>
  </si>
  <si>
    <t xml:space="preserve">Percentage of Participants with Best Overall Response Rate (BORR) of Complete Response or Partial Response, Overall response measured by RECIST version 1.1 and will be used in this study for assessment of tumor response. Complete response (CR) defined as disappearance of all target lesions; and partial response (PR) defined as at least a 30% decrease in the sum of diameters of target lesions, taking as reference the baseline sum diameters., Up to Year 2</t>
  </si>
  <si>
    <t xml:space="preserve">NYU Langone Health</t>
  </si>
  <si>
    <t xml:space="preserve">Allocation: NON_RANDOMIZED|Intervention Model: SINGLE_GROUP|Masking: NONE|Primary Purpose: TREATMENT</t>
  </si>
  <si>
    <t xml:space="preserve">2022-12-29</t>
  </si>
  <si>
    <t xml:space="preserve">2016-04-27</t>
  </si>
  <si>
    <t xml:space="preserve">2023-11-15</t>
  </si>
  <si>
    <t xml:space="preserve">NYU Perlmutter Cancer Center, New York, New York, 10016, United States</t>
  </si>
  <si>
    <t xml:space="preserve">NCT02755272</t>
  </si>
  <si>
    <t xml:space="preserve">April 28, 2016</t>
  </si>
  <si>
    <t xml:space="preserve">Pembrolizumab (6)</t>
  </si>
  <si>
    <t xml:space="preserve">Pembro+Carbo/Gem</t>
  </si>
  <si>
    <t xml:space="preserve">Carboplatin/Gemcitabine</t>
  </si>
  <si>
    <t xml:space="preserve">A Study of Pembrolizumab With Carboplatin and Gemcitabine in Patients With Metastatic Triple Negative Breast Cancer</t>
  </si>
  <si>
    <t xml:space="preserve">https://clinicaltrials.gov/study/NCT02755272</t>
  </si>
  <si>
    <t xml:space="preserve">Objective Response Rate, Evaluate antitumor activity by assessing the percentage of patients with evidence of complete response or partial response per RECIST 1.1 criteria., Up to 24 months|Incidence of Treatment-Related Adverse Events, The safety and tolerability of Pembrolizumab in Combination with Carboplatin and Gemcitabine will be evaluated from the results of reported signs and symptoms, scheduled physical examinations, vital sign measurements, and clinical laboratory test results., From the first dose of study treatment until 30 days after discontinuation of study treatment.</t>
  </si>
  <si>
    <t xml:space="preserve">Fox Chase Cancer Center</t>
  </si>
  <si>
    <t xml:space="preserve">University of Wisconsin, Madison</t>
  </si>
  <si>
    <t xml:space="preserve">2016-05-31</t>
  </si>
  <si>
    <t xml:space="preserve">2024-05</t>
  </si>
  <si>
    <t xml:space="preserve">2025-04</t>
  </si>
  <si>
    <t xml:space="preserve">2016-04-28</t>
  </si>
  <si>
    <t xml:space="preserve">2023-11-07</t>
  </si>
  <si>
    <t xml:space="preserve">Indiana University, Indianapolis, Indiana, 46202, United States|Washington University in St. Louis, Saint Louis, Missouri, 63130, United States|Montefiore Medical Center, Bronx, New York, 10467, United States|Duke University, Durham, North Carolina, United States|Fox Chase Cancer Center - Philadelphia, Philadelphia, Pennsylvania, 19111-2497, United States|University of Wisconsin, Madison, Wisconsin, United States</t>
  </si>
  <si>
    <t xml:space="preserve">NCT02768701</t>
  </si>
  <si>
    <t xml:space="preserve">May 11, 2016</t>
  </si>
  <si>
    <t xml:space="preserve">Pembro+CTX</t>
  </si>
  <si>
    <t xml:space="preserve">Cyclophosphamide (4)</t>
  </si>
  <si>
    <t xml:space="preserve">Study Of Single-dose Cyclophosphamide +Pembrolizumab In Patients With Metastatic Triple Negative Breast Cancer</t>
  </si>
  <si>
    <t xml:space="preserve">https://clinicaltrials.gov/study/NCT02768701</t>
  </si>
  <si>
    <t xml:space="preserve">The Progression Free Survival (PFS), PFS is defined as the time from day1 of the study treatment until disease progression or death. Disease progression is defined as per Response Evaluation Criteria In Solid Tumors Criteria (RECIST)1.1 based on computerized tomography (CT), magnetic resonance imaging (MRI), or positron emission tomography (PET) images or assessment of the physician.
RECIST v.1.1: Complete Response (CR), disappearance of all target lesions; Partial Response (PR), \&gt;=30% decrease in the sum of the longest diameter of target lesions; Stable Disease (SD), no response or less response than Partial or Progressive; or Progressive Disease (PD), as a 20% increase in the sum of the longest diameter of target lesions, or a measurable increase in a non-target lesion, or the appearance of new lesions., Up to 5 years|Quantification of the Change in Regulatory T Cells (Tregs) During the Study Treatment., Regulatory T cells (Tregs) are counted before the treatment start and during the treatment. Methods: Blood Sample collection., Up to 2 years</t>
  </si>
  <si>
    <t xml:space="preserve">UNC Lineberger Comprehensive Cancer Center</t>
  </si>
  <si>
    <t xml:space="preserve">2016-10-18</t>
  </si>
  <si>
    <t xml:space="preserve">2022-05-01</t>
  </si>
  <si>
    <t xml:space="preserve">2023-05-01</t>
  </si>
  <si>
    <t xml:space="preserve">2016-05-11</t>
  </si>
  <si>
    <t xml:space="preserve">2022-05-09</t>
  </si>
  <si>
    <t xml:space="preserve">2023-05-22</t>
  </si>
  <si>
    <t xml:space="preserve">George Washington University-Medical Faculty Associates, Washington, District of Columbia, 20037, United States|Lineberger Comprehensive Cancer Center, Chapel Hill, North Carolina, 27599, United States|Cone Health Cancer Center, Greensboro, North Carolina, 27403, United States|Rex Cancer Center, Raleigh, North Carolina, 27607, United States|University of Pittsburgh Medical Center, Pittsburgh, Pennsylvania, 15213, United States</t>
  </si>
  <si>
    <t xml:space="preserve">NCT02778685</t>
  </si>
  <si>
    <t xml:space="preserve">May 20, 2016</t>
  </si>
  <si>
    <t xml:space="preserve">Pembro+Palbociclib+Letro</t>
  </si>
  <si>
    <t xml:space="preserve">Letrozole and Palbociclib</t>
  </si>
  <si>
    <t xml:space="preserve">Pembrolizumab, Endocrine Therapy, and Palbociclib in Treating Postmenopausal Patients With Newly Diagnosed Metastatic Stage IV Estrogen Receptor Positive Breast Cancer</t>
  </si>
  <si>
    <t xml:space="preserve">https://clinicaltrials.gov/study/NCT02778685</t>
  </si>
  <si>
    <t xml:space="preserve">Response rate (complete response or partial response), Will be assessed using Response Evaluation Criteria in Solid Tumors (RECIST) version 1.1., Up to 24 months</t>
  </si>
  <si>
    <t xml:space="preserve">2016-09-30</t>
  </si>
  <si>
    <t xml:space="preserve">2016-05-20</t>
  </si>
  <si>
    <t xml:space="preserve">2023-10-26</t>
  </si>
  <si>
    <t xml:space="preserve">City of Hope Corona, Corona, California, 92879, United States|City of Hope Medical Center, Duarte, California, 91010, United States|City of Hope Antelope Valley, Lancaster, California, 93534, United States|City of Hope Mission Hills, Mission Hills, California, 91345, United States|City of Hope South Pasadena, South Pasadena, California, 91030, United States|City of Hope Upland, Upland, California, 91786, United States|City of Hope West Covina, West Covina, California, 91790, United States</t>
  </si>
  <si>
    <t xml:space="preserve">NCT02779855</t>
  </si>
  <si>
    <t xml:space="preserve">T-VEC+Paclitaxel</t>
  </si>
  <si>
    <t xml:space="preserve">safety, pCR</t>
  </si>
  <si>
    <t xml:space="preserve">Talimogene Laherparepvec in Combination With Neoadjuvant Chemotherapy in Triple Negative Breast Cancer</t>
  </si>
  <si>
    <t xml:space="preserve">https://clinicaltrials.gov/study/NCT02779855</t>
  </si>
  <si>
    <t xml:space="preserve">Phase I: Maximum Tolerated Dose (MTD) / Recommended Phase II Dose (RP2D), MTD/RP2D of talimogene laherparepvec administered with neoadjuvant paclitaxel- doxorubicin/cyclophosphamide chemotherapy., Up to 6 months|Phase II: Percentage of Participants With Pathologic Complete Response Rate (pCR), Perceptage of participants with pCR following study treatment, defined as: Disappearance of histopathologic evidence of malignant cells in breast and axillary lymph nodes., Up to 36 months</t>
  </si>
  <si>
    <t xml:space="preserve">H. Lee Moffitt Cancer Center and Research Institute</t>
  </si>
  <si>
    <t xml:space="preserve">Amgen</t>
  </si>
  <si>
    <t xml:space="preserve">2017-05-02</t>
  </si>
  <si>
    <t xml:space="preserve">2020-09-20</t>
  </si>
  <si>
    <t xml:space="preserve">2024-08-31</t>
  </si>
  <si>
    <t xml:space="preserve">2021-09-01</t>
  </si>
  <si>
    <t xml:space="preserve">2023-09-28</t>
  </si>
  <si>
    <t xml:space="preserve">H. Lee Moffitt Cancer Center and Research Institute, Tampa, Florida, 33612, United States</t>
  </si>
  <si>
    <t xml:space="preserve">NCT02792114</t>
  </si>
  <si>
    <t xml:space="preserve">June 7, 2016</t>
  </si>
  <si>
    <t xml:space="preserve">Mesothelin-targeted T cells</t>
  </si>
  <si>
    <t xml:space="preserve">Mesothelin-T cells+CTX</t>
  </si>
  <si>
    <t xml:space="preserve">Cyclophosphamide</t>
  </si>
  <si>
    <t xml:space="preserve">CAR-T</t>
  </si>
  <si>
    <t xml:space="preserve">MTD</t>
  </si>
  <si>
    <t xml:space="preserve">T-Cell Therapy for Advanced Breast Cancer</t>
  </si>
  <si>
    <t xml:space="preserve">https://clinicaltrials.gov/study/NCT02792114</t>
  </si>
  <si>
    <t xml:space="preserve">Maximum tolerated does (MTD), We have designed the dose-escalation using a standard 3+3 design. In this design, patients will be treated in sequential groups of 3 to 6 patients per T cell dose. With 4 dose levels, the projected trial size for this study is a minimum of 4 and a maximum of 24 patients., 2 years</t>
  </si>
  <si>
    <t xml:space="preserve">United States Department of Defense</t>
  </si>
  <si>
    <t xml:space="preserve">2024-06</t>
  </si>
  <si>
    <t xml:space="preserve">2016-06-07</t>
  </si>
  <si>
    <t xml:space="preserve">2023-07-03</t>
  </si>
  <si>
    <t xml:space="preserve">Memorial Sloan Kettering Cancer Center (Consent and follow-up only), Basking Ridge, New Jersey, United States|Memorial Sloan Kettering Monmouth (Consent and follow-up only), Middletown, New Jersey, 07748, United States|Memorial Sloan Kettering Bergen (Consent and follow-up only), Montvale, New Jersey, 07645, United States|Memorial Sloan Kettering Cancer Center at Commack (Consent and follow-up only), Commack, New York, United States|Memorial Sloan Kettering Westchester (Consent and follow-up only), Harrison, New York, 10604, United States|Memorial Sloan Kettering Cancer Center, New York, New York, 10065, United States|Memorial Sloan Kettering Nassau (Consent and Follow-Up only), Uniondale, New York, 11553, United States</t>
  </si>
  <si>
    <t xml:space="preserve">NCT02802098</t>
  </si>
  <si>
    <t xml:space="preserve">June 16, 2016</t>
  </si>
  <si>
    <t xml:space="preserve">Durva+Bevacizumab</t>
  </si>
  <si>
    <t xml:space="preserve">Bevacizumab</t>
  </si>
  <si>
    <t xml:space="preserve">Antiangiogenetic</t>
  </si>
  <si>
    <t xml:space="preserve">Antiangiogenetic combo</t>
  </si>
  <si>
    <t xml:space="preserve">blood, PFS, OS</t>
  </si>
  <si>
    <t xml:space="preserve">Abrogation of Chronic Monoclonal Antibody Treatment-induced T-cell Exhaustion With DURVALUMAB in Advanced HER-2 Negative Breast Cancer</t>
  </si>
  <si>
    <t xml:space="preserve">https://clinicaltrials.gov/study/NCT02802098</t>
  </si>
  <si>
    <t xml:space="preserve">To compare different peripheral blood mononuclear cells subpopulations at baseline or during treatment among patients showing benefit ro not from the combinations, Determine the immunodynamics changes from baseline in peripheral blood and in the tumor of combined administration of DURVALUMAB and the monoclonal antibody bevacizumab in advanced HER-2- negative breast cancer patients that have progressed to bevacizumab-based treatment. From baseline every 4 weeks throughout the study up to progression disease, throughout the study up to progression disease, an average of 1 year|To determine progression-free survival of the combination, Assessed by RECIST 1.1, up to 12 weeks|To determine overall survival, Overall survival rate by Kaplan-Meier Analysis, up to death</t>
  </si>
  <si>
    <t xml:space="preserve">Centro Nacional de Investigaciones Oncologicas CARLOS III</t>
  </si>
  <si>
    <t xml:space="preserve">Fundacion CRIS de Investigación para Vencer el Cáncer</t>
  </si>
  <si>
    <t xml:space="preserve">EARLY_PHASE1</t>
  </si>
  <si>
    <t xml:space="preserve">Allocation: NA|Intervention Model: SINGLE_GROUP|Masking: NONE|Primary Purpose: BASIC_SCIENCE</t>
  </si>
  <si>
    <t xml:space="preserve">2019-06</t>
  </si>
  <si>
    <t xml:space="preserve">2019-07</t>
  </si>
  <si>
    <t xml:space="preserve">2016-06-16</t>
  </si>
  <si>
    <t xml:space="preserve">2020-06-19</t>
  </si>
  <si>
    <t xml:space="preserve">Hospital Universitario de Fuenlabrada, Fuenlabrada, Madrid, 28942, Spain|H. Arnau de Vilanova Lleida, Lleida, 25198, Spain|Hospital Ramón y Cajal, Madrid, 28034, Spain|Hospital Universitario 12 de Octubre, Madrid, 28041, Spain|Clínica Quirón, Madrid, 28223, Spain|Hospital General de Valencia, Valencia, 46014, Spain</t>
  </si>
  <si>
    <t xml:space="preserve">NCT02819518</t>
  </si>
  <si>
    <t xml:space="preserve">June 30, 2016</t>
  </si>
  <si>
    <t xml:space="preserve">Pembrolizumab (5)</t>
  </si>
  <si>
    <t xml:space="preserve">Pembro+Chemo(TPC)</t>
  </si>
  <si>
    <t xml:space="preserve">Nab-paclitaxel, Paclitaxel, Gemcitabine/Carboplatin</t>
  </si>
  <si>
    <t xml:space="preserve">safety, PFS, OS</t>
  </si>
  <si>
    <t xml:space="preserve">Study of Pembrolizumab (MK-3475) Plus Chemotherapy vs. Placebo Plus Chemotherapy for Previously Untreated Locally Recurrent Inoperable or Metastatic Triple Negative Breast Cancer (MK-3475-355/KEYNOTE-355)</t>
  </si>
  <si>
    <t xml:space="preserve">https://clinicaltrials.gov/study/NCT02819518</t>
  </si>
  <si>
    <t xml:space="preserve">Part 1: Percentage of Participants Who Experienced an Adverse Event (AE) - All Participants, An AE is defined as any unfavorable and unintended sign, symptom, disease, or worsening of preexisting condition temporally associated with study treatment and irrespective of causality to study treatment., Up to approximately 39 months|Part 1: Percentage of Participants Who Discontinued Study Drug Due to an AE - All Participants, An AE is defined as any unfavorable and unintended sign, symptom, disease, or worsening of preexisting condition temporally associated with study treatment and irrespective of causality to study treatment., Up to approximately 39 months|Part 2: Progression-Free Survival (PFS) - All Participants, Progression-free survival was defined as the time from randomization to the first documented progressive disease (PD) per Response Evaluation Criteria in Solid Tumors version 1.1 (RECIST 1.1) based on assessments by blinded independent central review (BICR) or death due to any cause, whichever occurs first. Per RECIST 1.1, PD was defined as ≥20% increase in the sum of diameters of target lesions. In addition to the relative increase of 20%, the sum must also have demonstrated an absolute increase of ≥5 mm. The appearance of one or more new lesions was also considered PD., Up to approximately 53 months|Part 2: PFS - Participants With Programmed Cell Death-Ligand 1 (PD-L1) Combined Positive Score (CPS) ≥1 Tumors, Progression-free survival was defined as the time from randomization to the first documented PD per RECIST 1.1 based on assessments by BICR or death due to any cause, whichever occurs first. Per RECIST 1.1, PD was defined as ≥20% increase in the sum of diameters of target lesions. In addition to the relative increase of 20%, the sum must also have demonstrated an absolute increase of ≥5 mm. The appearance of one or more new lesions was also considered PD., Up to approximately 53 months|Part 2: PFS - Participants With PD-L1 CPS ≥10 Tumors, Progression-free survival was defined as the time from randomization to the first documented PD per RECIST 1.1 based on assessments by BICR or death due to any cause, whichever occurs first. Per RECIST 1.1, PD was defined as ≥20% increase in the sum of diameters of target lesions. In addition to the relative increase of 20%, the sum must also have demonstrated an absolute increase of ≥5 mm. The appearance of one or more new lesions was also considered PD., Up to approximately 53 months|Part 2: Overall Survival (OS) - All Participants, Overall survival is defined as the time from randomization to death due to any cause. Participants without documented death at the time of the analysis were censored at the date of the last follow-up., Up to approximately 53 months|Part 2: OS - Participants With PD-L1 CPS ≥1 Tumors, Overall survival is defined as the time from randomization to death due to any cause. Participants without documented death at the time of the analysis were censored at the date of the last follow-up., Up to approximately 53 months|Part 2: OS - Participants With PD-L1 CPS ≥10 Tumors, Overall survival is defined as the time from randomization to death due to any cause. Participants without documented death at the time of the analysis were censored at the date of the last follow-up., Up to approximately 53 months</t>
  </si>
  <si>
    <t xml:space="preserve">2016-07-27</t>
  </si>
  <si>
    <t xml:space="preserve">2023-10-30</t>
  </si>
  <si>
    <t xml:space="preserve">2016-06-30</t>
  </si>
  <si>
    <t xml:space="preserve">2022-06-08</t>
  </si>
  <si>
    <t xml:space="preserve">2023-11-09</t>
  </si>
  <si>
    <t xml:space="preserve">International</t>
  </si>
  <si>
    <t xml:space="preserve">NCT02826434</t>
  </si>
  <si>
    <t xml:space="preserve">July 11, 2016</t>
  </si>
  <si>
    <t xml:space="preserve">Durvalumab PVX-410 (Vaccine)</t>
  </si>
  <si>
    <t xml:space="preserve">Durva+PVX-410</t>
  </si>
  <si>
    <t xml:space="preserve">Adjuvant PVX-410 Vaccine and Durvalumab in Stage II/III Triple Negative Breast Cancer</t>
  </si>
  <si>
    <t xml:space="preserve">https://clinicaltrials.gov/study/NCT02826434</t>
  </si>
  <si>
    <t xml:space="preserve">Dose Limiting Toxicity Rate of PVX-410 in Combination With Durvalumab, To assess the safety of the vaccine and PDL1 inhibitor., 4 Weeks</t>
  </si>
  <si>
    <t xml:space="preserve">Massachusetts General Hospital</t>
  </si>
  <si>
    <t xml:space="preserve">OncoPep, Inc.|AstraZeneca</t>
  </si>
  <si>
    <t xml:space="preserve">2016-08</t>
  </si>
  <si>
    <t xml:space="preserve">2025-09</t>
  </si>
  <si>
    <t xml:space="preserve">2016-07-11</t>
  </si>
  <si>
    <t xml:space="preserve">2023-11-14</t>
  </si>
  <si>
    <t xml:space="preserve">Lee Moffitt Cancer Center and Research Institute, Tampa, Florida, 33607, United States|Massachusetts general Hospital, Boston, Massachusetts, 02114, United States|Beth Israel Deaconess Medical Center, Boston, Massachusetts, 02115, United States|Dana Farber Cancer Institute, Boston, Massachusetts, 02115, United States|New York University School of Medicine, New York, New York, 10016, United States</t>
  </si>
  <si>
    <t xml:space="preserve">NCT02833233</t>
  </si>
  <si>
    <t xml:space="preserve">July 14, 2016</t>
  </si>
  <si>
    <t xml:space="preserve">Neoadjuvant (Pre-operative)</t>
  </si>
  <si>
    <t xml:space="preserve">Ipilimumab and nivolumab (7)</t>
  </si>
  <si>
    <t xml:space="preserve">Ipi+Nivo+Cryoablation</t>
  </si>
  <si>
    <t xml:space="preserve">A Study of Pre-Operative Treatment With Cryoablation and Immune Therapy in Early Stage Breast Cancer</t>
  </si>
  <si>
    <t xml:space="preserve">https://clinicaltrials.gov/study/NCT02833233</t>
  </si>
  <si>
    <t xml:space="preserve">Number of adverse events, Safety will be evaluated for all treated subjects using National Cancer Institute (NCI) Common Terminology Criteria for Adverse Events v4.0 (CTCAE)., 12 weeks after ipilimumab/nivolumab administration.</t>
  </si>
  <si>
    <t xml:space="preserve">2016-07-14</t>
  </si>
  <si>
    <t xml:space="preserve">2023-07-05</t>
  </si>
  <si>
    <t xml:space="preserve">NCT02838823</t>
  </si>
  <si>
    <t xml:space="preserve">July 20, 2016</t>
  </si>
  <si>
    <t xml:space="preserve">JS001</t>
  </si>
  <si>
    <t xml:space="preserve">Toripalimab</t>
  </si>
  <si>
    <t xml:space="preserve">Safety and Tolerability of Recombinant Humanized Anti-PD-1 Monoclonal Antibody for Patients With Advanced Breast Cancer</t>
  </si>
  <si>
    <t xml:space="preserve">https://clinicaltrials.gov/study/NCT02838823</t>
  </si>
  <si>
    <t xml:space="preserve">Number of participants with treatment-related adverse events as assessed by CTCAE v4.0, 1.5 years</t>
  </si>
  <si>
    <t xml:space="preserve">Shanghai Junshi Bioscience Co., Ltd.</t>
  </si>
  <si>
    <t xml:space="preserve">2018-12</t>
  </si>
  <si>
    <t xml:space="preserve">2019-09</t>
  </si>
  <si>
    <t xml:space="preserve">2016-07-20</t>
  </si>
  <si>
    <t xml:space="preserve">2019-10-23</t>
  </si>
  <si>
    <t xml:space="preserve">Gastrointestinal Oncology Department, Affiliated Cancer Center of Academy of Military Medical Sciences, Beijing, Beijing, 100071, China</t>
  </si>
  <si>
    <t xml:space="preserve">NCT02849496</t>
  </si>
  <si>
    <t xml:space="preserve">July 29, 2016</t>
  </si>
  <si>
    <t xml:space="preserve">TNBC (BRCA 1/2 mutation)</t>
  </si>
  <si>
    <t xml:space="preserve">BRCA 1/2 mutant</t>
  </si>
  <si>
    <t xml:space="preserve">Atezo+Veliparib</t>
  </si>
  <si>
    <t xml:space="preserve">Veliparib</t>
  </si>
  <si>
    <t xml:space="preserve">PARP inhibitors</t>
  </si>
  <si>
    <t xml:space="preserve">Testing Olaparib Either Alone or in Combination With Atezolizumab in BRCA Mutant Non-HER2-positive Breast Cancer</t>
  </si>
  <si>
    <t xml:space="preserve">https://clinicaltrials.gov/study/NCT02849496</t>
  </si>
  <si>
    <t xml:space="preserve">Progression-free survival (PFS), The study arms will be compared for duration of response survival with Kaplan-Meier estimates and log-rank tests. The Rothman confidence interval (CI), which is based on Greenwood's variance, Thomas and Grunkemeier CI, and the simultaneous confidence bands by Nair and Hall and Wellner, will be reported. In addition, the possible risk factors will be compared for survival with log-rank test. For multivariate analysis, the proportional hazards Cox model will be applied to investigate potential prognostic factors, such as age and stage of disease of the PFS data. The adjusted p-values of the hazard ratios and the adjusted 95% confidence interval will be reported., Time measured from randomization, assessed up to 7 years</t>
  </si>
  <si>
    <t xml:space="preserve">NIH</t>
  </si>
  <si>
    <t xml:space="preserve">Allocation: RANDOMIZED|Intervention Model: CROSSOVER|Masking: NONE|Primary Purpose: TREATMENT</t>
  </si>
  <si>
    <t xml:space="preserve">2017-03-30</t>
  </si>
  <si>
    <t xml:space="preserve">2016-07-29</t>
  </si>
  <si>
    <t xml:space="preserve">2023-11-13</t>
  </si>
  <si>
    <t xml:space="preserve">Mayo Clinic Hospital in Arizona, Phoenix, Arizona, 85054, United States|Mayo Clinic in Arizona, Scottsdale, Arizona, 85259, United States|UC San Diego Moores Cancer Center, La Jolla, California, 92093, United States|University of California Davis Comprehensive Cancer Center, Sacramento, California, 95817, United States|UC San Diego Medical Center - Hillcrest, San Diego, California, 92103, United States|UCSF Medical Center-Mount Zion, San Francisco, California, 94115, United States|UCHealth University of Colorado Hospital, Aurora, Colorado, 80045, United States|Smilow Cancer Hospital-Derby Care Center, Derby, Connecticut, 06418, United States|Smilow Cancer Hospital Care Center-Fairfield, Fairfield, Connecticut, 06824, United States|Smilow Cancer Hospital Care Center - Guilford, Guilford, Connecticut, 06437, United States|Smilow Cancer Hospital Care Center at Saint Francis, Hartford, Connecticut, 06105, United States|Smilow Cancer Center/Yale-New Haven Hospital, New Haven, Connecticut, 06510, United States|Yale University, New Haven, Connecticut, 06520, United States|Smilow Cancer Hospital-Orange Care Center, Orange, Connecticut, 06477, United States|Smilow Cancer Hospital-Torrington Care Center, Torrington, Connecticut, 06790, United States|Smilow Cancer Hospital Care Center-Trumbull, Trumbull, Connecticut, 06611, United States|Smilow Cancer Hospital-Waterbury Care Center, Waterbury, Connecticut, 06708, United States|Mayo Clinic in Florida, Jacksonville, Florida, 32224-9980, United States|Moffitt Cancer Center-International Plaza, Tampa, Florida, 33607, United States|Moffitt Cancer Center, Tampa, Florida, 33612, United States|University of Chicago Comprehensive Cancer Center, Chicago, Illinois, 60637, United States|UC Comprehensive Cancer Center at Silver Cross, New Lenox, Illinois, 60451, United States|University of Chicago Medicine-Orland Park, Orland Park, Illinois, 60462, United States|University of Kansas Clinical Research Center, Fairway, Kansas, 66205, United States|Johns Hopkins University/Sidney Kimmel Cancer Center, Baltimore, Maryland, 21287, United States|Massachusetts General Hospital Cancer Center, Boston, Massachusetts, 02114, United States|Brigham and Women's Hospital, Boston, Massachusetts, 02115, United States|Beth Israel Deaconess Medical Center, Boston, Massachusetts, 02215, United States|Dana-Farber Cancer Institute, Boston, Massachusetts, 02215, United States|Wayne State University/Karmanos Cancer Institute, Detroit, Michigan, 48201, United States|Weisberg Cancer Treatment Center, Farmington Hills, Michigan, 48334, United States|Mayo Clinic in Rochester, Rochester, Minnesota, 55905, United States|Siteman Cancer Center at West County Hospital, Creve Coeur, Missouri, 63141, United States|Washington University School of Medicine, Saint Louis, Missouri, 63110, United States|Siteman Cancer Center-South County, Saint Louis, Missouri, 63129, United States|Siteman Cancer Center at Christian Hospital, Saint Louis, Missouri, 63136, United States|Siteman Cancer Center at Saint Peters Hospital, Saint Peters, Missouri, 63376, United States|Nebraska Medicine-Bellevue, Bellevue, Nebraska, 68123, United States|Nebraska Medicine-Village Pointe, Omaha, Nebraska, 68118, United States|University of Nebraska Medical Center, Omaha, Nebraska, 68198, United States|Rutgers Cancer Institute of New Jersey, New Brunswick, New Jersey, 08903, United States|Montefiore Medical Center-Einstein Campus, Bronx, New York, 10461, United States|Montefiore Medical Center-Weiler Hospital, Bronx, New York, 10461, United States|Montefiore Medical Center - Moses Campus, Bronx, New York, 10467, United States|NYP/Columbia University Medical Center/Herbert Irving Comprehensive Cancer Center, New York, New York, 10032, United States|UNC Lineberger Comprehensive Cancer Center, Chapel Hill, North Carolina, 27599, United States|Duke University Medical Center, Durham, North Carolina, 27710, United States|Case Western Reserve University, Cleveland, Ohio, 44106, United States|Ohio State University Comprehensive Cancer Center, Columbus, Ohio, 43210, United States|University of Pittsburgh Cancer Institute (UPCI), Pittsburgh, Pennsylvania, 15232, United States|Vanderbilt Breast Center at One Hundred Oaks, Nashville, Tennessee, 37204, United States|Vanderbilt University/Ingram Cancer Center, Nashville, Tennessee, 37232, United States|UT Southwestern/Simmons Cancer Center-Dallas, Dallas, Texas, 75390, United States|Baylor College of Medicine/Dan L Duncan Comprehensive Cancer Center, Houston, Texas, 77030, United States|Farmington Health Center, Farmington, Utah, 84025, United States|University of Utah Sugarhouse Health Center, Salt Lake City, Utah, 84106, United States|Huntsman Cancer Institute/University of Utah, Salt Lake City, Utah, 84112, United States|South Jordan Health Center, South Jordan, Utah, 84009, United States</t>
  </si>
  <si>
    <t xml:space="preserve">NCT02883062</t>
  </si>
  <si>
    <t xml:space="preserve">August 30, 2016</t>
  </si>
  <si>
    <t xml:space="preserve">Atezolizumab (1)</t>
  </si>
  <si>
    <t xml:space="preserve">Atezo+Carbo/Paclitaxel</t>
  </si>
  <si>
    <t xml:space="preserve">Carboplatino/paclitaxel</t>
  </si>
  <si>
    <t xml:space="preserve">TILS increase, pCR</t>
  </si>
  <si>
    <t xml:space="preserve">Carboplatin and Paclitaxel With or Without Atezolizumab Before Surgery in Treating Patients With Newly Diagnosed, Stage II-III Triple-Negative Breast Cancer</t>
  </si>
  <si>
    <t xml:space="preserve">https://clinicaltrials.gov/study/NCT02883062</t>
  </si>
  <si>
    <t xml:space="preserve">Increase in tumor infiltrating lymphocyte (TIL) percentage, Will be measured by histopathologic assay. The TIL percentage after initiation of therapy will be compared between patients receiving neoadjuvant chemotherapy alone (Arm A), and patients receiving neoadjuvant chemotherapy in combination with atezolizumab (Arm B). The post-treatment TIL percentages between two arms will be summarized using descriptive statistics at each time point., Up to the time of surgery</t>
  </si>
  <si>
    <t xml:space="preserve">2017-05-17</t>
  </si>
  <si>
    <t xml:space="preserve">2023-07-01</t>
  </si>
  <si>
    <t xml:space="preserve">2016-08-30</t>
  </si>
  <si>
    <t xml:space="preserve">2023-05-19</t>
  </si>
  <si>
    <t xml:space="preserve">Mayo Clinic Hospital in Arizona, Phoenix, Arizona, 85054, United States|Mayo Clinic in Arizona, Scottsdale, Arizona, 85259, United States|University of California Davis Comprehensive Cancer Center, Sacramento, California, 95817, United States|Mayo Clinic in Florida, Jacksonville, Florida, 32224-9980, United States|Johns Hopkins University/Sidney Kimmel Cancer Center, Baltimore, Maryland, 21287, United States|Siteman Cancer Center at West County Hospital, Creve Coeur, Missouri, 63141, United States|Washington University School of Medicine, Saint Louis, Missouri, 63110, United States|Siteman Cancer Center-South County, Saint Louis, Missouri, 63129, United States|Siteman Cancer Center at Christian Hospital, Saint Louis, Missouri, 63136, United States|Siteman Cancer Center at Saint Peters Hospital, Saint Peters, Missouri, 63376, United States|UNC Lineberger Comprehensive Cancer Center, Chapel Hill, North Carolina, 27599, United States|Duke University Medical Center, Durham, North Carolina, 27710, United States|Ohio State University Comprehensive Cancer Center, Columbus, Ohio, 43210, United States|University of Pittsburgh Cancer Institute (UPCI), Pittsburgh, Pennsylvania, 15232, United States</t>
  </si>
  <si>
    <t xml:space="preserve">NCT02892734</t>
  </si>
  <si>
    <t xml:space="preserve">September 8, 2016</t>
  </si>
  <si>
    <t xml:space="preserve">Nivolumab Ipilimumab</t>
  </si>
  <si>
    <t xml:space="preserve">Nivo+Ipi</t>
  </si>
  <si>
    <t xml:space="preserve">trial.gov</t>
  </si>
  <si>
    <t xml:space="preserve">Ipilimumab and Nivolumab in Treating Patients With Recurrent Stage IV HER2 Negative Inflammatory Breast Cancer</t>
  </si>
  <si>
    <t xml:space="preserve">https://clinicaltrials.gov/study/NCT02892734</t>
  </si>
  <si>
    <t xml:space="preserve">Progression Free Survival (PFS), PFS in patients with newly recurrent HER2 negative IBC treated with nivolumab and ipilimumab as evaluated by Response Evaluation Criteria in Solid Tumors (RECIST) v 1.1 assessed from the date of first study treatment to the date of disease progression or death from any cause, assessed up to 2 years., Up to 2 years</t>
  </si>
  <si>
    <t xml:space="preserve">Bristol-Myers Squibb|National Cancer Institute (NCI)</t>
  </si>
  <si>
    <t xml:space="preserve">2017-09-18</t>
  </si>
  <si>
    <t xml:space="preserve">2019-02-04</t>
  </si>
  <si>
    <t xml:space="preserve">2016-09-08</t>
  </si>
  <si>
    <t xml:space="preserve">2019-05-01</t>
  </si>
  <si>
    <t xml:space="preserve">2020-07-16</t>
  </si>
  <si>
    <t xml:space="preserve">Northwestern University, Chicago, Illinois, 60611, United States</t>
  </si>
  <si>
    <t xml:space="preserve">NCT02924883</t>
  </si>
  <si>
    <t xml:space="preserve">October 5, 2016</t>
  </si>
  <si>
    <t xml:space="preserve">Atezolizumab(3)</t>
  </si>
  <si>
    <t xml:space="preserve">Atezo+TDM1</t>
  </si>
  <si>
    <t xml:space="preserve">TDM1</t>
  </si>
  <si>
    <t xml:space="preserve">Antibody drug conjugates</t>
  </si>
  <si>
    <t xml:space="preserve">A Study to Evaluate the Efficacy and Safety of Trastuzumab Emtansine in Combination With Atezolizumab or Atezolizumab-Placebo in Participants With Human Epidermal Growth Factor-2 (HER2) Positive Locally Advanced or Metastatic Breast Cancer (BC) Who Received Prior Trastuzumab and Taxane Based Therapy</t>
  </si>
  <si>
    <t xml:space="preserve">https://clinicaltrials.gov/study/NCT02924883</t>
  </si>
  <si>
    <t xml:space="preserve">KATE2</t>
  </si>
  <si>
    <t xml:space="preserve">Progression-Free Survival (PFS) as Determined by Investigator's Tumor Assessment Using Response Evaluation Criteria in Solid Tumors (RECIST) Version 1.1 (v1.1), PFS was defined as the time from randomization to the first occurrence of disease progression or death from any cause, whichever occurred first, on the basis of investigator assessments. Progression was defined as at least a 20% increase in the sum of diameters of target lesions with an absolute increase of at least 5 millimeter (mm) or the appearance of one or more new lesions., Baseline up to approximately 15 months|Percentage of Participants With Adverse Events, An adverse event is any untoward medical occurrence in a participant administered a pharmaceutical product and which does not necessarily have to have a causal relationship with the treatment. An adverse event can therefore be any unfavorable and unintended sign (including an abnormal laboratory finding, for example), symptom, or disease temporally associated with the use of a pharmaceutical product, whether or not considered related to the pharmaceutical product. Preexisting conditions which worsen during a study are also considered as adverse events., Baseline up to study completion, approximately 40 months</t>
  </si>
  <si>
    <t xml:space="preserve">2016-09-26</t>
  </si>
  <si>
    <t xml:space="preserve">2017-12-11</t>
  </si>
  <si>
    <t xml:space="preserve">2016-10-05</t>
  </si>
  <si>
    <t xml:space="preserve">2018-12-09</t>
  </si>
  <si>
    <t xml:space="preserve">2021-02-17</t>
  </si>
  <si>
    <t xml:space="preserve">Breastlink Med Group Inc, Orange, California, 92868, United States|University of Colorado, Aurora, Colorado, 80045, United States|MedStar Georgetown University Hospital (Lombardi Comprehensive Cancer Center), Washington, District of Columbia, 20007, United States|SCRI Florida Cancer Specialists South, Fort Myers, Florida, 33916, United States|Florida Cancer Specialists; Saint Petersburg, Saint Petersburg, Florida, 33719, United States|Northside Hospital, Atlanta, Georgia, 30342, United States|Johns Hopkins Univ Med Center, Baltimore, Maryland, 21231, United States|San Juan Oncology Associates, Farmington, New Mexico, 87401, United States|Laura and ISAAC Perlmutter Cancer Center at NYU Langone., New York, New York, 10016, United States|Ohio State Uni Medical Center, Columbus, Ohio, 43210, United States|Magee Womens Hospital, Pittsburgh, Pennsylvania, 15213, United States|Cancer Care Associates of York, York, Pennsylvania, 17403, United States|SCRI Tennessee Oncology Chattanooga, Chattanooga, Tennessee, 37404, United States|Tennessee Oncology; Sarah Cannon Research Institute, Nashville, Tennessee, 37203, United States|University of Washington, Seattle, Washington, 98195, United States|St George Hospital; Cancer Care Centre, Kogarah, New South Wales, 2217, Australia|Calvary Mater Newcastle, Waratah, New South Wales, 2298, Australia|Princess Alexandra Hospital Woolloongabba; Clinical Hematology and Medical Oncology, Woolloongabba, Queensland, 4102, Australia|Peter MacCallum Cancer Center, East Melbourne, Victoria, 3002, Australia|Peninsula and South Eastern Haematology and Oncology Group, Frankston, Victoria, 3199, Australia|Sunshine Hospital, St Albans, Victoria, 3021, Australia|St John of God Hospital; Bendat Cancer Centre, Subiaco, Western Australia, 6008, Australia|Lakeridge Health Oshawa; Oncology, Oshawa, Ontario, L1G 2B9, Canada|The Ottawa Hospital Cancer Centre; Oncology, Ottawa, Ontario, K1H 8L6, Canada|Sunnybrook Odette Cancer Centre, Toronto, Ontario, M4N 3M5, Canada|McGill University; Sir Mortimer B Davis Jewish General Hospital; Oncology, Montreal, Quebec, H3T 1E2, Canada|McGill University; Glen Site; Oncology, Montreal, Quebec, H4A 3J1, Canada|Hopital du Saint Sacrement, Quebec City, Quebec, G1S 4L8, Canada|HELIOS Klinikum Berlin-Buch; Klinik für Gynäkologie und Geburtshilfe, Berlin, 13125, Germany|Studienzentrum Berlin City, Berlin, 14169, Germany|Klinikum Essen-Mitte Ev. Huyssens-Stiftung / Knappschafts GmbH; Klinik für Senologie / Brustzentrum, Essen, 45136, Germany|Praxis für Interdisziplinäre Onkologie und Hämatologie GbR, Freiburg, 79110, Germany|Nationales Centrum für Tumorerkrankungen (NCT) ; Gyn. Onk. Frauenklinik; Uniklinikum Heidelberg, Heidelberg, 69120, Germany|Institut für Versorgungsforschung in der Onkologie GbR Koblenz, Koblenz, 56068, Germany|IRCCS Istituto Nazionale Tumori Fondazione Pascale; Oncologia Medica A, Napoli, Campania, 80131, Italy|A.O.U Policlinico S. Orsola Malpighi di Bologna U.O di Medicina Interna Borghi - Pad.2, Bologna, Emilia-Romagna, 40138, Italy|Ospedale Regionale Di Parma; Divisione Di Oncologia Medica, Parma, Emilia-Romagna, 43100, Italy|Centro Di Riferimento Oncologico; SOC Oncologia Medica C, Aviano, Friuli-Venezia Giulia, 33081, Italy|Centro Catanese Di Oncologia; Oncologia Medica, Catania, Sicilia, 95126, Italy|Ospedale Santo Stefano, Azienda USL Centro Prato, Prato, Toscana, 59100, Italy|National Cancer Center, Goyang-si, 10408, Korea, Republic of|Samsung Medical Center, Seoul, (0)6351, Korea, Republic of|Seoul National University Hospital, Seoul, 03080, Korea, Republic of|Severance Hospital, Yonsei University Health System, Seoul, 03722, Korea, Republic of|Asan Medical Center, Seoul, 05505, Korea, Republic of|Hospital Universitario Reina Sofia; Servicio de Oncologia, Córdoba, Cordoba, 14004, Spain|Hospital Univ Vall d'Hebron; Servicio de Oncologia, Barcelona, 08035, Spain|Complejo Hospitalario Universitario A Coruña (CHUAC, Materno Infantil), Oncología, La Coruña, 15006, Spain|Hospital Ramon y Cajal; Servicio de Oncologia, Madrid, 28034, Spain|Hospital Clinico Universitario de Valencia; Servicio de Onco-hematologia, Valencia, 46010, Spain|Hospital Arnau de Vilanova (Valencia) Servicio de Oncologia, Valencia, 46015, Spain|Changhua Christian Hospital; Dept of Surgery, Changhua, 500, Taiwan|Kaohsiung Medical Uni Chung-Ho Hospital; Dept of Surgery, Kaohsiung, 807, Taiwan|China Medical University Hospital; Surgery, Taichung, 404, Taiwan|Chi-Mei Medical Center, Tainan, 736, Taiwan|Koo Foundation Sun Yat-Sen Cancer Center; Hemato-Oncology, Taipei City, 11259, Taiwan|VETERANS GENERAL HOSPITAL; Department of General Surgery, Taipei, 00112, Taiwan|National Taiwan Uni Hospital; General Surgery, Taipei, 100, Taiwan|Chang Gung Memorial Hospital - Linkou, Taoyuan, 333, Taiwan|Royal United Hospital; Oncology Department, Bath, BA1 3NG, United Kingdom|Beatson West of Scotland Cancer Centre, Glasgow, G12 0YN, United Kingdom|Royal Free Hospital; Dept of Oncology, London, NW3 2QG, United Kingdom|Royal Marsden Hosp NHS Fnd; Breast Unit, London, SW3 6JJ, United Kingdom|Christie Hospital; Breast Cancer Research Office, Manchester, M20 4QL, United Kingdom|Nottingham City Hospital, Nottingham, NG5 1PB, United Kingdom|Weston Park Hospital; Cancer Clinical Trials Centre, Sheffield, S10 2SJ, United Kingdom|Royal Marsden Hosp NHS Fnd; Medicine - Breast Unit, Sutton, SM2 5PT, United Kingdom|Singleton Hospital; Pharmacy, Swansea, SA2 8QA, United Kingdom</t>
  </si>
  <si>
    <t xml:space="preserve">NCT02926196</t>
  </si>
  <si>
    <t xml:space="preserve">October 6, 2016</t>
  </si>
  <si>
    <t xml:space="preserve">Avelumab (9)</t>
  </si>
  <si>
    <t xml:space="preserve">Avelumab</t>
  </si>
  <si>
    <t xml:space="preserve">DFS, DFS in PD-L1</t>
  </si>
  <si>
    <t xml:space="preserve">Adjuvant Treatment for High-risk Triple Negative Breast Cancer Patients With the Anti-PD-l1 Antibody Avelumab</t>
  </si>
  <si>
    <t xml:space="preserve">https://clinicaltrials.gov/study/NCT02926196</t>
  </si>
  <si>
    <t xml:space="preserve">A-Brave</t>
  </si>
  <si>
    <t xml:space="preserve">Disease free survival, DFS is defined as the time from randomization to locoregional invasive recurrence, second primary invasive breast cancer, other second primary cancer (excluding in-situ cancers), distant metastasis or death from any cause., Up to 5 years after randomization|Disease free survival in PD-L1-positive patients, DFS is defined as the time from randomization to locoregional invasive recurrence, second primary invasive breast cancer, other second primary cancer (excluding in-situ cancers), distant metastasis or death from any cause., Up to 5 years after randomization</t>
  </si>
  <si>
    <t xml:space="preserve">Istituto Oncologico Veneto IRCCS</t>
  </si>
  <si>
    <t xml:space="preserve">University of Padova|Dipartimento di scienze chirurgiche, Oncologiche e Gastroenterologiche</t>
  </si>
  <si>
    <t xml:space="preserve">2016-06-17</t>
  </si>
  <si>
    <t xml:space="preserve">2025-10</t>
  </si>
  <si>
    <t xml:space="preserve">2016-10-06</t>
  </si>
  <si>
    <t xml:space="preserve">2023-10-31</t>
  </si>
  <si>
    <t xml:space="preserve">Ospedale di Bergamo, Bergamo, BG, Italy|Policlinico Sant'Orsola Malpighi, Bologna, BO, 40138, Italy|Ospedale di Bellaria, Bologna, BO, Italy|Azienda Sanitaria Locale Brindisi, Brindisi, BR, Italy|Azienda Spedali Civili di Brescia, Brescia, BS, Italy|A.S.O. S.Croce e Carle di Cuneo, Cuneo, CN, 12100, Italy|AOU Policlinico "Vittorio. Emanuele, Catania, CT, Italy|ARNAS Garibaldi,, Catania, CT, Italy|Arcispedale S. Anna, Cona, FE, Italy|AOU San Martino IST Istituto Nazionale per la Ricerca sul Cancro IRCCS, Genova, GE, 16132, Italy|Ospedale Misericordia di Grosseto, Grosseto, GR, 58100, Italy|ASL Lucca, Lucca, LU, Italy|Istituto Nazionale dei Tumori IRCCS, Milano, MI, 20133, Italy|Ospedale Ramazzini, Carpi, MO, Italy|Azienda Ospedaliero-Universitaria di Modena - Policlinico, Modena, MO, Italy|AOU Policlinico di Palermo, Palermo, PA, Italy|Ospedale di Camposampiero, Camposampiero, PD, Italy|Istituto Oncologico Veneto IRCCS, Padova, PD, Italy|Centro di Riferimento Oncologico di Aviano (CRO), Aviano, PN, Italy|AUSL 4, Prato, PO, Italy|Azienda Ospedaliera Universitaria di Parma, Parma, PR, 43126, Italy|CROB-IRCCS di Rionero in Vulture, Rionero in Vulture, PZ, Italy|IRCCS - Azienda Ospedaliera S.M. Nuova, Reggio Emilia, RE, 42123, Italy|Ospedale Civile Santa Chiara, Trento, TN, Italy|I.R.C.C.S. - Fondazione del Piemonte per l'Oncologia, Candiolo, TO, 10060, Italy|Ospedale di Castelfranco Veneto, Castelfranco Veneto, TV, Italy|Azienda ULSS 9 - Ca Foncello, Treviso, TV, Italy|A. O. U. Santa Maria della Misericordia, Udine, UD, Italy|Ospedale di Mirano, Mirano, VE, Italy|Azienda ULSS n. 5 Ovest Vicentino, Montecchio Maggiore, VI, Italy|Ospedale Sacro Cuore - Don Calabria, Negrar, VR, 37042, Italy|Policlinico G.B. Rossi, Verona, VR, Italy|Clinica Oncologica-Ospedali Riuniti Ancona, Ancona, Italy|Azienda Sanitaria Locale Di Asti, Asti, Italy|Ospedale Dell'Ulss N. 1 Belluno- Ospedale S. Martino Belluno, Belluno, Italy|Ospedale Centrale Di Bolzano, Bolzano, Italy|P.O. Clinicizz. 'Ss. Annunziata' Chieti, Chieti, Italy|Asst Lariana, Como, Italy|A.O. Istituti Ospedalieri - Cremona, Cremona, Italy|Azienda Unità Sanitaria Locale della Romagna, Faenza-Ravenna-Lugo, Italy|Ospedale San Salvatore, L'Aquila, Italy|Ospedale Lecce - 'V Fazzi' (San Cesario)- Opedale Lecce - 'V.Fazzi', Lecce, Italy|Ospedale di Livorno, Livorno, Italy|UOC Oncologia ASUR AV3 Macerata, Macerata, Italy|I.R.S.T. Srl Irccs, Meldola, Italy|AOR Papardo, Messina, Italy|Ospedale dell'Angelo, Mestre, 30174, Italy|Azienda Ospedaliera Universitaria Federico Ii, Napoli, Italy|Istituto Nazionale Tumori - Fondazione Pascale,, Napoli, Italy|AOU Maggiore della Carità - SC Oncologia Novara, Novara, Italy|.O. Ospedali Riuniti Marche Nord- Ospedale San Salvatore - Pesaro, Pesaro Fano, Italy|Ospedale "Guglielmo Da Saliceto" Piacenza, Piacenza, Italy|Azienda Ospedaliero-Universitaria Pisana, Pisa, Italy|Azienda Ospedaliera Regionale 'S. Carlo'- Ospedale San Carlo Di Potenza, Potenza, Italy|Presidio Ospedaliero Rimini-Santarcangel- Ospedale "Infermi" Rimini, Rimini, Italy|Azienda Ospedaliera Complesso Ospedaliero San Giovanni - Addolorata, Roma, Italy|Ifo - Istituto Nazionale Tumori Regina Elena (Ire), Roma, Italy|Ospedale Fatebenefratelli, Roma, Italy|Policlinico Universitario Campus Biomedico, Roma, Italy|U.O.C. di Oncologia Medica Interpresidio PO S.Pertini-S Eugenio-CTO Roma, Roma, Italy|UOC Oncologia Osp. S.Andrea Un. La Sapienza Roma, Roma, Italy|ASST Valtellina e Alto Lario- SC Oncologia Medica Ospedale di Sondrio, Sondrio, Italy|Ao Citta' Della Salute E Della Scienza D- Osp.S. Giov.Battista Molinette, Torino, Italy|Ospedale Di Circolo E Fondazione Macchi - Varese, Varese, Italy|Royal United Hospitals Bath NHS Foundation Trust, Bath, United Kingdom|Blackpool Teaching Hospital, Blackpool, United Kingdom|Raigmore Hospital, Inverness, United Kingdom|Royal Free Hospital, London, United Kingdom|St Bartholomew's Hospital, London, United Kingdom|Hillingdon Hospitals NHS Foundation Trust and Mount Vernon Cancer Centre, Northwood, United Kingdom|Nottingham City Hospital, Nottingham, United Kingdom|Southampton General Hospital, Southampton, United Kingdom</t>
  </si>
  <si>
    <t xml:space="preserve">NCT02938442</t>
  </si>
  <si>
    <t xml:space="preserve">October 19, 2016</t>
  </si>
  <si>
    <t xml:space="preserve">P10s-PADRE</t>
  </si>
  <si>
    <t xml:space="preserve">P10s-PADRE + CT</t>
  </si>
  <si>
    <t xml:space="preserve">CT</t>
  </si>
  <si>
    <t xml:space="preserve">Vaccination of Triple Negative Breast Cancer Patients</t>
  </si>
  <si>
    <t xml:space="preserve">https://clinicaltrials.gov/study/NCT02938442</t>
  </si>
  <si>
    <t xml:space="preserve">Safety/tolerability, Monitor the safety and tolerability of the investigational product, P10s-PADRE in MONTANIDETM ISA 51 VG, when it is administered in combination with SoC Neoadjuvant chemotherapy., At the time of definitive surgery (4-8 weeks after chemo); between Week 20 and Week 23|Demonstration of clinical response, Determine if the Chemo+vaccine regimen in TNBC would lead to a significantly higher rate of pCR in breast and axillary nodes at time of definitive surgery compared to the pCR rate of 40% expected on the control arm, [Time Frame: Week 70 (±4 weeks) per subject]</t>
  </si>
  <si>
    <t xml:space="preserve">University of Arkansas</t>
  </si>
  <si>
    <t xml:space="preserve">2019-01-25</t>
  </si>
  <si>
    <t xml:space="preserve">2023-01-09</t>
  </si>
  <si>
    <t xml:space="preserve">2016-10-19</t>
  </si>
  <si>
    <t xml:space="preserve">2023-01-30</t>
  </si>
  <si>
    <t xml:space="preserve">Highlands Oncology Group, Fayetteville, Arkansas, 72703, United States|University of Arkansas for Medical Sciences, Little Rock, Arkansas, 72205, United States</t>
  </si>
  <si>
    <t xml:space="preserve">NCT02954874</t>
  </si>
  <si>
    <t xml:space="preserve">November 4, 2016</t>
  </si>
  <si>
    <t xml:space="preserve">Pembrolizumab (24)</t>
  </si>
  <si>
    <t xml:space="preserve">IDFS</t>
  </si>
  <si>
    <t xml:space="preserve">2026-06</t>
  </si>
  <si>
    <t xml:space="preserve">Testing MK-3475 (Pembrolizumab) as Adjuvant Therapy for Triple Receptor-Negative Breast Cancer</t>
  </si>
  <si>
    <t xml:space="preserve">https://clinicaltrials.gov/study/NCT02954874</t>
  </si>
  <si>
    <t xml:space="preserve">Invasive disease-free survival (IDFS), The distributions of IDFS will be estimated using the Kaplan-Meier method, with 95% confidence intervals (CI) calculated using Greenwood's formula. Comparisons between the two treatment arms will be performed using the stratified log-rank test. The hazard ratios and 95% CIs will be based on the stratified Cox proportional hazard model with treatment as the only covariate. Secondary analyses of IDFS will be performed to describe consistency or divergence across subgroups. This will include a forest plot of treatment hazard ratios and associated 95% confidence intervals for each level of the stratification factors and major prognostic covariates (such as use of radiation therapy). The statistical significance of the interaction between treatment and each stratification factor or prognostic variable will be assessed., From date of randomization to date of first invasive recurrence, second invasive primary cancer (breast or not), or death due to any cause, assessed up to 10 years|Severity of fatigue, Measured by Patient Reported Outcomes Measurement Information System (PROMIS) fatigue scale. Will be compared between the two treatment groups by means of multiple linear regression with adjustment for the corresponding baseline measurement as well as whether or not the patient received radiation therapy which is known to be associated with post-treatment fatigue. No multiple comparisons adjustment will be employed since these outcomes evaluate the toxicity of the investigational drug. The clinical meaningfulness of each comparison will be considered., 55 weeks after randomization|Physical function, Reported by patients measured by PROMIS Global physical health scale. Will be compared between the two treatment groups by means of multiple linear regression with adjustment for the corresponding baseline measurement as well as whether or not the patient received radiation therapy which is known to be associated with post-treatment fatigue. No multiple comparisons adjustment will be employed since these outcomes evaluate the toxicity of the investigational drug. The clinical meaningfulness of each comparison will be considered., 55 weeks after randomization</t>
  </si>
  <si>
    <t xml:space="preserve">2017-01-18</t>
  </si>
  <si>
    <t xml:space="preserve">2026-05-31</t>
  </si>
  <si>
    <t xml:space="preserve">2016-11-04</t>
  </si>
  <si>
    <t xml:space="preserve">2023-10-02</t>
  </si>
  <si>
    <t xml:space="preserve">University of Alabama at Birmingham Cancer Center, Birmingham, Alabama, 35233, United States|Southern Cancer Center PC-Daphne, Daphne, Alabama, 36526, United States|Southern Cancer Center PC-Mobile, Mobile, Alabama, 36607, United States|Southern Cancer Center PC-Providence, Mobile, Alabama, 36608, United States|Southern Cancer Center PC-Springhill, Mobile, Alabama, 36608, United States|University of South Alabama Mitchell Cancer Institute, Mobile, Alabama, 36688, United States|Alaska Oncology and Hematology LLC, Anchorage, Alaska, 99508, United States|Anchorage Oncology Centre, Anchorage, Alaska, 99508, United States|Katmai Oncology Group, Anchorage, Alaska, 99508, United States|Providence Alaska Medical Center, Anchorage, Alaska, 99508, United States|Fairbanks Memorial Hospital, Fairbanks, Alaska, 99701, United States|Banner MD Anderson Cancer Center, Gilbert, Arizona, 85234, United States|CTCA at Western Regional Medical Center, Goodyear, Arizona, 85338, United States|Banner University Medical Center - Tucson, Tucson, Arizona, 85719, United States|University of Arizona Cancer Center-North Campus, Tucson, Arizona, 85719, United States|NEA Baptist Memorial Hospital and Fowler Family Cancer Center - Jonesboro, Jonesboro, Arkansas, 72401, United States|University of Arkansas for Medical Sciences, Little Rock, Arkansas, 72205, United States|Highlands Oncology Group - Rogers, Rogers, Arkansas, 72758, United States|Kaiser Permanente-Anaheim, Anaheim, California, 92806, United States|Kaiser Permanente-Deer Valley Medical Center, Antioch, California, 94531, United States|PCR Oncology, Arroyo Grande, California, 93420, United States|Sutter Auburn Faith Hospital, Auburn, California, 95602, United States|AIS Cancer Center at San Joaquin Community Hospital, Bakersfield, California, 93301, United States|Kaiser Permanente-Baldwin Park, Baldwin Park, California, 91706, United States|Kaiser Permanente-Bellflower, Bellflower, California, 90706, United States|Alta Bates Summit Medical Center-Herrick Campus, Berkeley, California, 94704, United States|Mills-Peninsula Medical Center, Burlingame, California, 94010, United States|Community Cancer Institute, Clovis, California, 93611, United States|City of Hope Corona, Corona, California, 92879, United States|UC Irvine Health Cancer Center-Newport, Costa Mesa, California, 92627, United States|City of Hope Comprehensive Cancer Center, Duarte, California, 91010, United States|Epic Care-Dublin, Dublin, California, 94568, United States|Bay Area Breast Surgeons Inc, Emeryville, California, 94608, United States|Epic Care Partners in Cancer Care, Emeryville, California, 94608, United States|Kaiser Permanente-Fontana, Fontana, California, 92335, United States|Kaiser Permanente-Fremont, Fremont, California, 94538, United States|Palo Alto Medical Foundation-Fremont, Fremont, California, 94538, United States|Washington Hospital, Fremont, California, 94538, United States|Kaiser Permanente-Fresno, Fresno, California, 93720, United States|Saint Jude Medical Center, Fullerton, California, 92835, United States|Marin Cancer Care Inc, Greenbrae, California, 94904, United States|Kaiser Permanente - Harbor City, Harbor City, California, 90710, United States|Kaiser Permanente-Irvine, Irvine, California, 92618, United States|Loma Linda University Medical Center, Loma Linda, California, 92354, United States|Kaiser Permanente Los Angeles Medical Center, Los Angeles, California, 90027, United States|Los Angeles County-USC Medical Center, Los Angeles, California, 90033, United States|USC / Norris Comprehensive Cancer Center, Los Angeles, California, 90033, United States|Kaiser Permanente West Los Angeles, Los Angeles, California, 90034, United States|Contra Costa Regional Medical Center, Martinez, California, 94553-3156, United States|Fremont - Rideout Cancer Center, Marysville, California, 95901, United States|City of Hope Mission Hills, Mission Hills, California, 91345, United States|Memorial Medical Center, Modesto, California, 95355, United States|Kaiser Permanente-Modesto, Modesto, California, 95356, United States|Community Hospital of Monterey Peninsula, Monterey, California, 93940, United States|Palo Alto Medical Foundation-Camino Division, Mountain View, California, 94040, United States|Palo Alto Medical Foundation-Gynecologic Oncology, Mountain View, California, 94040, United States|USC Norris Oncology/Hematology-Newport Beach, Newport Beach, California, 92663, United States|Sutter Cancer Research Consortium, Novato, California, 94945, United States|Alta Bates Summit Medical Center - Summit Campus, Oakland, California, 94609, United States|Bay Area Tumor Institute, Oakland, California, 94609, United States|Kaiser Permanente-Oakland, Oakland, California, 94611, United States|Kaiser Permanente-Ontario, Ontario, California, 91761, United States|Saint Joseph Hospital - Orange, Orange, California, 92868, United States|UC Irvine Health/Chao Family Comprehensive Cancer Center, Orange, California, 92868, United States|Desert Regional Medical Center, Palm Springs, California, 92262, United States|Palo Alto Medical Foundation Health Care, Palo Alto, California, 94301, United States|Stanford Cancer Institute Palo Alto, Palo Alto, California, 94304, United States|Kaiser Permanente - Panorama City, Panorama City, California, 91402, United States|Huntington Memorial Hospital, Pasadena, California, 91105, United States|Kaiser Permanente-Redwood City, Redwood City, California, 94063, United States|Kaiser Permanente-Richmond, Richmond, California, 94801, United States|Kaiser Permanente-Riverside, Riverside, California, 92505, United States|Kaiser Permanente-Roseville, Roseville, California, 95661, United States|Sutter Roseville Medical Center, Roseville, California, 95661, United States|Kaiser Permanente Downtown Commons, Sacramento, California, 95814, United States|Sutter Medical Center Sacramento, Sacramento, California, 95816, United States|University of California Davis Comprehensive Cancer Center, Sacramento, California, 95817, United States|Kaiser Permanente - Sacramento, Sacramento, California, 95825, United States|Salinas Valley Memorial, Salinas, California, 93901, United States|Kaiser Permanente-San Diego Mission, San Diego, California, 92108, United States|Kaiser Permanente-San Diego Zion, San Diego, California, 92120, United States|California Pacific Medical Center-Pacific Campus, San Francisco, California, 94115, United States|Kaiser Permanente-San Francisco, San Francisco, California, 94115, United States|Kaiser Permanente-Santa Teresa-San Jose, San Jose, California, 95119, United States|Stanford Cancer Center South Bay, San Jose, California, 95124, United States|Kaiser Permanente San Leandro, San Leandro, California, 94577, United States|Pacific Central Coast Health Center-San Luis Obispo, San Luis Obispo, California, 93401, United States|Kaiser Permanente-San Marcos, San Marcos, California, 92078, United States|Kaiser Permanente Medical Center - Santa Clara, Santa Clara, California, 95051, United States|Palo Alto Medical Foundation-Santa Cruz, Santa Cruz, California, 95065, United States|Mission Hope Medical Oncology - Santa Maria, Santa Maria, California, 93444, United States|Kaiser Permanente-Santa Rosa, Santa Rosa, California, 95403, United States|Providence Medical Foundation - Santa Rosa, Santa Rosa, California, 95403, United States|City of Hope South Pasadena, South Pasadena, California, 91030, United States|Kaiser Permanente-South San Francisco, South San Francisco, California, 94080, United States|Kaiser Permanente-Stockton, Stockton, California, 95210, United States|Palo Alto Medical Foundation-Sunnyvale, Sunnyvale, California, 94086, United States|Gene Upshaw Memorial Tahoe Forest Cancer Center, Truckee, California, 96161, United States|City of Hope Upland, Upland, California, 91786, United States|Kaiser Permanente Medical Center-Vacaville, Vacaville, California, 95688, United States|Kaiser Permanente-Vallejo, Vallejo, California, 94589, United States|Sutter Solano Medical Center/Cancer Center, Vallejo, California, 94589, United States|Kaiser Permanente-Walnut Creek, Walnut Creek, California, 94596, United States|Presbyterian Intercommunity Hospital, Whittier, California, 90602, United States|Kaiser Permanente-Woodland Hills, Woodland Hills, California, 91367, United States|Rocky Mountain Cancer Centers-Aurora, Aurora, Colorado, 80012, United States|UCHealth University of Colorado Hospital, Aurora, Colorado, 80045, United States|Rocky Mountain Cancer Centers-Boulder, Boulder, Colorado, 80304, United States|Penrose-Saint Francis Healthcare, Colorado Springs, Colorado, 80907, United States|UCHealth Memorial Hospital Central, Colorado Springs, Colorado, 80909, United States|Memorial Hospital North, Colorado Springs, Colorado, 80920, United States|Kaiser Permanente-Franklin, Denver, Colorado, 80205, United States|National Jewish Health-Main Campus, Denver, Colorado, 80206, United States|Porter Adventist Hospital, Denver, Colorado, 80210, United States|Rocky Mountain Cancer Centers-Midtown, Denver, Colorado, 80218, United States|SCL Health Saint Joseph Hospital, Denver, Colorado, 80218, United States|Rocky Mountain Cancer Centers-Rose, Denver, Colorado, 80220, United States|Mountain Blue Cancer Care Center - Swedish, Englewood, Colorado, 80113, United States|Swedish Medical Center, Englewood, Colorado, 80113, United States|Poudre Valley Hospital, Fort Collins, Colorado, 80524, United States|Cancer Care and Hematology-Fort Collins, Fort Collins, Colorado, 80528, United States|National Jewish Health-Western Hematology Oncology, Golden, Colorado, 80401, United States|Grand Valley Oncology, Grand Junction, Colorado, 81505, United States|North Colorado Medical Center, Greeley, Colorado, 80631, United States|UCHealth Greeley Hospital, Greeley, Colorado, 80631, United States|Good Samaritan Medical Center, Lafayette, Colorado, 80026, United States|Kaiser Permanente-Rock Creek, Lafayette, Colorado, 80026, United States|Saint Anthony Hospital, Lakewood, Colorado, 80228, United States|Rocky Mountain Cancer Centers-Littleton, Littleton, Colorado, 80120, United States|Littleton Adventist Hospital, Littleton, Colorado, 80122, United States|Kaiser Permanente-Lone Tree, Lone Tree, Colorado, 80124, United States|Rocky Mountain Cancer Centers-Sky Ridge, Lone Tree, Colorado, 80124, United States|Longmont United Hospital, Longmont, Colorado, 80501, United States|Medical Center of the Rockies, Loveland, Colorado, 80538, United States|McKee Medical Center, Loveland, Colorado, 80539, United States|Parker Adventist Hospital, Parker, Colorado, 80138, United States|National Jewish Health-Northern Hematology Oncology, Thornton, Colorado, 80260, United States|SCL Health Lutheran Medical Center, Wheat Ridge, Colorado, 80033, United States|Danbury Hospital, Danbury, Connecticut, 06810, United States|Smilow Cancer Hospital-Derby Care Center, Derby, Connecticut, 06418, United States|Smilow Cancer Hospital Care Center-Fairfield, Fairfield, Connecticut, 06824, United States|Greenwich Hospital, Greenwich, Connecticut, 06830, United States|Smilow Cancer Hospital Care Center at Greenwich, Greenwich, Connecticut, 06830, United States|Hartford Hospital, Hartford, Connecticut, 06102, United States|Smilow Cancer Hospital Care Center at Saint Francis, Hartford, Connecticut, 06105, United States|Midstate Medical Center, Meriden, Connecticut, 06451, United States|The Hospital of Central Connecticut, New Britain, Connecticut, 06050, United States|Smilow Cancer Center/Yale-New Haven Hospital, New Haven, Connecticut, 06510, United States|Yale University, New Haven, Connecticut, 06520, United States|Yale-New Haven Hospital North Haven Medical Center, North Haven, Connecticut, 06473, United States|Norwalk Hospital, Norwalk, Connecticut, 06856, United States|Smilow Cancer Hospital-Orange Care Center, Orange, Connecticut, 06477, United States|Smilow Cancer Hospital-Torrington Care Center, Torrington, Connecticut, 06790, United States|Smilow Cancer Hospital Care Center-Trumbull, Trumbull, Connecticut, 06611, United States|Smilow Cancer Hospital-Waterbury Care Center, Waterbury, Connecticut, 06708, United States|Beebe South Coastal Health Campus, Frankford, Delaware, 19945, United States|Helen F Graham Cancer Center, Newark, Delaware, 19713, United States|Medical Oncology Hematology Consultants PA, Newark, Delaware, 19713, United States|Beebe Health Campus, Rehoboth Beach, Delaware, 19971, United States|TidalHealth Nanticoke / Allen Cancer Center, Seaford, Delaware, 19973, United States|Sibley Memorial Hospital, Washington, District of Columbia, 20016, United States|AdventHealth Altamonte, Altamonte Springs, Florida, 32701, United States|AdventHealth Celebration, Celebration, Florida, 34747, United States|Morton Plant Hospital, Clearwater, Florida, 33756, United States|UM Sylvester Comprehensive Cancer Center at Coral Gables, Coral Gables, Florida, 33146, United States|Halifax Health Medical Center-Centers for Oncology, Daytona Beach, Florida, 32114, United States|UM Sylvester Comprehensive Cancer Center at Deerfield Beach, Deerfield Beach, Florida, 33442, United States|University of Florida Health Science Center - Gainesville, Gainesville, Florida, 32610, United States|Baptist MD Anderson Cancer Center, Jacksonville, Florida, 32207, United States|Mount Sinai Medical Center, Miami Beach, Florida, 33140, United States|University of Miami Miller School of Medicine-Sylvester Cancer Center, Miami, Florida, 33136, United States|UM Sylvester Comprehensive Cancer Center at Kendall, Miami, Florida, 33176, United States|AdventHealth Orlando, Orlando, Florida, 32803, United States|Orlando Health Cancer Institute, Orlando, Florida, 32806, United States|Sacred Heart Hospital, Pensacola, Florida, 32504, United States|UM Sylvester Comprehensive Cancer Center at Plantation, Plantation, Florida, 33324, United States|Tallahassee Memorial HealthCare, Tallahassee, Florida, 32308, United States|Saint Joseph's Hospital/Children's Hospital-Tampa, Tampa, Florida, 33607, United States|Cleveland Clinic-Weston, Weston, Florida, 33331, United States|Phoebe Putney Memorial Hospital, Albany, Georgia, 31701, United States|Emory University Hospital Midtown, Atlanta, Georgia, 30308, United States|Emory University Hospital/Winship Cancer Institute, Atlanta, Georgia, 30322, United States|Emory Saint Joseph's Hospital, Atlanta, Georgia, 30342, United States|Northside Hospital, Atlanta, Georgia, 30342, United States|Augusta Oncology Associates PC-D'Antignac, Augusta, Georgia, 30901, United States|Augusta Oncology Associates PC-Wheeler, Augusta, Georgia, 30909, United States|Dekalb Medical Center, Decatur, Georgia, 30033, United States|Northside Hospital - Duluth, Duluth, Georgia, 30096, United States|Northside Hospital - Gwinnett, Lawrenceville, Georgia, 30046, United States|CTCA at Southeastern Regional Medical Center, Newnan, Georgia, 30265, United States|Memorial Health University Medical Center, Savannah, Georgia, 31404, United States|Lewis Cancer and Research Pavilion at Saint Joseph's/Candler, Savannah, Georgia, 31405, United States|Suburban Hematology Oncology Associates - Snellville, Snellville, Georgia, 30078, United States|South Georgia Medical Center/Pearlman Cancer Center, Valdosta, Georgia, 31602, United States|Hawaii Cancer Care - Westridge, 'Aiea, Hawaii, 96701, United States|Hawaii Cancer Care Inc - Waterfront Plaza, Honolulu, Hawaii, 96813, United States|Queen's Cancer Cenrer - POB I, Honolulu, Hawaii, 96813, United States|Queen's Medical Center, Honolulu, Hawaii, 96813, United States|Queen's Cancer Center - Kuakini, Honolulu, Hawaii, 96817, United States|Kapiolani Medical Center for Women and Children, Honolulu, Hawaii, 96826, United States|Saint Alphonsus Cancer Care Center-Boise, Boise, Idaho, 83706, United States|Saint Luke's Cancer Institute - Boise, Boise, Idaho, 83712, United States|Saint Alphonsus Cancer Care Center-Caldwell, Caldwell, Idaho, 83605, United States|Kootenai Health - Coeur d'Alene, Coeur d'Alene, Idaho, 83814, United States|Walter Knox Memorial Hospital, Emmett, Idaho, 83617, United States|Saint Luke's Cancer Institute - Fruitland, Fruitland, Idaho, 83619, United States|Idaho Urologic Institute-Meridian, Meridian, Idaho, 83642, United States|Saint Luke's Cancer Institute - Meridian, Meridian, Idaho, 83642, United States|Saint Luke's Cancer Institute - Nampa, Nampa, Idaho, 83686, United States|Saint Alphonsus Cancer Care Center-Nampa, Nampa, Idaho, 83687, United States|Kootenai Clinic Cancer Services - Post Falls, Post Falls, Idaho, 83854, United States|Kootenai Cancer Clinic, Sandpoint, Idaho, 83864, United States|Saint Luke's Cancer Institute - Twin Falls, Twin Falls, Idaho, 83301, United States|Northwest Community Hospital, Arlington Heights, Illinois, 60005, United States|Rush - Copley Medical Center, Aurora, Illinois, 60504, United States|Mac Neal Hospital, Berwyn, Illinois, 60402, United States|Illinois CancerCare-Bloomington, Bloomington, Illinois, 61704, United States|Illinois CancerCare-Canton, Canton, Illinois, 61520, United States|SIH Cancer Institute, Carterville, Illinois, 62918, United States|Illinois CancerCare-Carthage, Carthage, Illinois, 62321, United States|Centralia Oncology Clinic, Centralia, Illinois, 62801, United States|Mount Sinai Hospital Medical Center, Chicago, Illinois, 60608, United States|Northwestern University, Chicago, Illinois, 60611, United States|Rush University Medical Center, Chicago, Illinois, 60612, United States|University of Illinois, Chicago, Illinois, 60612, United States|University of Chicago Comprehensive Cancer Center, Chicago, Illinois, 60637, United States|Weiss Memorial Hospital, Chicago, Illinois, 60640, United States|Carle at The Riverfront, Danville, Illinois, 61832, United States|Cancer Care Specialists of Illinois - Decatur, Decatur, Illinois, 62526, United States|Decatur Memorial Hospital, Decatur, Illinois, 62526, United States|Northwestern Medicine Cancer Center Kishwaukee, DeKalb, Illinois, 60115, United States|Carle Physician Group-Effingham, Effingham, Illinois, 62401, United States|Crossroads Cancer Center, Effingham, Illinois, 62401, United States|Illinois CancerCare-Eureka, Eureka, Illinois, 61530, United States|NorthShore University HealthSystem-Evanston Hospital, Evanston, Illinois, 60201, United States|Freeport Memorial Hospital/Leonard C Ferguson Cancer Center, Freeport, Illinois, 61032, United States|Illinois CancerCare-Galesburg, Galesburg, Illinois, 61401, United States|Northwestern Medicine Cancer Center Delnor, Geneva, Illinois, 60134, United States|NorthShore University HealthSystem-Glenbrook Hospital, Glenview, Illinois, 60026, United States|Ingalls Memorial Hospital, Harvey, Illinois, 60426, United States|NorthShore University HealthSystem-Highland Park Hospital, Highland Park, Illinois, 60035, United States|Duly Health and Care Joliet, Joliet, Illinois, 60435, United States|Presence Saint Mary's Hospital, Kankakee, Illinois, 60901, United States|Illinois CancerCare-Kewanee Clinic, Kewanee, Illinois, 61443, United States|Northwestern Medicine Lake Forest Hospital, Lake Forest, Illinois, 60045, United States|Illinois CancerCare-Macomb, Macomb, Illinois, 61455, United States|Carle Physician Group-Mattoon/Charleston, Mattoon, Illinois, 61938, United States|Loyola University Medical Center, Maywood, Illinois, 60153, United States|Good Samaritan Regional Health Center, Mount Vernon, Illinois, 62864, United States|UC Comprehensive Cancer Center at Silver Cross, New Lenox, Illinois, 60451, United States|Cancer Care Center of O'Fallon, O'Fallon, Illinois, 62269, United States|University of Chicago Medicine-Orland Park, Orland Park, Illinois, 60462, United States|Illinois CancerCare-Ottawa Clinic, Ottawa, Illinois, 61350, United States|Advocate Lutheran General Hospital, Park Ridge, Illinois, 60068, United States|Illinois CancerCare-Pekin, Pekin, Illinois, 61554, United States|Illinois CancerCare-Peoria, Peoria, Illinois, 61615, United States|Illinois CancerCare-Peru, Peru, Illinois, 61354, United States|Illinois CancerCare-Princeton, Princeton, Illinois, 61356, United States|West Suburban Medical Center, River Forest, Illinois, 60305, United States|SwedishAmerican Regional Cancer Center/ACT, Rockford, Illinois, 61114, United States|Genesis Cancer Center - Silvis, Silvis, Illinois, 61282, United States|Southern Illinois University School of Medicine, Springfield, Illinois, 62702, United States|Springfield Clinic, Springfield, Illinois, 62702, United States|Memorial Medical Center, Springfield, Illinois, 62781, United States|Carle Cancer Center, Urbana, Illinois, 61801, United States|Northwestern Medicine Cancer Center Warrenville, Warrenville, Illinois, 60555, United States|Rush-Copley Healthcare Center, Yorkville, Illinois, 60560, United States|IU Health North Hospital, Carmel, Indiana, 46032, United States|Deaconess Clinic Downtown, Evansville, Indiana, 47713, United States|Parkview Regional Medical Center, Fort Wayne, Indiana, 46845, United States|Goshen Center for Cancer Care, Goshen, Indiana, 46526, United States|Indiana University/Melvin and Bren Simon Cancer Center, Indianapolis, Indiana, 46202, United States|Sidney and Lois Eskenazi Hospital, Indianapolis, Indiana, 46202, United States|Community Cancer Center East, Indianapolis, Indiana, 46219, United States|Community Cancer Center South, Indianapolis, Indiana, 46227, United States|Franciscan Health Indianapolis, Indianapolis, Indiana, 46237, United States|Community Cancer Center North, Indianapolis, Indiana, 46256, United States|Springmill Medical Center, Indianapolis, Indiana, 46290, United States|Community Howard Regional Health, Kokomo, Indiana, 46904, United States|Franciscan Saint Elizabeth Health - Lafayette East, Lafayette, Indiana, 47905, United States|Memorial Regional Cancer Center Day Road, Mishawaka, Indiana, 46545, United States|Baptist Health Floyd, New Albany, Indiana, 47150, United States|Chancellor Center for Oncology, Newburgh, Indiana, 47630, United States|Memorial Hospital of South Bend, South Bend, Indiana, 46601, United States|Union Hospital, Terre Haute, Indiana, 47804, United States|Mary Greeley Medical Center, Ames, Iowa, 50010, United States|McFarland Clinic - Ames, Ames, Iowa, 50010, United States|University of Iowa Healthcare Cancer Services Quad Cities, Bettendorf, Iowa, 52722, United States|McFarland Clinic - Boone, Boone, Iowa, 50036, United States|Physicians' Clinic of Iowa PC, Cedar Rapids, Iowa, 52402, United States|Mercy Hospital, Cedar Rapids, Iowa, 52403, United States|Oncology Associates at Mercy Medical Center, Cedar Rapids, Iowa, 52403, United States|Medical Oncology and Hematology Associates-West Des Moines, Clive, Iowa, 50325, United States|Mercy Cancer Center-West Lakes, Clive, Iowa, 50325, United States|Greater Regional Medical Center, Creston, Iowa, 50801, United States|Genesis Medical Center - East Campus, Davenport, Iowa, 52803, United States|Genesis Cancer Care Institute, Davenport, Iowa, 52804, United States|Iowa Cancer Specialists, Davenport, Iowa, 52807, United States|Iowa Methodist Medical Center, Des Moines, Iowa, 50309, United States|Medical Oncology and Hematology Associates-Des Moines, Des Moines, Iowa, 50309, United States|Broadlawns Medical Center, Des Moines, Iowa, 50314, United States|Mercy Medical Center - Des Moines, Des Moines, Iowa, 50314, United States|Mission Cancer and Blood - Laurel, Des Moines, Iowa, 50314, United States|Iowa Lutheran Hospital, Des Moines, Iowa, 50316, United States|McFarland Clinic - Trinity Cancer Center, Fort Dodge, Iowa, 50501, United States|Trinity Regional Medical Center, Fort Dodge, Iowa, 50501, United States|University of Iowa/Holden Comprehensive Cancer Center, Iowa City, Iowa, 52242, United States|McFarland Clinic - Jefferson, Jefferson, Iowa, 50129, United States|McFarland Clinic - Marshalltown, Marshalltown, Iowa, 50158, United States|Methodist West Hospital, West Des Moines, Iowa, 50266-7700, United States|Mercy Medical Center-West Lakes, West Des Moines, Iowa, 50266, United States|Cancer Center of Kansas - Chanute, Chanute, Kansas, 66720, United States|Cancer Center of Kansas - Dodge City, Dodge City, Kansas, 67801, United States|Cancer Center of Kansas - Fort Scott, Fort Scott, Kansas, 66701, United States|Central Care Cancer Center - Garden City, Garden City, Kansas, 67846, United States|Central Care Cancer Center - Great Bend, Great Bend, Kansas, 67530, United States|HaysMed University of Kansas Health System, Hays, Kansas, 67601, United States|University of Kansas Cancer Center-West, Kansas City, Kansas, 66112, United States|University of Kansas Cancer Center, Kansas City, Kansas, 66160, United States|Cancer Center of Kansas-Kingman, Kingman, Kansas, 67068, United States|Lawrence Memorial Hospital, Lawrence, Kansas, 66044, United States|Kansas Institute of Medicine Cancer and Blood Center, Lenexa, Kansas, 66219, United States|Minimally Invasive Surgery Hospital, Lenexa, Kansas, 66219, United States|Cancer Center of Kansas-Liberal, Liberal, Kansas, 67905, United States|Cancer Center of Kansas - McPherson, McPherson, Kansas, 67460, United States|Cancer Center of Kansas - Newton, Newton, Kansas, 67114, United States|Olathe Health Cancer Center, Olathe, Kansas, 66061, United States|Menorah Medical Center, Overland Park, Kansas, 66209, United States|University of Kansas Cancer Center-Overland Park, Overland Park, Kansas, 66210, United States|Cancer Center of Kansas - Parsons, Parsons, Kansas, 67357, United States|Ascension Via Christi - Pittsburg, Pittsburg, Kansas, 66762, United States|Cancer Center of Kansas - Pratt, Pratt, Kansas, 67124, United States|Salina Regional Health Center, Salina, Kansas, 67401, United States|Cotton O'Neil Cancer Center / Stormont Vail Health, Topeka, Kansas, 66606, United States|University of Kansas Health System Saint Francis Campus, Topeka, Kansas, 66606, United States|Cancer Center of Kansas - Wellington, Wellington, Kansas, 67152, United States|University of Kansas Hospital-Westwood Cancer Center, Westwood, Kansas, 66205, United States|Cancer Center of Kansas-Wichita Medical Arts Tower, Wichita, Kansas, 67208, United States|Ascension Via Christi Hospitals Wichita, Wichita, Kansas, 67214, United States|Cancer Center of Kansas - Wichita, Wichita, Kansas, 67214, United States|Cancer Center of Kansas - Winfield, Winfield, Kansas, 67156, United States|Flaget Memorial Hospital, Bardstown, Kentucky, 40004, United States|Baptist Health Corbin, Corbin, Kentucky, 40701, United States|Baptist Health Lexington, Lexington, Kentucky, 40503, United States|Saint Joseph Hospital East, Lexington, Kentucky, 40509, United States|University of Kentucky/Markey Cancer Center, Lexington, Kentucky, 40536, United States|Saint Joseph London, London, Kentucky, 40741, United States|Baptist Health Louisville, Louisville, Kentucky, 40207, United States|Christus Saint Frances Cabrini Hospital, Alexandria, Louisiana, 71301, United States|LSU Health Baton Rouge-North Clinic, Baton Rouge, Louisiana, 70805, United States|Hematology/Oncology Clinic PLLC, Baton Rouge, Louisiana, 70809, United States|Louisiana Hematology Oncology Associates LLC, Baton Rouge, Louisiana, 70809, United States|Mary Bird Perkins Cancer Center, Baton Rouge, Louisiana, 70809, United States|Ochsner Health Center-Summa, Baton Rouge, Louisiana, 70809, United States|Our Lady of the Lake Physicians Group - Medical Oncology, Baton Rouge, Louisiana, 70809, United States|Medical Center of Baton Rouge, Baton Rouge, Louisiana, 70816, United States|Woman's Hospital, Baton Rouge, Louisiana, 70817, United States|Ochsner High Grove, Baton Rouge, Louisiana, 70836, United States|Northshore Oncology Associates-Covington, Covington, Louisiana, 70433, United States|Ochsner Hematology Oncology North Shore - Covington (West Region), Covington, Louisiana, 70433, United States|Oncology Center of The South Incorporated, Houma, Louisiana, 70360, United States|Terrebonne General Medical Center, Houma, Louisiana, 70360, United States|Ochsner Medical Center Kenner, Kenner, Louisiana, 70065, United States|CHRISTUS Saint Patrick Hospital, Lake Charles, Louisiana, 70601, United States|East Jefferson General Hospital, Metairie, Louisiana, 70006, United States|University Medical Center New Orleans, New Orleans, Louisiana, 70112, United States|Ochsner Medical Center Jefferson, New Orleans, Louisiana, 70121, United States|LSU Health Sciences Center at Shreveport, Shreveport, Louisiana, 71103, United States|Harold Alfond Center for Cancer Care, Augusta, Maine, 04330, United States|Eastern Maine Medical Center, Bangor, Maine, 04401, United States|Waldo County General Hospital, Belfast, Maine, 04915, United States|MaineHealth/SMHC Cancer Care and Blood Disorders-Biddeford, Biddeford, Maine, 04005, United States|Lafayette Family Cancer Center-EMMC, Brewer, Maine, 04412, United States|Maine Center for Cancer Medicine-Kennebunk, Kennebunk, Maine, 04043, United States|Stephens Memorial Hospital, Norway, Maine, 04268, United States|Penobscot Bay Medical Center, Rockport, Maine, 04856, United States|MaineHealth/SMHC Cancer Care and Blood Disorders-Sanford, Sanford, Maine, 04073, United States|Maine Center for Cancer Medicine-Scarborough, Scarborough, Maine, 04074, United States|Maine Medical Partners - South Portland, South Portland, Maine, 04106, United States|Maine Center for Cancer Medicine-Topsham, Topsham, Maine, 04086, United States|York Hospital, York, Maine, 03909, United States|Anne Arundel Medical Center, Annapolis, Maryland, 21401, United States|University of Maryland/Greenebaum Cancer Center, Baltimore, Maryland, 21201, United States|Mercy Medical Center, Baltimore, Maryland, 21202, United States|Greater Baltimore Medical Center, Baltimore, Maryland, 21204, United States|Saint Agnes Hospital, Baltimore, Maryland, 21229, United States|MedStar Franklin Square Medical Center/Weinberg Cancer Institute, Baltimore, Maryland, 21237, United States|MedStar Good Samaritan Hospital, Baltimore, Maryland, 21239, United States|Johns Hopkins University/Sidney Kimmel Cancer Center, Baltimore, Maryland, 21287, United States|UM Upper Chesapeake Medical Center, Bel Air, Maryland, 21014, United States|Frederick Memorial Hospital, Frederick, Maryland, 21701, United States|FMH James M Stockman Cancer Institute, Frederick, Maryland, 21702, United States|TidalHealth Richard A Henson Cancer Institute, Ocean Pines, Maryland, 21811, United States|TidalHealth Peninsula Regional, Salisbury, Maryland, 21801, United States|UM Saint Joseph Medical Center, Towson, Maryland, 21204, United States|Boston Medical Center, Boston, Massachusetts, 02118, United States|Lahey Hospital and Medical Center, Burlington, Massachusetts, 01805, United States|Lowell General Hospital, Lowell, Massachusetts, 01854, United States|Baystate Medical Center, Springfield, Massachusetts, 01199, United States|Winchester Hospital, Winchester, Massachusetts, 01890, United States|Saint Joseph Mercy Hospital, Ann Arbor, Michigan, 48106, United States|University of Michigan Comprehensive Cancer Center, Ann Arbor, Michigan, 48109, United States|Bronson Battle Creek, Battle Creek, Michigan, 49017, United States|McLaren Cancer Institute-Bay City, Bay City, Michigan, 48706, United States|Saint Joseph Mercy Brighton, Brighton, Michigan, 48114, United States|Trinity Health IHA Medical Group Hematology Oncology - Brighton, Brighton, Michigan, 48114, United States|Henry Ford Cancer Institute-Downriver, Brownstown, Michigan, 48183, United States|Saint Joseph Mercy Canton, Canton, Michigan, 48188, United States|Trinity Health IHA Medical Group Hematology Oncology - Canton, Canton, Michigan, 48188, United States|Caro Cancer Center, Caro, Michigan, 48723, United States|Saint Joseph Mercy Chelsea, Chelsea, Michigan, 48118, United States|Trinity Health IHA Medical Group Hematology Oncology - Chelsea Hospital, Chelsea, Michigan, 48118, United States|Hematology Oncology Consultants-Clarkston, Clarkston, Michigan, 48346, United States|McLaren Cancer Institute-Clarkston, Clarkston, Michigan, 48346, United States|Newland Medical Associates-Clarkston, Clarkston, Michigan, 48346, United States|Henry Ford Macomb Hospital-Clinton Township, Clinton Township, Michigan, 48038, United States|Beaumont Hospital - Dearborn, Dearborn, Michigan, 48124, United States|Henry Ford Medical Center-Fairlane, Dearborn, Michigan, 48126, United States|Wayne State University/Karmanos Cancer Institute, Detroit, Michigan, 48201, United States|Henry Ford Hospital, Detroit, Michigan, 48202, United States|Ascension Saint John Hospital, Detroit, Michigan, 48236, United States|Great Lakes Cancer Management Specialis</t>
  </si>
  <si>
    <t xml:space="preserve">NCT02957968</t>
  </si>
  <si>
    <t xml:space="preserve">November 8, 2016</t>
  </si>
  <si>
    <t xml:space="preserve">Pembro+AC-&gt;Paclitaxel</t>
  </si>
  <si>
    <t xml:space="preserve">Dacitabine → AC → paclitaxel (+/- carboplatin)</t>
  </si>
  <si>
    <t xml:space="preserve">TILS increase</t>
  </si>
  <si>
    <t xml:space="preserve">Abstract/Poster</t>
  </si>
  <si>
    <t xml:space="preserve">Neoadjuvant Pembrolizumab + Decitabine Followed by Std Neoadj Chemo for Locally Advanced HER2- Breast Ca</t>
  </si>
  <si>
    <t xml:space="preserve">https://clinicaltrials.gov/study/NCT02957968</t>
  </si>
  <si>
    <t xml:space="preserve">The Percentage of Increase in Tumor and Stroma With Infiltrating Lymphocytes (TIL) From Baseline Pre-treatment Biopsy to Post-immunotherapy Biopsy Following Administration of Decitabine Followed by Pembrolizumab., To determine and quantify if treatment with neoadjuvant decitabine followed by pembrolizumab increases lymphocyte infiltration into tumor and/or stroma in patients with locally advanced, HER2-negative breast cancer., Baseline pre-treatment biopsy to post-immunotherapy biopsy following administration of decitabine followed by pembrolizumab, 3-7 day window after Day 22 medication administration, about one month</t>
  </si>
  <si>
    <t xml:space="preserve">Virginia Commonwealth University</t>
  </si>
  <si>
    <t xml:space="preserve">Merck Sharp &amp; Dohme LLC|National Cancer Institute (NCI)</t>
  </si>
  <si>
    <t xml:space="preserve">2017-01-24</t>
  </si>
  <si>
    <t xml:space="preserve">2022-08-04</t>
  </si>
  <si>
    <t xml:space="preserve">2025-02-28</t>
  </si>
  <si>
    <t xml:space="preserve">2016-11-08</t>
  </si>
  <si>
    <t xml:space="preserve">2023-08-07</t>
  </si>
  <si>
    <t xml:space="preserve">St. Elizabeth Healthcare, Edgewood, Kentucky, 41017, United States|Ohio State University Comprehensive Cancer Center, Columbus, Ohio, 43210, United States|University of Virginia, Charlottesville, Virginia, 22903, United States|Virginia Commonwealth University/Massey Cancer Center, Richmond, Virginia, 23298, United States|VCU Community Memorial Healthcenter, Richmond, Virginia, 23950, United States</t>
  </si>
  <si>
    <t xml:space="preserve">NCT02971748</t>
  </si>
  <si>
    <t xml:space="preserve">November 23, 2016</t>
  </si>
  <si>
    <t xml:space="preserve">Pembro+AI or TAM</t>
  </si>
  <si>
    <t xml:space="preserve">Anastrozole, Letrozole, Exemestane, Tamoxifen</t>
  </si>
  <si>
    <t xml:space="preserve">DFS</t>
  </si>
  <si>
    <t xml:space="preserve">Pembrolizumab in Treating Patients With Hormone Receptor Positive, Localized Inflammatory Breast Cancer Who Are Receiving Hormone Therapy and Did Not Achieve a Pathological Complete Response to Chemotherapy</t>
  </si>
  <si>
    <t xml:space="preserve">https://clinicaltrials.gov/study/NCT02971748</t>
  </si>
  <si>
    <t xml:space="preserve">Disease free survival (DFS), Will be summarized with a corresponding 95% confidence interval. DFS will be compared with the historical control rate of 60% at year two by using a one-sided exponential MLE test. Cox proportional hazards regression analysis will be used to model the association between DFS and disease and demographic covariates of interest, including immune-related biomarkers in the peripheral blood and tumor tissue., Up to 24 months</t>
  </si>
  <si>
    <t xml:space="preserve">2017-01-26</t>
  </si>
  <si>
    <t xml:space="preserve">2016-11-23</t>
  </si>
  <si>
    <t xml:space="preserve">2023-08-21</t>
  </si>
  <si>
    <t xml:space="preserve">NCT02971761</t>
  </si>
  <si>
    <t xml:space="preserve">TNBC (AR positive)</t>
  </si>
  <si>
    <t xml:space="preserve">Pembro+Enobosarm</t>
  </si>
  <si>
    <t xml:space="preserve">Enobosarm</t>
  </si>
  <si>
    <t xml:space="preserve">Pembrolizumab and Enobosarm in Treating Patients With Androgen Receptor Positive Metastatic Triple Negative Breast Cancer</t>
  </si>
  <si>
    <t xml:space="preserve">https://clinicaltrials.gov/study/NCT02971761</t>
  </si>
  <si>
    <t xml:space="preserve">Response Rate (Complete Response or Partial Response), Response rate (complete response or partial response) assessed using Response Evaluation Criteria in Solid Tumors version 1.1., Up to 36 months</t>
  </si>
  <si>
    <t xml:space="preserve">2017-06-01</t>
  </si>
  <si>
    <t xml:space="preserve">2020-10-28</t>
  </si>
  <si>
    <t xml:space="preserve">2023-12-28</t>
  </si>
  <si>
    <t xml:space="preserve">2021-10-07</t>
  </si>
  <si>
    <t xml:space="preserve">2023-05-17</t>
  </si>
  <si>
    <t xml:space="preserve">City of Hope Corona, Corona, California, 92879, United States|City of Hope Medical Center, Duarte, California, 91010, United States|City of Hope Antelope Valley, Lancaster, California, 93534, United States|City of Hope Mission Hills, Mission Hills, California, 91345, United States|City of Hope Rancho Cucamonga, Rancho Cucamonga, California, 91730, United States|City of Hope South Pasadena, South Pasadena, California, 91030, United States|City of Hope West Covina, West Covina, California, 91790, United States</t>
  </si>
  <si>
    <t xml:space="preserve">NCT02977468</t>
  </si>
  <si>
    <t xml:space="preserve">November 30, 2016</t>
  </si>
  <si>
    <t xml:space="preserve">IORT</t>
  </si>
  <si>
    <t xml:space="preserve">Effects of MK-3475 (Pembrolizumab) on the Breast Tumor Microenvironment in Triple Negative Breast Cancer</t>
  </si>
  <si>
    <t xml:space="preserve">https://clinicaltrials.gov/study/NCT02977468</t>
  </si>
  <si>
    <t xml:space="preserve">Pembro/IORT</t>
  </si>
  <si>
    <t xml:space="preserve">Number of subjects with significant mean percent change in TILs, This outcome measure is designed to determine if immune modulation therapy with MK-3475 will increase TILs in newly diagnosed TNBC tumors. The mean percent change in TILS in tumor tissue from initial core biopsy samples will be compared with pathology samples from definitive surgery after two cycles of MK-3475., 3 months</t>
  </si>
  <si>
    <t xml:space="preserve">Eileen Connolly</t>
  </si>
  <si>
    <t xml:space="preserve">2017-10-25</t>
  </si>
  <si>
    <t xml:space="preserve">2016-11-30</t>
  </si>
  <si>
    <t xml:space="preserve">2023-07-24</t>
  </si>
  <si>
    <t xml:space="preserve">Emory University, Atlanta, Georgia, 30322, United States|Loyola University Chicago, Maywood, Illinois, 60153, United States|Columbia University Irving Medical Center, New York, New York, 10032, United States</t>
  </si>
  <si>
    <t xml:space="preserve">NCT02990845</t>
  </si>
  <si>
    <t xml:space="preserve">December 13, 2016</t>
  </si>
  <si>
    <t xml:space="preserve">Pembro+AI/LHRH</t>
  </si>
  <si>
    <t xml:space="preserve">Exemestane/ Leuprolide</t>
  </si>
  <si>
    <t xml:space="preserve">Pembrolizumab and Exemestane/ Leuprolide in Premenopausal HR+/ HER2- Locally Advanced or Metastatic Breast Cancer</t>
  </si>
  <si>
    <t xml:space="preserve">https://clinicaltrials.gov/study/NCT02990845</t>
  </si>
  <si>
    <t xml:space="preserve">PEER</t>
  </si>
  <si>
    <t xml:space="preserve">The PFS rate at 8 months, To estimate the efficacy of the combination of pembrolizumab and exemestane/ leuprolide in premenopausal with hormone receptor positive/ HER2 negative locally advanced or metastatic breast cancer patients, as defined by PFS rate at 8 months., 28 months</t>
  </si>
  <si>
    <t xml:space="preserve">National Taiwan University Hospital</t>
  </si>
  <si>
    <t xml:space="preserve">2017-09-15</t>
  </si>
  <si>
    <t xml:space="preserve">2022-08-16</t>
  </si>
  <si>
    <t xml:space="preserve">2016-12-13</t>
  </si>
  <si>
    <t xml:space="preserve">2023-02-22</t>
  </si>
  <si>
    <t xml:space="preserve">National Taiwan University Hospital, Taipei, 100, Taiwan</t>
  </si>
  <si>
    <t xml:space="preserve">NCT02997995</t>
  </si>
  <si>
    <t xml:space="preserve">December 20, 2016</t>
  </si>
  <si>
    <t xml:space="preserve">Tremelimumab  → Durvalumab</t>
  </si>
  <si>
    <t xml:space="preserve">Treme-&gt;Durva+AI</t>
  </si>
  <si>
    <t xml:space="preserve">Exemestane</t>
  </si>
  <si>
    <t xml:space="preserve">Durvalumab and Endocrine Therapy in ER+/Her2- Breast Cancer After CD8+ Infiltration Effective Immune-Attractant Exposure</t>
  </si>
  <si>
    <t xml:space="preserve">https://clinicaltrials.gov/study/NCT02997995</t>
  </si>
  <si>
    <t xml:space="preserve">ULTIMATE</t>
  </si>
  <si>
    <t xml:space="preserve">pathological Complete Response, Response at surgery, at time of surgery</t>
  </si>
  <si>
    <t xml:space="preserve">UNICANCER</t>
  </si>
  <si>
    <t xml:space="preserve">2017-02-15</t>
  </si>
  <si>
    <t xml:space="preserve">2019-07-15</t>
  </si>
  <si>
    <t xml:space="preserve">2020-08-28</t>
  </si>
  <si>
    <t xml:space="preserve">2016-12-20</t>
  </si>
  <si>
    <t xml:space="preserve">2020-09-30</t>
  </si>
  <si>
    <t xml:space="preserve">Centre Hospitalier cote Basque, Bayonne, 64109, France|Institut Bergonié, Bordeaux, 33000, France|Centre François Baclesse, Caen, France|Centre Hospitalier de Cahors, Cahors, 46000, France|Centre Hôspitalier de Cholet, Cholet, 49300, France|Centre George François Leclerc, Dijon, 21000, France|Institut Daniel Hollard Groupe Hôspitalier, Grenoble, 38028, France|Centre Oscar Lambret, Lille, 59020, France|CHU Limoges, Limoges, 87042, France|Centre Hospitalier Bretagne Sud, Lorient, 56100, France|Centre Léon Bérard, Lyon, 69008, France|Institut Paoli Calmettes, Marseille, 13009, France|Institut Curie Site Paris, Paris, 75005, France|Hôpital Saint Louis APHP, Paris, 75010, France|Centre Hospitalier Perpignan, Perpignan, 66000, France|Institut Jean Godinot, Reims, 51726, France|Institut Curie Hôpital René Huguenin, Saint Cloud, 92210, France|Centre Paul Strauss, Strasbourg, 67065, France|Institut Claudius Regaud, Toulouse, 31059, France|CHU Bretonneau - Centre Henry Kaplan, Tours, 37044, France|Gustave Roussy, Villejuif, 94800, France|ICO Badalona, Badalona, Spain|Hospital Clinic Barcelona, Barcelona, Spain|HU Vall Hebron, Barcelona, Spain|HU Arnau de Vilanova, Lleida, Spain|CIO Clara Campal, Madrid, Spain|HU Ramon y Cajal, Madrid, Spain|Hospital Clínico Universitario de Valencia, Valencia, Spain|Sahlgrenska University Hospital, Gothenburg, Sweden</t>
  </si>
  <si>
    <t xml:space="preserve">NCT02999477</t>
  </si>
  <si>
    <t xml:space="preserve">December 21, 2016</t>
  </si>
  <si>
    <t xml:space="preserve">Change in PD-L1</t>
  </si>
  <si>
    <t xml:space="preserve">A Study Of Changes In PD-L1 Expression During Preoperative Treatment With Nab-Paclitaxel And Pembrolizumab In Hormone Receptor-Positive Breast Cancer</t>
  </si>
  <si>
    <t xml:space="preserve">https://clinicaltrials.gov/study/NCT02999477</t>
  </si>
  <si>
    <t xml:space="preserve">Change in PD-L1 Expression By Immunohistochemistry From Baseline Biopsy to Biopsy After 2-Week Treatment (biopsy 2), 2 weeks</t>
  </si>
  <si>
    <t xml:space="preserve">Adrienne G. Waks</t>
  </si>
  <si>
    <t xml:space="preserve">2017-02-23</t>
  </si>
  <si>
    <t xml:space="preserve">2022-11-20</t>
  </si>
  <si>
    <t xml:space="preserve">2026-01</t>
  </si>
  <si>
    <t xml:space="preserve">2016-12-21</t>
  </si>
  <si>
    <t xml:space="preserve">2022-12-13</t>
  </si>
  <si>
    <t xml:space="preserve">Dana-Farber Cancer Institute, Boston, Massachusetts, 02215, United States</t>
  </si>
  <si>
    <t xml:space="preserve">NCT03012230</t>
  </si>
  <si>
    <t xml:space="preserve">January 6, 2017</t>
  </si>
  <si>
    <t xml:space="preserve">2017-2019</t>
  </si>
  <si>
    <t xml:space="preserve">Pembro+Ruxolitinib</t>
  </si>
  <si>
    <t xml:space="preserve">Ruxolitinib (13)</t>
  </si>
  <si>
    <t xml:space="preserve">Pembrolizumab and Ruxolitinib Phosphate in Treating Patients With Metastatic Stage IV Triple Negative Breast Cancer</t>
  </si>
  <si>
    <t xml:space="preserve">https://clinicaltrials.gov/study/NCT03012230</t>
  </si>
  <si>
    <t xml:space="preserve">Maximum tolerated dose, Defined as the dose level below the lowest dose that induces dose-limiting toxicity in at least one-third of patients. Assessed by National Cancer Institute (NCI) Common Terminology Criteria for Adverse Events (CTCAE) version 4.0., Up to 21 days|Incidence of adverse events, Assessed by NCI CTCAE version 4.0. The maximum grade for each type of adverse event will be recorded for each patient, and frequency tables will be reviewed to determine patterns (by cohort and overall). Additionally, the relationship of the adverse event(s) to the study treatment will be taken into consideration. The rate of grade 3 or higher non-hematologic adverse events, and the rate of grade 4 or higher adverse event (hematologic and non-hematologic) will be computed each with a 95% exact binomial confidence., Up to 28 days after last dose of study drug</t>
  </si>
  <si>
    <t xml:space="preserve">Mayo Clinic</t>
  </si>
  <si>
    <t xml:space="preserve">2017-12-06</t>
  </si>
  <si>
    <t xml:space="preserve">2023-01-06</t>
  </si>
  <si>
    <t xml:space="preserve">2023-03-08</t>
  </si>
  <si>
    <t xml:space="preserve">2017-01-06</t>
  </si>
  <si>
    <t xml:space="preserve">2023-10-10</t>
  </si>
  <si>
    <t xml:space="preserve">Mayo Clinic in Arizona, Scottsdale, Arizona, 85259, United States</t>
  </si>
  <si>
    <t xml:space="preserve">NCT03018080</t>
  </si>
  <si>
    <t xml:space="preserve">January 11, 2017</t>
  </si>
  <si>
    <t xml:space="preserve">Pilot Study of Paclitaxel Plus Pembrolizumab in Metastatic HER2-Negative Breast Cancer</t>
  </si>
  <si>
    <t xml:space="preserve">https://clinicaltrials.gov/study/NCT03018080</t>
  </si>
  <si>
    <t xml:space="preserve">PePPy</t>
  </si>
  <si>
    <t xml:space="preserve">Number of Participants With at Least One Grade 3 or 4 Treatment-related Adverse Event, Grade 3 or 4 study treatment-related adverse events will be determined for each subject as a binary variable indicating whether or not the subject experienced at least one grade 3 or 4 study treatment-related adverse events according to the NCI Common Terminology for Adverse Events, version 4.0. An adverse event will be considered study treatment related if it is determined that the event is at least possibly related to either paclitaxel, pembrolizumab, or both., From enrollment to at least 30 days following cessation of study treatment. The median time on treatment was 5.5 months.</t>
  </si>
  <si>
    <t xml:space="preserve">Wake Forest University Health Sciences</t>
  </si>
  <si>
    <t xml:space="preserve">2017-06-12</t>
  </si>
  <si>
    <t xml:space="preserve">2021-07-29</t>
  </si>
  <si>
    <t xml:space="preserve">2022-08-05</t>
  </si>
  <si>
    <t xml:space="preserve">2017-01-11</t>
  </si>
  <si>
    <t xml:space="preserve">2022-07-29</t>
  </si>
  <si>
    <t xml:space="preserve">Levine Cancer Institute, Charlotte, North Carolina, 28204, United States</t>
  </si>
  <si>
    <t xml:space="preserve">NCT03025035</t>
  </si>
  <si>
    <t xml:space="preserve">January 19, 2017</t>
  </si>
  <si>
    <t xml:space="preserve">BRCA-mut</t>
  </si>
  <si>
    <t xml:space="preserve">Pembrolizumab in Combination With Olaparib in Advanced BRCA-mutated or HDR-defect Breast Cancer</t>
  </si>
  <si>
    <t xml:space="preserve">https://clinicaltrials.gov/study/NCT03025035</t>
  </si>
  <si>
    <t xml:space="preserve">Overall response rate (ORR) per RECIST1.1, Defined as complete or partial response per RECIST 1.1 criteria with assessment every 9 weeks during the first year and while on the study drug, and every 12 weeks thereafter., Up to 2 years</t>
  </si>
  <si>
    <t xml:space="preserve">Monica Mita</t>
  </si>
  <si>
    <t xml:space="preserve">2017-09-10</t>
  </si>
  <si>
    <t xml:space="preserve">2023-11-08</t>
  </si>
  <si>
    <t xml:space="preserve">2024-11-08</t>
  </si>
  <si>
    <t xml:space="preserve">2017-01-19</t>
  </si>
  <si>
    <t xml:space="preserve">2023-06-06</t>
  </si>
  <si>
    <t xml:space="preserve">Cedars-Sinai Medical Center, Los Angeles, California, 90048, United States</t>
  </si>
  <si>
    <t xml:space="preserve">NCT03025880</t>
  </si>
  <si>
    <t xml:space="preserve">January 20, 2017</t>
  </si>
  <si>
    <t xml:space="preserve">Pembro+Gemcitabine</t>
  </si>
  <si>
    <t xml:space="preserve">Gemcitabine</t>
  </si>
  <si>
    <t xml:space="preserve">Trial to Evaluate Efficacy and Safety of Pembrolizumab and Gemcitabine in HER2-negative ABC</t>
  </si>
  <si>
    <t xml:space="preserve">https://clinicaltrials.gov/study/NCT03025880</t>
  </si>
  <si>
    <t xml:space="preserve">PANGEA</t>
  </si>
  <si>
    <t xml:space="preserve">Number of Participants With Dose Limiting Toxicity (DLT) Within the First Cycle, DLT was defined as the occurrence of any of the following adverse events (AE) or abnormal laboratory value (graded according to the NCI Common Terminology Criteria for AE (CTCAE) version 4.0), assessed as possibly, probably or definitively related to study drug/medication, occurring within the first cycle of study treatment: any Grade 4 thrombocytopenia or neutropenia lasting \&gt; 7 days; episcleritis, uveitis, or iritis of Grade 2 or higher, any Grade 4 toxicity, any Grade 3 toxicity EXCLUDING: nausea, vomiting, or diarrhea controlled by medical intervention within 72 hours, grade 3 rash in the absence of desquamation, no mucosal involvement, does not require steroids, and resolves to Grade 1 by the next scheduled dose of pembrolizumab, transient Grade 3 Aspartate Transaminase (AST) or Alanine Transaminase (ALT) elevation, defined as no more than 3 days with or without steroid use, discontinuation or delay of more than 2 weeks of any study drug/medication due to treatment-related AE., Up to cycle 1|Recommended Phase II Dose (RP2D) of Gemcitabine in Combination With Pembrolizumab, The RP2D was decided by the internal committee taken into consideration the information obtained in the study and based on the number of DLT., Up to cycle 1|Objective Response Rate (ORR), Tumor response was assessed using Response Evaluation Criteria In Solid Tumors Criteria (RECIST 1.1). ORR is defined as the percentage of patients with a Complete Response (CR) or Partial Response (PR) out of the patients from the efficacy population. Per RECIST, CR is defined as the disappearance of all target lesions; PR is defined as an \&gt;=30% decrease in the sum of the longest diameter of target lesions., Through study treatment, and average of 3 months</t>
  </si>
  <si>
    <t xml:space="preserve">Spanish Breast Cancer Research Group</t>
  </si>
  <si>
    <t xml:space="preserve">2017-06-28</t>
  </si>
  <si>
    <t xml:space="preserve">2019-06-03</t>
  </si>
  <si>
    <t xml:space="preserve">2021-07-22</t>
  </si>
  <si>
    <t xml:space="preserve">2017-01-20</t>
  </si>
  <si>
    <t xml:space="preserve">2022-02-03</t>
  </si>
  <si>
    <t xml:space="preserve">2023-04-03</t>
  </si>
  <si>
    <t xml:space="preserve">Institut Català d'Oncologia. Hospital Universitario Germans Trias i Pujol, Badalona, Barcelona, 08916, Spain|Hospital Universitario de Canarias, La Laguna, Canarias, 38320, Spain|Hospital Universitario Virgen de la Arrixaca, El Palmar, Murcia, 30120, Spain|Clínica Universitaria de Navarra, Pamplona, Navarra, 31008, Spain|Centro Oncológico de Galicia, A Coruña, 15009, Spain|Hospital Universitario Ramón y Cajal, Madrid, 28034, Spain|Hospital Clínico Universitario San Carlos, Madrid, 28040, Spain|Hospital Universitario Virgen de la Macarena, Sevilla, 41009, Spain|Hospital Clínico Universitario de Zaragoza "Lozano Blesa", Zaragoza, 50009, Spain</t>
  </si>
  <si>
    <t xml:space="preserve">NCT03032107</t>
  </si>
  <si>
    <t xml:space="preserve">January 26, 2017</t>
  </si>
  <si>
    <t xml:space="preserve">Pembro+TDM1</t>
  </si>
  <si>
    <t xml:space="preserve">T-DM1</t>
  </si>
  <si>
    <t xml:space="preserve">A Study Of Pembrolizumab In Combination With Trastuzumab-DM1</t>
  </si>
  <si>
    <t xml:space="preserve">https://clinicaltrials.gov/study/NCT03032107</t>
  </si>
  <si>
    <t xml:space="preserve">Incidence of Treatment-Emergent Adverse Events [Safety and Tolerability], The number and type of DLTs as defined in the protocol that occur during the first 21 days of treatment and all maximum grade of all treatment-related adverse events using CTCAE v4.0 will be used to identify a safe and tolerable dose, 21 days</t>
  </si>
  <si>
    <t xml:space="preserve">Dana-Farber Cancer Institute</t>
  </si>
  <si>
    <t xml:space="preserve">2017-02-17</t>
  </si>
  <si>
    <t xml:space="preserve">2020-10-29</t>
  </si>
  <si>
    <t xml:space="preserve">2025-01-01</t>
  </si>
  <si>
    <t xml:space="preserve">2022-07-26</t>
  </si>
  <si>
    <t xml:space="preserve">Beth Israel Deaconess Medical Center, Boston, Massachusetts, 02215, United States|Dana-Farber Cancer Institute, Boston, Massachusetts, 02215, United States</t>
  </si>
  <si>
    <t xml:space="preserve">NCT03036488</t>
  </si>
  <si>
    <t xml:space="preserve">January 30, 2017</t>
  </si>
  <si>
    <t xml:space="preserve">Pembro+Carbo/Pac-&gt;FEC</t>
  </si>
  <si>
    <t xml:space="preserve">Paclitaxel/carboplatin→FEC (15)</t>
  </si>
  <si>
    <t xml:space="preserve">pCR and EFS</t>
  </si>
  <si>
    <t xml:space="preserve">Study of Pembrolizumab (MK-3475) Plus Chemotherapy vs Placebo Plus Chemotherapy as Neoadjuvant Therapy and Pembrolizumab vs Placebo as Adjuvant Therapy in Participants With Triple Negative Breast Cancer (TNBC) (MK-3475-522/KEYNOTE-522)</t>
  </si>
  <si>
    <t xml:space="preserve">https://clinicaltrials.gov/study/NCT03036488</t>
  </si>
  <si>
    <t xml:space="preserve">Pathological complete response (pCR) rate using the definition of ypT0/Tis ypN0 (i.e., no invasive residual in breast or nodes; noninvasive breast residuals allowed) at the time of definitive surgery, pCR rate (ypT0/Tis ypN0) is defined as the percentage of participants without residual invasive cancer on hematoxylin and eosin evaluation of the complete resected breast specimen and all sampled regional lymph nodes following completion of neoadjuvant systemic therapy by current American Joint Committee on Cancer (AJCC) staging criteria assessed by the local pathologist at the time of definitive surgery., Up to approximately 27-30 weeks|Event-free Survival (EFS) as assessed by Investigator, EFS is defined as the time from randomization to any of the following events: progression of disease that precludes surgery, local or distant recurrence, second primary malignancy (breast or other cancers) or death due to any cause., Up to approximately 8 years</t>
  </si>
  <si>
    <t xml:space="preserve">2017-03-07</t>
  </si>
  <si>
    <t xml:space="preserve">2025-09-30</t>
  </si>
  <si>
    <t xml:space="preserve">2017-01-30</t>
  </si>
  <si>
    <t xml:space="preserve">Virginia G. Piper Cancer Center Pharmacy - Scottsdale Healthcare ( Site 0089), Scottsdale, Arizona, 85268, United States|Arizona Oncology Associates PC- HOPE ( Site 8001), Tucson, Arizona, 85711, United States|Cedars Sinai Medical Center ( Site 0091), Los Angeles, California, 90048, United States|Pacific Cancer Care ( Site 0069), Monterey, California, 93940, United States|ICRI ( Site 0072), Whittier, California, 90603, United States|University of Colorado Cancer Center ( Site 0021), Aurora, Colorado, 80045, United States|Yale University School of Medicine ( Site 0054), New Haven, Connecticut, 06510, United States|Christiana Hospital ( Site 0029), Newark, Delaware, 19713, United States|Univ of Miami-Sylvester Comprehensive Cancer Center- Kendall satellite ( Site 0079), Miami, Florida, 33176, United States|The University of Chicago Medical Center ( Site 0047), Chicago, Illinois, 60637-1447, United States|North Shore University Health System ( Site 0081), Evanston, Illinois, 60201, United States|Orchard Healthcare Research Inc. ( Site 0049), Skokie, Illinois, 60077, United States|Goshen Center for Cancer Care ( Site 0010), Goshen, Indiana, 46526, United States|University of Iowa Hospital and Clinics ( Site 0038), Iowa City, Iowa, 52242, United States|New England Cancer Specialists ( Site 0005), Scarborough, Maine, 04074, United States|Henry Ford Hospital ( Site 0003), Detroit, Michigan, 48202, United States|Minnesota Oncology Hematology, PA ( Site 8013), Minneapolis, Minnesota, 55404, United States|Rutgers Cancer Institute of New Jersey ( Site 0073), New Brunswick, New Jersey, 08903, United States|Broome Oncology, LLC ( Site 8002), Johnson City, New York, 13790, United States|Nyack Hospital Infusion Center ( Site 0059), Nyack, New York, 10960, United States|TriHealth Cancer Institute-Good Samaritan Hospital ( Site 0044), Cincinnati, Ohio, 45220, United States|Oncology Hematology Care, Inc. ( Site 8011), Cincinnati, Ohio, 45242, United States|Providence Portland Medical Center ( Site 0052), Portland, Oregon, 97213, United States|Northwest Cancer Specialists, P.C. ( Site 8008), Portland, Oregon, 97227, United States|Magee - Women's Hospital ( Site 0011), Pittsburgh, Pennsylvania, 15213, United States|Rhode Island Hospital ( Site 0060), Providence, Rhode Island, 02903, United States|The West Clinic, P.C. ( Site 0078), Germantown, Tennessee, 38138, United States|Texas Oncology-Austin Central ( Site 8005), Austin, Texas, 78731, United States|Parkland Health and Hospital System ( Site 0093), Dallas, Texas, 75235, United States|Texas Oncology-Baylor Charles A. Sammons Cancer Center ( Site 8006), Dallas, Texas, 75246, United States|Simmons Cancer Center ( Site 0094), Dallas, Texas, 75390-9015, United States|UT Southwestern Medical Center ( Site 0030), Dallas, Texas, 75390-9179, United States|Moncrief Cancer Institute ( Site 0092), Fort Worth, Texas, 76104, United States|Texas Oncology-Memorial City ( Site 8003), Houston, Texas, 77024, United States|Houston Methodist Cancer Center ( Site 0013), Houston, Texas, 77030, United States|Texas Oncology- Plano East ( Site 8010), Plano, Texas, 75075, United States|Texas Oncology-San Antonio Northeast ( Site 8012), San Antonio, Texas, 78217, United States|Texas Oncology-Tyler ( Site 8007), Tyler, Texas, 75702, United States|University of Virginia ( Site 0022), Charlottesville, Virginia, 22903, United States|Virginia Cancer Specialists, PC ( Site 8009), Fairfax, Virginia, 22031, United States|Bon Secours Cancer Institute Medical Oncology at St. Mary's ( Site 0033), Midlothian, Virginia, 23114, United States|Peninsula Cancer Institute, LLC ( Site 0041), Newport News, Virginia, 23601, United States|Virginia Oncology Associates ( Site 8000), Norfolk, Virginia, 23502, United States|Kadlec Clinic Hematology and Oncology ( Site 0087), Kennewick, Washington, 99336, United States|Seattle Cancer Care Alliance ( Site 0068), Seattle, Washington, 98109, United States|Medical Oncology Associates (Summit Cancer Centers) ( Site 0014), Spokane, Washington, 99208, United States|YVMH dba Vrigina Mason Memorial/North Star Lodge Cancer Center ( Site 8004), Yakima, Washington, 98902, United States|Royal North Shore Hospital ( Site 2000), Sydney, New South Wales, 2065, Australia|Westmead Hospital ( Site 2002), Sydney, New South Wales, 2145, Australia|Royal Adelaide Hospital ( Site 2008), Adelaide, South Australia, 5000, Australia|Cabrini Health ( Site 2009), East Malvern, Victoria, 3145, Australia|Frankston Hospital ( Site 2010), Franskton, 3199, Australia|Royal Brisbane and Women s Hospital ( Site 2003), Herston, 4029, Australia|St John of God Subiaco Hospital ( Site 2006), Perth, 6008, Australia|Hospital Nossa Senhora da Conceicao ( Site 0203), Porto Alegre, Rio Grande Do Sul, 91350-200, Brazil|UOPECCAN - Uniao Oeste Paranaense de Estudos e Combate ao Cancer ( Site 0206), Cascavel, 85806-300, Brazil|Universidade de Caxias do Sul ( Site 0201), Caxias do Sul, 95070-560, Brazil|Hospital Erasto Gaertner ( Site 0207), Curitiba, 81520-060, Brazil|Instituto do Cancer do Ceara ( Site 0205), Fortaleza, 60430-230, Brazil|Hospital Araujo Jorge ( Site 0204), Goiania, 74605-070, Brazil|Hospital Sao Lucas da PUCRS ( Site 0200), Porto Alegre, 90610-900, Brazil|Fundacao Faculdade Regional de Medicina de Sao Jose do Rio Preto ( Site 0208), Sao Jose do Rio Preto, 15090-000, Brazil|Instituto do Cancer de Sao Paulo - ICESP ( Site 0211), Sao Paulo, 01246-000, Brazil|Tom Baker Cancer Centre ( Site 0105), Calgary, Alberta, T2N 4N2, Canada|The Ottawa Hospital - Cancer Care ( Site 0100), Ottawa, Ontario, K1H 8L6, Canada|Princess Margaret Cancer Centre ( Site 0103), Toronto, Ontario, M5G 2M9, Canada|Centre Hospitalier de l Universite de Montreal - CHUM ( Site 0106), Montreal, Quebec, H2X 0C1, Canada|Jewish General Hospital ( Site 0101), Montreal, Quebec, H3T 1E2, Canada|CIUSSS de l'Estrie-CHUS ( Site 0102), Sherbrooke, Quebec, J1H 5N4, Canada|CHU de Quebec Universite Laval - Hopital du Saint-Sacrement ( Site 0104), Quebec, G1S 4L8, Canada|Oncomedica S.A. ( Site 0404), Monteria, Cordoba, 230002, Colombia|Oncologos del Occidente S.A. ( Site 0405), Pereira, Risaralda, 661002, Colombia|Hospital Universitario San Ignacio ( Site 0401), Bogota, 110231, Colombia|Instituto Nacional de Cancerologia [Bogota-Colombia] ( Site 0403), Bogota, 110411, Colombia|Hemato Oncologos S.A. ( Site 0400), Cali, 760001, Colombia|Instituto De Cancerologia S.A. ( Site 0406), Medellin, 050024, Colombia|CHU Jean Minjoz ( Site 0917), Besancon, 25000, France|Polyclinique Bordeaux Nord Aquitaine ( Site 0911), Bordeaux, 33077, France|Centre Francois Baclesse ( Site 0907), Caen, 14000, France|Centre Jean Perrin ( Site 0903), Clermont-Ferrand Cedex 01, 63001, France|Clinique Victor Hugo ( Site 0901), Le Mans, 72015, France|Hopital prive du Confluent ( Site 0902), Nantes, 44277, France|Institut Curie ( Site 0909), Paris, 75005, France|Hopital Saint Louis ( Site 0908), Paris, 75010, France|Hopital Diaconesses Croix Saint Simon ( Site 0905), Paris, 75020, France|CHU de la Miletrie Poitiers ( Site 0913), Poitiers, 86021, France|Institut Claudius Regaud IUCT Oncopole ( Site 0914), Toulouse Cedex 9, 31059, France|HELIOS Klinikum Berlin-Buch ( Site 1005), Berlin, 13125, Germany|Gynaekologisches Zentrum ( Site 1004), Bonn, 53111, Germany|Universitaetsklinikum Erlangen ( Site 1001), Erlangen, 91054, Germany|Kliniken Essen Mitte ( Site 1012), Essen, 45136, Germany|Universitaetsklinik und Poliklinik Halle/Saale ( Site 1008), Halle, 06120, Germany|Universitaetsklinikum Hamburg-Eppendorf ( Site 1007), Hamburg, 20246, Germany|Klinikum der Universit. Muenchen ( Site 1002), Muenchen, 80337, Germany|Caritasklinik St. Theresia ( Site 1011), Saarbruecken, 66113, Germany|Universitaets-Frauenklinik Tuebingen ( Site 1003), Tubingen, 72076, Germany|Bon Secours Hospital ( Site 1551), Cork, T12 DV56, Ireland|St Vincents University Hospital ( Site 1550), Dublin, D04 T6F4, Ireland|Oncology institute ( Site 1601), Beer Sheva, 8410101, Israel|Assaf Harofeh MC ( Site 1605), Beer Yaakov-Zerifin, 7030001, Israel|Hadassah Ein Karem - Sharett Institute of Oncology ( Site 1600), Jerusalem, 9112001, Israel|Rabin-Medical Center ( Site 1604), Petah Tikva, 4941492, Israel|Sheba Medical Center ( Site 1602), Ramat-Gan, 5265601, Israel|Sourasky Medical Center ( Site 1603), Tel Aviv, 6423906, Israel|Istituto Scientifico Romagnolo per Studio e Cura Tumori IRST ( Site 1101), Meldola, FC, 47014, Italy|Azienda Socio Sanitaria Territoriale degli Spedali Civili di Brescia ( Site 1103), Brescia, 25100, Italy|Ospedale San Luca, AZIENDA USL2 TOSCANA NORD OVEST ( Site 1105), Lucca, 55100, Italy|Ospedale Civile di Macerata ( Site 1104), Macerata, 62100, Italy|Istituto Europeo di Oncologia ( Site 1106), Milano, 20141, Italy|Istituto Nazionale Tumori IRCCS Fondazione Pascale ( Site 1102), Napoli, 80131, Italy|Aichi Cancer Center Hospital ( Site 2502), Nagoya, Aichi, 464-8681, Japan|National Cancer Center Hospital East ( Site 2518), Kashiwa, Chiba, 277-8577, Japan|National Hospital Organization Hokkaido Cancer Center ( Site 2512), Sapporo, Hokkaido, 003-0804, Japan|Hyogo College of Medicine Hospital ( Site 2506), Nishinomiya, Hyogo, 663-8501, Japan|Tokai University Hospital ( Site 2517), Isehara, Kanagawa, 259-1193, Japan|St. Marianna University School of Medicine Hospital ( Site 2516), Kawasaki, Kanagawa, 216-8511, Japan|Kindai University Hospital ( Site 2507), Osakasayama, Osaka, 589-8511, Japan|Saitama Medical University International Medical Center ( Site 2513), Hidaka, Saitama, 350-1298, Japan|Saitama Cancer Center ( Site 2510), Kitaadachi-gun, Saitama, 362-0806, Japan|Shizuoka Cancer Center Hospital and Research Institute ( Site 2514), Sunto-gun, Shizuoka, 411-8777, Japan|Chiba Cancer Center ( Site 2519), Chiba, 260-8717, Japan|Hiroshima City Hiroshima Citizens Hospital ( Site 2501), Hiroshima, 730-8518, Japan|Social medical corporation Hakuaikai Sagara Hospital ( Site 2508), Kagoshima, 892-0833, Japan|Kumamoto University Hospital ( Site 2515), Kumamoto, 860-8556, Japan|National Hospital Organization Osaka National Hospital ( Site 2505), Osaka, 540-0006, Japan|National Cancer Center Hospital ( Site 2500), Tokyo, 104-0045, Japan|St.Luke's International Hospital ( Site 2511), Tokyo, 104-8560, Japan|Toranomon Hospital ( Site 2503), Tokyo, 105-8470, Japan|The Cancer Institute Hospital of JFCR ( Site 2509), Tokyo, 135-8550, Japan|Seoul National University Hospital ( Site 2101), Seoul, 03080, Korea, Republic of|Severance Hospital Yonsei University Health System ( Site 2100), Seoul, 03722, Korea, Republic of|Asan Medical Center ( Site 2102), Seoul, 05505, Korea, Republic of|Samsung Medical Center ( Site 2103), Seoul, 06351, Korea, Republic of|Mazowiecki Szpital Onkologiczny ( Site 1713), Wieliszew, Mazowieckie, 05-135, Poland|Centrum Onkologii Instytut im. Marii Skłodowskiej Curie ( Site 1717), Gliwice, Slaskie, 44-101, Poland|Centrum Onkologii im. Prof. Franciszka Lukaszczyka ( Site 1708), Bydgoszcz, 85-796, Poland|Centrum Onkologii im. Prof. Franciszka Lukaszczyka ( Site 1712), Bydgoszcz, 85-796, Poland|Szpital Morski im. PCK. Szpitale Pomorskie Sp. Z o.o ( Site 1701), Gdynia, 81-519, Poland|Centrum Onkologii Instytut im. Marii Sklodowskiej Curie ( Site 1719), Krakow, 31-115, Poland|Centrum Onkologii Ziemi Lubelskiej im. sw. Jana z Dukli ( Site 1700), Lublin, 20-090, Poland|Dolnoslaskie Centrum Onkologii. ( Site 1702), Wroclaw, 53-413, Poland|Fundacao Champalimaud ( Site 2444), Lisboa, 1400-038, Portugal|Hospital de Santa Maria, E.P.E. ( Site 2445), Lisboa, 1600-190, Portugal|Instituto Portugues de Oncologia Do Porto Francisco Gentil E.P.E. ( Site 2446), Porto, 4200-072, Portugal|Arkhangelsk Clinical Oncological Dispensary ( Site 1810), Arkhangelsk, 163045, Russian Federation|Chelyabinsk Regional Clinical Oncological Dispensary ( Site 1805), Chelyabinsk, 454087, Russian Federation|Republican Clinical Oncology Dispensary of Tatarstan MoH ( Site 1806), Kazan, 420029, Russian Federation|Russian Oncological Research Center n.a. N.N.Blokhin of MoH ( Site 1801), Moscow, 115478, Russian Federation|GBU RO Regional Clinical Oncological Dispensary ( Site 1808), Ryazan, 390046, Russian Federation|Scientific Research Oncology Institute n.a. N.N.Petrov ( Site 1803), Saint Petersburg, 197758, Russian Federation|Republican Clinical Oncology Dispensary of Republic of Bashkortostan ( Site 1804), Ufa, 450054, Russian Federation|National Cancer Centre Singapore ( Site 2600), Singapore, 169610, Singapore|ICO L Hospitalet ( Site 1305), Hospitalet de Llobregat, Barcelona, 08908, Spain|Hospital Quiron de Madrid ( Site 1303), Pozuelo de Alarcon, Madrid, 28223, Spain|Hospital del Mar ( Site 1306), Barcelona, 08003, Spain|Instituto Oncologico Baselga.Hospital Quiron. ( Site 1312), Barcelona, 08023, Spain|Hospital General Universitari Vall d Hebron ( Site 1301), Barcelona, 08035, Spain|Hospital Universitario Reina Sofia ( Site 1304), Cordoba, 14004, Spain|Hospital Universitario Ramon y Cajal ( Site 1300), Madrid, 28034, Spain|Complejo Hospitalario Universitario de Santiago ( Site 1308), Santiago de Compostela, 15706, Spain|Hospital Universitario Virgen del Rocio ( Site 1314), Sevilla, 41013, Spain|Hospital Clinico Univ de Valencia ( Site 1313), Valencia, 46011, Spain|Linkopings Universitetssjukhus ( Site 1402), Linkoping, 581 85, Sweden|Karolinska Universitetssjukhuset Solna ( Site 1404), Solna, 171 64, Sweden|Norrlands Universitetssjukhus ( Site 1401), Umea, 901 85, Sweden|Akademiska Sjukhuset ( Site 1403), Uppsala, 751 85, Sweden|Taipei Veterans General Hospital ( Site 2302), Taipei, Beitou, 11217, Taiwan|National Cheng Kung University Hospital ( Site 2305), Tainan, 704, Taiwan|National Taiwan University Hospital ( Site 2301), Taipei, 100, Taiwan|MacKay Memorial Hospital ( Site 2303), Taipei, 105, Taiwan|Koo Foundation Sun Yat-Sen Cancer Center ( Site 2304), Taipei, 11259, Taiwan|Linkou Chang Gung Memorial Hospital ( Site 2300), Taoyuan, 333, Taiwan|Samsun Ondokuz Mayıs Universitesi Tıp Fakultesi Hastanesi ( Site 1910), Samsun, Atakum, 55280, Turkey|Adana Acıbadem Hospital Department of Medical Oncology ( Site 1906), Adana, 01130, Turkey|Baskent Unıversity Adana Kısla Hospital ( Site 1903), Adana, 01250, Turkey|Hacettepe Universitesi Tip Fakultesi Hastanesi ( Site 1912), Ankara, 06100, Turkey|Abdurrahman Yurtaslan Oncology Training and Research Hospital ( Site 1909), Ankara, 06200, Turkey|Ozel Medicana International Ankara Hastanesi ( Site 1915), Ankara, 06510, Turkey|Antalya Memorial Hospital Department of Medical Oncology ( Site 1908), Antalya, 07020, Turkey|Trakya University Medical Faculty Balkan Oncology Hospital ( Site 1901), Edirne, 22030, Turkey|Acibadem Altunizade Hastanesi ( Site 1900), Istambul, 34662, Turkey|İstanbul University Cerrahpaşa Medical Faculty ( Site 1904), Istanbul, 34098, Turkey|Amerikan Hospital Medical ( Site 1902), Istanbul, 34365, Turkey|Memorial Sisli Hastanesi ( Site 1913), Istanbul, 34384, Turkey|Ege University Medical Faculty Tulay Aktas Oncology Hospital ( Site 1905), Izmir, 35040, Turkey|Izmir Medical Park Hospital Department of Medical Oncology ( Site 1907), Izmir, 35575, Turkey|Colchester General Hospital ( Site 1508), Colchester, Essex, CO4 5JL, United Kingdom|Barts Cancer Institute ( Site 1500), London, EC1M 6BQ, United Kingdom|St George s Hospital ( Site 1516), London, SW17 0QT, United Kingdom|Maidstone Hospital ( Site 1511), Maidstone, ME16 9QQ, United Kingdom|The James Cook University Hospital ( Site 1515), Middlesbrough, TS4 3BW, United Kingdom|Nottingham University Hospitals NHS Trust ( Site 1505), Nottingham, NG5 1PB, United Kingdom|Royal Cornwall Hospitals NHS Trust ( Site 1504), Truro, TR1 3LJ, United Kingdom</t>
  </si>
  <si>
    <t xml:space="preserve">NCT03044730</t>
  </si>
  <si>
    <t xml:space="preserve">February 7, 2017</t>
  </si>
  <si>
    <t xml:space="preserve">Pembro+Capecitabine</t>
  </si>
  <si>
    <t xml:space="preserve">Capecitabine</t>
  </si>
  <si>
    <t xml:space="preserve">Negative </t>
  </si>
  <si>
    <t xml:space="preserve">Pembrolizumab and Capecitabine in Treating Patients With Locally Advanced or Metastatic Triple Negative or Hormone-Refractory Breast Cancer That Cannot Be Removed by Surgery</t>
  </si>
  <si>
    <t xml:space="preserve">https://clinicaltrials.gov/study/NCT03044730</t>
  </si>
  <si>
    <t xml:space="preserve">UNKNOWN</t>
  </si>
  <si>
    <t xml:space="preserve">Median PFS (Median Progression-Free Survival), To evaluate the median Progression-Free Survival (PFS) for participants receiving pembrolizumab with capecitabine for the treatment of locally advanced or metastatic TNBC and hormone-refractory MBC. PFS is defined as the length of time during and after the treatment that a patient does not experience progression.
Progressive Disease (PD) as defined per RECIST 1.1 is at least a 20% increase in the sum of diameters of target lesions, taking as reference the smallest sum on study (this includes the baseline sum if that is the smallest on study). In addition to the relative increase of 20%, the sum must also demonstrate an absolute increase of at least 5 mm. (Note: the appearance of one or more new lesions is also considered progression).
PFS was analyzed using a Kaplan-Meier curve.
For PFS, assumptions were that the addition of pembrolizumab would increase PFS to 5 months compared to historical control of 3 months., Approximately 20 months</t>
  </si>
  <si>
    <t xml:space="preserve">2017-05-25</t>
  </si>
  <si>
    <t xml:space="preserve">2019-04-24</t>
  </si>
  <si>
    <t xml:space="preserve">2017-02-07</t>
  </si>
  <si>
    <t xml:space="preserve">2020-06-25</t>
  </si>
  <si>
    <t xml:space="preserve">2020-07-13</t>
  </si>
  <si>
    <t xml:space="preserve">Northwestern University, Chicago, Illinois, 60611, United States|Northwestern Lake Forest Hospital, Lake Forest, Illinois, 60045, United States</t>
  </si>
  <si>
    <t xml:space="preserve">NCT03051659 </t>
  </si>
  <si>
    <t xml:space="preserve">February 14, 2017</t>
  </si>
  <si>
    <t xml:space="preserve">Eribulin mesylate (35)</t>
  </si>
  <si>
    <t xml:space="preserve">NCT03051659</t>
  </si>
  <si>
    <t xml:space="preserve">na</t>
  </si>
  <si>
    <t xml:space="preserve">Dana-Farber Cancer Institute|Merck Sharp &amp; Dohme LLC</t>
  </si>
  <si>
    <t xml:space="preserve">Allocation: RANDOMIZED|Intervention Model: PARALLEL|Masking: DOUBLE (PARTICIPANT, CARE_PROVIDER)|Primary Purpose: TREATMENT</t>
  </si>
  <si>
    <t xml:space="preserve">March 22, 2017</t>
  </si>
  <si>
    <t xml:space="preserve">October 11, 2018</t>
  </si>
  <si>
    <t xml:space="preserve">September 5, 2023</t>
  </si>
  <si>
    <t xml:space="preserve">May 11, 2022</t>
  </si>
  <si>
    <t xml:space="preserve">October 6, 2023</t>
  </si>
  <si>
    <t xml:space="preserve">Massachusetts General Hospital, Boston, Massachusetts, United States|Beth Israel Deaconess Medical Center, Boston, Massachusetts, United States|Dana-Farber Cancer Institute, Boston, Massachusetts, United States</t>
  </si>
  <si>
    <t xml:space="preserve">NCT03051672</t>
  </si>
  <si>
    <t xml:space="preserve">Phase II PEMBROLIZUMAB + PALLIATIVE RADIOTHERAPY IN BC</t>
  </si>
  <si>
    <t xml:space="preserve">https://clinicaltrials.gov/study/NCT03051672</t>
  </si>
  <si>
    <t xml:space="preserve">Objective Response Rate, The objective response rate (ORR) was defined as the proportion of participants achieving complete response (CR) or partial response (PR) outside the field of radiation based on RECIST 1.1 criteria on treatment. Per RECIST 1.1 for target lesions: CR is complete disappearance of all target lesions and PR is at least a 30% decrease in the sum of longest diameter (LD) of target lesions, taking as reference baseline sum LD. PR or better overall response assumes at a minimum incomplete response/stable disease (SD) for the evaluation of non-target lesions and absence of new lesions. Complete Response (CR), Disappearance of all target lesions; Partial Response (PR), \&gt;=30% decrease in the sum of the longest diameter of target lesions; Overall Response (OR) = CR + PR., Tumor measurements are repeated every 6 weeks for the first 24 weeks and then every 9 weeks thereafter. Treatment continued until disease progression or unacceptable toxicity. Treatment duration was 1 cycle. Response was evaluated up to 3 months.</t>
  </si>
  <si>
    <t xml:space="preserve">2017-05-22</t>
  </si>
  <si>
    <t xml:space="preserve">2018-09-04</t>
  </si>
  <si>
    <t xml:space="preserve">2019-01-11</t>
  </si>
  <si>
    <t xml:space="preserve">2017-02-14</t>
  </si>
  <si>
    <t xml:space="preserve">2019-07-05</t>
  </si>
  <si>
    <t xml:space="preserve">2021-04-27</t>
  </si>
  <si>
    <t xml:space="preserve">NCT03106415</t>
  </si>
  <si>
    <t xml:space="preserve">April 10, 2017</t>
  </si>
  <si>
    <t xml:space="preserve">Pembro+Binimetinib</t>
  </si>
  <si>
    <t xml:space="preserve">Binimetinib (16)</t>
  </si>
  <si>
    <t xml:space="preserve">Pembrolizumab and Binimetinib in Treating Patients With Locally Advanced or Metastatic Triple Negative Breast Cancer</t>
  </si>
  <si>
    <t xml:space="preserve">https://clinicaltrials.gov/study/NCT03106415</t>
  </si>
  <si>
    <t xml:space="preserve">Maximum tolerated dose (MTD) of pembrolizumab in combination with binimetinib using the standard 3+3 design (Phase I), Will be assessed by Common Terminology Criteria for Adverse Events version 4.0. Safety/adverse events data will be tabulated, including adverse events of all grades., Up to course 2 (35 days)|Objective response rate (ORR) as (Phase II), Will be assessed by Response Evaluation Criteria in Solid Tumors (RECIST). Will utilize Simon's Two-Stage Optimal Design to test the null hypothesis. Will be estimated using the approach of Jung and Kim. The 90% lower confidence bound will be calculated using the approach of Koyama and Chen., Up to 3 years</t>
  </si>
  <si>
    <t xml:space="preserve">2017-09-27</t>
  </si>
  <si>
    <t xml:space="preserve">2022-05-19</t>
  </si>
  <si>
    <t xml:space="preserve">2017-04-10</t>
  </si>
  <si>
    <t xml:space="preserve">2023-08-03</t>
  </si>
  <si>
    <t xml:space="preserve">Mayo Clinic in Florida, Jacksonville, Florida, 32224-9980, United States</t>
  </si>
  <si>
    <t xml:space="preserve">NCT03121352</t>
  </si>
  <si>
    <t xml:space="preserve">April 20, 2017</t>
  </si>
  <si>
    <t xml:space="preserve">Pembro+NabP</t>
  </si>
  <si>
    <t xml:space="preserve">Carboplatin, Nab-Paclitaxel and Pembrolizumab for Metastatic Triple-Negative Breast Cancer</t>
  </si>
  <si>
    <t xml:space="preserve">https://clinicaltrials.gov/study/NCT03121352</t>
  </si>
  <si>
    <t xml:space="preserve">Overall Response Rate (ORR) in Patients Treated With CNP, The number of people with tumor responses according to RECIST (V1.1). These responses include Complete Response (CR): Disappearance of all target lesions. Any pathological lymph nodes (whether target or non-target) must have reduction in short axis to \&lt;10 mm. Partial Response (PR): At least a 30% decrease in the sum of diameters of target lesions, taking as reference the baseline sum diameters. Progressive Disease (PD): At least a 20% increase in the sum of diameters of target lesions, taking as reference the smallest sum on study (this includes the baseline sum if that is the smallest on study). In addition to the relative increase of 20%, the sum must also demonstrate an absolute increase of at least 5 mm. (Note: the appearance of one or more new lesions is also considered progression). Stable Disease (SD): Neither sufficient shrinkage to qualify for PR nor sufficient increase to qualify for PD, taking as reference the smallest sum diameters while on study, Up to 24 months</t>
  </si>
  <si>
    <t xml:space="preserve">Case Comprehensive Cancer Center</t>
  </si>
  <si>
    <t xml:space="preserve">2017-05-19</t>
  </si>
  <si>
    <t xml:space="preserve">2022-02-20</t>
  </si>
  <si>
    <t xml:space="preserve">2022-05-23</t>
  </si>
  <si>
    <t xml:space="preserve">2017-04-20</t>
  </si>
  <si>
    <t xml:space="preserve">2022-11-21</t>
  </si>
  <si>
    <t xml:space="preserve">2023-10-06</t>
  </si>
  <si>
    <t xml:space="preserve">University Hospitals Cleveland Medical Center, Seidman Cancer Center, Case Comprehensive Cancer Center, Cleveland, Ohio, 44106, United States|Cleveland Clinic Taussig Cancer Institute, Case Comprehensive Cancer Center, Cleveland, Ohio, 44195, United States</t>
  </si>
  <si>
    <t xml:space="preserve">NCT03125902</t>
  </si>
  <si>
    <t xml:space="preserve">April 24, 2017</t>
  </si>
  <si>
    <t xml:space="preserve">Atezo+Paclitaxel</t>
  </si>
  <si>
    <t xml:space="preserve">Paclitaxel (20)</t>
  </si>
  <si>
    <t xml:space="preserve">PFS in PD-L1, and in ITT</t>
  </si>
  <si>
    <t xml:space="preserve">A Study of Atezolizumab and Paclitaxel Versus Placebo and Paclitaxel in Participants With Previously Untreated Locally Advanced or Metastatic Triple Negative Breast Cancer (TNBC)</t>
  </si>
  <si>
    <t xml:space="preserve">https://clinicaltrials.gov/study/NCT03125902</t>
  </si>
  <si>
    <t xml:space="preserve">IMpassion131</t>
  </si>
  <si>
    <t xml:space="preserve">Progression-Free Survival (PFS) Assessed Using Response Evaluation Criteria in Solid Tumors Version 1.1 (RECIST v1.1) in the Subpopulation With Programmed Death-Ligand 1 (PD-L1)-Positive Tumour Status, PFS is defined as the time from randomization to the first occurrence of PD, as determined by the investigator using RECIST v1.1, or death from any cause during the study, whichever occurs first. PD is defined as greater than or equal to (\&gt;/=) 20 percent (%) relative increase and \&gt;/=5 millimeter (mm) of absolute increase in the sum of diameters (SD) of target lesions (TLs), taking as reference the smallest SD recorded since treatment started, or appearance of 1 or more new lesions., From Day 1 to disease progression (PD) or death from any cause, assessed up to primary completion date (approximately 26 months)|Progression-Free Survival (PFS) Assessed Using Response Evaluation Criteria in Solid Tumors Version 1.1 (RECIST v1.1) in the Intent-to-Treat (ITT) Population, PFS is defined as the time from randomization to the first occurrence of PD, as determined by the investigator using RECIST v1.1, or death from any cause during the study, whichever occurs first. PD is defined as greater than or equal to (\&gt;/=) 20 percent (%) relative increase and \&gt;/=5 millimeter (mm) of absolute increase in the sum of diameters (SD) of target lesions (TLs), taking as reference the smallest SD recorded since treatment started, or appearance of 1 or more new lesions., From Day 1 to disease progression (PD) or death from any cause, assessed up to primary completion date (approximately 26 months)</t>
  </si>
  <si>
    <t xml:space="preserve">2017-08-25</t>
  </si>
  <si>
    <t xml:space="preserve">2019-11-15</t>
  </si>
  <si>
    <t xml:space="preserve">2023-01-17</t>
  </si>
  <si>
    <t xml:space="preserve">2017-04-24</t>
  </si>
  <si>
    <t xml:space="preserve">Stanford Cancer Center, Stanford, California, 94305-5820, United States|Florida Cancer Specialists; Department of Oncology, Fort Myers, Florida, 33901-8101, United States|Florida Cancer Specialist, North Region, Saint Petersburg, Florida, 33705, United States|Northwest Georgia Oncology Centers PC - Marietta, Marietta, Georgia, 30060, United States|HCA Midwest Health, Kansas City, Missouri, 64132, United States|The Valley Hospital, Paramus, New Jersey, 07652, United States|Magee-Woman's Hospital, Pittsburgh, Pennsylvania, 15213, United States|Tennessee Oncology; Sarah Cannon Research Institute, Nashville, Tennessee, 37203, United States|Centro Oncologico Riojano Integral (CORI), La Rioja, F5300COE, Argentina|Santa Casa de Misericordia de Salvador, Salvador, BA, 40050-410, Brazil|Centro de Pesquisas Clinicas em Oncologia - CPCO, Cachoeiro de Itapemirim, ES, 29308-014, Brazil|Hospital Araujo Jorge; Departamento de Ginecologia E Mama, Goiania, GO, 74605-070, Brazil|Hospital Sao Lucas - PUCRS, Porto Alegre, RS, 90610-000, Brazil|Hospital Nossa Senhora da Conceicao, Porto Alegre, RS, 91350-200, Brazil|Hospital Perola Byington, Sao Paulo, SP, 01317-000, Brazil|Tom Baker Cancer Centre-Calgary, Calgary, Alberta, T2N 4N2, Canada|Cross Cancer Institute, Edmonton, Alberta, T6G 1Z2, Canada|Kingston General Hospital, Kingston, Ontario, K7L 2V7, Canada|Grand River Hospital, Kitchener, Ontario, N2G 1G3, Canada|London Regional Cancer Centre, London, Ontario, N6A 4L6, Canada|Sunnybrook Odette Cancer Centre, Toronto, Ontario, M4N 3M5, Canada|McGill University; Glen Site; Oncology, Montreal, Quebec, H4A 3J1, Canada|Hopital du Saint Sacrement, Quebec City, Quebec, G1S 4L8, Canada|Centre Hospitalier Universitaire de Sherbrooke - Hopital Fleurimont, Sherbrooke, Quebec, J1H 5N4, Canada|Cancer Hospital Chinese Academy of Medical Sciences., Beijing, 100021, China|Beijing Union Hospital, Beijing, 100730, China|West China Hospital, Sichuan University; Department of Breast, Chengdu, 610041, China|Sun Yat-sen Memorial Hospital, Guangzhou, 510000, China|Harbin Medical University Cancer Hospital, Harbin, 150081, China|Shandong Cancer Hospital, Jinan, 250117, China|Jiangsu Province Hospital (the First Affiliated Hospital With Nanjing Medical University), Nanjing City, 210029, China|Jiangsu Cancer Hospital, Nanjing City, 211100, China|Fudan University Shanghai Cancer Center, Shanghai City, 200120, China|Shanghai Jiao Tong University School of Medicine (SJTUSM) - Ruijin Hospital (GuangCi Hospital), Shanghai, 200025, China|Liaoning cancer Hospital &amp; Institute, Shenyang, 110042, China|Hebei Medical University Fourth Hospital;(Tumor Hospital of Hebei Province), Shijiazhuang, 050035, China|Tianjin Medical University Cancer Institute &amp; Hospital, Tianjing, 300060, China|The Second Affiliated Hospital of Xi'an Jiao Tong University, Xi'an City, 710004, China|First Affiliated Hospital of Medical College of Xi'an Jiaotong University, Xi'an, 710061, China|Zhejiang Cancer Hospital, Zhejiang, 310022, China|Henan Cancer Hospital, Zhengzhou, 450008, China|Clinical Hospital Centre Zagreb, Zagreb, 10000, Croatia|Fakultni Nemocnice Hradec Kralove; Dept of Radiotherapy &amp; Oncology, Hradec Kralove, 500 05, Czechia|Fakultni nemocnice Olomouc; Onkologicka klinika, Olomouc, 779 00, Czechia|Fakultni nemocnice Ostrava; Klinika onkologicka FNO a LF OU, Ostrava-Poruba, 70852, Czechia|Fakultni Poliklinika Vseobecne Fakultni Niemocnice; Onkologicka Klinika, Praha 2, 128 08, Czechia|Clinique Sainte Catherine; Hopital De Semaine, Avignon, 84918, France|HOPITAL JEAN MINJOZ; Oncologie, Besancon, 25030, France|Polyclinique Bordeaux Nord Aquitaine, Bordeaux, 33300, France|Hopital Morvan, Brest, 29200, France|CHD Les Oudairies, La Roche Sur Yon, 85925, France|Centre Oscar Lambret; Senologie, Lille, 59020, France|Centre Leon Berard; Departement Oncologie Medicale, Lyon, 69373, France|Centre D'Oncologie de Gentilly; Oncology, Nancy, 54100, France|Hopital Caremeau; Hematologie Oncologie, Nimes, 30029, France|Hopital Tenon, Paris, 75020, France|Institut Curie; Oncologie Medicale, Paris, 75231, France|Hopital Saint Louis, Service D Oncologie Medicale, Paris, 75475, France|Ch Pitie Salpetriere; Oncologie Medicale, Paris, 75651, France|Centre Eugene Marquis; Service d'oncologie, Rennes, 35042, France|Centre Paul Strauss; Oncologie Medicale, Strasbourg, 67065, France|Institut Claudius Regaud; Departement Oncologie Medicale, Toulouse, 31059, France|Institut Gustave Roussy; Sitep, VILLEJUIF Cedex, 94805, France|Ambulantes Tumorzentrum Spandau; Dres. Benno Mohr und Uwe Peters, Berlin, 13581, Germany|Onkologische Schwerpunktpraxis Bielefeld, Bielefeld, 33604, Germany|Klinikum Essen-Mitte Ev. Huyssens-Stiftung / Knappschafts GmbH; Klinik für Senologie / Brustzentrum, Essen, 45136, Germany|HOPA im Struensee-Haus, Dres. Erik Engel, Wiebke Hollburg, Hamburg, 22767, Germany|Nationales Centrum für Tumorerkrankungen (NCT) ; Gyn. Onk. Frauenklinik; Uniklinikum Heidelberg, Heidelberg, 69120, Germany|St. Elisabeth Krankenhaus Köln GmbH; Gynäkologie und Geburtshilfe, Koeln, 50935, Germany|Universitätsmedizin Mainz; Klinik u. Poliklinik f. Geburtshilfe u. Frauenheilkunde, Mainz, 55131, Germany|OnkoNet Marburg GmbH, Marburg, 35037, Germany|Klinik &amp; Poliklinik für Frauenheilkunde und Geburtshilfe, Campus Innenstadt, München, 80336, Germany|Gemeinschaftspraxis für Hämatologie und Onkologie, Münster, 48153, Germany|Klinikum Ernst von Bergmann; Frauenklinik, Potsdam, 14467, Germany|Dres. Helmut Forstbauer, Carsten Ziske und Kollegen; Onkologische Schwerpunktpraxis, Troisdorf, 53840, Germany|Universitätsklinik Tübingen; Frauenklinik, Tübingen, 72076, Germany|Anticancer Hospital Ag. Savas ; 2Nd Dept. of Oncology - Internal Medicine, Athens, 115 22, Greece|ARETAIEION UNIVERSITY HOSPITAL; oncology unit, Athens, 115 28, Greece|Agioi Anargyroi Cancer Hospital; 2Nd Oncology Dept., Kifisia, 145 64, Greece|Papageorgiou General Hospital; Medical Oncology, Thessaloniki, 564 29, Greece|Yashoda Hospital, Hyderabad, Andhra Pradesh, 500082, India|Indraprastha Apollo Hospitals, New Delhi, Delhi, 110076, India|Rajiv Gandhi Cancer Inst.&amp;Research Center; Medical Oncology, New Delhi, Delhi, 110085, India|Max Super Speciality Hospital; Medical Oncology, North WEST Delhi, Delhi, 110088, India|Manipal Hospital; Department of Oncology, Bangalore, Karnataka, 560017, India|Tata Memorial Hospital; Dept of Medical Oncology, Mumbai, Maharashtra, 400012, India|Jehangir Hospital, Pune, Maharashtra, 411001, India|TATA Medical Centre; Medical Oncology, Kolkata, WEST Bengal, 700156, India|Apollo Speciality Hospital, Chennai, 600035, India|MAX Balaji Hospital, Delhi, 110092, India|Apollo Gleneagles Hospitals, Kolkata, 700054, India|Dr. B L Kapur Memorial Hospital; BLK Cancer Centre, New Delhi, 110005, India|Hadassah Ein Karem Hospital; Oncology Dept, Jerusalem, 9112000, Israel|Rabin MC; Davidof Center - Oncology Institute, Petach Tikva, 4941492, Israel|Sheba Medical Center, Ramat Gan, 5262100, Israel|Rambam Health Corporation; Oncology Institute, Rambam, 3525408, Israel|Kaplan Medical Center, Rehovot, 7610001, Israel|Tel Aviv Sourasky Medical Ctr; Oncology, Tel Aviv, 6423906, Israel|Assaf Harofeh; Oncology, Zerifin, 6093000, Israel|Fondazione Università G. D'Annunzio; Clinical Research Center (CRC); Centro Studi (CESI), Chieti, Abruzzo, 66103, Italy|Presidio Ospedaliero S. Giovanni Di Dio; U.O. Di Oncologia, Frattamaggiore, Campania, 80027, Italy|Azienda Ospedaliera Universitaria Federico II, Napoli, Campania, 80131, Italy|Istituto Nazionale Tumori Fondazione G. Pascale, Napoli, Campania, 80131, Italy|Azienda Ospedaliero - Universitaria di Modena Policlinico, Modena, Emilia-Romagna, 41110, Italy|Universita Campus Bio-Medico di Roma (UCBM), Roma, Lazio, 00128, Italy|IRCCS Istituto Regina Elena (IFO); Oncologia Medica B, Roma, Lazio, 00144, Italy|Azienda Policlinico Umberto I, Roma, Lazio, 00161, Italy|A.O. Universitaria S. Martino Di Genova, Genova, Liguria, 16132, Italy|Azienda Socio Sanitaria Territoriale Papa Giovanni XXIII (Presidio Papa Giovanni XXIII), Bergamo, Lombardia, 24127, Italy|Asst Degli Spedali Civili Di Brescia, Brescia, Lombardia, 25123, Italy|Hospital San Raffaele, Milano, Lombardia, 20132, Italy|Fondazione IRCCS Istituto Nazionale dei Tumori, Milano, Lombardia, 20133, Italy|IEO Istituto Europeo di Oncologia;Divisione Oncologia Medica, Milano, Lombardia, 20141, Italy|IRCCS Istituto Clinico Humanitas; Oncologia, Rozzano, Lombardia, 20089, Italy|Fondazione Del Piemonte Per L'oncologia IRCC Di Candiolo, Candiolo, Piemonte, 10060, Italy|Ospedale S. Vincenzo; Oncologia Medica, Taormina, Sicilia, 98030, Italy|Azienda Ospedaliero-Universitaria Careggi; SOD Radioterapia, Firenze, Toscana, 50134, Italy|Ospedale Civile; Unita Operativa Di Oncologia Medica, Livorno, Toscana, 57100, Italy|IOV - Istituto Oncologico Veneto - IRCCS; Oncologia Medica II, Padova, Veneto, 35128, Italy|Gunma Prefectural Cancer Center, Gunma, 373-8550, Japan|Hiroshima City Hiroshima Citizens Hospital, Hiroshima, 730-8518, Japan|Sagara Hospital, Kagoshima, 892-0833, Japan|Kanagawa Cancer Center, Kanagawa, 241-8515, Japan|Tokai University Hospital, Kanagawa, 259-1193, Japan|Niigata Cancer Center Hospital, Niigata, 951-8566, Japan|Naha-nishi Clinic, Okinawa, 901-0154, Japan|Osaka International Cancer Institute, Osaka, 541-8567, Japan|Saitama Cancer Center, Saitama, 362-0806, Japan|The Cancer Institute Hospital of JFCR, Tokyo, 135-8550, Japan|Centre Hospitalier Universitaire Mohamed VI; Oncologie-Hématologie, Marrakech, 40000, Morocco|Institut National D'oncologie Sidi Mohammed Ben Abdellah; Anatomopathologie, Rabat, 10000, Morocco|Prof. Dr. I. Chiricuta Institute of Oncology, Cluj Napoca, 400015, Romania|Centrul de Oncologie Sfantul Nectarie, Craiova, 200347, Romania|Petrov Research Inst. of Oncology, Pesochny, Leningrad, 197758, Russian Federation|Russian Oncology Research Center n.a. N.N. Blokhin, Moscow, 115478, Russian Federation|King Fahad Specialist Hospital; Oncology, Dammam, 31444, Saudi Arabia|International Medical Center (IMC), Jeddah, 21451, Saudi Arabia|King Fahad Medical City; Gastroentrology, Riyadh, 11525, Saudi Arabia|Narodny Onkologicky Ustav; Oddelenie klinickej onkologie A, Bratislava, 833 10, Slovakia|POKO Poprad; Department of Oncology, Poprad, 058 01, Slovakia|Wilgers Oncology Centre, Pretoria, 0001, South Africa|Private Oncology Centre, Pretoria, 0081, South Africa|Sandton Oncology Medical Group, Sandton, 2196, South Africa|Complejo Hospitalario Universitario A Coruña (CHUAC); Servicio de Oncologia, A Coruña, LA Coruña, 15006, Spain|Hospital Clínic i Provincial; Servicio de Hematología y Oncología, Barcelona, 08036, Spain|Hospital Universitario de Fuenlabrada; Servicio de Oncologia, Madrid, 28943, Spain|Hospital Universitario Virgen Macarena; Servicio de Oncologia, Sevilla, 41009, Spain|Hospital Universitario Virgen del Rocio; Servicio de Oncologia, Sevilla, 41013, Spain|Adana Baskent University Medical Faculty; Oncology, Adana, 01220, Turkey|Ankara Bilkent City Hospital, Ankara, 06490, Turkey|Uludag University Medical Faculty; Internal Medicine, Bursa, 16059, Turkey|Dicle Uni Medical Faculty; Internal Medicine, Diyarbakir, 10000, Turkey|Trakya Universitesi Tip Fakultesi, Medikal Onkoloji Bilim Dali, Balkan Yerleskesi, Edirne, 22030, Turkey|Izmir Ataturk Training and Research Hospital, Izmir, 35965, Turkey|Kocaeli University Faculty of Medicine; Medical oncology, Izmit, 31380, Turkey|Goztepe Prof.Dr. Suleyman Yalcin City Hospital; Clinical Oncology, Kadiköy, 34722, Turkey|Guys and St Thomas NHS Foundation Trust, Guys Hospital, London, SE1 9RT, United Kingdom|Christie Hospital, Manchester, M20 3BG, United Kingdom|Mount Vernon Cancer Centre, Northwood, HA6 2RN, United Kingdom|K hospital, Hanoi, 100000, Vietnam|Hochiminh city oncology hospital, Hochiminh city, 700000, Vietnam</t>
  </si>
  <si>
    <t xml:space="preserve">NCT03125928</t>
  </si>
  <si>
    <t xml:space="preserve">Atezo+Trast/Pertuz/Paclitaxel</t>
  </si>
  <si>
    <t xml:space="preserve">Paclitaxel/Trastuzumab/Pertuzumab</t>
  </si>
  <si>
    <t xml:space="preserve">Clinical Trial of Atezolizumab With Paclitaxel, Trastuzumab, and Pertuzumab in Patients With Metastatic HER-2 Positive Breast Cancer</t>
  </si>
  <si>
    <t xml:space="preserve">https://clinicaltrials.gov/study/NCT03125928</t>
  </si>
  <si>
    <t xml:space="preserve">Number of participants with treatment-related adverse events, Treatment-related adverse events will be assessed by CTCAE v4.0, Up to 5 years after stopping study treatment|Antitumor activity of atezolizumab plus the standard regimen of paclitaxel, trastuzumab, and pertuzumab, Antitumor activity will be measured by RECIST v1.1, An average of 18 weeks</t>
  </si>
  <si>
    <t xml:space="preserve">Genentech, Inc.</t>
  </si>
  <si>
    <t xml:space="preserve">2017-06-13</t>
  </si>
  <si>
    <t xml:space="preserve">2023-03-13</t>
  </si>
  <si>
    <t xml:space="preserve">Fox Chase Cancer Center, Philadelphia, Pennsylvania, 19111, United States</t>
  </si>
  <si>
    <t xml:space="preserve">NCT03132467</t>
  </si>
  <si>
    <t xml:space="preserve">April 27, 2017</t>
  </si>
  <si>
    <t xml:space="preserve">Neoadjuvant (23)</t>
  </si>
  <si>
    <t xml:space="preserve">Durvalumab and Tremelimumab Before Surgery in Treating Patients With Hormone Receptor Positive, HER2 Negative Stage II-III Breast Cancer</t>
  </si>
  <si>
    <t xml:space="preserve">https://clinicaltrials.gov/study/NCT03132467</t>
  </si>
  <si>
    <t xml:space="preserve">Feasibility of Enrolling 15 Patients Within 2 Years, Feasibility established if all 15 patients enroll within 12 months of starting the study. The start date for measuring feasibility will be the date the first patient is screened., Up to 2 years|Safety and Tolerability of Tremelimumab Plus Durvalumab in Participants With HR+/HER2 Neg Breast Cancer., To evaluate the safety and tolerability of tremelimumab plus durvalumab in patients with HR+/HER2 neg breast cancer. Adverse events per National Cancer Institute (NCI) Common Terminology Criteria for Adverse Event \[CTCAE\] v4.03., 2 months</t>
  </si>
  <si>
    <t xml:space="preserve">2019-01-31</t>
  </si>
  <si>
    <t xml:space="preserve">2024-06-30</t>
  </si>
  <si>
    <t xml:space="preserve">2017-04-27</t>
  </si>
  <si>
    <t xml:space="preserve">2021-12-28</t>
  </si>
  <si>
    <t xml:space="preserve">NCT03139851</t>
  </si>
  <si>
    <t xml:space="preserve">May 4, 2017</t>
  </si>
  <si>
    <t xml:space="preserve">HER2-neg (36)</t>
  </si>
  <si>
    <t xml:space="preserve">Pembro+CTX(metronomic)</t>
  </si>
  <si>
    <t xml:space="preserve">Ctx (metronomic)</t>
  </si>
  <si>
    <t xml:space="preserve">CBR24, safety</t>
  </si>
  <si>
    <t xml:space="preserve">Evaluation of Pembrolizumab in Lymphopenic Metastatic Breast Cancer Patients Treated With Metronomic Cyclophosphamide</t>
  </si>
  <si>
    <t xml:space="preserve">https://clinicaltrials.gov/study/NCT03139851</t>
  </si>
  <si>
    <t xml:space="preserve">CHEMOIMMUNE</t>
  </si>
  <si>
    <t xml:space="preserve">Severe Toxicities (ST) in Run-In Phase Part, Number of severe toxicities occurring during the first 6 weeks of treatment and defined as following events evaluated as related to study drugs, using National Cancer Institute (NCI) Common Terminology Criteria for Adverse Events (CTCAE) V4.03:
* any Grade ≥ 3 non hematological toxicity including in particular events of special interest
* any Grade ≥4 hematological and non-hematological Adverse Event (AE) including., First 6 weeks of treatment|24-week Clinical Benefit Rate (CBR24w) in Phase II part, CBR24w, defined as the percentage of Complete Response (CR), (Partial Response) PR or prolonged Stable Disease (SD) i.e. SD lasting ≥ 24 weeks (pSD) within the evaluable population of patient. Response will be evaluated by Response Evaluation Criteria In Solid Tumors (RECIST) V1.1 and the CBR24w will be summarized by a proportion together with its 95% confidence interval., 24 weeks of treatment</t>
  </si>
  <si>
    <t xml:space="preserve">Centre Leon Berard</t>
  </si>
  <si>
    <t xml:space="preserve">2017-06-27</t>
  </si>
  <si>
    <t xml:space="preserve">2018-09-26</t>
  </si>
  <si>
    <t xml:space="preserve">2019-09-18</t>
  </si>
  <si>
    <t xml:space="preserve">2017-05-04</t>
  </si>
  <si>
    <t xml:space="preserve">2021-09-10</t>
  </si>
  <si>
    <t xml:space="preserve">ICO - Paul Papin, Angers, 49055, France|Centre Léon Bérard, Lyon, 69003, France|Hôpital Privé Jean Mermoz, Lyon, 69008, France|ICO - René Gauducheau, Saint-Herblain, 44805, France|Institut de cancérologie Lucien Neuwirth, Saint-Priest-en-Jarez, 42270, France</t>
  </si>
  <si>
    <t xml:space="preserve">NCT03145961</t>
  </si>
  <si>
    <t xml:space="preserve">May 9, 2017</t>
  </si>
  <si>
    <t xml:space="preserve">TNBC (19)</t>
  </si>
  <si>
    <t xml:space="preserve">ctDNA clearance</t>
  </si>
  <si>
    <t xml:space="preserve">A Trial Using ctDNA Blood Tests to Detect Cancer Cells After Standard Treatment to Trigger Additional Treatment in Early Stage Triple Negative Breast Cancer Patients</t>
  </si>
  <si>
    <t xml:space="preserve">https://clinicaltrials.gov/study/NCT03145961</t>
  </si>
  <si>
    <t xml:space="preserve">c-TRAK-TN</t>
  </si>
  <si>
    <t xml:space="preserve">Positive ctDNA detection by 12 months, The proportion of patients with ctDNA positivity by 12 months as assessed by the blood sample taken at that timepoint, 12 months|Positive ctDNA detection by 24 months, The proportion of patients with ctDNA positivity by 24 months as assessed by the blood sample taken at that timepoint, 24 months|Absence of detectable ctDNA or disease recurrence 6 months (24 weeks) after commencing pembrolizumab, The proportion of patients without either detectable ctDNA or disease recurrence 6 months (24 weeks) after starting pembrolizumab, 6 months (24 weeks) after commencing pembrolizumab</t>
  </si>
  <si>
    <t xml:space="preserve">Institute of Cancer Research, United Kingdom</t>
  </si>
  <si>
    <t xml:space="preserve">National Institute for Health Research Biomedical Research Centre at the Royal Marsden / Institute of Cancer Research UK|Merck Sharp &amp; Dohme LLC</t>
  </si>
  <si>
    <t xml:space="preserve">2017-12-21</t>
  </si>
  <si>
    <t xml:space="preserve">2021-09-30</t>
  </si>
  <si>
    <t xml:space="preserve">2024-03-31</t>
  </si>
  <si>
    <t xml:space="preserve">2017-05-09</t>
  </si>
  <si>
    <t xml:space="preserve">2022-02-24</t>
  </si>
  <si>
    <t xml:space="preserve">Royal Marsden Hospital, Chelsea, Chelsea, London, SW3 6JJ, United Kingdom|Royal Marsden Hospital, Sutton, Sutton, Surrey, SM2 5PT, United Kingdom|Royal Bournemouth Hospital, Bournemouth, United Kingdom|Velindre Cancer Centre, Cardiff, United Kingdom|Western General Hospital, Edinburgh, United Kingdom|Beatson West of Scotland Cancer Centre, Glasgow, United Kingdom|Guy's Hospital, London, SE1 9RT, United Kingdom|Charing Cross Hospital, London, United Kingdom|St Bartholomew's Hospital, London, United Kingdom|University College London Hopitals, London, United Kingdom|Maidstone Hospital, Maidstone, ME16 9QQ, United Kingdom|The Christie NHS Foundation Trust, Manchester, United Kingdom|Nottingham University Hospitals NHS Trust, Nottingham, United Kingdom|Churchill Hospital, Oxford, United Kingdom|Weston Park Hospital, Sheffield, United Kingdom|Royal Cornwall Hospital, Truro, United Kingdom|Clatterbridge Cancer Centre, Wirral, United Kingdom</t>
  </si>
  <si>
    <t xml:space="preserve">NCT03147040</t>
  </si>
  <si>
    <t xml:space="preserve">May 10, 2017</t>
  </si>
  <si>
    <t xml:space="preserve">ILC</t>
  </si>
  <si>
    <t xml:space="preserve">Atezo+Carboplatin</t>
  </si>
  <si>
    <t xml:space="preserve">Carboplatin</t>
  </si>
  <si>
    <t xml:space="preserve">AssessinG Efficacy of Carboplatin and ATezOlizumab in Metastatic Lobular Breast Cancer</t>
  </si>
  <si>
    <t xml:space="preserve">https://clinicaltrials.gov/study/NCT03147040</t>
  </si>
  <si>
    <t xml:space="preserve">GELATO</t>
  </si>
  <si>
    <t xml:space="preserve">Number of patients free of progression at 6 months, Progression as defined by RECST 1.1, At 6 months</t>
  </si>
  <si>
    <t xml:space="preserve">2017-11-02</t>
  </si>
  <si>
    <t xml:space="preserve">2022-07-01</t>
  </si>
  <si>
    <t xml:space="preserve">2017-05-10</t>
  </si>
  <si>
    <t xml:space="preserve">Antoni van Leeuwenhoek, Amsterdam, 1066 CX, Netherlands|UMCG, Groningen, 9713 GZ, Netherlands|Maastricht University Medical Center, Maastricht, Netherlands|Erasmus Medical Center Cancer Institute, Rotterdam, 3015CE, Netherlands</t>
  </si>
  <si>
    <t xml:space="preserve">NCT03147287</t>
  </si>
  <si>
    <t xml:space="preserve">Ave+Palbociclib/Fulve</t>
  </si>
  <si>
    <t xml:space="preserve">Fulvestrant/Palbociclib (26)</t>
  </si>
  <si>
    <t xml:space="preserve">Palbociclib After CDK and Endocrine Therapy (PACE)</t>
  </si>
  <si>
    <t xml:space="preserve">https://clinicaltrials.gov/study/NCT03147287</t>
  </si>
  <si>
    <t xml:space="preserve">Progression Free Survival, 2 years</t>
  </si>
  <si>
    <t xml:space="preserve">Pfizer</t>
  </si>
  <si>
    <t xml:space="preserve">2017-08-09</t>
  </si>
  <si>
    <t xml:space="preserve">2022-12-31</t>
  </si>
  <si>
    <t xml:space="preserve">2023-02-17</t>
  </si>
  <si>
    <t xml:space="preserve">University of Miami, Miami, Florida, 33136, United States|Emory University - Winship Cancer Institute, Atlanta, Georgia, 30322, United States|Northwestern University, Chicago, Illinois, 60611, United States|Indiana University, Indianapolis, Indiana, 46202, United States|The University of Kansas Cancer Center - North, Kansas City, Kansas, 64154, United States|The University of Kansas Cancer Center - Overland Park, Overland Park, Kansas, 66210, United States|The University of Kansas Cancer Center, Westwood, Kansas, 66205, United States|University of Louisville, Louisville, Kentucky, 40202, United States|Eastern Maine Medical Center, Bangor, Maine, 04401, United States|Boston Medical Center, Boston, Massachusetts, 02188, United States|Dana-Farber Cancer Institute, Boston, Massachusetts, 02215, United States|Dana-Farber at St. Elizabeth's Medical Center, Brighton, Massachusetts, 02135, United States|DF/BWCC at Milford Regional Medical Center, Milford, Massachusetts, 01757, United States|DF/BWCC in clinical affiliation with South Shore Hospital, South Weymouth, Massachusetts, 02190, United States|The University of Kansas Cancer Center - Lee's Summit, Lee's Summit, Missouri, 64064, United States|Washington University, Saint Louis, Missouri, 63110, United States|Dana-Farber/New Hampshire Oncology-Hematology, Londonderry, New Hampshire, 03053, United States|University of North Carolina at Chapel Hill, Chapel Hill, North Carolina, 27599, United States|University of Pennsylvania, Philadelphia, Pennsylvania, 19104, United States|Vanderbilt University Medical Center, Nashville, Tennessee, 37232, United States|Baylor University, Houston, Texas, 77030, United States|Aurora Cancer Care, Milwaukee, Wisconsin, 53215, United States</t>
  </si>
  <si>
    <t xml:space="preserve">NCT03151447</t>
  </si>
  <si>
    <t xml:space="preserve">May 12, 2017</t>
  </si>
  <si>
    <t xml:space="preserve">JS001+RT</t>
  </si>
  <si>
    <t xml:space="preserve">RT (Stereotactic)</t>
  </si>
  <si>
    <t xml:space="preserve">Stereotactic Body Radiation Therapy Combined With Anti-PD-1 Antibody in Metastatic Triple Negative Breast Cancer</t>
  </si>
  <si>
    <t xml:space="preserve">https://clinicaltrials.gov/study/NCT03151447</t>
  </si>
  <si>
    <t xml:space="preserve">Number of Participants With Abnormal Laboratory Values and/or Adverse Events That Are Related to Treatment, The incidence and severity of adverse events, clinically significant abnormal laboratory results, ECG and vital signs were assessed according to CTCAE4.03, 3 years</t>
  </si>
  <si>
    <t xml:space="preserve">Fudan University</t>
  </si>
  <si>
    <t xml:space="preserve">2017-03-06</t>
  </si>
  <si>
    <t xml:space="preserve">2017-05-12</t>
  </si>
  <si>
    <t xml:space="preserve">Fudan University Shanghai Cancer Center, Shanghai, 200032, China</t>
  </si>
  <si>
    <t xml:space="preserve">Asia</t>
  </si>
  <si>
    <t xml:space="preserve">NCT03164993</t>
  </si>
  <si>
    <t xml:space="preserve">May 24, 2017</t>
  </si>
  <si>
    <t xml:space="preserve">Atezo+CTX/Doxo</t>
  </si>
  <si>
    <t xml:space="preserve">Pegylated liposomal doxorubicin and cyclophosphamide (22)</t>
  </si>
  <si>
    <t xml:space="preserve">Atezolizumab Combined With Immunogenic Chemotherapy in Patients With Metastatic Triple-negative Breast Cancer</t>
  </si>
  <si>
    <t xml:space="preserve">https://clinicaltrials.gov/study/NCT03164993</t>
  </si>
  <si>
    <t xml:space="preserve">ALICE</t>
  </si>
  <si>
    <t xml:space="preserve">Assessment of toxicity of combined treatment with Atezolizumab, pegylated liposomal doxorubicin and cyclophosphamide, Incidence, nature, and severity of adverse events graded according to NCI CTCAE v4.0 and Adverse Event of Special Interest (AESIs) for Atezolizumab, From inclusion until last follow-up visit (12 weeks after end of treatment if progressive disease; 12 months after end of treatment if no disease progression)|Progression-free survival (PFS), Descriptive comparison of the PFS rates in the total per protocol (PP) population, and the PD-L1+ PP population, 3 years</t>
  </si>
  <si>
    <t xml:space="preserve">Oslo University Hospital</t>
  </si>
  <si>
    <t xml:space="preserve">Hoffmann-La Roche|Norwegian Cancer Society|St. Olavs Hospital|Helse Stavanger HF|Rigshospitalet, Denmark|Vejle Hospital|NanoString Technologies, Inc.|Technical University of Denmark|Karolinska Institutet</t>
  </si>
  <si>
    <t xml:space="preserve">2023-04-25</t>
  </si>
  <si>
    <t xml:space="preserve">2023-09-30</t>
  </si>
  <si>
    <t xml:space="preserve">2017-05-24</t>
  </si>
  <si>
    <t xml:space="preserve">2023-11-01</t>
  </si>
  <si>
    <t xml:space="preserve">Rigshospitalet, Copenhagen, 2100, Denmark|Vejle Sygehus, Vejle, 7100, Denmark|Oslo University Hospital, Oslo, Norway|Stavanger University Hospital, Stavanger, Norway|St. Olavs Hospital, Trondheim, Norway</t>
  </si>
  <si>
    <t xml:space="preserve">NCT03167619</t>
  </si>
  <si>
    <t xml:space="preserve">May 30, 2017</t>
  </si>
  <si>
    <t xml:space="preserve">Durva+Olaparib</t>
  </si>
  <si>
    <t xml:space="preserve">Olaparib (28)</t>
  </si>
  <si>
    <t xml:space="preserve">Phase II Multicenter Study of Durvalumab and Olaparib in Platinum tReated Advanced Triple Negative Breast Cancer (DORA)</t>
  </si>
  <si>
    <t xml:space="preserve">https://clinicaltrials.gov/study/NCT03167619</t>
  </si>
  <si>
    <t xml:space="preserve">DORA</t>
  </si>
  <si>
    <t xml:space="preserve">Efficacy of Olaparib Alone as Assessed by PFS (Progression-free Survival) Reported as Events Per Month, PFS, defined as the time from randomization to the first occurrence of disease progression or death from any cause on study for olaparib alone. Progression is defined using Response Evaluation Criteria In Solid Tumors Criteria (RECIST v1.1) as a 20% increase in the sum of the longest diameter of target lesions, or a measurable increase in a non-target lesion, or the appearance of new lesions. Death on study is defined as death from any cause within 30 days of the last dose of study treatment regimen. Reported as events (disease progression or death) per month., From date of randomization until the date of documented progression or date of death, whichever came first, approximately 1 year.|Efficacy of Olaparib in Combination With Durvalumab as Assessed by PFS (Progression-free Survival), PFS, as defined as the time from randomization to the first occurrence of disease progression (as determined using RECIST v1.1 criteria and assessed by the investigator) or death from any cause on study for olaparib in combination with durvalumab. Death on study is defined as death from any cause within 30 days of the last dose of study treatment regimen. Reported as (disease progression or death) events per month., From date of randomization until the date of documented progression or date of death, whichever came first, approximately 1 year.</t>
  </si>
  <si>
    <t xml:space="preserve">Duke University</t>
  </si>
  <si>
    <t xml:space="preserve">2018-10-04</t>
  </si>
  <si>
    <t xml:space="preserve">2021-06-30</t>
  </si>
  <si>
    <t xml:space="preserve">2022-06-30</t>
  </si>
  <si>
    <t xml:space="preserve">2017-05-30</t>
  </si>
  <si>
    <t xml:space="preserve">2022-09-13</t>
  </si>
  <si>
    <t xml:space="preserve">Duke University, Durham, North Carolina, 27705, United States</t>
  </si>
  <si>
    <t xml:space="preserve">NCT03184558</t>
  </si>
  <si>
    <t xml:space="preserve">June 12, 2017</t>
  </si>
  <si>
    <t xml:space="preserve">Pembro+BGB324</t>
  </si>
  <si>
    <t xml:space="preserve">BGB324 (18)</t>
  </si>
  <si>
    <t xml:space="preserve">Bemcentinib (BGB324) in Combination With Pembrolizumab in Patients With TNBC</t>
  </si>
  <si>
    <t xml:space="preserve">https://clinicaltrials.gov/study/NCT03184558</t>
  </si>
  <si>
    <t xml:space="preserve">Objective Response Rate (ORR), ORR is defined as the percentage of evaluable participants who had at least one confirmed overall response of complete response (CR) or partial response (PR) according to the modified Response Evaluation Criteria in Solid Tumors (RECIST) 1.1. CR: Disappearance of all target lesions (TLs) since baseline, any pathological lymph nodes selected as TLs must have a reduction in short axis to less than (\&lt;) 10 millimeter (mm). PR: At least a 30 percent decrease in the sum of the diameters of TLs, taking as reference the baseline sum of diameters., Until disease progression or death or withdrawal of consent whichever comes first, up to end of study (Up to 1 year)</t>
  </si>
  <si>
    <t xml:space="preserve">BerGenBio ASA</t>
  </si>
  <si>
    <t xml:space="preserve">2017-07-26</t>
  </si>
  <si>
    <t xml:space="preserve">2018-08-20</t>
  </si>
  <si>
    <t xml:space="preserve">2021-10-13</t>
  </si>
  <si>
    <t xml:space="preserve">2021-11-09</t>
  </si>
  <si>
    <t xml:space="preserve">City of Hope Cancer Center, Duarte, California, 91010-3012, United States|Sharp memorial Hospital, 7901 Frost Street,, San Diego, California, 92123-2701, United States|Saint Luke's Cancer Institute, Kansas City, Missouri, 64111, United States|Dartmouth-Hitchcock Medical Center, Lebanon, New Hampshire, 03756, United States|Magee-Womens Hospital, UPMC Cancer Pavilion, Pittsburgh, Pennsylvania, 15232-1309, United States|Haukeland University Hospital, Bergen, 5021, Norway|University General Hospital of Alicante, Alicante, 03010, Spain|Hospital Clinic i Provincial de Barcelona, Barcelona, 08036, Spain|Hospital Universitario Germans Trias i Pujol - Institut Catala d'Oncologia, Barcelona, 08916, Spain|Hospital Universitario Amau de Vilanova de Lieda, Servicio de Oncologia, Lleida, 25198, Spain|Hospital General Universitario Gregorio Maranon, Madrid, 28007, Spain|Hospital Universitario Ramon y Cajal, Madrid, 28034, Spain|Hospital Universitario Miguel Servet, Zaragoza, 50009, Spain|Beatson West of Scotland Cancer Centre, Glasgow, Scotland, G12 0YN, United Kingdom|Imperial College Healthcare NHS Trust, Charing Cross Hospital, London, W6 8RF, United Kingdom|The Christie NHS Foundation Trust, Manchester, M20 4BX, United Kingdom|Nottingham University Hospitals, City Campus, Hucknall Road, Nottingham, NG5 1 PB, United Kingdom</t>
  </si>
  <si>
    <t xml:space="preserve">NCT03197935</t>
  </si>
  <si>
    <t xml:space="preserve">June 23, 2017</t>
  </si>
  <si>
    <t xml:space="preserve">Neoadj/Adjuvant</t>
  </si>
  <si>
    <t xml:space="preserve">Atezo+NabP-&gt;AC</t>
  </si>
  <si>
    <t xml:space="preserve">Nab-paclitaxel→ddAC (21)</t>
  </si>
  <si>
    <t xml:space="preserve">A Study to Investigate Atezolizumab and Chemotherapy Compared With Placebo and Chemotherapy in the Neoadjuvant Setting in Participants With Early Stage Triple Negative Breast Cancer</t>
  </si>
  <si>
    <t xml:space="preserve">https://clinicaltrials.gov/study/NCT03197935</t>
  </si>
  <si>
    <t xml:space="preserve">IMpassion031</t>
  </si>
  <si>
    <t xml:space="preserve">Number of Participants With Pathologic Complete Response (pCR) Using American Joint Committee on Cancer (AJCC) Staging System in ITT Population, Number of participants with Pathologic Complete Response (pCR) Using American Joint Committee on Cancer (AJCC) Staging System in ITT Population. pCR is defined as eradication of invasive tumor from both breast and lymph nodes (ypT0/is ypN0). pCR was evaluated for each participant after neoadjuvant study treatment and surgery. Participants whose pCR assessment was missing will be counted as not achieving a pCR., After neoadjuvant study treatment and surgery, up to primary analysis data cut off on 03 ApriI 2020|Number of Participants With pCR in Subpopulation With PD-L1-Positive Tumor Status (Tumor-infiltrating Immune Cell [IC] 1/2/3) Using AJCC Staging System, Number of participants with Pathologic Complete Response (pCR) Using American Joint Committee on Cancer (AJCC) Staging System in the subpopulation with programmed death-ligand1 (PD-L1)-positive tumor status(tumor-infiltrating immune cell \[IC\] IC1/2/3) . pCR is defined as eradication of invasive tumor from both breast and lymph nodes (ypT0/is ypN0). pCR was evaluated for each participant after neoadjuvant study treatment and surgery. Participants whose pCR assessment was missing will be counted as not achieving a pCR., After neoadjuvant study treatment and surgery, up to primary analysis data cut off on 03 ApriI 2020</t>
  </si>
  <si>
    <t xml:space="preserve">2017-07-24</t>
  </si>
  <si>
    <t xml:space="preserve">2020-04-03</t>
  </si>
  <si>
    <t xml:space="preserve">2022-09-28</t>
  </si>
  <si>
    <t xml:space="preserve">2017-06-23</t>
  </si>
  <si>
    <t xml:space="preserve">2021-03-29</t>
  </si>
  <si>
    <t xml:space="preserve">Stanford University Medical Center, Palo Alto, California, 94304, United States|Norwalk Hospital, Norwalk, Connecticut, 06856, United States|Northwest Georgia Oncology Centers, a Service of Wellstar Cobb Hospital, Carrollton, Georgia, 30117, United States|Mercy Medical Center, Baltimore, Maryland, 21202, United States|HCA Midwest Division, Kansas City, Missouri, 64132, United States|The Valley Hospital; Valley Medical Group, Paramus, New Jersey, 07652, United States|Memorial Sloan Kettering Cancer Center, New York, New York, 10065, United States|Tennessee Oncology - Chattanooga; Tennessee Oncology - East Third Street, Chattanooga, Tennessee, 37404, United States|Tennessee Oncology, Nashville, Tennessee, 37203, United States|Vanderbilt Breast Center at One Hundred Oaks, Nashville, Tennessee, 37204, United States|The Center for Cancer and Blood Disorders - Fort Worth, Fort Worth, Texas, 76104, United States|Cancer Care Northwest, Spokane, Washington, 99204, United States|Monash Medical Centre, Clayton, Victoria, 3168, Australia|Fiona Stanley Hospital; FSH Cancer Centre Clinical Trials Unit, Bull Creek, Western Australia, 6149, Australia|Cliniques Universitaires St-Luc, Bruxelles, 1200, Belgium|UZ Leuven Gasthuisberg, Leuven, 3000, Belgium|Clinique Ste-Elisabeth, Namur, 5000, Belgium|Sint Augustinus Wilrijk, Wilrijk, 2610, Belgium|Santa Casa de Misericordia de Salvador, Salvador, BA, 40050-410, Brazil|Hospital Araujo Jorge; Departamento de Ginecologia E Mama, Goiania, GO, 74605-070, Brazil|CETUS Hospital Dia Oncologia, Uberaba, MG, 38082-049, Brazil|Iop Instituto de Oncologia Do Parana, Curitiba, PR, 80530-010, Brazil|Clinicas Oncologicas Integradas - COI, Rio De Janeiro, RJ, 22290-160, Brazil|Hospital Sao Lucas - PUCRS, Porto Alegre, RS, 90610-000, Brazil|Hospital Nossa Senhora da Conceicao, Porto Alegre, RS, 91350-200, Brazil|Clinica de Pesquisa e Centro de Estudos em Oncologia Ginecologica e Mamaria Ltda, Sao Paulo, SP, 01317-001, Brazil|Jewish General Hospital, Montreal, Quebec, H3T 1E2, Canada|Hopital Sacre-Coeur Research Centre, Montreal, Quebec, H4J 1C5, Canada|Hopital du Saint Sacrement, Quebec City, Quebec, G1S 4L8, Canada|Hochwaldkrankenhaus, Bad Nauheim, 61231, Germany|Praxisklinik Krebsheilkunde für Frauen / Brustzentrum (Dres. Kittel/Klare), Berlin, 10367, Germany|Ambulantes Tumorzentrum Spandau; Dres. Benno Mohr und Uwe Peters, Berlin, 13581, Germany|Onkologische Schwerpunktpraxis Bielefeld, Bielefeld, 33604, Germany|Luisenkrankenhaus GmbH &amp; Co. KG., Brustzentrum, Düsseldorf, 40235, Germany|Evangelische Kliniken Gelsenkirchen GmbH; Brustzentrum, Gelsenkirchen, 45879, Germany|Kooperatives Mammazentrum Hamburg Krankenhaus Jerusalem, Hamburg, 20357, Germany|Diakovere Henriettenstift, Frauenklinik, Hannover, 30559, Germany|Dres. Andreas Köhler und Roswitha Fuchs, Langen, 63225, Germany|St. Elisabeth-Krankenhaus, Senologie/Brustzentrum, Leipzig, 04277, Germany|Klinik &amp; Poliklinik für Frauenheilkunde und Geburtshilfe, Campus Innenstadt, München, 80336, Germany|Universitätsklinikum Münster; Klinik für Frauenheilkunde und Geburtshilfe, Münster, 48149, Germany|Medizinisches Versorgungszentrum am Klinikum Oldenburg GmbH, Oldenburg, 26133, Germany|Irccs Ospedale San Raffaele, Milano, Lombardia, 20132, Italy|Ospedale San Gerardo, Monza, Lombardia, 20900, Italy|Azienda ULSS 8 Berica; Oncologia Medica - Ospedlae di Vicenza, Vicenza, Veneto, 36100, Italy|Aichi Cancer Center Hospital, Aichi, 464-8681, Japan|National Hospital Organization Shikoku Cancer Center, Ehime, 791-0280, Japan|Fukushima Medical University Hospital, Fukushima, 960-1295, Japan|Hiroshima City Hiroshima Citizens Hospital; Breast Surgery, Hiroshima, 730-8518, Japan|Kanagawa Cancer Center, Kanagawa, 241-8515, Japan|Tokai University Hospital, Kanagawa, 259-1193, Japan|National Hospital Organization Osaka National Hospital; Breast Surgery, Osaka, 540-0006, Japan|St. Luke's Internat. Hospital, Breast Surgical Oncology, Tokyo, 104-8560, Japan|The Cancer Inst. Hosp. of JFCR; Breast Oncology Center, Tokyo, 135-8550, Japan|National Cancer Center, Goyang-si, 10408, Korea, Republic of|Seoul National University Hospital, Seoul, 03080, Korea, Republic of|Severance Hospital, Yonsei University Health System, Seoul, 03722, Korea, Republic of|Asan Medical Center, Seoul, 05505, Korea, Republic of|Narodowy Inst.Onkologii im.Sklodowskiej-Curie Panstw.Inst.Bad; Klinika Nowtw.Piersi i Chir.Rekonstr, Warszawa, 02-781, Poland|Dolnoslaskie Centrum Onkologii, Pulmonologii i Hematologii; Oddz. Onkologii Klin. i Chemioterapii, Wroc?aw, 53-413, Poland|Hospital Universitario 12 de Octubre; Servicio de Oncologia, Madrid, 28041, Spain|Hospital Universitario Virgen del Rocio; Servicio de Oncologia, Sevilla, 41013, Spain|VETERANS GENERAL HOSPITAL; Department of General Surgery, Taipei, 00112, Taiwan|Mackay Memorial Hospital; Dept of Surgery, Taipei, 104, Taiwan|Chang Gung Medical Foundation Linkou Branch, Taoyuan City, 333, Taiwan|Leicester Royal Infirmary, Leicester, LE1 5WW, United Kingdom|Barts &amp; London School of Med; Medical Oncology, London, EC1A 7BE, United Kingdom|Freeman Hospital, Newcastle upon Tyne, NE7 7DN, United Kingdom</t>
  </si>
  <si>
    <t xml:space="preserve">NCT03199040</t>
  </si>
  <si>
    <t xml:space="preserve">June 26, 2017</t>
  </si>
  <si>
    <t xml:space="preserve">Durvalumab Neoantigen DNA vaccine (29)</t>
  </si>
  <si>
    <t xml:space="preserve">Durva+DNA vaccine</t>
  </si>
  <si>
    <t xml:space="preserve">Neoantigen DNA Vaccine Alone vs. Neoantigen DNA Vaccine Plus Durvalumab in Triple Negative Breast Cancer Patients Following Standard of Care Therapy</t>
  </si>
  <si>
    <t xml:space="preserve">https://clinicaltrials.gov/study/NCT03199040</t>
  </si>
  <si>
    <t xml:space="preserve">Safety of neoantigen DNA vaccines given alone or in combination with durvalumab as measured by number of adverse events experienced by patient, * Adverse events will be graded according to the National Cancer Institute Common Terminology Criteria for Adverse Events v4.03.
* Assessment of the safety of neoantigen DNA vaccines will include both clinical observation and laboratory evaluation. Safety will be closely monitored after injection with eight or more clinical and laboratory assessments in the first 24 weeks of the trial, 90 days after completion of durvalumab (approximately day 259)</t>
  </si>
  <si>
    <t xml:space="preserve">MedImmune LLC|National Cancer Institute (NCI)|National Institutes of Health (NIH)</t>
  </si>
  <si>
    <t xml:space="preserve">2019-08-08</t>
  </si>
  <si>
    <t xml:space="preserve">2023-08-23</t>
  </si>
  <si>
    <t xml:space="preserve">2017-06-26</t>
  </si>
  <si>
    <t xml:space="preserve">Washington University School of Medicine, Saint Louis, Missouri, 63110, United States</t>
  </si>
  <si>
    <t xml:space="preserve">NCT03199885</t>
  </si>
  <si>
    <t xml:space="preserve">June 27, 2017</t>
  </si>
  <si>
    <t xml:space="preserve">Pembro+Trast/Pertuz+Paclitaxel</t>
  </si>
  <si>
    <t xml:space="preserve">Paclitaxel/Trastuzumab/Pertuzumab (17)</t>
  </si>
  <si>
    <t xml:space="preserve">2024-04</t>
  </si>
  <si>
    <t xml:space="preserve">Testing the Drug Atezolizumab or Placebo With Usual Therapy in First-Line HER2-Positive Metastatic Breast Cancer</t>
  </si>
  <si>
    <t xml:space="preserve">https://clinicaltrials.gov/study/NCT03199885</t>
  </si>
  <si>
    <t xml:space="preserve">Progression free survival, Will be determined using the current Response Evaluation Criteria in Solid Tumors 1.1 criteria. Analysis will be based on the intent to treat population. The stratified log-rank test will be used to compare the progression free survival between the two treatment arms with the following stratification factors: prior neoadjuvant or adjuvant therapy with trastuzumab (no; yes), estrogen receptor status (positive; negative), disease sites (any visceral without brain metastasis; non-visceral only without brain metastasis; brain metastasis), and choice of taxane (paclitaxel; docetaxel). The Kaplan-Meier estimates will be calculated by treatment arms. Stratified Cox proportional hazards models to estimate the hazard ratio., The time from randomization to the first documented progressive disease every 6 months, assessed up to 8 years</t>
  </si>
  <si>
    <t xml:space="preserve">NRG Oncology</t>
  </si>
  <si>
    <t xml:space="preserve">Allocation: RANDOMIZED|Intervention Model: PARALLEL|Masking: TRIPLE (PARTICIPANT, CARE_PROVIDER, INVESTIGATOR)|Primary Purpose: TREATMENT</t>
  </si>
  <si>
    <t xml:space="preserve">2019-04-05</t>
  </si>
  <si>
    <t xml:space="preserve">2024-04-30</t>
  </si>
  <si>
    <t xml:space="preserve">University of Alabama at Birmingham Cancer Center, Birmingham, Alabama, 35233, United States|Katmai Oncology Group, Anchorage, Alaska, 99508, United States|Banner MD Anderson Cancer Center, Gilbert, Arizona, 85234, United States|CTCA at Western Regional Medical Center, Goodyear, Arizona, 85338, United States|Banner-University Medical Center Phoenix, Phoenix, Arizona, 85006, United States|Banner Boswell Medical Center, Sun City, Arizona, 85351, United States|NEA Baptist Memorial Hospital and Fowler Family Cancer Center - Jonesboro, Jonesboro, Arkansas, 72401, United States|Kaiser Permanente-Anaheim, Anaheim, California, 92806, United States|Kaiser Permanente-Deer Valley Medical Center, Antioch, California, 94531, United States|Kaiser Permanente-Baldwin Park, Baldwin Park, California, 91706, United States|Kaiser Permanente-Bellflower, Bellflower, California, 90706, United States|Alta Bates Summit Medical Center-Herrick Campus, Berkeley, California, 94704, United States|UC Irvine Health Cancer Center-Newport, Costa Mesa, California, 92627, United States|City of Hope Comprehensive Cancer Center, Duarte, California, 91010, United States|Kaiser Permanente Dublin, Dublin, California, 94568, United States|Kaiser Permanente-Fontana, Fontana, California, 92335, United States|Kaiser Permanente-Fremont, Fremont, California, 94538, United States|Palo Alto Medical Foundation-Fremont, Fremont, California, 94538, United States|Washington Hospital, Fremont, California, 94538, United States|Kaiser Permanente-Fresno, Fresno, California, 93720, United States|Kaiser Permanente - Harbor City, Harbor City, California, 90710, United States|Kaiser Permanente-Irvine, Irvine, California, 92618, United States|Loma Linda University Medical Center, Loma Linda, California, 92354, United States|Kaiser Permanente Los Angeles Medical Center, Los Angeles, California, 90027, United States|Kaiser Permanente West Los Angeles, Los Angeles, California, 90034, United States|Memorial Medical Center, Modesto, California, 95355, United States|Kaiser Permanente-Modesto, Modesto, California, 95356, United States|Palo Alto Medical Foundation-Camino Division, Mountain View, California, 94040, United States|Kaiser Permanente-Oakland, Oakland, California, 94611, United States|Kaiser Permanente-Ontario, Ontario, California, 91761, United States|Saint Joseph Hospital - Orange, Orange, California, 92868, United States|UC Irvine Health/Chao Family Comprehensive Cancer Center, Orange, California, 92868, United States|Desert Regional Medical Center, Palm Springs, California, 92262, United States|Palo Alto Medical Foundation Health Care, Palo Alto, California, 94301, United States|Stanford Cancer Institute Palo Alto, Palo Alto, California, 94304, United States|Kaiser Permanente - Panorama City, Panorama City, California, 91402, United States|Kaiser Permanente-Richmond, Richmond, California, 94801, United States|Kaiser Permanente-Riverside, Riverside, California, 92505, United States|Kaiser Permanente-Roseville, Roseville, California, 95661, United States|Kaiser Permanente Downtown Commons, Sacramento, California, 95814, United States|Sutter Medical Center Sacramento, Sacramento, California, 95816, United States|Kaiser Permanente-South Sacramento, Sacramento, California, 95823, United States|Kaiser Permanente-San Diego Zion, San Diego, California, 92120, United States|California Pacific Medical Center-Pacific Campus, San Francisco, California, 94115, United States|Kaiser Permanente-San Francisco, San Francisco, California, 94115, United States|Kaiser Permanente-Santa Teresa-San Jose, San Jose, California, 95119, United States|Kaiser Permanente San Leandro, San Leandro, California, 94577, United States|Kaiser Permanente-San Marcos, San Marcos, California, 92078, United States|Kaiser San Rafael-Gallinas, San Rafael, California, 94903, United States|Kaiser Permanente Medical Center - Santa Clara, Santa Clara, California, 95051, United States|Palo Alto Medical Foundation-Santa Cruz, Santa Cruz, California, 95065, United States|Kaiser Permanente-Santa Rosa, Santa Rosa, California, 95403, United States|City of Hope South Pasadena, South Pasadena, California, 91030, United States|Kaiser Permanente-South San Francisco, South San Francisco, California, 94080, United States|Kaiser Permanente-Stockton, Stockton, California, 95210, United States|Palo Alto Medical Foundation-Sunnyvale, Sunnyvale, California, 94086, United States|City of Hope South Bay, Torrance, California, 90503, United States|Gene Upshaw Memorial Tahoe Forest Cancer Center, Truckee, California, 96161, United States|City of Hope Upland, Upland, California, 91786, United States|Kaiser Permanente Medical Center-Vacaville, Vacaville, California, 95688, United States|Kaiser Permanente-Vallejo, Vallejo, California, 94589, United States|Sutter Solano Medical Center/Cancer Center, Vallejo, California, 94589, United States|Kaiser Permanente-Walnut Creek, Walnut Creek, California, 94596, United States|Kaiser Permanente-Woodland Hills, Woodland Hills, California, 91367, United States|Rocky Mountain Cancer Centers-Aurora, Aurora, Colorado, 80012, United States|UCHealth University of Colorado Hospital, Aurora, Colorado, 80045, United States|Rocky Mountain Cancer Centers-Boulder, Boulder, Colorado, 80304, United States|UCHealth Memorial Hospital Central, Colorado Springs, Colorado, 80909, United States|Memorial Hospital North, Colorado Springs, Colorado, 80920, United States|Cancer Center of Colorado at Sloan's Lake, Denver, Colorado, 80204, United States|SCL Health Saint Joseph Hospital, Denver, Colorado, 80218, United States|Poudre Valley Hospital, Fort Collins, Colorado, 80524, United States|Cancer Care and Hematology-Fort Collins, Fort Collins, Colorado, 80528, United States|UCHealth Greeley Hospital, Greeley, Colorado, 80631, United States|UCHealth Highlands Ranch Hospital, Highlands Ranch, Colorado, 80129, United States|Good Samaritan Medical Center, Lafayette, Colorado, 80026, United States|Rocky Mountain Cancer Centers-Littleton, Littleton, Colorado, 80120, United States|Rocky Mountain Cancer Centers-Sky Ridge, Lone Tree, Colorado, 80124, United States|Medical Center of the Rockies, Loveland, Colorado, 80538, United States|SCL Health Lutheran Medical Center, Wheat Ridge, Colorado, 80033, United States|Danbury Hospital, Danbury, Connecticut, 06810, United States|Smilow Cancer Hospital-Derby Care Center, Derby, Connecticut, 06418, United States|Smilow Cancer Hospital Care Center-Fairfield, Fairfield, Connecticut, 06824, United States|Smilow Cancer Hospital Care Center at Greenwich, Greenwich, Connecticut, 06830, United States|Smilow Cancer Hospital Care Center - Guilford, Guilford, Connecticut, 06437, United States|Hartford Hospital, Hartford, Connecticut, 06102, United States|Smilow Cancer Hospital Care Center at Saint Francis, Hartford, Connecticut, 06105, United States|Yale University, New Haven, Connecticut, 06520, United States|Yale-New Haven Hospital North Haven Medical Center, North Haven, Connecticut, 06473, United States|Norwalk Hospital, Norwalk, Connecticut, 06856, United States|Smilow Cancer Hospital-Orange Care Center, Orange, Connecticut, 06477, United States|Smilow Cancer Hospital-Torrington Care Center, Torrington, Connecticut, 06790, United States|Smilow Cancer Hospital Care Center-Trumbull, Trumbull, Connecticut, 06611, United States|Smilow Cancer Hospital-Waterbury Care Center, Waterbury, Connecticut, 06708, United States|Smilow Cancer Hospital Care Center - Waterford, Waterford, Connecticut, 06385, United States|Beebe South Coastal Health Campus, Frankford, Delaware, 19945, United States|Helen F Graham Cancer Center, Newark, Delaware, 19713, United States|Medical Oncology Hematology Consultants PA, Newark, Delaware, 19713, United States|Beebe Health Campus, Rehoboth Beach, Delaware, 19971, United States|Kaiser Permanente-Capitol Hill Medical Center, Washington, District of Columbia, 20002, United States|AdventHealth Altamonte, Altamonte Springs, Florida, 32701, United States|GenesisCare USA - Aventura FP, Aventura, Florida, 33180, United States|GenesisCare USA - Boca Ration FP06, Boca Raton, Florida, 33431, United States|AdventHealth Celebration, Celebration, Florida, 34747, United States|UM Sylvester Comprehensive Cancer Center at Coral Gables, Coral Gables, Florida, 33146, United States|UM Sylvester Comprehensive Cancer Center at Deerfield Beach, Deerfield Beach, Florida, 33442, United States|Holy Cross Hospital, Fort Lauderdale, Florida, 33308, United States|Broward Health Medical Center, Fort Lauderdale, Florida, 33316, United States|Mount Sinai Medical Center, Miami Beach, Florida, 33140, United States|University of Miami Miller School of Medicine-Sylvester Cancer Center, Miami, Florida, 33136, United States|UM Sylvester Comprehensive Cancer Center at Kendall, Miami, Florida, 33176, United States|AdventHealth Orlando, Orlando, Florida, 32803, United States|Orlando Health Cancer Institute, Orlando, Florida, 32806, United States|Sacred Heart Hospital, Pensacola, Florida, 32504, United States|UM Sylvester Comprehensive Cancer Center at Plantation, Plantation, Florida, 33324, United States|Cleveland Clinic-Weston, Weston, Florida, 33331, United States|Phoebe Putney Memorial Hospital, Albany, Georgia, 31701, United States|University Cancer and Blood Center LLC, Athens, Georgia, 30607, United States|Piedmont Hospital, Atlanta, Georgia, 30309, United States|Northside Hospital, Atlanta, Georgia, 30342, United States|Augusta Oncology Associates PC-D'Antignac, Augusta, Georgia, 30901, United States|Augusta Oncology Associates PC-Wheeler, Augusta, Georgia, 30909, United States|Northside Hospital - Duluth, Duluth, Georgia, 30096, United States|Piedmont Fayette Hospital, Fayetteville, Georgia, 30214, United States|Eisenhower Army Medical Center, Fort Gordon, Georgia, 30905-5650, United States|Northside Hospital - Gwinnett, Lawrenceville, Georgia, 30046, United States|Piedmont Newnan Hospital, Newnan, Georgia, 30265, United States|Lewis Cancer and Research Pavilion at Saint Joseph's/Candler, Savannah, Georgia, 31405, United States|Suburban Hematology Oncology Associates - Snellville, Snellville, Georgia, 30078, United States|Piedmont Henry Hospital, Stockbridge, Georgia, 30281, United States|Hawaii Cancer Care - Westridge, 'Aiea, Hawaii, 96701, United States|Pali Momi Medical Center, 'Aiea, Hawaii, 96701, United States|Hawaii Cancer Care Inc - Waterfront Plaza, Honolulu, Hawaii, 96813, United States|Queen's Cancer Cenrer - POB I, Honolulu, Hawaii, 96813, United States|Queen's Medical Center, Honolulu, Hawaii, 96813, United States|Straub Clinic and Hospital, Honolulu, Hawaii, 96813, United States|Queen's Cancer Center - Kuakini, Honolulu, Hawaii, 96817, United States|Kaiser Permanente Moanalua Medical Center, Honolulu, Hawaii, 96819, United States|Kapiolani Medical Center for Women and Children, Honolulu, Hawaii, 96826, United States|Saint Alphonsus Cancer Care Center-Boise, Boise, Idaho, 83706, United States|Saint Luke's Cancer Institute - Boise, Boise, Idaho, 83712, United States|Saint Alphonsus Cancer Care Center-Caldwell, Caldwell, Idaho, 83605, United States|Kootenai Health - Coeur d'Alene, Coeur d'Alene, Idaho, 83814, United States|Saint Luke's Cancer Institute - Fruitland, Fruitland, Idaho, 83619, United States|Saint Luke's Cancer Institute - Meridian, Meridian, Idaho, 83642, United States|Saint Luke's Cancer Institute - Nampa, Nampa, Idaho, 83686, United States|Saint Alphonsus Cancer Care Center-Nampa, Nampa, Idaho, 83687, United States|Kootenai Clinic Cancer Services - Post Falls, Post Falls, Idaho, 83854, United States|Kootenai Cancer Clinic, Sandpoint, Idaho, 83864, United States|Saint Luke's Cancer Institute - Twin Falls, Twin Falls, Idaho, 83301, United States|Rush - Copley Medical Center, Aurora, Illinois, 60504, United States|Illinois CancerCare-Bloomington, Bloomington, Illinois, 61704, United States|Illinois CancerCare-Canton, Canton, Illinois, 61520, United States|Illinois CancerCare-Carthage, Carthage, Illinois, 62321, United States|Northwestern University, Chicago, Illinois, 60611, United States|Rush University Medical Center, Chicago, Illinois, 60612, United States|University of Illinois, Chicago, Illinois, 60612, United States|Advocate Illinois Masonic Medical Center, Chicago, Illinois, 60657, United States|AMG Crystal Lake - Oncology, Crystal Lake, Illinois, 60014, United States|Carle at The Riverfront, Danville, Illinois, 61832, United States|Cancer Care Specialists of Illinois - Decatur, Decatur, Illinois, 62526, United States|Advocate Good Samaritan Hospital, Downers Grove, Illinois, 60515, United States|Carle Physician Group-Effingham, Effingham, Illinois, 62401, United States|Crossroads Cancer Center, Effingham, Illinois, 62401, United States|Elmhurst Memorial Hospital, Elmhurst, Illinois, 60126, United States|Illinois CancerCare-Eureka, Eureka, Illinois, 61530, United States|NorthShore University HealthSystem-Evanston Hospital, Evanston, Illinois, 60201, United States|Illinois CancerCare-Galesburg, Galesburg, Illinois, 61401, United States|NorthShore University HealthSystem-Glenbrook Hospital, Glenview, Illinois, 60026, United States|Ingalls Memorial Hospital, Harvey, Illinois, 60426, United States|Advocate South Suburban Hospital, Hazel Crest, Illinois, 60429, United States|NorthShore University HealthSystem-Highland Park Hospital, Highland Park, Illinois, 60035, United States|Duly Health and Care Joliet, Joliet, Illinois, 60435, United States|Illinois CancerCare-Kewanee Clinic, Kewanee, Illinois, 61443, United States|Northwestern Medicine Lake Forest Hospital, Lake Forest, Illinois, 60045, United States|AMG Libertyville - Oncology, Libertyville, Illinois, 60048, United States|Condell Memorial Hospital, Libertyville, Illinois, 60048, United States|Illinois CancerCare-Macomb, Macomb, Illinois, 61455, United States|Carle Physician Group-Mattoon/Charleston, Mattoon, Illinois, 61938, United States|Edward Hospital/Cancer Center, Naperville, Illinois, 60540, United States|Cancer Care Center of O'Fallon, O'Fallon, Illinois, 62269, United States|Advocate Christ Medical Center, Oak Lawn, Illinois, 60453-2699, United States|Illinois CancerCare-Ottawa Clinic, Ottawa, Illinois, 61350, United States|Advocate Lutheran General Hospital, Park Ridge, Illinois, 60068, United States|Illinois CancerCare-Pekin, Pekin, Illinois, 61554, United States|Illinois CancerCare-Peoria, Peoria, Illinois, 61615, United States|Illinois CancerCare-Peru, Peru, Illinois, 61354, United States|Edward Hospital/Cancer Center?Plainfield, Plainfield, Illinois, 60585, United States|Illinois CancerCare-Princeton, Princeton, Illinois, 61356, United States|SwedishAmerican Regional Cancer Center/ACT, Rockford, Illinois, 61114, United States|Southern Illinois University School of Medicine, Springfield, Illinois, 62702, United States|Springfield Clinic, Springfield, Illinois, 62702, United States|Carle Cancer Center, Urbana, Illinois, 61801, United States|Illinois CancerCare - Washington, Washington, Illinois, 61571, United States|Midwestern Regional Medical Center, Zion, Illinois, 60099, United States|Northwest Cancer Center - Main Campus, Crown Point, Indiana, 46307, United States|Northwest Oncology LLC, Dyer, Indiana, 46311, United States|Northwest Cancer Center - Hobart, Hobart, Indiana, 46342, United States|Saint Mary Medical Center, Hobart, Indiana, 46342, United States|Saint Catherine Hospital, Indianapolis, Indiana, 46312, United States|The Community Hospital, Munster, Indiana, 46321, United States|Women's Diagnostic Center - Munster, Munster, Indiana, 46321, United States|Memorial Hospital of South Bend, South Bend, Indiana, 46601, United States|Northwest Cancer Center - Valparaiso, Valparaiso, Indiana, 46383, United States|Mary Greeley Medical Center, Ames, Iowa, 50010, United States|McFarland Clinic - Ames, Ames, Iowa, 50010, United States|University of Iowa Healthcare Cancer Services Quad Cities, Bettendorf, Iowa, 52722, United States|McFarland Clinic - Boone, Boone, Iowa, 50036, United States|Saint Anthony Regional Hospital, Carroll, Iowa, 51401, United States|Mercy Hospital, Cedar Rapids, Iowa, 52403, United States|Oncology Associates at Mercy Medical Center, Cedar Rapids, Iowa, 52403, United States|Medical Oncology and Hematology Associates-West Des Moines, Clive, Iowa, 50325, United States|Mercy Cancer Center-West Lakes, Clive, Iowa, 50325, United States|Iowa Methodist Medical Center, Des Moines, Iowa, 50309, United States|Medical Oncology and Hematology Associates-Des Moines, Des Moines, Iowa, 50309, United States|Broadlawns Medical Center, Des Moines, Iowa, 50314, United States|Mercy Medical Center - Des Moines, Des Moines, Iowa, 50314, United States|Mission Cancer and Blood - Laurel, Des Moines, Iowa, 50314, United States|Iowa Lutheran Hospital, Des Moines, Iowa, 50316, United States|McFarland Clinic - Trinity Cancer Center, Fort Dodge, Iowa, 50501, United States|Trinity Regional Medical Center, Fort Dodge, Iowa, 50501, United States|University of Iowa/Holden Comprehensive Cancer Center, Iowa City, Iowa, 52242, United States|McFarland Clinic - Jefferson, Jefferson, Iowa, 50129, United States|McFarland Clinic - Marshalltown, Marshalltown, Iowa, 50158, United States|HaysMed University of Kansas Health System, Hays, Kansas, 67601, United States|University of Kansas Cancer Center-West, Kansas City, Kansas, 66112, United States|Olathe Health Cancer Center, Olathe, Kansas, 66061, United States|University of Kansas Cancer Center-Overland Park, Overland Park, Kansas, 66210, United States|University of Kansas Hospital-Westwood Cancer Center, Westwood, Kansas, 66205, United States|Saint Elizabeth Healthcare Edgewood, Edgewood, Kentucky, 41017, United States|Baptist Health Lexington, Lexington, Kentucky, 40503, United States|Saint Joseph Hospital East, Lexington, Kentucky, 40509, United States|University of Kentucky/Markey Cancer Center, Lexington, Kentucky, 40536, United States|Baptist Health Louisville, Louisville, Kentucky, 40207, United States|LSU Health Baton Rouge-North Clinic, Baton Rouge, Louisiana, 70805, United States|Louisiana Hematology Oncology Associates LLC, Baton Rouge, Louisiana, 70809, United States|Mary Bird Perkins Cancer Center, Baton Rouge, Louisiana, 70809, United States|Our Lady of the Lake Physicians Group - Medical Oncology, Baton Rouge, Louisiana, 70809, United States|Our Lady of the Lake Medical Oncology, Baton Rouge, Louisiana, 70817, United States|Woman's Hospital, Baton Rouge, Louisiana, 70817, United States|Northshore Oncology Associates-Covington, Covington, Louisiana, 70433, United States|Oncology Center of The South Incorporated, Houma, Louisiana, 70360, United States|Harold Alfond Center for Cancer Care, Augusta, Maine, 04330, United States|Waldo County General Hospital, Belfast, Maine, 04915, United States|MaineHealth/SMHC Cancer Care and Blood Disorders-Biddeford, Biddeford, Maine, 04005, United States|Lafayette Family Cancer Center-EMMC, Brewer, Maine, 04412, United States|Penobscot Bay Medical Center, Rockport, Maine, 04856, United States|MaineHealth/SMHC Cancer Care and Blood Disorders-Sanford, Sanford, Maine, 04073, United States|Maine Medical Partners - South Portland, South Portland, Maine, 04106, United States|University of Maryland/Greenebaum Cancer Center, Baltimore, Maryland, 21201, United States|Greater Baltimore Medical Center, Baltimore, Maryland, 21204, United States|Saint Agnes Hospital, Baltimore, Maryland, 21229, United States|Kaiser Permanente-Woodlawn Medical Center, Baltimore, Maryland, 21244, United States|UM Upper Chesapeake Medical Center, Bel Air, Maryland, 21014, United States|University of Maryland Shore Medical Center at Easton, Easton, Maryland, 21601, United States|FMH James M Stockman Cancer Institute, Frederick, Maryland, 21702, United States|Kaiser Permanente-Gaithersburg Medical Center, Gaithersburg, Maryland, 20879, United States|Kaiser Permanente - Kensington Medical Center, Kensington, Maryland, 20895, United States|Kaiser Permanente - Largo Medical Center, Largo, Maryland, 20774, United States|UM Saint Joseph Medical Center, Towson, Maryland, 21204, United States|Beverly Hospital, Beverly, Massachusetts, 01915, United States|Lahey Hospital and Medical Center, Burlington, Massachusetts, 01805, United States|Addison Gilbert Hospital, Gloucester, Massachusetts, 01930, United States|UMass Memorial Medical Center - University Campus, Worcester, Massachusetts, 01655, United States|Saint Joseph Mercy Hospital, Ann Arbor, Michigan, 48106, United States|University of Michigan Comprehensive Cancer Center, Ann Arbor, Michigan, 48109, United States|McLaren Cancer Institute-Bay City, Bay City, Michigan, 48706, United States|Saint Joseph Mercy Brighton, Brighton, Michigan, 48114, United States|Trinity Health IHA Medical Group Hematology Oncology - Brighton, Brighton, Michigan, 48114, United States|Saint Joseph Mercy Canton, Canton, Michigan, 48188, United States|Trinity Health IHA Medical Group Hematology Oncology - Canton, Canton, Michigan, 48188, United States|Caro Cancer Center, Caro, Michigan, 48723, United States|Saint Joseph Mercy Chelsea, Chelsea, Michigan, 48118, United States|Trinity Health IHA Medical Group Hematology Oncology - Chelsea Hospital, Chelsea, Michigan, 48118, United States|Hematology Oncology Consultants-Clarkston, Clarkston, Michigan, 48346, United States|McLaren Cancer Institute-Clarkston, Clarkston, Michigan, 48346, United States|Newland Medical Associates-Clarkston, Clarkston, Michigan, 48346, United States|Henry Ford Macomb Hospital-Clinton Township, Clinton Township, Michigan, 48038, United States|Wayne State University/Karmanos Cancer Institute, Detroit, Michigan, 48201, United States|Henry Ford Hospital, Detroit, Michigan, 48202, United States|Ascension Saint John Hospital, Detroit, Michigan, 48236, United States|Great Lakes Cancer Management Specialists-Doctors Park, East China Township, Michigan, 48054, United States|Weisberg Cancer Treatment Center, Farmington Hills, Michigan, 48334, United States|Beaumont Hospital - Farmington Hills, Farmington Hills, Michigan, 48336, United States|Genesee Cancer and Blood Disease Treatment Center, Flint, Michigan, 48503, United States|Genesee Hematology Oncology PC, Flint, Michigan, 48503, United States|Genesys Hurley Cancer Institute, Flint, Michigan, 48503, United States|McLaren Cancer Institute-Flint, Flint, Michigan, 48532, United States|Singh and Arora Hematology Oncology PC, Flint, Michigan, 48532, United States|Spectrum Health at Butterworth Campus, Grand Rapids, Michigan, 49503, United States|Academic Hematology Oncology Specialists, Grosse Pointe Woods, Michigan, 48236, United States|Great Lakes Cancer Management Specialists-Van Elslander Cancer Center, Grosse Pointe Woods, Michigan, 48236, United States|Michigan Breast Specialists-Grosse Pointe Woods, Grosse Pointe Woods, Michigan, 48236, United States|Allegiance Health, Jackson, Michigan, 49201, United States|West Michigan Cancer Center, Kalamazoo, Michigan, 49007, United States|Karmanos Cancer Institute at McLaren Greater Lansing, Lansing, Michigan, 48910, United States|Mid-Michigan Physicians-Lansing, Lansing, Michigan, 48912, United States|Sparrow Hospital, Lansing, Michigan, 48912, United States|McLaren Cancer Institute-Lapeer Region, Lapeer, Michigan, 48446, United States|Hope Cancer Clinic, Livonia, Michigan, 48154, United States|Trinity Health Saint Mary Mercy Livonia Hospital, Livonia, Michigan, 48154, United States|Great Lakes Cancer Management Specialists-Macomb Medical Campus, Macomb, Michigan, 48044, United States|Michigan Breast Specialists-Macomb Township, Macomb, Michigan, 48044, United States|Saint Mary's Oncology/Hematology Associates of Marlette, Marlette, Michigan, 48453, United States|McLaren Cancer Institute-Macomb, Mount Clemens, Michigan, 48043, United States|McLaren Cancer Institute-Central Michigan, Mount Pleasant, Michigan, 48858, United States|Ascension Providence Hospitals - Novi, Novi, Michigan, 48374, United States|McLaren Cancer Institute-Northern Michigan, Petoskey, Michigan, 49770, United States|Newland Medical Associates-Pontiac, Pontiac, Michigan, 48341, United States|Saint Joseph Mercy Oakland, Pontiac, Michigan, 48341, United States|McLaren-Port Huron, Port Huron, Michigan, 48060, United States|Great Lakes Cancer Management Specialists-Rochester Hills, Rochester Hills, Michigan, 48309, United States|William Beaumont Hospital-Royal Oak, Royal Oak, Michigan, 48073, United States|Ascension Saint Mary's Hospital, Saginaw, Michigan, 48601, United States|Oncology Hematology Associates of Saginaw Valley PC, Saginaw, Michigan, 48604, United States|Ascension Providence Hospitals - Southfield, Southfield, Michigan, 48075, United States|Bhadresh Nayak MD PC-Sterling Heights, Sterling Heights, Michigan, 48312, United States|Ascension Saint Joseph Hospital, Tawas City, Michigan, 48764, United States|Munson Medical Center, Traverse City, Michigan, 49684, United States|William Beaumont Hospital - Troy, Troy, Michigan, 48085, United States|Great Lakes Cancer Management Specialists-Macomb Professional Building, Warren, Michigan, 48093, United States|Michigan Breast Specialists-Warren, Warren, Michigan, 48093, United States|Saint John Macomb-Oakland Hospital, Warren, Michigan, 48093, United States|Saint Mary's Oncology/Hematology Associates of West Branch, West Branch, Michigan, 48661, United States|University of Michigan Health - West, Wyoming, Michigan, 49519, United States|Trinity Health IHA Medical Group Hematology Oncology Ann Arbor Campus, Ypsilanti, Michigan, 48197, United States|Sanford Joe Lueken Cancer Center, Bemidji, Minnesota, 56601, United States|Essentia Health Saint Joseph's Medical Center, Brainerd, Minnesota, 56401, United States|Fairview Ridges Hospital, Burnsville, Minnesota, 55337, United States|Mercy Hospital, Coon Rapids, Minnesota, 55433, United States|Essentia Health - Deer River Clinic, Deer River, Minnesota, 56636, United States|Essentia Health Cancer Center, Duluth, Minnesota, 55805, United States|Unity Hospital, Fridley, Minnesota, 55432, United States|Essentia Health Hibbing Clinic, Hibbing, Minnesota, 55746, United States|Fairview Clinics and Surgery Center Maple Grove, Maple Grove, Minnesota, 55369, United States|Abbott-Northwestern Hospital, Minneapolis, Minnesota, 55407, United States|Hennepin County Medical Center, Minneapolis, Minnesota, 55415, United States|Mayo Clinic in Rochester, Rochester, Minnesota, 55905, United States|Coborn Cancer Center at Saint Cloud Hospital, Saint Cloud, Minnesota, 56303, United States|Park Nicollet Clinic - Saint Louis Park, Saint Louis Park, Minnesota, 55416, United States|Regions Hospital, Saint Paul, Minnesota, 55101, United States|United Hospital, Saint Paul, Minnesota, 55102, United States|Essentia Health Sandstone, Sandstone, Minnesota, 55072, United States|Sanford Thief River Falls Medical Center, Thief River Falls, Minnesota, 56701, United States|Essentia Health Virginia Clinic, Virginia, Minnesota, 55792, United States|Ridgeview Medical Center, Waconia, Minnesota, 55387, United States|Baptist Memorial Hospital and Cancer Center-Golden Triangle, Columbus, Mississippi, 39705, United States|Gulfport Memorial Hospital, Gulfport, Mississippi, 39502, United States|Baptist Memorial Hospital and Cancer Center-Desoto, Southhaven, Mississippi, 38671, United States|Parkland Health Center-Bonne Terre, Bonne Terre, Missouri, 63628, United States|Saint Francis Medical Center, Cape Girardeau, Missouri, 63703, United States|MU Health - University Hospital/Ellis Fischel Cancer Center, Columbia, Missouri, 65212, United States|Siteman Cancer Center at West County Hospital, Creve Coeur, Missouri, 63141, United States|Parkland Health Center - Farmington, Farmington, Missouri, 63640, United States|Capital Region Southwest Campus, Jefferson City, Missouri, 65109, United States|Freeman Health System, Joplin, Missouri, 64804, United States|Truman Medical Centers, Kansas City, Missouri, 64108, United States|University of Kansas Cancer Center - North, Kansas City, Missouri, 64154, United States|University of Kansas Cancer Center - Lee's Summit, Lee's Summit, Missouri, 64064, United States|University of Kansas Cancer Center at North Kansas City Hospital, North Kansas City, Missouri, 64116, United States|Heartland Regional Medical Center, Saint Joseph, Missouri, 64506, United States|Washington University School of Medicine, Saint Louis, Missouri, 63110, United States|Siteman Cancer Center-South County, Saint Louis, Missouri, 63129, United States|Missouri Baptist Medical Center, Saint Louis, Missouri, 63131, United States|Siteman Cancer Center at Christian Hospital, Saint Louis, Missouri, 63136, United States|Mercy Hospital Saint Louis, Saint Louis, Missouri, 63141, United States|Siteman Cancer Center at Saint Peters Hospital, Saint Peters, Missouri, 63376, United States|Sainte Genevieve County Memorial Hospital, Sainte Genevieve, Missouri, 63670, United States|Missouri Baptist Sullivan Hospital, Sullivan, Missouri, 63080, United States|Missouri Baptist Outpatient Center-Sunset Hills, Sunset Hills, Missouri, 63127, United States|Billings Clinic Cancer Center, Billings, Montana, 59101, United States|Bozeman Deaconess Hospital, Bozeman, Montana, 59715, United States|Kalispell Regional Medical Center, Kalispell, Montana, 59901, United States|CHI Health Saint Francis, Grand Island, Nebraska, 68803, United States|Cancer Partners of Nebraska - Pine Lake, Lincoln, Nebraska, 68516, United States|Southeast Nebraska Cancer Center - 68th Street Place, Lincoln, Nebraska, 68516, United States|Nebraska Methodist Hospital, Omaha, Nebraska, 68114, United States|Alegent Health Bergan Mercy Medical Center, Omaha, Nebraska, 68124, United States|OptumCare Cancer Care at Charleston, Las Vegas, Nevada, 89102, United States|OptumCare Cancer Care at MountainView, Las Vegas, Nevada, 89128, United States|Comprehensive Cancer Centers of Nevada, Las Vegas, Nevada, 89148, United States|OptumCare Cancer Care at Fort Apache, Las Vegas, Nevada, 89148, United States|New Hampshire Oncology Hematology PA-Concord, Concord, New Hampshire, 03301, United States|Exeter Hospital, Exeter, New Hampshire, 03833, United States|Dartmouth Hitchcock Medical Center/Dartmouth Cancer Center, Lebanon, New Hampshire, 03756, United States|Solinsky Center for Cancer Care, Manchester, New Hampshire, 03103, United States|Memorial Sloan Kettering Basking Ridge, Basking Ridge, New Jersey, 07920, United States|Cooper Hospital University Medical Center, Camden, New Jersey, 08103, United States|Hackensack University Medical Center, Hackensack, New Jersey, 07601, United States|Memorial Sloan Kettering Monmouth, Middletown, New Jersey, 07748, United States|Memorial Sloan Kettering Bergen, Montvale, New Jersey, 07645, United States|The Valley Hospital-Luckow Pavilion, Paramus, New Jersey, 07652, United States|Neurosurgeons of New Jersey-Ridgewood, Ridgewood, New Jersey, 07450, United States|Valley Hospital, Ridgewood, New Jersey, 07450, United States|Holy Name Hospital, Teaneck, New Jersey, 07666, United States|MD Anderson Cancer Center at Cooper-Voorhees, Voorhees, New Jersey, 08043, United States|Valley Medical Group - Wayne Multispecialty Practice, Wayne, New Jersey, 07470, United States|Valley Health System-Hematology/Oncology, Westwood, New Jersey, 07675, United States|University of New Mexico Cancer Center, Albuquerque, New Mexico, 87102, United States|New Mexico Oncology Hematology Consultants, Albuquerque, New Mexico, 87109, United States|Presbyterian Kaseman Hospital, Albuquerque, New Mexico, 87110, United States|Memorial Medical Center - Las Cruces, Las Cruces, New Mexico, 88011, United States|Presbyterian Rust Medical Center/Jorgensen Cancer Center, Rio Rancho, New Mexico, 87124, United States|Hematology Oncology Associates of Central New York-Auburn, Auburn, New York, 13021, United States|Montefiore Medical Center-Einstein Campus, Bronx, New York, 10461, United States|Montefiore Medical Center-Weiler Hospital, Bronx, New York, 10461, United States|Montefiore Medical Center - Moses Campus, Bronx, New York, 10467, United States|Roswell Park Cancer Institute, Buffalo, New York, 14263, United States|Memorial Sloan Kettering Commack, Commack, New York, 11725, United States|Hematology Oncology Associates of Central New York-East Syracuse, East Syracuse, New York, 13057, United States|Memorial Sloan Kettering Westchester, Harrison, New York, 10604, United States|NYU Winthrop Hospital, Mineola, New York, 11501, United States|Mount Sinai Union Square, New York, New York, 10003, United States|Mount Sinai West, New York, New York, 10019, United State</t>
  </si>
  <si>
    <t xml:space="preserve">NCT03202316</t>
  </si>
  <si>
    <t xml:space="preserve">June 28, 2017</t>
  </si>
  <si>
    <t xml:space="preserve">All (IBC)</t>
  </si>
  <si>
    <t xml:space="preserve">Atezo+Cobimetinib+Eribulin</t>
  </si>
  <si>
    <t xml:space="preserve">Cobimetinib/Eribulin </t>
  </si>
  <si>
    <t xml:space="preserve">Atezolizumab, Cobimetinib, and Eribulin in Treating Patients With Chemotherapy Resistant Metastatic Inflammatory Breast Cancer</t>
  </si>
  <si>
    <t xml:space="preserve">https://clinicaltrials.gov/study/NCT03202316</t>
  </si>
  <si>
    <t xml:space="preserve">Overall response rate (ORR), Calculated per Response Evaluation Criteria in Solid Tumors (RECIST) 1.1. ORR is defined as the rate of patients who achieved partial response or complete response as the best response. All tumor response will be evaluated by RECIST 1.1. The ORR will be estimated along with 95% confidence intervals. Logistic regression model will be used to assess other variables' effect on the best ORR., Up to 2 years</t>
  </si>
  <si>
    <t xml:space="preserve">2017-08-11</t>
  </si>
  <si>
    <t xml:space="preserve">2023-10-27</t>
  </si>
  <si>
    <t xml:space="preserve">NCT03206203</t>
  </si>
  <si>
    <t xml:space="preserve">July 2, 2017</t>
  </si>
  <si>
    <t xml:space="preserve">Atezo+Carbo</t>
  </si>
  <si>
    <t xml:space="preserve">Carboplatin (25)</t>
  </si>
  <si>
    <t xml:space="preserve">Carboplatin With or Without Atezolizumab in Treating Patients With Stage IV Triple Negative Breast Cancer</t>
  </si>
  <si>
    <t xml:space="preserve">https://clinicaltrials.gov/study/NCT03206203</t>
  </si>
  <si>
    <t xml:space="preserve">Progression Free Survival (PFS), The PFS is defined as the time from the first day of treatment to the first observation of disease progression (RECIST V1.1) or death of any cause. Those without events were censored at the last follow up. The median PFS time will be estimated using the Kaplan-Meier method with 95% confidence intervals., Up to 3 years.</t>
  </si>
  <si>
    <t xml:space="preserve">Vanderbilt-Ingram Cancer Center</t>
  </si>
  <si>
    <t xml:space="preserve">National Cancer Institute (NCI)|Genentech, Inc.</t>
  </si>
  <si>
    <t xml:space="preserve">2017-08-29</t>
  </si>
  <si>
    <t xml:space="preserve">2022-11-30</t>
  </si>
  <si>
    <t xml:space="preserve">2023-11-30</t>
  </si>
  <si>
    <t xml:space="preserve">2017-07-02</t>
  </si>
  <si>
    <t xml:space="preserve">2023-05-08</t>
  </si>
  <si>
    <t xml:space="preserve">2023-09-13</t>
  </si>
  <si>
    <t xml:space="preserve">Georgetown University Lombardi Comprehensive Cancer Center, Washington, District of Columbia, 20057, United States|Indiana University Health Melvin Bren Simon Cancer Center, Indianapolis, Indiana, 46202, United States|Johns Hopkins University Sidney Kimmel Comprehensive Cancer Center, Baltimore, Maryland, 21231, United States|University of North Carolina at Chapel Hill, Chapel Hill, North Carolina, 27599, United States|University of Pennsylvania, Philadelphia, Pennsylvania, 19104, United States|Vanderbilt-Ingram Cancer Center, Nashville, Tennessee, 37232, United States</t>
  </si>
  <si>
    <t xml:space="preserve">NCT03213041</t>
  </si>
  <si>
    <t xml:space="preserve">July 11, 2017</t>
  </si>
  <si>
    <t xml:space="preserve">Pembro+Carbo</t>
  </si>
  <si>
    <t xml:space="preserve">Pembrolizumab and Carboplatin in Treating Patients With Circulating Tumor Cells Positive Metastatic Breast Cancer</t>
  </si>
  <si>
    <t xml:space="preserve">https://clinicaltrials.gov/study/NCT03213041</t>
  </si>
  <si>
    <t xml:space="preserve">Progression Free Survival (PFS), Use imaging to evaluate the PFS for patients with CTC positive, HER2 negative MBC treated with the combination pembrolizumab - carboplatin., Every 9 weeks from the first study treatment, assessed up to 3 years</t>
  </si>
  <si>
    <t xml:space="preserve">2017-09-14</t>
  </si>
  <si>
    <t xml:space="preserve">2022-06-01</t>
  </si>
  <si>
    <t xml:space="preserve">2023-07</t>
  </si>
  <si>
    <t xml:space="preserve">2017-07-11</t>
  </si>
  <si>
    <t xml:space="preserve">2021-05-03</t>
  </si>
  <si>
    <t xml:space="preserve">NCT03222856</t>
  </si>
  <si>
    <t xml:space="preserve">July 19, 2017</t>
  </si>
  <si>
    <t xml:space="preserve">CBR</t>
  </si>
  <si>
    <t xml:space="preserve">Ph II Study of Pembrolizumab &amp; Eribulin in Patients With HR+/HER2- MBC Previously Treated With Anthracyclines &amp; Taxanes</t>
  </si>
  <si>
    <t xml:space="preserve">https://clinicaltrials.gov/study/NCT03222856</t>
  </si>
  <si>
    <t xml:space="preserve">KELLY</t>
  </si>
  <si>
    <t xml:space="preserve">Efficacy of pembrolizumab in combination with eribulin., The efficacy -as determined by the clinical benefit rate (CBR) (total number of objective responses plus stable disease for at least 24 weeks) based on RECIST v.1.1- of MK3475 (pembrolizumab) in combination with eribulin in patients with HR-positive/HER2-negative MBC who have previously received an anthracycline and a taxane (for either early or advanced disease), unless contraindicated, and between one to two lines of chemotherapy in the metastatic setting., At least 24 weeks</t>
  </si>
  <si>
    <t xml:space="preserve">MedSIR</t>
  </si>
  <si>
    <t xml:space="preserve">2017-12-14</t>
  </si>
  <si>
    <t xml:space="preserve">2018-10-31</t>
  </si>
  <si>
    <t xml:space="preserve">2020-12-23</t>
  </si>
  <si>
    <t xml:space="preserve">2017-07-19</t>
  </si>
  <si>
    <t xml:space="preserve">2022-06-13</t>
  </si>
  <si>
    <t xml:space="preserve">Corporació Sanitaria Sanitari Parc Taulí, Sabadell, Barcelona, Spain|Hospital de Navarra, Pamplona, Navarra, Spain|Complejo Hospitalario Universitario A Coruña (CHUAC), A Coruña, Spain|Hospital Clínic de Barcelona, Barcelona, Spain|Instituto Oncológico Baselga - Hospital Quirónsalud Barcelona, Barcelona, Spain|Hospital Universitario Ramón y Cajal, Madrid, Spain|MD Anderson, Madrid, Spain|Hospital Clínico Universitario Virgen de la Arrixaca, Murcia, Spain|Hospital Universitario Virgen del Rocío, Sevilla, Spain|Hospital Arnau de Vilanova de Valencia, Valencia, Spain|Hospital Clínico de Valencia, Valencia, Spain</t>
  </si>
  <si>
    <t xml:space="preserve">NCT03225547</t>
  </si>
  <si>
    <t xml:space="preserve">July 21, 2017</t>
  </si>
  <si>
    <t xml:space="preserve">Pembro+Mifepristone</t>
  </si>
  <si>
    <t xml:space="preserve">Mifepristone</t>
  </si>
  <si>
    <t xml:space="preserve">Study of Pembrolizumab and Mifepristone in Patients With Advanced HER2-negative Breast Cancer</t>
  </si>
  <si>
    <t xml:space="preserve">https://clinicaltrials.gov/study/NCT03225547</t>
  </si>
  <si>
    <t xml:space="preserve">Rate of overall response based on RECIST 1.1, Determine the overall response rate (ORR) based on RECIST 1.1 of the combination of pembrolizumab and mifepristone in the different subtypes of breast cancer (hormone receptor positive and triple-negative), From the time of first documented complete response or appearance of one or more new lesions, until the first documented date of recurrent or progressive disease, whichever came first, assessed up to 100 months.</t>
  </si>
  <si>
    <t xml:space="preserve">University of Chicago</t>
  </si>
  <si>
    <t xml:space="preserve">2018-02-12</t>
  </si>
  <si>
    <t xml:space="preserve">2017-07-21</t>
  </si>
  <si>
    <t xml:space="preserve">2023-04-28</t>
  </si>
  <si>
    <t xml:space="preserve">University of Chicago, Chicago, Illinois, 60637, United States</t>
  </si>
  <si>
    <t xml:space="preserve">NCT03251313</t>
  </si>
  <si>
    <t xml:space="preserve">August 16, 2017</t>
  </si>
  <si>
    <t xml:space="preserve">JS001+Gem/Cisplatin</t>
  </si>
  <si>
    <t xml:space="preserve">Gemcitabine/cisplatin</t>
  </si>
  <si>
    <t xml:space="preserve">PD-1(Programmed Death-1) Antibody +GP as First Line Treatment for Triple Negative Breast Cancer(TNBC) Patients</t>
  </si>
  <si>
    <t xml:space="preserve">https://clinicaltrials.gov/study/NCT03251313</t>
  </si>
  <si>
    <t xml:space="preserve">Maximum Tolerated Dose (MTD) of JS001 when combined with GP, If 1/6 patients has grade 3 or higher toxicity then escalation proceeds, if 2/6 has grade 3 or greater toxicity then this is declared MTD., 3 weeks</t>
  </si>
  <si>
    <t xml:space="preserve">2019-05-15</t>
  </si>
  <si>
    <t xml:space="preserve">2022-12-30</t>
  </si>
  <si>
    <t xml:space="preserve">2017-08-16</t>
  </si>
  <si>
    <t xml:space="preserve">2022-04-20</t>
  </si>
  <si>
    <t xml:space="preserve">NCT03272334</t>
  </si>
  <si>
    <t xml:space="preserve">September 5, 2017</t>
  </si>
  <si>
    <t xml:space="preserve">Pembrolizumab HER2 BATs (27)</t>
  </si>
  <si>
    <t xml:space="preserve">Pembro+HER2 BATs</t>
  </si>
  <si>
    <t xml:space="preserve">Adoptive T cell therapy</t>
  </si>
  <si>
    <t xml:space="preserve">2030-01</t>
  </si>
  <si>
    <t xml:space="preserve">Her2-BATS and Pembrolizumab in Metastatic Breast Cancer</t>
  </si>
  <si>
    <t xml:space="preserve">https://clinicaltrials.gov/study/NCT03272334</t>
  </si>
  <si>
    <t xml:space="preserve">Breast-47</t>
  </si>
  <si>
    <t xml:space="preserve">Dose Limiting Toxicities on each schedule/arm, Maximum tolerated dose will be based on number of dose limiting toxicities in each schedule/arm, The study will not advance to the next schedule until 3 weeks after the last patient in the cohort completes her last dose of Pembrolizumab.</t>
  </si>
  <si>
    <t xml:space="preserve">University of Virginia</t>
  </si>
  <si>
    <t xml:space="preserve">Allocation: NON_RANDOMIZED|Intervention Model: SEQUENTIAL|Masking: NONE|Primary Purpose: TREATMENT</t>
  </si>
  <si>
    <t xml:space="preserve">2017-12-29</t>
  </si>
  <si>
    <t xml:space="preserve">2024-01-30</t>
  </si>
  <si>
    <t xml:space="preserve">2030-01-30</t>
  </si>
  <si>
    <t xml:space="preserve">2017-09-05</t>
  </si>
  <si>
    <t xml:space="preserve">2023-01-19</t>
  </si>
  <si>
    <t xml:space="preserve">Ashley Donihee, Charlottesville, Virginia, 22908, United States</t>
  </si>
  <si>
    <t xml:space="preserve">NCT03280563</t>
  </si>
  <si>
    <t xml:space="preserve">September 12, 2017</t>
  </si>
  <si>
    <t xml:space="preserve">Atezo+Cobimetininb or ET/Ipatasertib</t>
  </si>
  <si>
    <t xml:space="preserve">Cobimetinib or Fulvestrant +/- Ipatasertib or Bevacizumab/ET (33)</t>
  </si>
  <si>
    <t xml:space="preserve">A Study of Multiple Immunotherapy-Based Treatment Combinations in Hormone Receptor (HR)-Positive Human Epidermal Growth Factor Receptor 2 (HER2)-Negative Breast Cancer</t>
  </si>
  <si>
    <t xml:space="preserve">https://clinicaltrials.gov/study/NCT03280563</t>
  </si>
  <si>
    <t xml:space="preserve">MORPHEUS HR+BC</t>
  </si>
  <si>
    <t xml:space="preserve">Percentage of Participants with Objective Response during Stage 1 According to Response Evaluation Criteria in Solid Tumors (RECIST) Version (v) 1.1, From baseline until disease progression or loss of clinical benefit (up to 6 years overall)</t>
  </si>
  <si>
    <t xml:space="preserve">Allocation: RANDOMIZED|Intervention Model: SEQUENTIAL|Masking: NONE|Primary Purpose: TREATMENT</t>
  </si>
  <si>
    <t xml:space="preserve">2017-12-26</t>
  </si>
  <si>
    <t xml:space="preserve">2017-09-12</t>
  </si>
  <si>
    <t xml:space="preserve">2023-09-15</t>
  </si>
  <si>
    <t xml:space="preserve">University of Alabama at Birmingham, Birmingham, Alabama, 35249, United States|Cedars-Sinai Medical Center, Los Angeles, California, 90048, United States|UCSF Helen Diller Family CCC, San Francisco, California, 94158, United States|Stanford Cancer Institute, Stanford, California, 94305, United States|Los Angeles Biomedical Research Institute at Harbor-UCLA Medical Center, Torrance, California, 90502, United States|Wellness Oncology and Hematology - Main Office, West Hills, California, 91307, United States|Northwest Georgia Oncology Centers PC - Marietta, Marietta, Georgia, 30060, United States|Rush University Medical Center - Chicago, Chicago, Illinois, 60612, United States|Johns Hopkins Sidney Kimmel Comprehensive Cancer Center, Baltimore, Maryland, 21287, United States|Memorial Sloan Kettering Cancer Center, New York, New York, 10065, United States|Levine Cancer Institute, Charlotte, North Carolina, 28204, United States|The Ohio State University Comprehensive Cancer Center, Columbus, Ohio, 43221, United States|Providence Cancer Center, Portland, Oregon, 97231, United States|UPMC Pinnacle Health System, Harrisburg, Pennsylvania, 17102, United States|Thomas Jefferson University Hospital, Philadelphia, Pennsylvania, 19107, United States|Univ of Pittsburgh Sch of Med; Magee-Womens Hospital, Pittsburgh, Pennsylvania, 15213, United States|Sarah Cannon Research Institute, Nashville, Tennessee, 37203, United States|Houston Methodist Hospital; Department of Pharmacy, Houston, Texas, 77030, United States|Northwest Medical Specialties, PLLC; Research Department, Tacoma, Washington, 98405, United States|Rambam Medical Center, Haifa, 3109601, Israel|Shaare Zedek Medical Center, Jerusalem, 9103102, Israel|Rabin Medical Center-Beilinson Campus; Davidof Institute, Petach Tikva, 4941492, Israel|Sheba Medical Center, Ramat Gan, 5262100, Israel|Tel Aviv Sourasky Medical Center; Pharmacy, Tel Aviv, 6423906, Israel|National Cancer Center, Goyang-si, 10408, Korea, Republic of|Seoul National University Hospital, Seoul, 03080, Korea, Republic of|University of Ulsan College of Medicine - Asan Medical Center, Seoul, 05505, Korea, Republic of</t>
  </si>
  <si>
    <t xml:space="preserve">NCT03281954</t>
  </si>
  <si>
    <t xml:space="preserve">September 13, 2017</t>
  </si>
  <si>
    <t xml:space="preserve">Atezo+Carbo/Pac-&gt;AC</t>
  </si>
  <si>
    <t xml:space="preserve">wP/Carbo→AC or EC (DD or not) x 4 (31)</t>
  </si>
  <si>
    <t xml:space="preserve">Clinical Trial of Neoadjuvant Chemotherapy With Atezolizumab or Placebo in Patients With Triple-Negative Breast Cancer Followed After Surgery by Atezolizumab or Placebo</t>
  </si>
  <si>
    <t xml:space="preserve">https://clinicaltrials.gov/study/NCT03281954</t>
  </si>
  <si>
    <t xml:space="preserve">Event-free survival (EFS), Time from randomization until event, From randomization until event, through study follow up to the time target number of events is obtained, up to 5 years</t>
  </si>
  <si>
    <t xml:space="preserve">NSABP Foundation Inc</t>
  </si>
  <si>
    <t xml:space="preserve">Genentech, Inc.|Hoffmann-La Roche</t>
  </si>
  <si>
    <t xml:space="preserve">2017-12-19</t>
  </si>
  <si>
    <t xml:space="preserve">2017-09-13</t>
  </si>
  <si>
    <t xml:space="preserve">2023-03-07</t>
  </si>
  <si>
    <t xml:space="preserve">University of South Alabama Mitchell Cancer Institute, Mobile, Alabama, 36604, United States|Katmai Oncology Group, Anchorage, Alaska, 99508, United States|St. Bernard's Medical Center, Jonesboro, Arkansas, 72401, United States|St. Bernard's Medical Center, Paragould, Arkansas, 72450, United States|Kaiser Permanente-Anaheim, Anaheim, California, 92806, United States|Kaiser Permanente-Baldwin Park, Baldwin Park, California, 91706, United States|Kaiser Permanente-Bellflower, Bellflower, California, 90706, United States|Arrowhead Regional Medical Center, Colton, California, 92324, United States|City of Hope, Duarte, California, 91010, United States|Kaiser Permanente-Fontana, Fontana, California, 92335, United States|Kaiser Permanente-Harbor City, Harbor City, California, 90710, United States|Kaiser Permanente-Irvine, Irvine, California, 92618, United States|Cancer and Blood Specialty Clinic, Los Alamitos, California, 90720, United States|Kaiser Permanente-Sunset, Los Angeles, California, 90027, United States|Kaiser Permanente-West Los Angeles, Los Angeles, California, 90034, United States|Kaiser Permanente-Panorama City, Panorama City, California, 91402, United States|Kaiser Permanente-Riverside, Riverside, California, 92505, United States|Kaiser Permanente Medical Group, San Diego, California, 92108, United States|Kaiser Permanente-Zion, San Diego, California, 92120, United States|Kaiser Permanente - Otay, San Diego, California, 92153, United States|Kaiser Permanente- San Marcos, San Marcos, California, 92078, United States|City of Hope - South Pasadena, South Pasadena, California, 91030, United States|Torrance Memorial Physician Network, Torrance, California, 90505, United States|City of Hope - Upland, Upland, California, 91786, United States|PIH Health, Whittier, California, 90602, United States|Kaiser Permanente-Woodland Hills, Woodland Hills, California, 91367, United States|Mount Sinai Comprehensive Cancer Center Aventura, Aventura, Florida, 33180, United States|Memorial Healthcare System Office of Human Research, Hollywood, Florida, 33021, United States|Mount Sinai Comprehensive Cancer Center, Miami Beach, Florida, 33140, United States|UF Health Cancer Center at Orlando Health, Orlando, Florida, 32806, United States|Gwinnett Hospital System Center for Cancer Care, Duluth, Georgia, 30096, United States|Gwinnett Hospital System Center for Cancer Care, Lawrenceville, Georgia, 30046, United States|Gwinnett Hospital System Center for Cancer Care, Snellville, Georgia, 30078, United States|Illinois Cancer Care-Bloomington, Bloomington, Illinois, 61704, United States|Affiliated Oncologists, Chicago Ridge, Illinois, 60415, United States|John H. Stroger, Jr. Hospital of Cook County, Chicago, Illinois, 60612, United States|Rush University Medical Center, Chicago, Illinois, 60612, United States|Cancer Care Specialists of Central Illinois, Decatur, Illinois, 62526, United States|Decatur Memorial Hospital, Decatur, Illinois, 62526, United States|Crossroads Cancer Center, Effingham, Illinois, 62401, United States|Emhurst Memorial Nancy W. Knowles Cancer Center, Elmhurst, Illinois, 60126, United States|Illinois Cancer Care-Galesburg, Galesburg, Illinois, 61401, United States|Edward Cancer Center, Naperville, Illinois, 60540, United States|Illinois Cancer Care-Ottawa, Ottawa, Illinois, 61350, United States|Illinois Cancer Care PC, Peoria, Illinois, 61615, United States|Illinois Cancer Care-Peru, Peru, Illinois, 61354, United States|Edward Cancer Center Plainfield, Plainfield, Illinois, 60585, United States|Cancer Care Specialists of Central Illinois-Swansea, Swansea, Illinois, 62226, United States|Fort Wayne Medical Oncology and Hematology Inc (W. Jefferson Blvd), Fort Wayne, Indiana, 46804, United States|Fort Wayne Medical Oncology and Hematology Inc (Parkview Plaza), Fort Wayne, Indiana, 46845, United States|Mercy Medical Center Hall-Perrine Cancer Center, Cedar Rapids, Iowa, 52403, United States|Cancer Center of Kansas - Chanute, Chanute, Kansas, 66720, United States|Cancer Center of Kansas - Dodge City, Dodge City, Kansas, 67801, United States|Susan B. Allen Memorial Hosptial, El Dorado, Kansas, 67042, United States|Cancer Center at Mercy - W. Laurel, Independence, Kansas, 67301, United States|Kingman Community Hospital, Kingman, Kansas, 67068, United States|Southwest Medical Center, Liberal, Kansas, 67901, United States|McPherson Center for Health, McPherson, Kansas, 67460, United States|Newton Medical Center, Newton, Kansas, 67114, United States|Labette Health, Parsons, Kansas, 67357, United States|Pratt Regional Medical Center, Pratt, Kansas, 67124, United States|Cancer Center of Kansas - Salina, Salina, Kansas, 67401, United States|Cancer Center of Kansas - Wichita, Wichita, Kansas, 67214, United States|Cancer Center of Kansas, Wichita, Kansas, 67214, United States|Winfield Healthcare Center, Winfield, Kansas, 67156, United States|Norton Cancer Institute-Downtown, Louisville, Kentucky, 40202, United States|Norton Cancer Institute-Norton Healthcare Pavilion, Louisville, Kentucky, 40202, United States|University of Louisville-James Graham Brown Cancer Center, Louisville, Kentucky, 40202, United States|Baptist Health Louisville; Consultants in Blood Disorders and Cancer, Louisville, Kentucky, 40207, United States|Norton Cancer Institute-St Matthews, Louisville, Kentucky, 40207, United States|Norton Cancer Institute-Brownsboro, Louisville, Kentucky, 40241, United States|Ochsner Medical Center-Kenner, Kenner, Louisiana, 70065, United States|West Jefferson Medical Center Cancer Center, Marrero, Louisiana, 70072, United States|University Medical Center New Orleans, New Orleans, Louisiana, 70112, United States|Ochsner Medical Center, New Orleans, Louisiana, 70121, United States|Greater Baltimore Medical Center, Baltimore, Maryland, 21204, United States|Medstar Union Memorial Hospital, Baltimore, Maryland, 21218, United States|Harry and Jeanette Weinberg Cancer Center at Franklin Square, Baltimore, Maryland, 21237, United States|Maryland Oncology Hematology, Bethesda, Maryland, 20817, United States|Maryland Oncology - Hematology Brandywine, Brandywine, Maryland, 20613, United States|Maryland Oncology - Hematology PA, Columbia, Maryland, 21044, United States|Maryland Oncology - Hematology Frederick, Frederick, Maryland, 21702, United States|Meritus Center for Clinical Research, Hagerstown, Maryland, 21742, United States|Maryland Oncology - Hematology PA, Lanham, Maryland, 20706, United States|Maryland Oncology Hematology, Rockville, Maryland, 20850, United States|Capital Hematology Oncology Associates, Silver Spring, Maryland, 20904, United States|Holy Cross Hospital, Silver Spring, Maryland, 20910, United States|University of Maryland, St. Joseph Medical Center, Towson, Maryland, 21204, United States|Maryland Oncology Hematology, Wheaton, Maryland, 20902, United States|Berkshire Hematology Oncology Services at Berkshire Medical Center Cancer and Infusion Center, Pittsfield, Massachusetts, 01201, United States|Henry Ford Cancer Institute Brownstown, Brownstown, Michigan, 48183, United States|Henry Ford Cancer Institute Macomb Hospital, Clinton Township, Michigan, 48038, United States|Henry Ford Medical Center Fairlane, Dearborn, Michigan, 48126, United States|Henry Ford Hospital, Detroit, Michigan, 48202, United States|Michigan State University, East Lansing, Michigan, 48823, United States|Henry Ford Allegiance Health, Jackson, Michigan, 49201, United States|Michigan State University-Breslin Cancer Center, Lansing, Michigan, 48910, United States|Henry Ford Medical Center Columbus, Novi, Michigan, 48377, United States|Henry Ford Hospital W Bloomfield, West Bloomfield, Michigan, 48322, United States|Henry Ford Cancer Institute Wyandotte Hospital, Wyandotte, Michigan, 48192, United States|University of Missouri-Ellis Fischel Cancer Center, Columbia, Missouri, 65212, United States|Newark Beth Israel Medical Center, Newark, New Jersey, 07112, United States|MD Anderson Cancer Center at Cooper, Voorhees, New Jersey, 08043, United States|New York Oncology Hematology PC, Albany, New York, 12206, United States|Broome Oncolgy, Binghamton, New York, 13905, United States|Broome Oncology, Johnson City, New York, 13790, United States|Health Quest Medical Practice, Poughkeepsie, New York, 12601, United States|Vassar Brothers Medical Center, Poughkeepsie, New York, 12601, United States|RHOA of Cary, Cary, North Carolina, 27518, United States|Waverly Hematology Oncology, Cary, North Carolina, 27518, United States|Carolinas Medical Center-Levine Cancer Insitute, Charlotte, North Carolina, 28204, United States|Levine Cancer Center Institute Pineville, Charlotte, North Carolina, 28210, United States|RHOA of Garner, Garner, North Carolina, 27529, United States|UNC Regional Physicians Hematology and Oncolgoy, High Point, North Carolina, 27262, United States|FirstHealth of the Carolinas FirstHealth Outpatient Cancer Center, Pinehurst, North Carolina, 28374, United States|Rex Cancer Center, Raleigh, North Carolina, 27607, United States|RHOA of Blue Ridge, Raleigh, North Carolina, 27607, United States|RCC of Wakefield, Raleigh, North Carolina, 27614, United States|Nash UNC Health Care - Danny Talbott Cancer Center, Rocky Mount, North Carolina, 28704, United States|Sanford Roger Maris Cancer Center, Fargo, North Dakota, 58122, United States|Aultman Alliance Cancer Center, Alliance, Ohio, 44601, United States|Aultman Hospital, Canton, Ohio, 44710, United States|Aultman Medical Group Hematology and Oncology, Canton, Ohio, 44710, United States|The Ohio State University Wexner Medical Center-Investigational Drug Service Oncology, Columbus, Ohio, 43210, United States|The Stephanie Speilman Comprehensive Breast Center, Columbus, Ohio, 43212, United States|Willamette Valley Cancer Institute and Research Center, Eugene, Oregon, 97401, United States|Kaiser Permanente Northwest-Oncology/Hematology, Portland, Oregon, 97227, United States|Northwest Cancer Specialists, Tigard, Oregon, 97223, United States|UPMC Hillman Cancer Center-Beaver, Beaver, Pennsylvania, 15009, United States|UPMC Hillman Cancer Center - Passavant North, Cranberry Township, Pennsylvania, 16066, United States|Ephrata Cancer Center, Ephrata, Pennsylvania, 17522, United States|Allegheny Cancer Institute St. Vincent, Erie, Pennsylvania, 16505, United States|St. Vincent Hospital, Erie, Pennsylvania, 16544, United States|UPMC Cancer Center Horizon, Farrell, Pennsylvania, 16121, United States|Wellspan Medical Oncology, Gettysburg, Pennsylvania, 17325, United States|UPMC Hillman Cancer Center- Mountain View, Greensburg, Pennsylvania, 15601, United States|UPMC Cancer Center Greenville, Greenville, Pennsylvania, 16125, United States|AHN Cancer Institute at Jefferson, Jefferson Hills, Pennsylvania, 15025, United States|Seechler Family Cancer Center, Lebanon, Pennsylvania, 17042, United States|Forbes Regional Hospital, Monroeville, Pennsylvania, 15146, United States|UPMC Hillman Cancer Center UPMC East-Monroeville, Monroeville, Pennsylvania, 15146, United States|UPMC Hillman Cancer Center Norwin, N. Huntingdon, Pennsylvania, 15642, United States|UPMC Hillman Cancer Center New Castle, New Castle, Pennsylvania, 16105, United States|Allegheny General Hospital, Pittsburgh, Pennsylvania, 15212, United States|WPAON at AGH, Pittsburgh, Pennsylvania, 15212, United States|WPAON at WPH, Pittsburgh, Pennsylvania, 15212, United States|Magee-Women's Hospital of Pittsburgh, Pittsburgh, Pennsylvania, 15213, United States|Western Pennsylvania Hospital, Pittsburgh, Pennsylvania, 15224, United States|UPCI Investigational Drug Services, Pittsburgh, Pennsylvania, 15232, United States|UPMC Hillman Cancer Center @ Passavant - HOA, Pittsburgh, Pennsylvania, 15237, United States|UPMC Hillman Cancer Center @ Passavant - OHA, Pittsburgh, Pennsylvania, 15237, United States|UPMC Hillman Cancer Center-Upper Saint Clair, Pittsburgh, Pennsylvania, 15243, United States|UPMC Cancer Center Northwest, Seneca, Pennsylvania, 16346, United States|UPMC Hillman Cancer Center - Uniontown, Uniontown, Pennsylvania, 15401, United States|UPMC Hillman Cancer Center-Washington, Washington, Pennsylvania, 15301, United States|Wexford Health &amp; Wellness Pavilion, Wexford, Pennsylvania, 15090, United States|Cancer Care Associates of York, York, Pennsylvania, 17403, United States|Wellspan Health-York Cancer Center Oncology Research, York, Pennsylvania, 17403, United States|Women's and Infants Hospital, Providence, Rhode Island, 02905, United States|Gibbs Cancer Center and Research Institute - Pelham, Greer, South Carolina, 29651, United States|Spartanburg Medical Center, Spartanburg, South Carolina, 29303, United States|Sanford Cancer Center Oncology Clinic, Sioux Falls, South Dakota, 57104, United States|Avera Cancer Institute-Sioux Falls, Sioux Falls, South Dakota, 57105, United States|Avera Cancer Institute, Sioux Falls, South Dakota, 57105, United States|Wellmont Cancer Institute, Johnson City, Tennessee, 37601, United States|Wellmont Cancer Institute, Kingsport, Tennessee, 37660, United States|Dell Seton Medical Center at the University of Texas-Seton Infusion Center, Austin, Texas, 72701, United States|Texas Oncology Bedford, Bedford, Texas, 76022, United States|Texas Oncology Carrollton, Carrollton, Texas, 75010, United States|Texas Oncology - Methodist Dallas Cancer Center, Dallas, Texas, 75203, United States|Texas Oncology - Medical City Dallas, Dallas, Texas, 75230, United States|Texas Oncology Dallas Presbyterian Hospital, Dallas, Texas, 75231, United States|Texas Oncology Denton, Denton, Texas, 76201, United States|Texas Oncology Flower Mound, Flower Mound, Texas, 75028, United States|Baylor College of Medicine, Houston, Texas, 77030, United States|Houston Methodist Cancer Center, Houston, Texas, 77030, United States|Harris Health System-Smith Clinic, Houston, Texas, 77054, United States|Texas Oncology - McAllen South Second, McAllen, Texas, 78503, United States|Texas Oncology Midland Allison Cancer Center, Midland, Texas, 79701, United States|Texas Oncology Plano, Plano, Texas, 75075, United States|Texas Oncology - The Woodlands, The Woodlands, Texas, 77380, United States|Wellmont Medical Associates-Oncology and Hematology, Bristol, Virginia, 24201, United States|Virginia Cancer Care Specialist, Leesburg, Virginia, 20176, United States|Centra Lynchburg Hematology Oncology, Lynchburg, Virginia, 24501, United States|Bon Secours Richmond Community Hospital Medical Oncology Associates at Memorial Regional Medical Center, Mechanicsville, Virginia, 23116, United States|Bon Secours St Francis Medical Center, Midlothian, Virginia, 23114, United States|Southwest Virginia Regional Cancer Center, Norton, Virginia, 24273, United States|Bon Secours Richmond Community Hospital Oncology Associates at St. Mary's Hospital, Richmond, Virginia, 23226, United States|MRCC Auburn, Auburn, Washington, 98001, United States|MRCC Gig Harbor, Gig Harbor, Washington, 98335, United States|MRCC Puyallup, Puyallup, Washington, 98372, United States|MultiCare Health System, Tacoma, Washington, 98405, United States|MultiCare Institute for Research &amp; Innovation, Tacoma, Washington, 98405, United States|CAMC Health Education and Research Institute, Charleston, West Virginia, 25304, United States|West Virginia University, Morgantown, West Virginia, 26506, United States|Aurora Cancer Care-Southern Lakes, Burlington, Wisconsin, 53105, United States|Aurora Health Center Fond du Lac, Fond Du Lac, Wisconsin, 54937, United States|Aurora Cancer Care-Germantown Health Center, Germantown, Wisconsin, 53022, United States|Aurora Cancer Care-Grafton, Grafton, Wisconsin, 53024, United States|Aurora BayCare Medical Center, Green Bay, Wisconsin, 54311, United States|Aurora Cancer Care-Kenosha South, Kenosha, Wisconsin, 53142, United States|Aurora Cancer Care, Milwaukee, Wisconsin, 53209, United States|Aurora Cancer Care-Milwaukee South, Milwaukee, Wisconsin, 53215, United States|Aurora St. Lukes Medical Center-Pharmacy Only, Milwaukee, Wisconsin, 53215, United States|Aurora West Allis Medical Center, Milwaukee, Wisconsin, 53227, United States|Aurora Sinai Medical Center, Milwaukee, Wisconsin, 53233, United States|Vince Lombardi Cancer Clinic Oshkosh, Oshkosh, Wisconsin, 54904, United States|Aurora Cancer Care-Racine, Racine, Wisconsin, 53406, United States|Vince Lombardi Cancer Clinic Sheboygan, Sheboygan, Wisconsin, 53081, United States|Aurora Medical Center in Summit, Summit, Wisconsin, 53066, United States|Vince Lombardi Cancer Clinic-Two Rivers, Two Rivers, Wisconsin, 54241, United States|Aurora Cancer Care, Wauwatosa, Wisconsin, 53226, United States|CIUSSS de l'Est-de-l'Ile-de-Montreal-Hopital-Maisonneuve-Rosemont, Montréal, Quebec, H1T2M4, Canada|Centre Hospitalier d'Universite de Montreal CHUM-Hotel Dieu, Montréal, Quebec, H2XOA9, Canada|SMBD-Jewish General Hospital (MPSG), Montréal, Quebec, H3T 1E2, Canada|McGill University Health Centre-Cedars Cancer Centre, Montréal, Quebec, H4A3J1, Canada|CHU de Quebec-Hospital du Saint-Sacrement, Quebec City, Quebec, G1S4L8, Canada</t>
  </si>
  <si>
    <t xml:space="preserve">NCT03289819</t>
  </si>
  <si>
    <t xml:space="preserve">September 21, 2017</t>
  </si>
  <si>
    <t xml:space="preserve">Pembro+NabP-&gt;EC</t>
  </si>
  <si>
    <r>
      <rPr>
        <sz val="10"/>
        <rFont val="Arial"/>
        <family val="2"/>
      </rPr>
      <t xml:space="preserve">Nab-paclitaxel </t>
    </r>
    <r>
      <rPr>
        <sz val="10"/>
        <rFont val="Times New Roman"/>
        <family val="1"/>
      </rPr>
      <t xml:space="preserve">→</t>
    </r>
    <r>
      <rPr>
        <sz val="10"/>
        <rFont val="Arial"/>
        <family val="2"/>
      </rPr>
      <t xml:space="preserve"> EC </t>
    </r>
  </si>
  <si>
    <t xml:space="preserve">Neoadjuvant Pembrolizumab(Pbr)/Nab-Paclitaxel Followed by Pbr/Epirubicin/Cyclophosphamide in TNBC</t>
  </si>
  <si>
    <t xml:space="preserve">https://clinicaltrials.gov/study/NCT03289819</t>
  </si>
  <si>
    <t xml:space="preserve">NIB</t>
  </si>
  <si>
    <t xml:space="preserve">Pathological Complete Response (pCR) rate, Pathological complete response (pCR) rate, defined as the complete absence of all tumor cells (ypT0/ypN0), absence of invasive tumor (ypT0/is ypN0) and regression grades after study treatment. Pathological complete response is the primary endpoint of this trial and correlates especially well with disease-free survival and overall survival in patients with TNBC. Pathological complete response also serves as a surrogate marker for prognosis in TNBC, Pathological complete response will be assessed at final surgery for patients who received at least two cycles of Pembrolizumab. The rate will be assessed from 30 days until 120 days after last application of medication.</t>
  </si>
  <si>
    <t xml:space="preserve">Institut fuer Frauengesundheit</t>
  </si>
  <si>
    <t xml:space="preserve">Merck Sharp &amp; Dohme LLC|Celgene Corporation</t>
  </si>
  <si>
    <t xml:space="preserve">2018-03-23</t>
  </si>
  <si>
    <t xml:space="preserve">2020-08-27</t>
  </si>
  <si>
    <t xml:space="preserve">2017-09-21</t>
  </si>
  <si>
    <t xml:space="preserve">2021-04-08</t>
  </si>
  <si>
    <t xml:space="preserve">Department of Gynecology, Tübingen University Hospital, Tübingen, Baden-Württemberg, 72076, Germany|Department of Gynecology and Obstetrics, Erlangen University Hospital, Erlangen, Bavaria, 91054, Germany|Department for Gynecology and Obstetrics, Marienhospital Bottrop gGmbH, Bottrop, North Rhine-Westphalia, 46236, Germany|Department of Gynecology and Obstetrics, HELIOS Hospital Berlin Buch GmbH, Berlin, 13125, Germany</t>
  </si>
  <si>
    <t xml:space="preserve">NCT03310957</t>
  </si>
  <si>
    <t xml:space="preserve">October 16, 2017</t>
  </si>
  <si>
    <t xml:space="preserve">Pembro+SGN-LIV1A</t>
  </si>
  <si>
    <t xml:space="preserve">SGN-LIV1A (ADC)</t>
  </si>
  <si>
    <t xml:space="preserve">Safety and Efficacy of SGN-LIV1A Plus Pembrolizumab for Patients With Locally-Advanced or Metastatic Triple-Negative Breast Cancer</t>
  </si>
  <si>
    <t xml:space="preserve">https://clinicaltrials.gov/study/NCT03310957</t>
  </si>
  <si>
    <t xml:space="preserve">Confirmed objective response rate, Confirmed ORR as determined by investigator according to RECIST v 1.1, Up to 18 weeks following last dose; approximately 1 year|Incidence of adverse events, Through 1 month following last dose; approximately 10 months|Incidence of laboratory abnormalities, Through 1 month following last dose; approximately 10 months|Incidence of dose-limiting toxicities, Through 1 month following last dose; approximately 10 months</t>
  </si>
  <si>
    <t xml:space="preserve">Seagen Inc.</t>
  </si>
  <si>
    <t xml:space="preserve">2018-02-27</t>
  </si>
  <si>
    <t xml:space="preserve">2017-10-16</t>
  </si>
  <si>
    <t xml:space="preserve">2023-07-14</t>
  </si>
  <si>
    <t xml:space="preserve">University of Alabama at Birmingham, Birmingham, Alabama, 35249, United States|Cedars Sinai Medical Center / Samuel Oschin Comprehensive Cancer Institute, Los Angeles, California, 90048, United States|Chao Family Comprehensive Cancer Center University of California Irvine, Orange, California, 92868, United States|University of California Irvine - Newport, Orange, California, 92868, United States|Rocky Mountain Cancer Centers - Aurora, Aurora, Colorado, 80012, United States|The Whittingham Cancer Center / Norwalk Hospital, Norwalk, Connecticut, 06856, United States|Helen F. Graham Cancer Center / Christiana Care Health Systems, Newark, Delaware, 19713, United States|Miami Cancer Institute at Baptist Health, Inc., Miami, Florida, 33176, United States|AdventHealth Cancer Institute, Orlando, Florida, 32804, United States|H. Lee Moffitt Cancer Center and Research Institute, Tampa, Florida, 33612, United States|Piedmont Cancer Institute, Atlanta, Georgia, 30309, United States|Winship Cancer Institute / Emory University School of Medicine, Atlanta, Georgia, 30322, United States|Ingalls Cancer Care / Ingalls Memorial Hospital, Harvey, Illinois, 60426, United States|Cardinal Bernardin Cancer Center / Loyola University Medical Center, Maywood, Illinois, 60153, United States|University of Maryland, Baltimore, Maryland, 21201, United States|Allina Health Cancer Institute, Minneapolis, Minnesota, 55407, United States|Saint Luke's Cancer Institute LLC, Kansas City, Missouri, 64113, United States|Summit Medical Group, Florham Park, New Jersey, 07932, United States|University of New Mexico Cancer Center, Albuquerque, New Mexico, 87131, United States|Weill Cornell Medicine, New York, New York, 10065, United States|University of Pittsburgh Medical Center (UPMC)/Hillman Cancer Center, Pittsburgh, Pennsylvania, 15232, United States|Texas Oncology - Baylor Sammons Cancer Center, Dallas, Texas, 75246, United States|Texas Oncology - Houston Memorial City, Houston, Texas, 77024, United States|Texas Oncology - San Antonio Medical Center Northeast, San Antonio, Texas, 78212, United States|University of Virginia, Charlottesville, Virginia, 22903, United States|Seattle Cancer Care Alliance / University of Washington, Seattle, Washington, 98109, United States|Gynakologisches Zentrum Bonn Friedensplatz, Bonn, 53111, Germany|Marien Hospital Bottrop, Bottrop, 46236, Germany|Stadtisches Klinikum Dessau, Dessau, 06847, Germany|Universitatsklinikum Erlangen, Erlangen, 91054, Germany|Kliniken Essen-Mitte - Evang. Huyssens-Stiftung, Essen, 45136, Germany|Klinikum Rechts der Isar der Technischen Universitaet Muenchen, Muenchen, 81675, Germany|Klinikum der Universitat Munchen, Munchen, 80337, Germany|Rotkreuzklinikum Munich, Munich, 80637, Germany|Pusan National University Hospital, Busan, 49201, Korea, Republic of|CHA Bundang Medical Center, Seongnam, 13496, Korea, Republic of|Korea Cancer Center Hospital, Seoul, 01802, Korea, Republic of|Seoul National University Hospital, Seoul, 03080, Korea, Republic of|Severance Hospital, Yonsei University Health System, Seoul, 03722, Korea, Republic of|Samsung Medical Center, Seoul, 49201, Korea, Republic of|Hospital del Mar, Barcelona, 08003, Spain|Hospital Universitario Vall d'Hebron, Barcelona, 08035, Spain|Complejo Hospitalario de Jaen, Jaen, 23007, Spain|L'Institut Catala d'Oncologia, L'Hospitalet de Llobregat, 08907, Spain|Complejo Hospitalario Universitario La Coruna, La Coruna, 15006, Spain|Centro Oncologico MD Anderson, Madrid, 28033, Spain|Hospital Ruber Internacional, Madrid, 28034, Spain|Hospital Universitario 12 de Octubre, Madrid, 28041, Spain|HM Centro Integral Oncologico Clara Campal, Madrid, 28050, Spain|Hospital Universitario Quironsalud Madrid, Pozuelo de Alarcón, 28223, Spain</t>
  </si>
  <si>
    <t xml:space="preserve">NCT03316586</t>
  </si>
  <si>
    <t xml:space="preserve">October 20, 2017</t>
  </si>
  <si>
    <t xml:space="preserve">Nivo+Cabozantinib</t>
  </si>
  <si>
    <t xml:space="preserve">Cabozantinib</t>
  </si>
  <si>
    <t xml:space="preserve">A Phase II Study of Nivolumab in Combination With Cabozantinib for Metastatic Triple-negative Breast Cancer</t>
  </si>
  <si>
    <t xml:space="preserve">https://clinicaltrials.gov/study/NCT03316586</t>
  </si>
  <si>
    <t xml:space="preserve">Overall Response Rate, Overall response rate (ORR) is defined as the percentage of patients with complete or partial response evaluated by RECIST 1.1. Per RECIST 1.1: Complete Response (CR), Disappearance of all target lesions; Partial Response (PR), \&gt;=30% decrease in the sum of the longest diameter of target lesions; Overall Response (OR) = CR + PR., 2 years</t>
  </si>
  <si>
    <t xml:space="preserve">Bristol-Myers Squibb|Exelixis</t>
  </si>
  <si>
    <t xml:space="preserve">2017-11-30</t>
  </si>
  <si>
    <t xml:space="preserve">2019-08-30</t>
  </si>
  <si>
    <t xml:space="preserve">2017-10-20</t>
  </si>
  <si>
    <t xml:space="preserve">2021-10-18</t>
  </si>
  <si>
    <t xml:space="preserve">NCT03328026</t>
  </si>
  <si>
    <t xml:space="preserve">November 1, 2017</t>
  </si>
  <si>
    <t xml:space="preserve">Pembrolizumab or Ipilimumab + SV-BR-1-GM (vaccine)</t>
  </si>
  <si>
    <t xml:space="preserve">Pembro+SV-BR-1-GM</t>
  </si>
  <si>
    <t xml:space="preserve">Combination Study of SV-BR-1-GM With Retifanlimab</t>
  </si>
  <si>
    <t xml:space="preserve">https://clinicaltrials.gov/study/NCT03328026</t>
  </si>
  <si>
    <t xml:space="preserve">ENROLLING_BY_INVITATION</t>
  </si>
  <si>
    <t xml:space="preserve">Evaluate the Adverse Events (AEs), including Serious Adverse Events (SAEs), that occur in patients treated with SV-BR-1-GM administered in combination with INCMGA00012 (retifanlimab) [Safety], To evaluate the safety of SV-BR-1-GM as assessed by:
o Adverse Events (AEs), including Serious Adverse Events (SAEs), Through study completion, an average of 1 year|Evaluate the Proportion of Patients with Abnormalities in Safety Laboratory Parameters that occur in patients treated with SV-BR-1-GM administered in combination with INCMGA00012 (retifanlimab) [Safety], To evaluate the safety of SV-BR-1-GM as assessed by:
o The Proportion of Patients with Abnormalities in Safety Laboratory Parameters, Through study completion, an average of 1 year|Evaluate changes in the electrocardiogram QT interval that occur in patients treated with SV-BR-1-GM administered in combination with INCMGA00012 (retifanlimab)[Safety], To evaluate the safety of SV-BR-1-GM as assessed by:
o Electrocardiograms (ECG) with measurement of the QT interval, Through study completion, an average of 1 year</t>
  </si>
  <si>
    <t xml:space="preserve">BriaCell Therapeutics Corporation</t>
  </si>
  <si>
    <t xml:space="preserve">LumaBridge</t>
  </si>
  <si>
    <t xml:space="preserve">Allocation: RANDOMIZED|Intervention Model: SINGLE_GROUP|Masking: NONE|Primary Purpose: TREATMENT</t>
  </si>
  <si>
    <t xml:space="preserve">2018-03-16</t>
  </si>
  <si>
    <t xml:space="preserve">2017-11-01</t>
  </si>
  <si>
    <t xml:space="preserve">Hoag Memorial Hospital Presbyterian, Newport Beach, California, 92663, United States|St. Joseph Heritage Healthcare, Santa Rosa, California, 95403, United States|Mayo Clinic Florida, Jacksonville, Florida, 32224, United States|University of Miami/Sylvester at Plantation, Plantation, Florida, 33324, United States|Carle Cancer Institute, Urbana, Illinois, 61801, United States|Cancer Center of Kansas (CCK), Wichita, Kansas, 67214, United States|The Center for Cancer and Blood Disorders a division of American Oncology Partners MD, Bethesda, Maryland, 20817, United States|St Vincent-Frontier Cancer Center, Billings, Montana, 59102, United States|Nebraska Cancer Specialists, Omaha, Nebraska, 68130, United States|Overlook Medical Center Oncology Research, Atlantic Health System, Summit, New Jersey, 07901, United States|Manhattan Hematology Oncology Associates (MHOA), Manhattan, New York, 10016, United States|Mary Crowley Cancer Research, Dallas, Texas, 75230, United States|Tranquil Clinical Research, Webster, Texas, 77598, United States|Hematology-Oncology Associates of Fredericksburg, Inc, Fredericksburg, Virginia, 22408, United States</t>
  </si>
  <si>
    <t xml:space="preserve">NCT03356860</t>
  </si>
  <si>
    <t xml:space="preserve">November 29, 2017</t>
  </si>
  <si>
    <t xml:space="preserve">Durva+Pacli-&gt;EC</t>
  </si>
  <si>
    <t xml:space="preserve">wP→ddEC (40)</t>
  </si>
  <si>
    <t xml:space="preserve">Safety and Efficacy of Durvalumab Combined to Neoadjuvant Chemotherapy in Localized Luminal B HER2(-) and Triple Negative Breast Cancer.</t>
  </si>
  <si>
    <t xml:space="preserve">https://clinicaltrials.gov/study/NCT03356860</t>
  </si>
  <si>
    <t xml:space="preserve">B-IMMUNE</t>
  </si>
  <si>
    <t xml:space="preserve">Adverse events, (serious) adverse event will be recorded, 74 weeks|Pathological response, Rate of complete pathological responses will be evaluated as a surrogate endpoint to evaluate efficacy, 24 weeks</t>
  </si>
  <si>
    <t xml:space="preserve">Grand Hôpital de Charleroi</t>
  </si>
  <si>
    <t xml:space="preserve">Cliniques universitaires Saint-Luc- Université Catholique de Louvain</t>
  </si>
  <si>
    <t xml:space="preserve">2017-04-13</t>
  </si>
  <si>
    <t xml:space="preserve">2017-11-29</t>
  </si>
  <si>
    <t xml:space="preserve">2023-07-12</t>
  </si>
  <si>
    <t xml:space="preserve">Grand Hôpital de Charleroi, Charleroi, Hainaut, 6000, Belgium|CHU UCL Namur - Sainte-Elisabeth, Namur, Région Wallonne, 5000, Belgium|CHU UCL Namur - Site Godinne, Yvoir, Région Wallonne, 5530, Belgium|Cliniques universitaires St Luc, Brussels, 1320, Belgium</t>
  </si>
  <si>
    <t xml:space="preserve">NCT03362060</t>
  </si>
  <si>
    <t xml:space="preserve">December 5, 2017</t>
  </si>
  <si>
    <t xml:space="preserve">Pembrolizumab PVX-410 (vaccine)</t>
  </si>
  <si>
    <t xml:space="preserve">Pembro+PVX-410</t>
  </si>
  <si>
    <t xml:space="preserve">fold activation of T cells</t>
  </si>
  <si>
    <t xml:space="preserve">PVX-410 Vaccine Plus Pembrolizumab in HLA-A2+ Metastatic Triple Negative Breast Cancer</t>
  </si>
  <si>
    <t xml:space="preserve">https://clinicaltrials.gov/study/NCT03362060</t>
  </si>
  <si>
    <t xml:space="preserve">Immune Response following treatment with PVX-410 in combination with pembrolizumab, The fold activation of T cells from blood of treated patients at week 10 compared to baseline, 3 years</t>
  </si>
  <si>
    <t xml:space="preserve">2017-12-12</t>
  </si>
  <si>
    <t xml:space="preserve">2017-12-05</t>
  </si>
  <si>
    <t xml:space="preserve">Massachusetts General Hospital, Boston, Massachusetts, 02114, United States|Beth Israel Deaconess Medical Center, Boston, Massachusetts, 02115, United States|Dana Farber Cancer Institute, Boston, Massachusetts, 02115, United States</t>
  </si>
  <si>
    <t xml:space="preserve">NCT03366844</t>
  </si>
  <si>
    <t xml:space="preserve">December 8, 2017</t>
  </si>
  <si>
    <t xml:space="preserve">Radiotheray</t>
  </si>
  <si>
    <t xml:space="preserve">safety, TILD changes</t>
  </si>
  <si>
    <t xml:space="preserve">Breast Cancer Study of Preoperative Pembrolizumab + Radiation</t>
  </si>
  <si>
    <t xml:space="preserve">https://clinicaltrials.gov/study/NCT03366844</t>
  </si>
  <si>
    <t xml:space="preserve">Number of Patients Who do Not Necessitate a Delay in Standard of Care Treatment After Receiving the Investigational Combination of Preoperative Pembrolizumab and Radiation, Feasibility of preoperative radiation and Pembrolizumab in newly diagnosed, non-metastatic patients with triple negative breast cancer., 8 weeks after trial initiation|Changes in Tumor Infiltrating Lymphocytes (TIL), An increase in the tumor-infiltrating lymphocyte score (TILs) as measured by Salgado criteria. An increase in TILs is an indicator of immune system engagement (range is 0-100 in percent), therefore increase indicates better outcome. A lead in with pembrolizumab alone followed by the combination of pembrolizumab with RT will allow for serial assessment of TILs. This will establish the contribution of RT to the immune response generated by pembrolizumab. The working group's consensus for Salgado criteria is that TILs may provide more biological relevant information when scored as a continuous variable. The percentage of stromal TILs is a semi quantitative parameter for this assessment (0%-100%). No formal recommendation for a clinically relevant TIL threshold(s) can be given at this stage. The consensus was that a valid methodology is currently more important than issues of thresholds for clinical use, which will be determined once a solid methodology is in place., 8 weeks after trial initiation</t>
  </si>
  <si>
    <t xml:space="preserve">Stephen Shiao</t>
  </si>
  <si>
    <t xml:space="preserve">2017-12-22</t>
  </si>
  <si>
    <t xml:space="preserve">2022-03-03</t>
  </si>
  <si>
    <t xml:space="preserve">2025-04-21</t>
  </si>
  <si>
    <t xml:space="preserve">2017-12-08</t>
  </si>
  <si>
    <t xml:space="preserve">2023-02-23</t>
  </si>
  <si>
    <t xml:space="preserve">2023-05-30</t>
  </si>
  <si>
    <t xml:space="preserve">NCT03371017</t>
  </si>
  <si>
    <t xml:space="preserve">December 13, 2017</t>
  </si>
  <si>
    <t xml:space="preserve">Atezo+Chemo(TPC)</t>
  </si>
  <si>
    <t xml:space="preserve">Gem/Carbo or Capecitabine (32)</t>
  </si>
  <si>
    <t xml:space="preserve">OS in ITT, OS in PD-L1</t>
  </si>
  <si>
    <t xml:space="preserve">A Study of the Efficacy and Safety of Atezolizumab Plus Chemotherapy for Patients With Early Relapsing Recurrent Triple-Negative Breast Cancer</t>
  </si>
  <si>
    <t xml:space="preserve">https://clinicaltrials.gov/study/NCT03371017</t>
  </si>
  <si>
    <t xml:space="preserve">IMpassion132</t>
  </si>
  <si>
    <t xml:space="preserve">Overall Survival (OS) in Population With Programmed Death-Ligand 1 (PD-L1)-Positive Tumour Status, OS will be tested hierarchically in the following fixed order:
* In the population with programmed deathligand 1 (PD-L1)-positive tumour status
* In the modified intent-to-treat (mITT) population, Baseline to end of study (approximately 58 months)|Overall Survival (OS) in Modified Intent-To-Treat (mITT) Popluation, OS will be tested hierarchically in the following fixed order:
* In the population with programmed deathligand 1 (PD-L1)-positive tumour status
* In the modified intent-to-treat (mITT) population, Baseline to end of study (approximately 58 months)</t>
  </si>
  <si>
    <t xml:space="preserve">2018-01-11</t>
  </si>
  <si>
    <t xml:space="preserve">2017-12-13</t>
  </si>
  <si>
    <t xml:space="preserve">Florida Cancer Specialists - Fort Myers (Broadway), Fort Myers, Florida, 33901, United States|Florida Cancer Specialists &amp; Research Institute, Saint Petersburg, Florida, 33705, United States|The Valley Hospital, Paramus, New Jersey, 07652, United States|Magee-Woman's Hospital; UPMC Pinnacle Cancer Center, Harrisburg, Pennsylvania, 17109, United States|Magee-Woman's Hospital, Pittsburgh, Pennsylvania, 15213, United States|Tennessee Oncology; Sarah Cannon Research Institute, Nashville, Tennessee, 37203, United States|Inova Schar Cancer Institute, Falls Church, Virginia, 22042, United States|Fundación CENIT para la Investigación en Neurociencias, Buenos Aires, C1125ABD, Argentina|Instituto de Oncología de Rosario, Rosario, S2000KZE, Argentina|Hospital Provincial del Centenario, Rosario, S2002KDS, Argentina|University Clinical Center of the Republic of Srpska, Banja Luka, 78000, Bosnia and Herzegovina|Clinical center University of Sarajevo, Sarajevo, 71000, Bosnia and Herzegovina|Oncocentro Serviços Medicos E Hospitalares Ltda, Fortaleza, CE, 60135-237, Brazil|Hospital Araujo Jorge; Departamento de Ginecologia E Mama, Goiania, GO, 74605-070, Brazil|Hospital do Cancer de Pernambuco - HCP, Recife, PE, 50040-000, Brazil|Hospital Sao Vicente de Paulo, Passo Fundo, RS, 99010-090, Brazil|Hospital Nossa Senhora da Conceicao, Porto Alegre, RS, 91350-200, Brazil|Centro de Oncologia de Santa Catarina LTDA, Chapeco, SC, 89812-211, Brazil|Instituto de Pesquisa Grupo NotreDame Intermedica, Sao Paulo, SP, 01229-010, Brazil|Hospital Perola Byington, Sao Paulo, SP, 01317-000, Brazil|Núcleo de Pesquisa São Camilo; ONCOLOGIA CLINICA / QUIMIOTERAPIA, Sao Paulo, SP, 04014-002, Brazil|Patagonia Research, Puerto Montt, 5480000, Chile|Bradford Hill Centro de Investigaciones Clinicas, Recoleta, 8420383, Chile|Fundacion Arturo Lopez Perez, Santiago, 7500921, Chile|Clinica Vespucio, Santiago, 8241479, Chile|James Lind Centro de Investigación Del Cáncer, Temuco, 4800827, Chile|ONCOCENTRO APYS; Oncología, Vina Del Mar, 2520598, Chile|Cancer Hospital , Chinese Academy of Medical, Beijing City, 100021, China|Peking University People's Hospital, Beijing, 100044, China|Beijing Cancer Hospital, Beijing, 100142, China|the First Affiliated Hospital of Bengbu Medical College, Bengbu City, 233000, China|Jilin Cancer Hospital, Changchun, 132013, China|Hunan Cancer Hospital, Changsha CITY, 410013, China|The First Affiliated Hospital, Chongqing Medical University, Chongqing, 400016, China|Fujian Medical University Union Hospital, Fuzhou City, 350001, China|Sun Yat-sen Memorial Hospital, Guangzhou, 510000, China|Sir Run Run Shaw Hospital Zhejiang University, Hangzhou City, 310016, China|Harbin Medical University Cancer Hospital, Harbin, 150081, China|Shandong Cancer Hospital, Jinan, 250117, China|The First Affiliated Hospital Of Jinzhou Medical University, Jinzhou City, 121001, China|Jiangsu Province Hospital, Nanjing, 210008, China|The Affiliated Hospital of Medical College Qingdao University, Qingdao, 266003, China|Fudan University Shanghai Cancer Center; Medical Oncology, Shanghai City, 201315, China|First Hospital of China Medical University, Shenyang, 110001, China|Hebei Medical University Fourth Hospital;(Tumor Hospital of Hebei Province), Shijiazhuang, 050035, China|Shanxi Province Cancer Hospital, Taiyuan City, 030013, China|Tianjin Cancer Hospital, Tianjin, 300060, China|The First Affiliated Hospital of The Fourth Military Medical University (Xijing Hospital), Xi'an, 710032, China|Zhejiang Cancer Hospital, Zhejiang, 310022, China|Hospital Hermanos Ameijeiras, La Habana, 10300, Cuba|Instituto Nacional de Oncología y Radiología (INOR), La Habana, 10400, Cuba|Helsinki University Central Hospital; Dept of Oncology, Helsinki, 00250, Finland|Tampere University Hospital; Dept of Oncology, Tampere, 33520, Finland|Centre Georges-François Lecler; Ctr de Lutte Contre le Canc, Dijon, 21034, France|Centre Leon Berard; Oncologie Genetique, Lyon, 69373, France|Institut Paoli-Calmettes; Oncologie Medicale 1, Marseille Cedex 09, 13273, France|Centre Régional de Lutte Contre Le Cancer Val D'aurelle Paul Lamarque, Montpellier, 34298, France|INSTITUT CURIE_SITE PARIS - Service d'Oncologie Médicale., Paris, 75005, France|Centre Eugene Marquis; Service d'oncologie, Rennes, 35042, France|Centre Alexis Vautrin; Oncologie Medicale, Vandoeuvre-les-nancy, 54519, France|IGR, Villejuif, 94800, France|Universitätsklinikum "Carl Gustav Carus"; Frauenheilkunde und Geburtshilfe, Dresden, 01307, Germany|Klinikum Essen-Mitte Ev. Huyssens-Stiftung / Knappschafts GmbH; Klinik für Senologie / Brustzentrum, Essen, 45136, Germany|Klinikum Frankfurt Höchst GmbH; Klinik für Gynäkologie und Geburtshilfe, Frankfurt, 65929, Germany|Universitätsklinikum Halle (Saale); Universitätsklinik Und Poliklinik Für Gynäkologie, Halle, 06120, Germany|Medizinische Hochschule Hannover, Klinik für Frauenheilkunde und Geburtshilfe, Hannover, 30625, Germany|Nationales Centrum für Tumorerkrankungen (NCT) ; Gyn. Onk. Frauenklinik; Uniklinikum Heidelberg, Heidelberg, 69120, Germany|Gemeinschaftspraxis Prof. Dr.med. Christoph Salat und Dr.med. Oliver J. Stötzer, München, 80638, Germany|Szent Margit Hospital, Budapest, 1032, Hungary|Orszagos Onkologiai Intezet; B Belgyogyaszati Osztaly, Budapest, 1122, Hungary|Budapesti Uzsoki Utcai Kórház, Budapest, 1145, Hungary|Borsod-Abauj-Zemplen Megyei Korhaz es Egyetemi Oktato Korhaz;Sugarterapias Klinikai Onkologiai Intez, Miskolc, 3526, Hungary|Pécsi Tudományegyetem; Klinikai Központ Onkoterápiás Intézet, Pécs, 7623, Hungary|Istituto Nazionale per lo Studio e la Cura dei Tumori Fondazione G. Pascale, Napoli, Campania, 80131, Italy|Azienda Ospedaliero Universitaria San Martino, Genova, Liguria, 16132, Italy|Ospedale San Raffaele S.r.l., Milano, Lombardia, 20132, Italy|Irccs Istituto Europeo Di Oncologia (IEO); Ricerca Di Senologia Medica, Milano, Lombardia, 20141, Italy|Ospedale San Gerardo, Monza, Lombardia, 20900, Italy|Fondazione Del Piemonte Per L'oncologia Ircc Di Candiolo; Dipartimento Oncologico, Candiolo, Piemonte, 10060, Italy|Ospedale Antonio Perrino; Oncologia Medica, Brindisi, Puglia, 72100, Italy|Azienda Ospedaliero-Universitaria Careggi; SOD Radioterapia, Firenze, Toscana, 50134, Italy|IRCCS Istituto Oncologico Veneto (IOV); Oncologia Medica Seconda, Padova, Veneto, 35128, Italy|Kazakh Scientific Research Institution Of Oncology and Radiology, Almaty, 050022, Kazakhstan|Seoul National University Bundang Hospital, Seongnam-si, 463-707, Korea, Republic of|Seoul National University Hospital, Seoul, 03080, Korea, Republic of|Severance Hospital, Yonsei University Health System, Seoul, 03722, Korea, Republic of|Asan Medical Center, Seoul, 05505, Korea, Republic of|Samsung Medical Center, Seoul, 06351, Korea, Republic of|Centro Medico Dalinde, Cdmx, Mexico CITY (federal District), 06760, Mexico|CENEIT Oncologicos; DENTRO DE CONDOMINIO SAN FRANCISCO, Mexico City, 03100, Mexico|Instituto Nacional de Cancerologia; Oncology, Mexico City, 14080, Mexico|Clinical Center of Montenegro; Clinic for Oncology and Radiotherapy, Podgorica, 81000, Montenegro|Centre Hospitalier Universitaire Hassan II, FES, 30000, Morocco|Centre Hospitalier Universitaire Mohamed VI; Oncologie-Hématologie, Marrakech, 40000, Morocco|Clinique specialise Menara; Oncology Medical, Marrakech, 40000, Morocco|Institut National D'oncologie Sidi Med Benabdellah, Rabat, 6213, Morocco|The Panama Clinic, Panama, 0832-02723, Panama|Instituto Nacional de Enfermedades Neoplasicas, Lima, Lima 34, Peru|?wi?tokrzyskie Centrum Onkologii; Dzia? Chemioterapii, Kielce, 25-734, Poland|Narodowy Inst.Onkologii im.Sklodowskiej-Curie Panstw.Inst.Bad; Klinika Nowtw.Piersi i Chir.Rekonstr, Warszawa, 02-781, Poland|Hospital de Santa Maria; Servico de Oncologia Medica, Lisboa, 1649-035, Portugal|Centro Hospitalar do Porto ? Hospital de Santo António; Oncologia, Porto, 4099-001, Portugal|IPO do Porto; Servico de Oncologia Medica, Porto, 4200-072, Portugal|Moscow City Oncology Hospital #62, Moscovskaya Oblast, Moskovskaja Oblast, 143423, Russian Federation|Moscow Clinical Scientific Center, Moscow, Moskovskaja Oblast, 111123, Russian Federation|FSBI "National Medical Research Center of Oncology N.N. Blokhin?, Moscow, Moskovskaja Oblast, 115478, Russian Federation|City Clinical Oncology Dispensary, SPb SBIH CCOD, Saint-Petersburg, Sankt Petersburg, 198255, Russian Federation|FBI "Scientific Research Institute of Oncology n. a. N. N. Petrov", Saint-Petersburg, Sankt Petersburg, Russian Federation|Private Healthcare Institution Clinical Hospital RZhD Medicine, St. Petersburg, Sankt Petersburg, 195271, Russian Federation|Institute of Oncology and Radiology of Serbia, Belgrade, 11000, Serbia|University Hospital Medical Center Bezanijska kosa, Belgrade, 11080, Serbia|Clinical Centre Nis, Clinic for Oncology, Nis, 18000, Serbia|Oncology Institute of Vojvodina, Sremska Kamenica, 21204, Serbia|National Cancer Centre; Medical Oncology, Singapore, 168583, Singapore|Wits Clinical Research; Charlotte Maxeke Johannesburg Academic Hospital, Johannesburg, 2193, South Africa|Medical Oncology Centre of Rosebank; Oncology, Johannesburg, 2196, South Africa|Private Oncology Centre, Pretoria, 0081, South Africa|Hospital de Cruces; Servicio de Oncologia, Bilbao, Vizcaya, 48903, Spain|Hospital Universitari Vall d'Hebron; Oncology, Barcelona, 08035, Spain|Hospital General Universitario Gregorio Marañon; Servicio de Oncologia, Madrid, 28007, Spain|Hospital Ramon y Cajal; Servicio de Oncologia, Madrid, 28034, Spain|Hospital Clinico Universitario Virgen de la Victoria; Servicio de Oncologia, Malaga, 29010, Spain|Hospital Clínico Universitario de Valencia; Servicio de Oncología, Valencia, 46010, Spain|Hacettepe University Medical Faculty; Department of Internal Medicine, Ankara, 06100, Turkey|Ankara Oncology Hospital; Medical Oncology Department, Ankara, 06200, Turkey|Ege University Medical Faculty; Medical Oncology Department, Bornova, ?zm?r, 35100, Turkey|Trakya Universitesi Tip Fakultesi, Medikal Onkoloji Bilim Dali, Balkan Yerleskesi, Edirne, 22030, Turkey|Medipol University Medical Faculty; Oncology Department, Istanbul, 34214, Turkey|Marmara University Pendik Training and Research Hospital; Medikal Onkoloji, Istanbul, 34890, Turkey|Necmettin Erbakan University Meram Medical Faculty ; Internal Diseases, Konya, 42080, Turkey|Velindre Cancer Centre; Oncology Dept, Cardiff, CF14 2TL, United Kingdom|University Hospital Coventry, Coventry, CV2 2DX, United Kingdom|Western General Hospital; Edinburgh Cancer Center, Edinburgh, EH4 2XU, United Kingdom|Royal Lancaster Infirmary, Morecambe Bay Hospitals Nhs Trust, Lancaster, LA1 4RP, United Kingdom|Barts, London, EC1M6BQ, United Kingdom|Guys and St Thomas NHS Foundation Trust, Guys Hospital, London, SE1 9RT, United Kingdom|Christie Hospital NHS Trust, Manchester, M20 4BX, United Kingdom|Mount Vernon Cancer Centre, Northwood, HA6 2RN, United Kingdom|Royal Stoke University Hospital, Stoke-on-Trent, ST4 6QG, United Kingdom</t>
  </si>
  <si>
    <t xml:space="preserve">NCT03384914</t>
  </si>
  <si>
    <t xml:space="preserve">December 28, 2017</t>
  </si>
  <si>
    <t xml:space="preserve">Vaccine</t>
  </si>
  <si>
    <t xml:space="preserve">Dendritic Cell (DC1) vaccine and pUMVC3-IGFBP2-HER2-IGF1R (WOKVAC) vaccine</t>
  </si>
  <si>
    <t xml:space="preserve">Vaccine to Prevent Recurrence in Patients With HER-2 Positive Breast Cancer</t>
  </si>
  <si>
    <t xml:space="preserve">https://clinicaltrials.gov/study/NCT03384914</t>
  </si>
  <si>
    <t xml:space="preserve">Immunogenicity, The primary immunogenicity outcome for both arms of this trial will be the summation of spots (ELISPOT) for 6 distinct peptides and reported as total SFC/10\^6 cells. A value \&gt;150 defines an immune response., Up to 3 years</t>
  </si>
  <si>
    <t xml:space="preserve">2018-02-19</t>
  </si>
  <si>
    <t xml:space="preserve">2026-12</t>
  </si>
  <si>
    <t xml:space="preserve">2017-12-28</t>
  </si>
  <si>
    <t xml:space="preserve">H. Lee Moffitt Cancer Center and Research Institute, Tampa, Florida, 33612, United States|Emory - Winship Cancer Institute, Atlanta, Georgia, 30322, United States|Indiana University - Melvin and Bren Simon Cancer Center, Indianapolis, Indiana, 46202, United States|Rutgers Cancer Institute of New Jersey, New Brunswick, New Jersey, 08903, United States|Roswell Park Comprehensive Cancer Center, Buffalo, New York, 14263, United States|Ohio State University - Arthur G James Cancer Hospital &amp; Richard J Solove Research Institute, Columbus, Ohio, 43210, United States|University of Washington, Fred Hutchinson Cancer Research Center, Seattle, Washington, 98109, United States</t>
  </si>
  <si>
    <t xml:space="preserve">NCT03387085</t>
  </si>
  <si>
    <t xml:space="preserve">December 29, 2017</t>
  </si>
  <si>
    <t xml:space="preserve">Avelumab+Vaccine</t>
  </si>
  <si>
    <t xml:space="preserve">Ave+Vaccine</t>
  </si>
  <si>
    <t xml:space="preserve">Vaccine (59)</t>
  </si>
  <si>
    <t xml:space="preserve">QUILT-3.067: NANT Triple Negative Breast Cancer (TNBC) Vaccine: Molecularly Informed Integrated Immunotherapy in Subjects With TNBC Who Have Progressed on or After Standard-of-care Therapy.</t>
  </si>
  <si>
    <t xml:space="preserve">https://clinicaltrials.gov/study/NCT03387085</t>
  </si>
  <si>
    <t xml:space="preserve">Incidence of treatment-emergent Adverse Events (AEs) and Serious Adverse Events (SAEs), graded using the NCI CTCAE Version 4.03., Phase 1b primary endpoint, 8 weeks|Objective response rate by RECIST, Phase 2 primary endpoint, 8 weeks</t>
  </si>
  <si>
    <t xml:space="preserve">ImmunityBio, Inc.</t>
  </si>
  <si>
    <t xml:space="preserve">2023-09</t>
  </si>
  <si>
    <t xml:space="preserve">2023-10</t>
  </si>
  <si>
    <t xml:space="preserve">Chan Soon-Shiong Institute for Medicine, El Segundo, California, 90245, United States</t>
  </si>
  <si>
    <t xml:space="preserve">NCT03387553</t>
  </si>
  <si>
    <t xml:space="preserve">January 2, 2018</t>
  </si>
  <si>
    <t xml:space="preserve">Denditic cell vaccine</t>
  </si>
  <si>
    <t xml:space="preserve">Vaccine+TCH-P</t>
  </si>
  <si>
    <t xml:space="preserve">Trastuzumab/Pertuzumab/Carboplatin/Docetaxel</t>
  </si>
  <si>
    <t xml:space="preserve">Immunogenicity, pCR</t>
  </si>
  <si>
    <t xml:space="preserve">2026-08</t>
  </si>
  <si>
    <t xml:space="preserve">HER2 Directed Dendritic Cell Vaccine During Neoadjuvant Therapy of HER2+Breast Cancer</t>
  </si>
  <si>
    <t xml:space="preserve">https://clinicaltrials.gov/study/NCT03387553</t>
  </si>
  <si>
    <t xml:space="preserve">Expansion Phase Schedule Selection by Week 4, Immunogenicity of HER2 DC Vaccine per treatment Arm, based on week 4 ELISPOTs. Three metrics of CD4+ Th1 response will be computed for each patient, (a) overall anti-HER2 responsivity (i.e., if patient demonstrates a positive ELISPOT response to \&gt;1 peptide, (b) response repertoire (i.e., number of reactive peptides) and (c) cumulative response (total SFC/10\^6 cells across 6 peptides). The primary immunogenicity outcome will be the cumulative response at week 4 (week after completion of all vaccinations)., By Week 4|Pathologic Complete Response (pCR) Rate, Pathologic complete response rate of participants treated in the Expansion Phase. Clinical efficacy will be defined by the pathologic complete response (pCR) rate, the percentage of patients who achieve pCR based on surgical pathology assessment.The definition of pathologic complete response (pCR) will be ypT0/is N0 (no residual viable invasive disease in the breast or nodes). Any response less than pCR will be scored as incomplete response or progression (if tumor size increases during neoadjuvant chemotherapy on physical exam/breast imaging)., Week 26 to 28 - At post-surgical pathological assessment</t>
  </si>
  <si>
    <t xml:space="preserve">2018-06-06</t>
  </si>
  <si>
    <t xml:space="preserve">2026-08-29</t>
  </si>
  <si>
    <t xml:space="preserve">2018-01-02</t>
  </si>
  <si>
    <t xml:space="preserve">2023-09-22</t>
  </si>
  <si>
    <t xml:space="preserve">NCT03393845</t>
  </si>
  <si>
    <t xml:space="preserve">January 9, 2018</t>
  </si>
  <si>
    <t xml:space="preserve">Pembro+fulvestrant</t>
  </si>
  <si>
    <t xml:space="preserve">Fulvestrant</t>
  </si>
  <si>
    <t xml:space="preserve">2024-09</t>
  </si>
  <si>
    <t xml:space="preserve">Study of Pembrolizumab Plus Fulvestrant in Hormone Receptor Positive, HER-2 Negative Advanced/Metastatic Breast Cancer Patients</t>
  </si>
  <si>
    <t xml:space="preserve">https://clinicaltrials.gov/study/NCT03393845</t>
  </si>
  <si>
    <t xml:space="preserve">Clinical Benefit Ratio (CBR), Clinical benefit ratio (CBR) is defined as the percentage of patients that achieve CR, PR, or stable disease for a minimum of four months. Patients will be evaluated for response by RECIST 1.1 and irRECIST., 36 months</t>
  </si>
  <si>
    <t xml:space="preserve">Nancy Chan, MD</t>
  </si>
  <si>
    <t xml:space="preserve">2018-01-29</t>
  </si>
  <si>
    <t xml:space="preserve">2023-06-26</t>
  </si>
  <si>
    <t xml:space="preserve">2024-09-01</t>
  </si>
  <si>
    <t xml:space="preserve">2018-01-09</t>
  </si>
  <si>
    <t xml:space="preserve">Michigan State University, Breslin Cancer Center, Lansing, Michigan, 48910, United States|University of Nebraska Medical Center, Omaha, Nebraska, 68198, United States|Rutgers Cancer Institute of New Jersey, New Brunswick, New Jersey, 08903, United States|New York University Clinical Cancer Center, New York, New York, 10016, United States|University of Wisconsin, Madison, Wisconsin, 53705, United States</t>
  </si>
  <si>
    <t xml:space="preserve">NCT03395899</t>
  </si>
  <si>
    <t xml:space="preserve">January 10, 2018</t>
  </si>
  <si>
    <t xml:space="preserve">Atezo+Cobimetinib or Ipatasertib</t>
  </si>
  <si>
    <t xml:space="preserve">Cobimetinib (+/- Bevacizumab) or Ipatasertib</t>
  </si>
  <si>
    <t xml:space="preserve">2-fold Increase in GzmB+ CD8+ T</t>
  </si>
  <si>
    <t xml:space="preserve">Pre-operative Immunotherapy Combination Strategies in Breast Cancer</t>
  </si>
  <si>
    <t xml:space="preserve">https://clinicaltrials.gov/study/NCT03395899</t>
  </si>
  <si>
    <t xml:space="preserve">ECLIPSE</t>
  </si>
  <si>
    <t xml:space="preserve">2-fold Increase in GzmB+ CD8+ T cell levels, Baseline and at 3weeks</t>
  </si>
  <si>
    <t xml:space="preserve">Queen Mary University of London</t>
  </si>
  <si>
    <t xml:space="preserve">Kliniken Essen-Mitte|MedSIR|Asan Medical Center|Hoffmann-La Roche</t>
  </si>
  <si>
    <t xml:space="preserve">Allocation: RANDOMIZED|Intervention Model: PARALLEL|Masking: NONE|Primary Purpose: OTHER</t>
  </si>
  <si>
    <t xml:space="preserve">2018-01-10</t>
  </si>
  <si>
    <t xml:space="preserve">2022-08-12</t>
  </si>
  <si>
    <t xml:space="preserve">Barts Health NHS Trust, London, EC1M 6BQ, United Kingdom</t>
  </si>
  <si>
    <t xml:space="preserve">NCT03409198</t>
  </si>
  <si>
    <t xml:space="preserve">January 24, 2018</t>
  </si>
  <si>
    <t xml:space="preserve">ER+/HER2- (LuminalB)</t>
  </si>
  <si>
    <t xml:space="preserve">Nivolumab+Ipilimumab</t>
  </si>
  <si>
    <t xml:space="preserve">Nivo+Ipi+AC</t>
  </si>
  <si>
    <t xml:space="preserve">Pegylated liposomal doxorubicin/CTX (43)</t>
  </si>
  <si>
    <t xml:space="preserve">Phase IIb Study Evaluating Immunogenic Chemotherapy Combined With Ipilimumab and Nivolumab in Breast Cancer</t>
  </si>
  <si>
    <t xml:space="preserve">https://clinicaltrials.gov/study/NCT03409198</t>
  </si>
  <si>
    <t xml:space="preserve">ICON</t>
  </si>
  <si>
    <t xml:space="preserve">Toxicity: CTCAE v4.0, Assessment of toxicity of combined treatment with ipilimumab, nivolumab, pegylated liposomal doxorubicin and cyclophosphamide (ipi/nivo/chemo), 3 years|Progression-free survival (PFS), Assessment of clinical response in ipi/nivo/chemo group compared to chemo only group: Progression-free survival (PFS); compare the PFS rates when 95% of patients in the control croup have PD, We expect to reach the data-driven time point for PFS-analysis (95% PFS in the control group) approximately 3 years after the study opens. If this is not met within 24 months after inclusion of the last patient, the PFS-analysis will be performed at this</t>
  </si>
  <si>
    <t xml:space="preserve">Bristol-Myers Squibb|Helse Stavanger HF|Helse Sor-Ost|Sorlandet Hospital HF|Jules Bordet Institute|Cliniques universitaires Saint-Luc- Université Catholique de Louvain|Centre Hospitalier Universitaire UCLouvain Namur</t>
  </si>
  <si>
    <t xml:space="preserve">2018-01-21</t>
  </si>
  <si>
    <t xml:space="preserve">2022-05-11</t>
  </si>
  <si>
    <t xml:space="preserve">2027-05-11</t>
  </si>
  <si>
    <t xml:space="preserve">2018-01-24</t>
  </si>
  <si>
    <t xml:space="preserve">2023-03-22</t>
  </si>
  <si>
    <t xml:space="preserve">Institut Jules Bordet, Brussels, 1000, Belgium|Cliniques universitaires Saint-Luc, Bruxelles, 1200, Belgium|CHU UCL Namur, Namur, 5000, Belgium|Soerlandet Hospital HF Kristiansand, Kristiansand, Norway|Oslo University Hospital, Oslo, Norway|Stavanger University Hospital, Stavanger, 4011, Norway</t>
  </si>
  <si>
    <t xml:space="preserve">NCT03414658</t>
  </si>
  <si>
    <t xml:space="preserve">January 30, 2018</t>
  </si>
  <si>
    <t xml:space="preserve">Avelumab+/-Utomilumab</t>
  </si>
  <si>
    <t xml:space="preserve">Ave+Trast+Vino+/-Utomilumab</t>
  </si>
  <si>
    <t xml:space="preserve">Trastuzumab and Vinorelbine (57)</t>
  </si>
  <si>
    <t xml:space="preserve">2025-05</t>
  </si>
  <si>
    <t xml:space="preserve">The AVIATOR Study: Trastuzumab and Vinorelbine With Avelumab OR Avelumab &amp; Utomilumab in Advanced HER2+ Breast Cancer</t>
  </si>
  <si>
    <t xml:space="preserve">https://clinicaltrials.gov/study/NCT03414658</t>
  </si>
  <si>
    <t xml:space="preserve">Progression Free Survival, Progression Free Survival is defined from the time from randomization to the first occurrence of disease progression as determined by the investigator using RECIST 1.1 or death from any cause, whichever occurs first., 2 years</t>
  </si>
  <si>
    <t xml:space="preserve">Pfizer|Breast Cancer Research Foundation|Johns Hopkins University</t>
  </si>
  <si>
    <t xml:space="preserve">2018-06-21</t>
  </si>
  <si>
    <t xml:space="preserve">2023-07-10</t>
  </si>
  <si>
    <t xml:space="preserve">2025-05-31</t>
  </si>
  <si>
    <t xml:space="preserve">2018-01-30</t>
  </si>
  <si>
    <t xml:space="preserve">2023-08-01</t>
  </si>
  <si>
    <t xml:space="preserve">University of Alabama at Birmingham, Birmingham, Alabama, 35249, United States|University of California San Francisco, San Francisco, California, 94158, United States|Georgetown University Medical Center, Washington, District of Columbia, 20007, United States|University of Chicago Medical Center, Chicago, Illinois, 60637, United States|Indiana University Health Melvin and Bren Simon Cancer Center, Indianapolis, Indiana, 46202, United States|Johns Hopkins University, Baltimore, Maryland, 21287, United States|Beth Israel Deaconess Medical Center, Boston, Massachusetts, 02115, United States|Dana-Farber Cancer Institute, Boston, Massachusetts, 02215, United States|Montefiore Medical Center, Bronx, New York, 10467, United States|Memorial Sloan-Kettering Cancer Center, New York, New York, 10065, United States|University of Carolina at Chapel Hill, Chapel Hill, North Carolina, 27599-7305, United States|Duke University Medical Center, Durham, North Carolina, 27710, United States|University of Pennsylvania, Philadelphia, Pennsylvania, 19104, United States|Vanderbilt University Medical Center, Nashville, Tennessee, 37232, United States|Baylor College of Medicine, Houston, Texas, 77030, United States|MD Anderson Cancer Center, Houston, Texas, 77030, United States|University of Washington Fred Hutchinson Cancer Care, Seattle, Washington, 98109, United States</t>
  </si>
  <si>
    <t xml:space="preserve">NCT03414684</t>
  </si>
  <si>
    <t xml:space="preserve">Nivo+Carboplatin</t>
  </si>
  <si>
    <t xml:space="preserve">Carboplatin +/- Nivolumab in Metastatic Triple Negative Breast Cancer</t>
  </si>
  <si>
    <t xml:space="preserve">https://clinicaltrials.gov/study/NCT03414684</t>
  </si>
  <si>
    <t xml:space="preserve">Progression-free Survival, Defined as the time from randomization to the earlier of progression or death due to any cause. Participants alive without disease progression are censored at date of last disease evaluation, Assessed from date of randomization until the date of first documented progression or date of death from any cause, whichever came first, up to 3.5 years</t>
  </si>
  <si>
    <t xml:space="preserve">2021-09-28</t>
  </si>
  <si>
    <t xml:space="preserve">2025-06-30</t>
  </si>
  <si>
    <t xml:space="preserve">2022-11-11</t>
  </si>
  <si>
    <t xml:space="preserve">2023-01-26</t>
  </si>
  <si>
    <t xml:space="preserve">The Stamford Hospital, Stamford, Connecticut, 06904, United States|Eastern Maine Medical Center, Bangor, Maine, 04401, United States|Beth Israel Deaconess Medical Center, Boston, Massachusetts, 02115, United States|Dana-Farber Cancer Institute, Boston, Massachusetts, 02115, United States|St. Elizabeth's Medical Center, Boston, Massachusetts, 02135, United States|Dana-Farber/Brigham and Women's Cancer Center at Milford Regional Medical Center, Milford, Massachusetts, 01757, United States|Dana-Farber/Brigham and Women's Cancer Center in clinical affiliation with South Shore Hospital, South Weymouth, Massachusetts, 02190, United States|Dana-Farber/New Hampshire Oncology-Hematology, Londonderry, New Hampshire, 03053, United States|Ohio State University, Columbus, Ohio, 43210, United States|University of Vermont Medical Center, Burlington, Vermont, 05401, United States</t>
  </si>
  <si>
    <t xml:space="preserve">NCT03417544</t>
  </si>
  <si>
    <t xml:space="preserve">January 31, 2018</t>
  </si>
  <si>
    <t xml:space="preserve">Atezo+Trast/Pertuz</t>
  </si>
  <si>
    <t xml:space="preserve">Trastuzumab + Pertuzumab (45)</t>
  </si>
  <si>
    <t xml:space="preserve">ORR (CNS)</t>
  </si>
  <si>
    <t xml:space="preserve">Atezolizumab + Pertuzumab + Trastuzumab In CNS Mets In BC</t>
  </si>
  <si>
    <t xml:space="preserve">https://clinicaltrials.gov/study/NCT03417544</t>
  </si>
  <si>
    <t xml:space="preserve">Overall Response Rate in CNS, Assessed using RANO-BM criteria, 24 Weeks</t>
  </si>
  <si>
    <t xml:space="preserve">Nancy Lin, MD</t>
  </si>
  <si>
    <t xml:space="preserve">2018-05-21</t>
  </si>
  <si>
    <t xml:space="preserve">2024-08</t>
  </si>
  <si>
    <t xml:space="preserve">2018-01-31</t>
  </si>
  <si>
    <t xml:space="preserve">2023-06-13</t>
  </si>
  <si>
    <t xml:space="preserve">Northwestern University, Chicago, Illinois, 60611, United States|Dana-Farber Cancer Institute, Boston, Massachusetts, 02215, United States</t>
  </si>
  <si>
    <t xml:space="preserve">NCT03424005</t>
  </si>
  <si>
    <t xml:space="preserve">February 6, 2018</t>
  </si>
  <si>
    <t xml:space="preserve">Atezo+Multiple options</t>
  </si>
  <si>
    <t xml:space="preserve">Capecitabine, ipatasertib, cobimetinib, beva, others (47)</t>
  </si>
  <si>
    <t xml:space="preserve">2026-05</t>
  </si>
  <si>
    <t xml:space="preserve">A Study Evaluating the Efficacy and Safety of Multiple Treatment Combinations in Patients With Metastatic or Locally Advanced Breast Cancer</t>
  </si>
  <si>
    <t xml:space="preserve">https://clinicaltrials.gov/study/NCT03424005</t>
  </si>
  <si>
    <t xml:space="preserve">Morpheus-panBC</t>
  </si>
  <si>
    <t xml:space="preserve">Objective Response Rate (ORR), Baseline until disease progression or loss of clinical benefit (approximately 5 years)|Number of Participants With Adverse Events, Baseline to end of study (approximately 5 years)</t>
  </si>
  <si>
    <t xml:space="preserve">Seagen Inc.|Gilead Sciences</t>
  </si>
  <si>
    <t xml:space="preserve">2018-04-02</t>
  </si>
  <si>
    <t xml:space="preserve">2026-05-03</t>
  </si>
  <si>
    <t xml:space="preserve">2018-02-06</t>
  </si>
  <si>
    <t xml:space="preserve">City of Hope, Duarte, California, 91010, United States|University of California San Diego Medical Center; Moores Cancer Center, La Jolla, California, 92093, United States|Stanford Cancer Institute, Stanford, California, 94305, United States|Rocky Mountain Cancer Center - Longmont, Longmont, Colorado, 80504, United States|H. Lee Moffitt Cancer Center and Research Inst., Tampa, Florida, 33612, United States|Hackensack Univ Medical Center; John Theurer Cancer Ctr, Hackensack, New Jersey, 07601, United States|Regional Cancer Care Associates, LLC, Howell, New Jersey, 07731, United States|Rutgers Cancer Institute of New Jersey, New Brunswick, New Jersey, 08901, United States|NYU Langone Medical Center; NYU Perlmutter Cancer Center, New York, New York, 10016, United States|Thomas Jefferson University Hospital, Philadelphia, Pennsylvania, 19107, United States|University of Pittsburgh Medical Center, Pittsburgh, Pennsylvania, 15213, United States|The West Clinic; West Cancer Center, Germantown, Tennessee, 38138, United States|Vanderbilt University Medical Center; Vanderbilt University, Nashville, Tennessee, 37232, United States|Texas Oncology-Plano East, Plano, Texas, 75075-7787, United States|Peter MacCallum Cancer Centre-East Melbourne, Melbourne, Victoria, 3000, Australia|Fiona Stanley Hospital - Medical Oncology, Murdoch, Western Australia, 6150, Australia|Centre Léon Bérard, Lyon, 69008, France|Institut régional du Cancer Montpellier, Montpellier, 34298, France|Institut Universitaire du Cancer de Toulouse-Oncopole, Toulouse, 31059, France|Gustave Roussy, Villejuif, 94805, France|Universitätsklinikum Erlangen; Frauenklinik, Erlangen, 91054, Germany|Universitätsklinikum Essen, Essen, 45147, Germany|Shaare Zedek Medical Center, Jerusalem, 9103102, Israel|Hadassah University Medical Center, Jerusalem, Israel|Rabin MC; Davidof Center - Oncology Institute, Petach Tikva, 4941492, Israel|Sheba Medical Center, Ramat Gan, 5262100, Israel|Tel-Aviv Sourasky Medical Center, Tel Aviv, 6423906, Israel|Seoul National University Hospital, Seoul, 03080, Korea, Republic of|Severance Hospital, Seoul, 03722, Korea, Republic of|University of Ulsan College of Medicine - Asan Medical Center, Seoul, 05505, Korea, Republic of|Hospital del Mar, Barcelona, 08003, Spain|Vall d?Hebron Institute of Oncology (VHIO), Barcelona, Barcelona, 08035, Spain|Hospital Universitario Ramon y Cajal, Madrid, 28034, Spain|Centro Integral Oncológico Clara Campal Ensayos Clínicos START, Madrid, 28050, Spain|Hospital Universitario Virgen Macarena, Sevilla, 41009, Spain|Beatson West of Scotland Cancer Centre, Glasgow, G12 0YN, United Kingdom|Barts Health NHS Trust - St Bartholomew's Hospital, London, EC1A 7BE, United Kingdom</t>
  </si>
  <si>
    <t xml:space="preserve">NCT03430466</t>
  </si>
  <si>
    <t xml:space="preserve">February 13, 2018</t>
  </si>
  <si>
    <t xml:space="preserve">Durvalumab+Tremelimumab</t>
  </si>
  <si>
    <t xml:space="preserve">Durva+Treme+Fulvestrant</t>
  </si>
  <si>
    <t xml:space="preserve">Anti PD-L1 Antibody + Anti CTLA-4 Antibody in Combination With Hormone Therapy in Patients With Hormone Receptor Positive HER2-negative Recurrent or Metastatic Breast Cancer</t>
  </si>
  <si>
    <t xml:space="preserve">https://clinicaltrials.gov/study/NCT03430466</t>
  </si>
  <si>
    <t xml:space="preserve">Response rate based on RECIST1.1, 2 years</t>
  </si>
  <si>
    <t xml:space="preserve">Kyoto Breast Cancer Research Network</t>
  </si>
  <si>
    <t xml:space="preserve">2017-06-22</t>
  </si>
  <si>
    <t xml:space="preserve">2018-07-31</t>
  </si>
  <si>
    <t xml:space="preserve">2018-02-13</t>
  </si>
  <si>
    <t xml:space="preserve">2020-08-12</t>
  </si>
  <si>
    <t xml:space="preserve">Kyoto University Hospital, Kyoto, 606-8507, Japan</t>
  </si>
  <si>
    <t xml:space="preserve">NCT03430479</t>
  </si>
  <si>
    <t xml:space="preserve">Nivo+RT+endocrine</t>
  </si>
  <si>
    <t xml:space="preserve">RT + endocrine therapy</t>
  </si>
  <si>
    <t xml:space="preserve">Anti PD-1 Antibody With Radiation Therapy in Patients With HER2-negative Metastatic Breast Cancer</t>
  </si>
  <si>
    <t xml:space="preserve">https://clinicaltrials.gov/study/NCT03430479</t>
  </si>
  <si>
    <t xml:space="preserve">Phase Ib : dose-limiting toxicity rate, 2 years</t>
  </si>
  <si>
    <t xml:space="preserve">Allocation: NON_RANDOMIZED|Intervention Model: SINGLE_GROUP|Masking: DOUBLE (PARTICIPANT, CARE_PROVIDER)|Primary Purpose: TREATMENT</t>
  </si>
  <si>
    <t xml:space="preserve">2018-11-30</t>
  </si>
  <si>
    <t xml:space="preserve">2021-04-01</t>
  </si>
  <si>
    <t xml:space="preserve">NCT03449238</t>
  </si>
  <si>
    <t xml:space="preserve">February 28, 2018</t>
  </si>
  <si>
    <t xml:space="preserve">RT stereotactic radiosurgery (Brain M+)</t>
  </si>
  <si>
    <t xml:space="preserve">ORR, OS</t>
  </si>
  <si>
    <t xml:space="preserve">2027-12</t>
  </si>
  <si>
    <t xml:space="preserve">Pembrolizumab And Stereotactic Radiosurgery (Srs) Of Selected Brain Metastases In Breast Cancer Patients</t>
  </si>
  <si>
    <t xml:space="preserve">https://clinicaltrials.gov/study/NCT03449238</t>
  </si>
  <si>
    <t xml:space="preserve">Tumor response for non-irradiated brain lesions at 8 weeks according to RECIST1.1, detect abscopal responses in non-irradiated brain metastases, followed at routine post SRS brain MRI (evaluated at 8 weeks post-treatment, +/- one week) according to Response Evaluation criteria in Solid Tumors (RECIST1.1), 8 weeks|Correlation of abscopal responses with the radiation dose received, Correlate potential abscopal responses with their radiation dose exposure, 1 year|Overall survival - assessed from the start of study drug until death in non-irradiation metastases in the rest of the body by routine imaging., detect systemic objective responses in non-irradiated metastases in the rest of the body, by routine imaging, 3 years</t>
  </si>
  <si>
    <t xml:space="preserve">Weill Medical College of Cornell University</t>
  </si>
  <si>
    <t xml:space="preserve">2018-11-15</t>
  </si>
  <si>
    <t xml:space="preserve">2025-12-30</t>
  </si>
  <si>
    <t xml:space="preserve">2027-12-30</t>
  </si>
  <si>
    <t xml:space="preserve">2018-02-28</t>
  </si>
  <si>
    <t xml:space="preserve">Weill Cornell Medicine, New York, New York, 10065, United States|Brooklyn Methodist Hospital - NewYork Presbyterian, New York, New York, 11215, United States|New York Presbyterian Hospital - Queens, New York, New York, 11355, United States</t>
  </si>
  <si>
    <t xml:space="preserve">NCT03464942</t>
  </si>
  <si>
    <t xml:space="preserve">March 14, 2018</t>
  </si>
  <si>
    <t xml:space="preserve">Atezo+RT</t>
  </si>
  <si>
    <t xml:space="preserve">Single-fraction or Multi-fraction SABR (Stereotactic Ablative Body Radiotherapy) (49)</t>
  </si>
  <si>
    <t xml:space="preserve">Stereotactic Radiation and Immunotherapy in Patients With Advanced Triple Negative Breast Cancer</t>
  </si>
  <si>
    <t xml:space="preserve">https://clinicaltrials.gov/study/NCT03464942</t>
  </si>
  <si>
    <t xml:space="preserve">AZTEC</t>
  </si>
  <si>
    <t xml:space="preserve">Progression Free Survival, To assess the progression free survival of SABR at a dose of 24Gy in 3# followed by atezolizumab and SABR at a dose of 20Gy in 1# followed by atezolizumab in patients with advanced triple negative breast cancer (TNBC)., 24 months</t>
  </si>
  <si>
    <t xml:space="preserve">Trans Tasman Radiation Oncology Group</t>
  </si>
  <si>
    <t xml:space="preserve">2018-08-01</t>
  </si>
  <si>
    <t xml:space="preserve">2023-06-22</t>
  </si>
  <si>
    <t xml:space="preserve">2018-03-14</t>
  </si>
  <si>
    <t xml:space="preserve">2023-07-19</t>
  </si>
  <si>
    <t xml:space="preserve">Peter MacCallum Cancer Centre, Melbourne, Victoria, 3000, Australia</t>
  </si>
  <si>
    <t xml:space="preserve">NCT03483012</t>
  </si>
  <si>
    <t xml:space="preserve">March 29, 2018</t>
  </si>
  <si>
    <t xml:space="preserve">Stereotactic radiosurgery (SRS) (Brain)</t>
  </si>
  <si>
    <t xml:space="preserve">Atezolizumab + Stereotactic Radiation in Triple-negative Breast Cancer and Brain Metastasis</t>
  </si>
  <si>
    <t xml:space="preserve">https://clinicaltrials.gov/study/NCT03483012</t>
  </si>
  <si>
    <t xml:space="preserve">Progression Free Survival, Assessed using RANO-BM criteria, 24 weeks</t>
  </si>
  <si>
    <t xml:space="preserve">2018-05-01</t>
  </si>
  <si>
    <t xml:space="preserve">2018-03-29</t>
  </si>
  <si>
    <t xml:space="preserve">NCT03487666</t>
  </si>
  <si>
    <t xml:space="preserve">April 4, 2018</t>
  </si>
  <si>
    <t xml:space="preserve">Nivo+/-Capecitabine</t>
  </si>
  <si>
    <t xml:space="preserve">Capecitabine (55)</t>
  </si>
  <si>
    <t xml:space="preserve">peripheral immunoscore (PIS)</t>
  </si>
  <si>
    <t xml:space="preserve">OXEL: Immune Checkpoint or Capecitabine or Combination Therapy as Adjuvant Therapy for TNBC With Residual Disease</t>
  </si>
  <si>
    <t xml:space="preserve">https://clinicaltrials.gov/study/NCT03487666</t>
  </si>
  <si>
    <t xml:space="preserve">Immune activation measured by changes in the peripheral immunoscore (PIS) at week 6, Quantification of immune activation measured by changes of PIS from baseline to week 6 in each arm., 6 weeks</t>
  </si>
  <si>
    <t xml:space="preserve">Georgetown University</t>
  </si>
  <si>
    <t xml:space="preserve">2021-11-03</t>
  </si>
  <si>
    <t xml:space="preserve">2022-12</t>
  </si>
  <si>
    <t xml:space="preserve">2018-04-04</t>
  </si>
  <si>
    <t xml:space="preserve">2022-03-15</t>
  </si>
  <si>
    <t xml:space="preserve">MedStar Georgetown University Hospital, Washington, District of Columbia, 20007, United States|MedStar Washington Hospital Center, Washington, District of Columbia, 20010, United States|University of Chicago, Chicago, Illinois, 60637, United States|John Theurer Cancer Center at Hackensack University Medical Center, Hackensack, New Jersey, 07601, United States</t>
  </si>
  <si>
    <t xml:space="preserve">NCT03492918</t>
  </si>
  <si>
    <t xml:space="preserve">April 10, 2018</t>
  </si>
  <si>
    <t xml:space="preserve">Pembrolizumab (53)</t>
  </si>
  <si>
    <t xml:space="preserve">Pembro</t>
  </si>
  <si>
    <t xml:space="preserve">Pembrolizumab in Combination With Paclitaxel in the Hormone Receptor-positive Metastatic Breast Cancer With High Tumor Mutational Burden Selected by Whole Exome Sequencing: Korean Cancer Study Group Trial (KCSG BR20-16)</t>
  </si>
  <si>
    <t xml:space="preserve">https://clinicaltrials.gov/study/NCT03492918</t>
  </si>
  <si>
    <t xml:space="preserve">NOT_YET_RECRUITING</t>
  </si>
  <si>
    <t xml:space="preserve">Change of objective response rate(ORR) by RECIST 1.1, Objective response rate (ORR) based on RECIST 1.1 in hormone receptor-positive, hypermutated metastatic breast cancer identified by whole exome sequencing (WES) Hypothesis: Pembrolizumab in patients with hormone receptor-positive, hypermutated metastatic breast cancer identified by WES will result in clinically meaningful ORR based on RECIST 1.1, Every 3 cycles (each cycle is 21 days)</t>
  </si>
  <si>
    <t xml:space="preserve">Yonsei University</t>
  </si>
  <si>
    <t xml:space="preserve">2022-04</t>
  </si>
  <si>
    <t xml:space="preserve">2023-04</t>
  </si>
  <si>
    <t xml:space="preserve">2018-04-10</t>
  </si>
  <si>
    <t xml:space="preserve">Yonsei Cancer Center at Yonsei University Health System, Seoul, 03722, Korea, Republic of</t>
  </si>
  <si>
    <t xml:space="preserve">NCT03498716</t>
  </si>
  <si>
    <t xml:space="preserve">April 17, 2018</t>
  </si>
  <si>
    <t xml:space="preserve">Atezo+Pacli-&gt;EC/AC</t>
  </si>
  <si>
    <t xml:space="preserve">Paclitaxel → ddAC/ddEC (50)</t>
  </si>
  <si>
    <t xml:space="preserve">A Study Comparing Atezolizumab (Anti PD-L1 Antibody) In Combination With Adjuvant Anthracycline/Taxane-Based Chemotherapy Versus Chemotherapy Alone In Patients With Operable Triple-Negative Breast Cancer</t>
  </si>
  <si>
    <t xml:space="preserve">https://clinicaltrials.gov/study/NCT03498716</t>
  </si>
  <si>
    <t xml:space="preserve">IMpassion030</t>
  </si>
  <si>
    <t xml:space="preserve">Invasive Disease-Free Survival (iDFS), iDFS events are defined as follows:
1. Ipsilateral invasive breast tumor recurrence
2. Ipsilateral local-regional invasive breast cancer recurrence
3. Ipsilateral second primary invasive breast cancer
4. Contralateral invasive breast cancer
5. Distant recurrence
6. Death attributable to any cause, Randomization until the first occurrence of iDFS event or death, through the end of study (approximately 7 years).</t>
  </si>
  <si>
    <t xml:space="preserve">Breast International Group|Alliance Foundation Trials (AFT)|Institut Jules Bordet/Clinical Trials Support Unit (IJB/CTSU)|Frontier Science &amp; Technology Research Foundation, Inc.</t>
  </si>
  <si>
    <t xml:space="preserve">2018-08-02</t>
  </si>
  <si>
    <t xml:space="preserve">2023-08-14</t>
  </si>
  <si>
    <t xml:space="preserve">2018-04-17</t>
  </si>
  <si>
    <t xml:space="preserve">John Muir Health Clinical Research Center, Concord, California, 94520, United States|Cedars-Sinai Medical Center, Los Angeles, California, 90048, United States|Martin-O?Neil Cancer Center, Saint Helena, California, 94574, United States|Baptist - MD Anderson Cancer Center, Jacksonville, Florida, 32207, United States|Advocate Illinois Masonic Outpatient Center for Advanced Care, Chicago, Illinois, 60657, United States|Des Moines Oncology Research Association, Des Moines, Iowa, 50309, United States|Cancer Center of Kansas, Wichita, Kansas, 67214-3728, United States|University of Maryland Greenebaum Comprehensive Cancer Center, Baltimore, Maryland, 21201, United States|Fairview Southdale Medical Oncology Clinic, Edina, Minnesota, 55435, United States|HCA Midwest Division, Kansas City, Missouri, 64132, United States|New Hampshire Hematology Oncology, Manchester, New Hampshire, 03103, United States|Monter Cancer Center, Lake Success, New York, 11042, United States|Memorial Sloan Kettering Cancer Center, New York, New York, 11101, United States|Rochester General Hospital; Lipson Cancer and Blood Center, Rochester, New York, 14621, United States|SCRI, Nashville, Tennessee, 37203, United States|Intermountain Precision Genomics Cancer Research Clinic-Dixie, Saint George, Utah, 84770, United States|St. Mary's Medical Center, Huntington, West Virginia, 25702, United States|Centro de Oncologia e; Investigacion Buenos Aires - COIBA, Berazategui, B1880BBF, Argentina|INSTITUTO DE INVESTIGACIONES METABOLICAS (IDIM); Oncology, Ciudad Autonoma Buenos Aires, C1012AAR, Argentina|Hospital Britanico de Buenos Aires, Ciudad Autonoma Buenos Aires, C1284AEB, Argentina|Clinica Universitaria Reina Fabiola, Cordoba, X5004FHP, Argentina|Fundación Ars Medica, Jujuy, Argentina|Centro Oncologico Riojano Integral (CORI), La Rioja, F5300COE, Argentina|Instituto de Oncología de Rosario, Rosario, S2000KZE, Argentina|Centro Medico San Roque, San Miguel de Tucuman, T4000IAK, Argentina|Centro de Investigacion Clinica - Clinica Viedma S.A.; Oncology Department, Viedma, R8500ACE, Argentina|St Vincent's Hospital Sydney, Darlinghurst, New South Wales, 2010, Australia|Lismore Base Hospital, Lismore, New South Wales, 2480, Australia|Macquarie University Hospital, Macquarie Park, New South Wales, 2109, Australia|Tweed Hospital, Tweed Heads, New South Wales, 2485, Australia|Sydney Adventist Hospital, Wahroonga, New South Wales, 2076, Australia|Icon Cancer Care Wesley, Auchenflower, Queensland, 4066, Australia|Icon Cancer Foundation; Icon Cancer Care Chermside, Chermside, Queensland, 4032, Australia|Icon Cancer Care South Brisbane, South Brisbane, Queensland, 4101, Australia|Mater Hospital; Cancer Services, South Brisbane, Queensland, 4101, Australia|Icon Cancer Foundation; Icon Cancer Care Southport, Southport, Queensland, 4215, Australia|Princess Alexandra Hospital; Cancer Trials Unit, Woolloongabba, Queensland, 4102, Australia|Royal Adelaide Hospital; Cancer Centre, Adelaide, South Australia, 5000, Australia|Ashford Cancer Center Research, Kurralta Park, South Australia, 5037, Australia|Box Hill Hospital; Eastern Clinical Research Unit, Box Hill, Victoria, 3128, Australia|Monash Medical Centre, Clayton, Victoria, 3168, Australia|Austin Hospital Olivia Newton John Cancer Centre, Heidelberg, Victoria, 3084, Australia|Maroondah Hospital; Breast Clinic, Ringwood East, Victoria, 3135, Australia|Lkh-Univ. Klinikum Graz; Klinik Für Gynäkologie, Graz, 8036, Austria|Medical University Innsbruck; Frauenklinik Innsbruck, Dept Gyn, Innsbruck, 6020, Austria|Ordensklinikum Linz Barmherzige Schwestern; Interne 1 - Hämato-Onkologie, Linz, 4010, Austria|Uniklinikum Salzburg, LKH; Univ.Klinik f. Innere Medizin III der PMU, Salzburg, 5020, Austria|AKH - Medizinische Universität Wien; Department of Oncology, Vienna, 1090, Austria|General Hospital Hietzing, KLI; Dept. Obstet&amp;Gynecol, Vienna, 1130, Austria|Salzkammergut-Klinikum Voecklabruck, Vöcklabruck, 4840, Austria|Klinikum Kreuzschwestern Wels; Iv. Interne Abt., Wels, 4600, Austria|Medizinische Universität Wien; Univ.Klinik für Frauenheilkunde - Klinik für Gynäkologie, Wien, 1090, Austria|AZ KLINA, Brasschaat, 2930, Belgium|Institut Jules Bordet, Bruxelles, 1000, Belgium|UZ Leuven Gasthuisberg, Leuven, 3000, Belgium|CHC MontLégia, Liege, 4000, Belgium|Chr de La Citadelle, Liège, 4000, Belgium|CHU Ambroise Paré, Mons, 7000, Belgium|Clinique Sainte-Elisabeth; Oncologie, Namur, 5000, Belgium|Vitaz, Sint Niklaas, 9100, Belgium|Nucleo de Oncologia da Bahia - NOB, Salvador, Bahia, BA, 40170-380, Brazil|Crio - Centro Regional Integrado de Oncologia, Fortaleza, CE, 60336-232, Brazil|Instituto Nacional de Cancer - INCa; Oncologia, Rio de Janeiro, RJ, 20560-120, Brazil|Hospital Jardim Amália, Volta Redonda, RJ, 27251-260, Brazil|Oncosite - Centro de Pesquisa Clinica Em Oncologia Ltda, Ijui, RS, 98700-000, Brazil|Hospital Moinhos de Vento, Porto Alegre, RS, 90035-000, Brazil|Hospital das Clinicas - UFRGS, Porto Alegre, RS, 90035-903, Brazil|Hospital Mae de Deus, Porto Alegre, RS, 90110-000, Brazil|Hospital Sao Lucas - PUCRS, Porto Alegre, RS, 90610-000, Brazil|Clinica de Neoplasias Litoral, Itajai, SC, 88301-220, Brazil|Hospital de Cancer de Barretos, Barretos, SP, 14784-400, Brazil|Hospital Amaral Carvalho, Jau, SP, 17210-120, Brazil|Faculdade de Medicina do ABC - FMABC, Santo Andre, SP, 09060-650, Brazil|Instituto Brasileiro de Controle Do Câncer ? São Camilo Oncologia, Sao Paulo, SP, 04014-002, Brazil|Instituto Do Câncer Do Estado de São Paulo Octávio Frias de Oliveira, São Paulo, SP, 01246 000, Brazil|Peking University People's Hospital, Beijing, 100044, China|Beijing Hospital; Internal Medicine-Oncology, Beijing, 100730, China|Beijing Union Hospital, Beijing, 100730, China|The First Hospital of Jilin University, Changchun City, 130021, China|Jilin Cancer Hospital, Changchun, 132013, China|West China Hospital, Sichuan University, Chengdu, 610041, China|Chongqing Cancer Hospital, Chongqing, 400030, China|Fujian Medical University Union Hospital, Fuzhou City, 350001, China|The 900th Hospital of PLA joint service support force, Fuzhou, 110016, China|Sun yat-sen University Cancer Center; Internal Medicine of Oncology, Guangzhou, 510060, China|Guangdong General Hospital, Guangzhou, 510080, China|Sun Yat-Sen University Cancer Center - Huangpu Campus, Guangzhou, China|The First Affiliated Hospital of College of Medicine, Zhejiang University, Hangzhou, 310003, China|The Second Affiliated Hospital of Zhejiang University College, Hangzhou, 310009, China|Harbin Medical University Cancer Hospital, Harbin, 150081, China|Shandong Cancer Hospital, Jinan, 250117, China|Luoyang Central Hospital, Luoyang City, 471000, China|Nanjing Drum Tower Hospital, the Affiliated Hospital of Nanjing University Medical School, Nanjing City, 210008, China|The Affiliated Hospital of Medical College Qingdao University, Qingdao, 266003, China|Fudan University Shanghai Cancer Center, Shanghai City, 200120, China|Shanghai Jiao Tong University School of Medicine (SJTUSM) - Ruijin Hospital (GuangCi Hospital), Shanghai, 200025, China|Zhongshan Hospital Fudan University, Shanghai, 200032, China|The University of Hong Kong-Shenzhen Hospital; Local Ethic Committee, Shenzhen City, 518053, China|Hebei Medical University Fourth Hospital;(Tumor Hospital of Hebei Province), Shijiazhuang, 050035, China|Wuhan Union Hospital Tongji Medical College, Huazhong University of Science and Technology, Wuhan City, 430022, China|Hubei Cancer Hospital, Wuhan, 430079, China|The First Affiliated Hospital of Xian Jiao Tong University, Xi'an City, 710061, China|Zhejiang Cancer Hospital, Zhejiang, 310022, China|Henan Cancer Hospital, Zhengzhou, 450008, China|Nemocnice Horovice, NH Hospital a.s.; Oncology Department, Horovice, 26831, Czechia|Fakultni Poliklinika Vseobecne Fakultni Niemocnice; Onkologicka Klinika, Praha 2, 128 08, Czechia|Krajska nemocnice T. Bati, a.s., Zlin, 76001, Czechia|Herlev Hospital; Afdeling for Kræftbehandling, Herlev, 2730, Denmark|Odense Universitetshospital, Onkologisk Afdeling, Klinisk Forsknings Enhed, Odense C, 5000, Denmark|Sygehus Lillebælt, Vejle, Vejle, 7100, Denmark|Centre Hospitalier Regional Metz-Thionville - Hopital de Mercy, Ars-Laquenexy, 57530, France|Institut Sainte Catherine, Avignon, 84082, France|CH de Beauvais, Beauvais, 60000, France|CHU Jean Minjoz, Besançon, 25030, France|Clinique Tivoli; Sce Radiotherapie, Bordeaux, 33000, France|Polyclinique Bordeaux Nord Aquitaine, Bordeaux, 33300, France|Centre Hospitalier Fleyriat, Bourg-en- Bresse Cedex, 01012, France|CHRU De Brest - Hopital Morvan - Institut De Cancerologie Et D'Hematologie, Brest, 29609, France|CRLCC-Francois Baclesse; Oncologie Médicale, Caen, 14076, France|CH de Cholet; oncologie, Cholet, 49325, France|Centre Hospitalier de Compiegne, Compiegne, 60321, France|Centre Hospitalier Alpes Leman, Contamine Sur Arve, 74130, France|Centre Georges Francois Leclerc, Dijon, 21000, France|Centre Hospitalier Departemental de Vendee, La Roche Sur Yon, 85925, France|Clinique Chenieux; Oncology, Limoges, 87039, France|Centre Hospitalier Bretagne Sud, Lorient, 56100, France|Hopital Prive Jean Mermoz, Lyon, 69008, France|Hôpital Saint Joseph, Marseille, 13008, France|Clinique Clémentville, Montpellier, 34070, France|Institut régional du Cancer Montpellier, Montpellier, 34298, France|l'Hôpital privé du Confluent SAS, Nantes, 44202, France|Centre Antoine Lacassagne, Nice, 06189, France|CH Annecy Genevois site Annecy; Oncologie, Pringy, 74374, France|Chi De Cornouaille; Oncologie Hospitalisation, Quimper, 29107, France|Institut Jean Godinot, Reims, 51056, France|Institut du Cancer Coulancy Reims, Reims, 51100, France|Centre Henri Becquerel, Rouen, 76038, France|Institut De Cancerologie Lucien Newrth, St Priest en Jarez CEDEX, 42271, France|Centre Paul Strauss, Strasbourg, 67000, France|Hopitaux Du Leman - Site Georges Pianta, Thonon Les Bains, 74200, France|Institut Claudius Régaud, Toulouse, 31059, France|CHU Tours - Hôpital Bretonneau, Tours, 37044, France|Hopital Prive Drome Ardeche; Hopital De Jour, Valence, 26000, France|Institut de Cancérologie de Lorraine, Vandoeuvre-Les-Nancy, 54519, France|Institut Gustave Roussy; Departement Oncologie Medicale, Villejuif, 94805, France|Studienzentrum Berlin City, Berlin, 14169, Germany|St. Johannes-Hospital, Dortmund, 44137, Germany|Onkozentrum Dres. Göhler, Dresden, 01127, Germany|BAG Freiberg-Richter, Jacobasch, Illmer, Wolf; Gemeinschaftspraxis Hämatologie-Onkologie, Dresden, 01307, Germany|Praxis für Hamatologie und Onkologie, Erfurt, 99085, Germany|Onkodok GmbH, Gütersloh, 33332, Germany|Albertinen-Krankenhaus Klinik f.Gynäkologie und Geburtshilfe, Hamburg, 22457, Germany|Ärztehaus am Bahnhofsplatz; Praxis Uleer/Pourfard, Hildesheim, 31134, Germany|ViDia Christliche Kliniken Karlsruhe, Vincentius-Diakonissen-Kliniken gAG; Frauenklinik, Karlsruhe, 76135, Germany|St. Elisabeth-Krankenhaus, Köln, 50935, Germany|Klinikum Ludwigsburg; Studiensekretariat, Ludwigsburg, 71640, Germany|St. Vincenz-Elisabeth-Hospital; Katholisches Klinikum Mainz, Mainz, 55131, Germany|Universitätsmedizin Mainz; Klinik u. Poliklinik f. Geburtshilfe u. Frauenheilkunde, Mainz, 55131, Germany|Dres. Michael Maasberg Marion Schmitz und Maria Theresia Keller, Mayen, 56727, Germany|Klinikum Memmingen; Abt.Gynäkologie, Memmingen, 87700, Germany|Johannes Wesling Klinikum Minden; Hämatologie, Onkologie, Hämostaseologie und Palliativmedizin, Minden, 32429, Germany|Brustzentrum Rhein-Ruhr Servicegesellschaft mbH, Mönchengladbach, 41061, Germany|Klinikum der Universität München; Frauenklinik - Onkologie II, München, 80336, Germany|Klinikum Neumarkt; Frauenklinik, Neumarkt i.d.OPf., 92318, Germany|Sana Klinikum Offenbach GmbH; Klinik für Gynäkologie &amp; Geburtshilfe, Offenbach, 63069, Germany|Johanniter Frauenklinik Stendal Germany, Stendal, 39676, Germany|Gynäkologie Kompetenzzentrum; Praxis Dr. med. Carsten Hielscher, Stralsund, 18439, Germany|Universitätsklinik Tübingen; Frauenklinik, Tübingen, 72076, Germany|GRN-Klinik Weinheim; Abt.Gynäkologie und Geburtshilfe, Weinheim, 69469, Germany|Marien-Hospital Witten, MVZ Witten, Witten, 58452, Germany|Klinikum Worms; Frauenklinik; Klinik für Gynäkologie und Geburtshilfe, Worms, 67550, Germany|Pamela Youde Nethersole Eastern Hospital; Clinical Oncology, Hong Kong, Hong Kong|Queen Mary Hospital, Hong Kong, Hong Kong|Queen Elizabeth Hospital Department of Clinical Oncology, Kowloon, Hong Kong|National Institute of Oncology, A Dept of Internal Medicine, Budapest, 1122, Hungary|Borsod-Abaúj-Zemplén Megyei Központi Kórház és Egyetemi Oktatókórház, Miskolc, 3526, Hungary|Pécsi Tudományegyetem; Klinikai Központ Onkoterápiás Intézet, Pécs, 7623, Hungary|Mater Misecordiae University Hospital, Dublin, 7, Ireland|Beaumont Hospital; Cancer Clinical Trials Unit, Dublin, 9, Ireland|Shaare Zedek Medical Center, Jerusalem, 9103102, Israel|Hadassah Med Org Kiryat; Oncology Institute, Jerusalem, 9112000, Israel|Meir Medical center, Pediatrics, Kfar Sava, 4428164, Israel|Rabin MC; Davidof Center - Oncology Institute, Petach Tikva, 4941492, Israel|The Chaim Sheba Medical Center, Ramat Gan, 5211401, Israel|Azienda Ospedaliera Papa Giovanni XXIII, Bergamo, Abruzzo, 24060, Italy|Azienda Ospedaliero Universitaria Di Bologna - Policlinico S.Orsola Malpighi; UO Farmacia Clinica, Bologna, Emilia-Romagna, 40138, Italy|U.O Medicina Oncologica Ospedale di Carpi, Carpi, Emilia-Romagna, 41012, Italy|Ospedale Degli Infermi - Faenza; Oncologia Medica, Faenza, Emilia-Romagna, 48018, Italy|Azienda Ospedaliero - Universitaria di Modena Policlinico, Modena, Emilia-Romagna, 41110, Italy|Azienda Ospedaliero Universitaria di Parma, Parma, Emilia-Romagna, 43126, Italy|Ospedale degli Infermi, Rimini, Emilia-Romagna, 47923, Italy|A.O. Universitaria S. Maria Della Misericordia Di Udine; Oncologia, Udine, Friuli-Venezia Giulia, 33100, Italy|Policlinico Universitario Campus Biomedico Di Roma, Roma, Lazio, 00128, Italy|Azienda Ospedaliero Universitaria San Martino, Genova, Liguria, 16132, Italy|ASST DI LECCO; Oncologia Medica, Lecco, Lombardia, 23900, Italy|Ospedale Mater Salutis, Legnago (VR), Lombardia, 37045, Italy|Istituto Europeo Di Oncologia, Milano, Lombardia, 20141, Italy|Fondazione Salvatore Maugeri, Pavia, Lombardia, 27100, Italy|Policlinico San Mattea, Pavia, Lombardia, 27100, Italy|Istituto Clinico Humanitas, Rozzano (MI), Lombardia, 20089, Italy|Azienda Ospedaliera SS. Antonio E. Biagio E. Cesare Arrigo di Alessandria, Alessandria, Piemonte, 15121, Italy|Ospedale Degli Infermi Di Biella; Reparto Oncologia Medica, Ponderano (BI), Piemonte, 13875, Italy|Ospedale Santa Maria Annunziata; Oncologia, Bagno a Ripoli, Toscana, 50012, Italy|Azienda Usl 7; Dept. Oncologico, Poggibonsi, Toscana, 53036, Italy|Nuovo Ospedale Di Prato, Prato, Toscana, 50047, Italy|Azienda Ospedaliera di Perugia Ospedale S. Maria della Misericordia, Perugia, Umbria, 06100, Italy|Aichi Cancer Center Hospital, Aichi, 464-8681, Japan|Chiba Cancer Center, Chiba, 260-8717, Japan|Shikoku Cancer Center, Ehime, 791-0280, Japan|National Hospital Organization Kyushu Cancer Center, Fukuoka, 811-1395, Japan|Fukushima Medical University Hospital, Fukushima, 960-1295, Japan|Hiroshima City Hiroshima Citizens Hospital, Hiroshima, 730-8518, Japan|National Hospital Organization Hokkaido Cancer Center, Hokkaido, 003-0804, Japan|Hyogo Medical University Hospital, Hyogo, 663-8501, Japan|University of Tsukuba Hospital, Ibaraki, 305-8576, Japan|Sagara Hospital, Kagoshima, 892-0833, Japan|Kanagawa Cancer Center, Kanagawa, 241-8515, Japan|Tokai University Hospital, Kanagawa, 259-1193, Japan|Kyoto University Hospital, Kyoto, 606-8507, Japan|Okayama University Hospital, Okayama, 700-8558, Japan|Naha-nishi Clinic, Okinawa, 901-0154, Japan|National Hospital Organization Osaka National Hospital, Osaka, 540-0006, Japan|Osaka International Cancer Institute, Osaka, 541-8567, Japan|Saitama Medical University International Medical Center, Saitama, 350-1298, Japan|Saitama Cancer Center, Saitama, 362-0806, Japan|Shizuoka Cancer Center, Shizuoka, 411-8777, Japan|St. Luke's Internat. Hospital, Breast Surgical Oncology, Tokyo, 104-8560, Japan|The Cancer Institute Hospital of JFCR, Tokyo, 135-8550, Japan|Chungbuk National University Hospital, Cheongju-si, 28644, Korea, Republic of|Soon Chun Hyang University Cheonan Hospital, Dongnam-gu, Cheonan-si, 31151, Korea, Republic of|National Cancer Center, Goyang-si, 10408, Korea, Republic of|CHA Bundang Medical Center, Gyeonggi-do, 13496, Korea, Republic of|Gachon University Gil Medical Center, Incheon, 21565, Korea, Republic of|Inha University Hospital, Incheon, 22332, Korea, Republic of|Seoul National University Bundang Hospital, Seongnam-si, 463-707, Korea, Republic of|Seoul National University Hospital, Seoul, 03080, Korea, Republic of|Severance Hospital; Yonsei University Health System, Seoul, 03722, Korea, Republic of|Asan Medical Center, Seoul, 05505, Korea, Republic of|Gangnam Severance Hospital, Seoul, 06273, Korea, Republic of|Samsung Medical Center, Seoul, 06351, Korea, Republic of|Seoul St Mary's Hospital, Seoul, 06591, Korea, Republic of|Ewha Womans University Mokdong Hospital, Seoul, 07985, Korea, Republic of|Ajou University Hospital, Suwon City, 443-721, Korea, Republic of|Ulsan University Hosiptal, Ulsan, 44033, Korea, Republic of|Wonju Christian Hospital, Wonju, 220-701, Korea, Republic of|Health Pharma Professional Research, Cdmx, Mexico CITY (federal District), 03100, Mexico|Iem-Fucam, D.f., Mexico CITY (federal District), 04980, Mexico|Instituto Nacional De Cancerologia; Oncology; Tumores Mamarios, Distrito Federal, Mexico CITY (federal District), 14000, Mexico|Centro Médico Zambrano Hellion, Monterrey, Nuevo LEON, 66278, Mexico|Centro de Investigacion Clinica de Oaxaca, Oaxaca de Juárez, Oaxaca, 68020, Mexico|Oncologico Potosino, San Luis Potosí, SAN LUIS Potosi, 78209, Mexico|Merida | Investigacion Clinica, Mérida, Yucatan, 97125, Mexico|CENEIT Oncologicos; DENTRO DE CONDOMINIO SAN FRANCISCO, Mexico City, 03100, Mexico|Centro Medico Dalinde, Mexico City, 06700, Mexico|Hospital Nacional Carlos Alberto Seguin Escobedo-Essalud; Oncology &amp; Haemathology, Arequipa, 04001, Peru|Oncosalud Sac; Oncología, Lima, 41, Peru|Instituto Nacional de Enfermedades Neoplasicas, Lima, Lima 34, Peru|Instytut MSF Sp. z o.o., ?ód?, 90-302, Poland|MedPolonia, Poznan, 60-693, Poland|Wielkopolskie Centrum Onkologi, Poznan, 61-866, Poland|Wojskowy Instytut Medyczny - Panstwowy Instytut Badawczy; Klinika Onkologii, Warszawa, 00-909, Poland|"Filantropia" Clinical Hospital; Gynecological Oncology, Bucharest, 011191, Romania|Institutul Oncologic Prof. Dr. Ion Chiricuta Cluj Napoca; Oncologie Medicala, Cluj Napoca, 400015, Romania|Centrul de Oncologie Sfantul Nectarie, Craiova, 200347, Romania|Medsi Clinic, Moscow, Adygeja, 143442, Russian Federation|Arkhangelsk Regional Clinical Oncology Dispensary, Arkhangelsk, Arhangelsk, 163045, Russian Federation|Bashkirian Republican Clinical Oncology Dispensary, UFA, Baskortostan, 450054, Russian Federation|Regional Clinical Oncology Hospital, Yaroslavl, Jaroslavl, 150054, Russian Federation|Oncologica Dispensary #2, Sochi, Krasnodar, 354057, Russian Federation|Evimed, Chelyabinsk, Kurgan, Russian Federation|Mordovia State University, Saransk, Mordovija, 430032, Russian Federation|Moscow Clinical Scientific Center, Moscow, Moskovskaja Oblast, 111123, Russian Federation|FSBI Russian Oncology Research Center n.a. Blokhin of MOH RF, Moscow, Moskovskaja Oblast, 115478, Russian Federation|P.A. Herzen Oncological Inst. ; Oncology, Moscow, Moskovskaja Oblast, 125248, Russian Federation|Nizhny Novgorod Regional Clinical Oncology Center, Nizhny Novgorod, Niznij Novgorod, 603126, Russian Federation|National Medical Research Center for Oncology, Rostov-na-donu, Rostov, 344037, Russian Federation|S-Pb clinical scientific practical center of specialized kinds of medical care (oncological), Saint-Petersburg, Sankt Petersburg, 197758, Russian Federation|FBI "Scientific Research Institute of Oncology n. a. N. N. Petrov", Saint-Petersburg, Sankt Petersburg, Russian Federation|LLC Strategic Medical Systems, Sankt-peterburg, Sankt Petersburg, 194291, Russian Federation|EosMed LLC, Sankt-peterburg, Sankt Petersburg, 195197, Russian Federation|LCC Center of Palliative Medicine - Devita, Sankt-peterburg, Sankt Petersburg, 197343, Russian Federation|Private Healthcare Institution Clinical Hospital RZhD Medicine, St. Petersburg, Sankt Petersburg, 195271, Russian Federation|Pyatigorsky Oncologic Dispensary, Pyatigorsk, Stavropol, 357524, Russian Federation|Regional Oncology Hospital, Irkutsk, 664035, Russian Federation|Ivanovo Regional Oncology Dispensary, Ivanovo, 153040, Russian Federation|Regional Oncology Dispensary; Dept of Chemotherapy, Novgorod Veliky, 173016, Russian Federation|BIH at Omsk Region "Clinical Oncology Dispensary", Outpatient clinic, Omsk, 644013, Russian Federation|Multidisciplinary clinic Reaviz, Samara, 443011, Russian Federation|Samara Regional Oncology Dispensary, Samara, 443031, Russian Federation|Regional Clinical Hospital, Saratov, 410053, Russian Federation|SHI Volgograd Regional Clinical Oncological Dispensary#1, Volgograd, 400138, Russian Federation|National University Hospital; Medical Oncology, Singapore, 119074, Singapore|National Cancer Centre, Singapore, 169610, Singapore|Hospital Universitari Germans Trias i Pujol; Servicio de Oncologia, Badalona, Barcelona, 08916, Spain|Hospital General De Catalunya; Servicio de Oncologia, Sant Cugat Del Valles, Barcelona, 28981, Spain|Hospital Mutua de Terrassa; Servicio de Oncologia, Terrassa, Barcelona, 08221, Spain|Consorci Hospitalari de Terrassa, Terrassa, Barcelona, 08227, Spain|Hospital de Jerez, Jerez De La Frontera, Cadiz, 11407, Spain|Hospital Provincial Castellón, Castellon DE LA Plana/castello DE LA Plana, Castellon, 12002, Spain|Hospital Son Llatzer, Palma de Mallorca, Islas Baleares, 07198, Spain|Centro Oncologico de Galicia COG; Medical Oncology, A Coruna, LA Coruña, 15009, Spain|Complejo Hospitalario Universitario de Santiago (CHUS) ; Servicio de Oncologia, Santiago de Compostela, LA Coruña, 15706, Spain|Hospital Universitario Puerta de Hierro - Majadahonda, Majadahonda, Madrid, 28220, Spain|Hospital Infanta Sofia; Servico de Oncologia, San Sebastian de Los Reyes, Madrid, 28702, Spain|Complexo Hospitalario de Vigo. Hospital Álvaro Cunqueiro; Servicio de Oncología, Vigo, Pontevedra, 36312, Spain|Hospital Universitari Sant Joan de Reus; Planta baja, color lila, Reus, Tarragona, 43204, Spain|Hospital Universitario de Canarias;servicio de Oncologia, La Laguna, Tenerife, 38320, Spain|Hospital Universitario de Burgos, Burgos, 09006, Spain|Hospital San Pedro De Alcantara; Servicio de Oncologia, Caceres, 10003, Spain|Complejo Hospitalario de Jaen, Jaen, 23007, Spain|Complejo Asistencial Universitario de Leon; Servicio de Oncologia, Leon, 24071, Spain|Hospital General Universitario Gregorio Marañon; Servicio de Oncologia, Madrid, 28007, Spain|Hospital Universitario Ramón y Cajal, Madrid, 28034, Spain|Hospital Universitario 12 de Octubre; Servicio de Oncologia, Madrid, 28041, Spain|Centro Integral Oncológico Clara Campal Ensayos Clínicos START, Madrid, 28050, Spain|Hosp Univ Fundacion Alcorcon, Madrid, 28922, Spain|Hospital Universitario de Fuenlabrada; Servicio de Oncologia, Madrid, 28943, Spain|Hospital Clinico Universitario Virgen de la Victoria; Servicio de Oncologia, Malaga, 29010, Spain|Hospital Universitario Virgen de Arrixaca; Servicio de Oncologia, Murcia, 30120, Spain|Hospital Quirón Sagrado Corazón, Sevilla, 41013, Spain|Instituto Valenciano Oncologia; Oncologia Medica, Valencia, 46009, Spain|Hospital Clinico Universitario de Valencia, Valencia, 46010, Spain|Hospital General Universitario de Valencia; Servicio de oncologia, Valencia, 46014, Spain|Hospital Clinico Universitario Lozano Blesa; Servicio de Oncologia, Zaragoza, 50009, Spain|Hirslanden Medical Center - Tumorzentrum, Aarau, 5000, Switzerland|Centre Hospitalier Universitaire Vaudois - Lausanne, Lausanne, 1011, Switzerland|Brust-Zentrum Zürich AG Seefeldstrasse 214 Zürich, Zürich, 8008, Switzerland|Chunghua Christian hospital, Changhua, 500, Taiwan|Kaohsiung Medical University Hospital; Chung-Ho Memorial Hospital, Kaoshiung City, 807, Taiwan|E-Da Cancer Hospital; Hematology- Oncology Department, Kaoshiung, 824, Taiwan|Chi Mei Medical Center Liou Ying Campus, Liuying Township, 736, Taiwan|National Cheng Kung University Hospital, Tainan, 70457, Taiwan|Taipei Veterans General Hospital, Taipei City, 112, Taiwan|National Taiwan University Hospital, Taipei, 10002, Taiwan|Mackay Memorial Hospital - Taipei Branch, Taipei, 104, Taiwan|Tri-Service General Hospital, Taipei, 11490, Taiwan|Chang Gung Medical Foundation Linkou Branch, Taoyuan City, 333, Taiwan|Rajavithi Hospital; Division of Medical Oncology, Bangkok, 10400, Thailand|Ramathibodi Hospital; Medicine/Oncology, Bangkok, 10400, Thailand|Siriraj Hospital; Clinical Research Center, Pharmacy Department, Bangkok, 10700, Thailand|Songklanagarind Hospital, Hat Yai, 90110, Thailand|Srinagarind Hospital, Khon Kaen University, Khon Kaen, 40002, Thailand|Lampang Cancer Hospital, Muang Lampang, 52000, Thailand|King Chulalongkorn Memorial Hospital; Faculty of Medicine Chulalongkorn University, Patumwan, 10330, Thailand|Baskent Universitesi Adana Dr. Turgut Noyan Uygulama ve Arastirma Merkezi, Adana, 01240, Turkey|Uludag Universitesi - Saglik Uygulama ve Arastirrma Merkezi, Bursa, 16059, Turkey|Ege Universitesi Hastanesi (Saglik Uygulama ve Arastirma Merkezi), Izmir, 35100, Turkey|Izmir Ekonomi Universitesi Medical Park Hastanesi, Izmir, 35575, Turkey|Mersin Universitesi Tip Fakultesi Hastanesi; Tibbi Onkoloji Birimi, Mersin, 33110, Turkey|Medikal Park Samsun, Samsun, 55200, Turkey|Yulis Medical and Diagnostic Center, Zaporizhzhia, Katerynoslav Governorate, 69061, Ukraine|Municipal Noncommercial Institution Regional Center of Oncology, Kharkiv, Kharkiv Governorate, 61070, Ukraine|MI "Clinical Oncological Dispensary" of Dnipro Reg Council; chemotherapy department, Dnipro, KIEV Governorate, 49100, Ukraine|Municipal Institution Odesa Regional Oncology Dispensary, Odesa, KIEV Governorate, 65055, Ukraine|Vinnytsya Regional Clinical Oncology Dispensary, Vinnytsya, Podolia Governorate, 21029, Ukraine|Regional Oncology Center; Department of Mammology, Chernigiv, 14029, Ukraine|Chernivtsi Regional Clinical Oncology Dispensary, Chernivtsi, 58013, Ukraine|City Clinical Hospital #4, Dnipropetrovsk, 49102, Ukraine|Municipal Institution Kirovograd Regional Oncology Dispensary, Kirovograd, 25011, Ukraine|ME Kryviy Rih Oncology Dispensary of Dnipropetrovs?k Regional Council; Chemotherapy Department, Kryvyi Rih, 50048, Ukraine|Volyn Regional Oncology Dispensary, Lutsk, 43018, Ukraine|Lviv State Oncological Regional Treatment and Diagnostic Center, Lviv, 79031, Ukraine|Municipal Institution Odesa Regional Clinical Hospital, Odesa, 65025, Ukraine|Sumy Reg. Clin. Oncological Dispensary; Thoracall Department, Sumy, 40005, Ukraine|CCCH City Oncological Center SHEI Uzhgorod NU, Uzhgorod, 88000, Ukraine|Transkarpathian Regional Oncology Clinic; Chemotherapy, Uzhgorod, 88000, Ukraine|Zaporizhzhia Regional Clinical Oncology Dispensary; Zaporizhzhya State Medical University, Zaporizhzhya, 69040, Ukraine|NHS Lothian - Western General Hospital; NHS Lothian - Western General Hospital, Edinburgh, EH4 2XU, United Kingdom|Calderdale and Huddersfield NHS Foundation Trust, Huddersfield, HD3 3EA, United Kingdom|Leeds Teaching Hosp NHS Trust;St James's Institute of Onc, Leeds, LS9 7TF, United Kingdom|Guys and St Thomas NHS Foundation Trust, Guys Hospital, London, SE1 9RT, United Kingdom|The Christie NHS Foundation Trust, Manchester, M20 4BX, United Kingdom|Nottingham University Hospitals NHS Trust - City Hospital, Nottingham, NG5 1PB, United Kingdom|University Hospitals of North Midlands NHS Trust-Royal Stoke University Hospital, Stoke-On-Trent, ST4 6QG, United Kingdom</t>
  </si>
  <si>
    <t xml:space="preserve">NCT03499899</t>
  </si>
  <si>
    <t xml:space="preserve">PDR001+LAG525+/-Carboplatin</t>
  </si>
  <si>
    <t xml:space="preserve">Spartalizumab</t>
  </si>
  <si>
    <t xml:space="preserve">PDR001+LAG525+/-Carbo</t>
  </si>
  <si>
    <t xml:space="preserve">A Study of Efficacy and Safety of LAG525 in Combination With Spartalizumab, or With Spartalizumab and Carboplatin, or With Carboplatin, in Patients With Advanced Triple-negative Breast Cancer</t>
  </si>
  <si>
    <t xml:space="preserve">https://clinicaltrials.gov/study/NCT03499899</t>
  </si>
  <si>
    <t xml:space="preserve">Overall Response Rate (ORR) Per Investigator's Assessment According to RECIST v1.1, Overall response rate (ORR) is defined as the percentage of participants with best overall response of complete response (CR) or partial response (PR) according to RECIST 1.1 based on investigator's assessment. The 95% CIs were computed using two-sided exact binomial method.
CR: Disappearance of all non-nodal target lesions. In addition, any pathological lymph nodes assigned as target lesions must have a reduction in short axis to \&lt; 10 mm PR: At least a 30% decrease in the sum of diameter of all target lesions, taking as reference the baseline sum of diameters., Up to approximately 14 months</t>
  </si>
  <si>
    <t xml:space="preserve">Novartis Pharmaceuticals</t>
  </si>
  <si>
    <t xml:space="preserve">2018-07-02</t>
  </si>
  <si>
    <t xml:space="preserve">2020-02-27</t>
  </si>
  <si>
    <t xml:space="preserve">2021-11-24</t>
  </si>
  <si>
    <t xml:space="preserve">Ironwood Cancer and Research Centers, Chandler, Arizona, 85224, United States|Highlands Oncology Group, Fayetteville, Arkansas, 72703, United States|Novartis Investigative Site, Caba, Buenos Aires, C1280AEB, Argentina|Novartis Investigative Site, Wooloongabba, Queensland, 4102, Australia|Novartis Investigative Site, Melbourne, Victoria, 3000, Australia|Novartis Investigative Site, Nedlands, Western Australia, 6009, Australia|Novartis Investigative Site, Liege, 4000, Belgium|Novartis Investigative Site, Montreal, Quebec, H3T 1E2, Canada|Novartis Investigative Site, Quebec, G1S 4L8, Canada|Novartis Investigative Site, Paris, 75231, France|Novartis Investigative Site, Luebeck, Schleswig-holstein, 23563, Germany|Novartis Investigative Site, Erlangen, 91054, Germany|Novartis Investigative Site, Tübingen, 72076, Germany|Novartis Investigative Site, Budapest, H 1122, Hungary|Novartis Investigative Site, Szeged, H-6720, Hungary|Novartis Investigative Site, Tel Aviv, 6423906, Israel|Novartis Investigative Site, Napoli, 80131, Italy|Novartis Investigative Site, Nagoya-city, Aichi, 467-8602, Japan|Novartis Investigative Site, Nagoya, Aichi, 466 8560, Japan|Novartis Investigative Site, Yokohama-city, Kanagawa, 241-8515, Japan|Novartis Investigative Site, Minato ku, Tokyo, 105-8470, Japan|Novartis Investigative Site, Seoul, Korea, 05505, Korea, Republic of|Novartis Investigative Site, Seoul, 03080, Korea, Republic of|Novartis Investigative Site, Ashrafieh, 166830, Lebanon|Novartis Investigative Site, El Metn, Lebanon|Novartis Investigative Site, Saida, 652, Lebanon|Novartis Investigative Site, Singapore, 169610, Singapore|Novartis Investigative Site, Sevilla, Andalucia, 41013, Spain|Novartis Investigative Site, Madrid, 28034, Spain|Novartis Investigative Site, Taipei, 10002, Taiwan|Novartis Investigative Site, Taipei, 11217, Taiwan|Novartis Investigative Site, Taipei, Taiwan|Novartis Investigative Site, Songkla, 90110, Thailand</t>
  </si>
  <si>
    <t xml:space="preserve">NCT03515798</t>
  </si>
  <si>
    <t xml:space="preserve">May 4, 2018</t>
  </si>
  <si>
    <t xml:space="preserve">HER2-neg (IBC)</t>
  </si>
  <si>
    <t xml:space="preserve">Pembro+f(F)EC-&gt;Paclitaxel</t>
  </si>
  <si>
    <t xml:space="preserve">(F)EC-&gt;Paclitaxel</t>
  </si>
  <si>
    <t xml:space="preserve">Study of Immunotherapy in Combination With Chemotherapy in HER2-negative Inflammatory Breast Cancer</t>
  </si>
  <si>
    <t xml:space="preserve">https://clinicaltrials.gov/study/NCT03515798</t>
  </si>
  <si>
    <t xml:space="preserve">PELICAN</t>
  </si>
  <si>
    <t xml:space="preserve">Central evaluation of pathological complete response rate, absence of any residual invasive cancer on hematoxylin and eosin evaluation of the resected breast specimen and all sampled ipsilateral lymph nodes following completion of NAST (i.e., ypT0/is, ypN0 in the current AJCC staging system), Following completion of neoadjuvant systemic treatment, an average of 24 weeks|Dose Limiting Toxicity (DLT) rates, incidence of DLT during the 21 days following the first administration of pembrolizumab in combination with EC, will be assessed separately in the first 3 patients of each stratum (HR+ and HR-). DLTs will be defined according to CTCAE., during 21 days following the first administration of pembrolizumab</t>
  </si>
  <si>
    <t xml:space="preserve">Institut Paoli-Calmettes</t>
  </si>
  <si>
    <t xml:space="preserve">MSD France|Oncodistinct</t>
  </si>
  <si>
    <t xml:space="preserve">2018-07-24</t>
  </si>
  <si>
    <t xml:space="preserve">2020-12-30</t>
  </si>
  <si>
    <t xml:space="preserve">2025-04-30</t>
  </si>
  <si>
    <t xml:space="preserve">2018-05-04</t>
  </si>
  <si>
    <t xml:space="preserve">2020-07-02</t>
  </si>
  <si>
    <t xml:space="preserve">Sint-Augustinus Hospital, Antwerp, Belgium|Jules Bordet, Bruxelles, Belgium|Grand Hôpital de Charleroi, Charleroi, Belgium|UZ Gand, Gand, Belgium|UCL, Louvain, Belgium|CHU Ambroise Pare, Mons, Belgium|Saint Elisabeth, Namur, Belgium|Clinique de L'Europe, Amiens, France|Institut Sainte Catherine, Avignon, France|Institut BERGONIE, Bordeaux, France|CENTRE Francois Baclesse, Caen, France|Centre Leon Berard, Lyon, France|Institut Curie, Paris, France|Centre Henri Becquerel, Rouen, France|Institut Curie hopital rene huguenin, Saint-Cloud, France|Institut de cancérologie de la loire, Saint-Priest-en-Jarez, France|Centre Paul Strauss, Strasbourg, France|IUCT-Oncopole Institut Claudius Rigaud, Toulouse, France</t>
  </si>
  <si>
    <t xml:space="preserve">NCT03546686</t>
  </si>
  <si>
    <t xml:space="preserve">June 6, 2018</t>
  </si>
  <si>
    <t xml:space="preserve">Nivo/Ipi+Crioablation</t>
  </si>
  <si>
    <t xml:space="preserve">Crioablation (54)</t>
  </si>
  <si>
    <t xml:space="preserve">Peri-Operative Immune Checkpoint Inhibition and Cryoablation in Women With Triple-negative Breast Cancer</t>
  </si>
  <si>
    <t xml:space="preserve">https://clinicaltrials.gov/study/NCT03546686</t>
  </si>
  <si>
    <t xml:space="preserve">Event-Free Survival, * Time (in months) between randomization and first occurrence of progression of disease that precludes surgery
* Time (in months) between randomization and first occurrence local or distant disease recurrence
* Time (in months) between randomization and date of death attributable to any cause including breast cancer, non-breast cancer, or unknown cause, 36 Months</t>
  </si>
  <si>
    <t xml:space="preserve">University of Texas Southwestern Medical Center</t>
  </si>
  <si>
    <t xml:space="preserve">Susan G. Komen Breast Cancer Foundation|Bristol-Myers Squibb|Boston Scientific Corporation|American Society of Clinical Oncology</t>
  </si>
  <si>
    <t xml:space="preserve">2023-11-02</t>
  </si>
  <si>
    <t xml:space="preserve">Cedars Sinai Medical Center, Los Angeles, California, 90048, United States|Ohio State University Medical Center, Columbus, Ohio, 43210, United States|Providence Cancer Institute, Portland, Oregon, 97213, United States|UT Southwestern Medical Center, Dallas, Texas, 75390, United States</t>
  </si>
  <si>
    <t xml:space="preserve">NCT03554109</t>
  </si>
  <si>
    <t xml:space="preserve">June 12, 2018</t>
  </si>
  <si>
    <t xml:space="preserve">Avelumab+Vaccine (60)</t>
  </si>
  <si>
    <t xml:space="preserve">Never started</t>
  </si>
  <si>
    <t xml:space="preserve">QUILT-3.057: NANT Neoadjuvant Triple- Negative Breast Cancer (TNBC) Vaccine</t>
  </si>
  <si>
    <t xml:space="preserve">https://clinicaltrials.gov/study/NCT03554109</t>
  </si>
  <si>
    <t xml:space="preserve">Pathological Complete Response Rate, Compare the efficacy of the NANT neoadjuvant TNBC Vaccine treatment vs standard-of-care (SoC) therapy as assessed by pathologic complete response (pCR) rate in the breast and axilla., 8 months</t>
  </si>
  <si>
    <t xml:space="preserve">2018-09</t>
  </si>
  <si>
    <t xml:space="preserve">2020-06</t>
  </si>
  <si>
    <t xml:space="preserve">2021-12</t>
  </si>
  <si>
    <t xml:space="preserve">2018-06-12</t>
  </si>
  <si>
    <t xml:space="preserve">2022-04-05</t>
  </si>
  <si>
    <t xml:space="preserve">NCT03562637</t>
  </si>
  <si>
    <t xml:space="preserve">June 19, 2018</t>
  </si>
  <si>
    <t xml:space="preserve">TNBC (Globo-H positive)</t>
  </si>
  <si>
    <t xml:space="preserve">Adagloxad Simolenin (OBI-822)/OBI-821</t>
  </si>
  <si>
    <t xml:space="preserve">Adagloxad Simolenin (OBI-822)/OBI-821 + SOC</t>
  </si>
  <si>
    <t xml:space="preserve">SOC</t>
  </si>
  <si>
    <t xml:space="preserve">Study of Adagloxad Simolenin (OBI-822)/OBI-821 in the Adjuvant Treatment of Patients With Globo H Positive TNBC</t>
  </si>
  <si>
    <t xml:space="preserve">https://clinicaltrials.gov/study/NCT03562637</t>
  </si>
  <si>
    <t xml:space="preserve">Measuring the effect of adagloxad simolenin (OBI-822)/OBI-821 treatment on improving invasive disease free survival (IDFS) in the study population., The outcome measure of the study is IDFS, defined by the STEEP system as the first occurrence of the time from the date of randomization to the date of first invasive disease recurrence (local, regional or distant), the date of secondary primary invasive cancer (breast or not), or the date of death from any cause., 5 years</t>
  </si>
  <si>
    <t xml:space="preserve">OBI Pharma, Inc</t>
  </si>
  <si>
    <t xml:space="preserve">2018-12-05</t>
  </si>
  <si>
    <t xml:space="preserve">2018-06-19</t>
  </si>
  <si>
    <t xml:space="preserve">2023-08-16</t>
  </si>
  <si>
    <t xml:space="preserve">Moores UCSD Cancer Center, La Jolla, California, 92093, United States|Kaiser Permanente Medical Center, San Diego, California, 92120, United States|UCSF Helen Diller Family Comprehensive Cancer Centre, San Francisco, California, 94158, United States|Miami Cancer Institute, Miami, Florida, 33176, United States|University of Chicago Medical, Chicago, Illinois, 60637, United States|University of Maryland Greenbaum Comprehensive Cancer Center, Baltimore, Maryland, 21201, United States|Henry Ford Medical Center, Detroit, Michigan, 48202, United States|North Mississippi Medical Center Hematology and Oncology Clinic, Tupelo, Mississippi, 38801, United States|Rutgers Cancer Institute of New Jersey, New Brunswick, New Jersey, 08903, United States|University of Texas Health Science Center at San Antonio, San Antonio, Texas, 78229, United States|Northwest Medical Specialties, PLLC, Tacoma, Washington, 98405, United States|Westmead Hospital, Westmead, New South Wales, 2145, Australia|Cancer Care Service, Hervey Bay Hospital, Urraween, Queensland, 4655, Australia|Slade Pharmacy, East Melbourne, Victoria, 3002, Australia|Cabrini Malvern, Malvern, Victoria, 3144, Australia|Breast Cancer Research Centre, Nedlands, Western Australia, Australia|St Vincent's Hospital Sydney, Darlinghurst, 2010, Australia|Gosford Hospital, Gosford, 2250, Australia|St John of God Murdoch Hospital, Murdoch, 6150, Australia|Eastern Health - Maroondah Hospital, Ringwood East, 3135, Australia|Suporte Nutricional e Quimioterapia, Fortaleza, Ceara, 60810, Brazil|Instituto Mario Penna, Belo Horizonte, Minas Gerais, 30380-472, Brazil|Real Hospital Portugues de Beneficencia de Pernambuco, Recife, Pernambuco, 52010-075, Brazil|Centro de Pesquisa Vencer &amp; Oncolinca, Teresina, Piaui, 64049-200, Brazil|Hospital de Clinicas de Porto Alegre, Barretos, Rio Grande Do Sul, Brazil|Oncosite-Centro de Pesquisa Clinica em Oncologia, Ijuí, Rio Grande Do Sul, 98700, Brazil|Hospital Escola da Universidade Federal de Pelotas, Pelotas, Rio Grande Do Sul, 96040-010, Brazil|Irmandade da Santa Casa de Misericordia de Porto Alegre, Porto Alegre, Rio Grande Do Sul, 90050-170, Brazil|Pontificia Universidade Catolica do Rio Grande do Sul (PUCRS) - Hospital Sao Lucas, Porto Alegre, Rio Grande Do Sul, 90610-000, Brazil|Clinica Supera, Chapeco, Santa Catarina, 89801-355, Brazil|Clinica de Neoplasias Litoral - Itajai, Itajaí, Santa Catarina, 88300-000, Brazil|Hospital de Cancer de Barretos, Barretos, Sao Paulo, 14784, Brazil|Hospital Amaral Carvalho de Jau, Jaú, Sao Paulo, 17210-120, Brazil|Centro de Pesquisa Clinica em Hematologia e Oncologia, Santo André, Sao Paulo, 09060, Brazil|Clinicia de Pesquisa e Centro de Estudos em Oncologia Ginecologica e Mamaria, São Paulo, Sao Paulo, 01317-001, Brazil|Instituto Brasileiro de Controle do Cancer, São Paulo, Sao Paulo, 04014, Brazil|Instituto do Cancer do Estado de San Paulo, São Paulo, Sao Paulo, 05403-900, Brazil|Cancer Hospital CAMS, Beijing, Beijing, 100021, China|Peking University Cancer Hospital, Beijing, Beijing, 100142, China|Sun Yat-Sen University Cancer Center, Guangzhou, Guangdong, 510060, China|The First Hospital of Guangxi Medical University, Nanning, Guangxi, 530021, China|Harbin Medical University Cancer Hospital, Harbin, Heilongjiang, 150081, China|Hubei Cancer Hospital, Wuhan, Hubei, 430079, China|Xiangya Hospital Central South University, Changsha, Hunan, 410008, China|Hunan Cancer Hospital, Changsha, Hunan, 410013, China|Jiangsu Province Hospital, Nanjing, Jiangsu, 210036, China|The First Hospital of Jilin University, Changchun, Jilin, 130021, China|Liaoning Cancer Hospital and Institute, Shenyang, Liaoning, 110001, China|The First Hospital of China Medical University, Shenyang, Liaoning, 110101, China|Sichuan Provincial People's Hospital, Chengdu, Sichuan, 610072, China|Tianjin Cancer Hospital, Tianjin, Tianjin, 300060, China|Sir Run Run Shaw Hospital, Hangzhou, Zhejiang, 310020, China|Zhejiang Cancer Hospital, Hangzhou, Zhejiang, 310022, China|Cancer Institute and Hospital, Beijing, 100024, China|Queen Mary Hospital, Hong Kong, 00000, Hong Kong|The University of Hong Kong, Hong Kong, 00000, Hong Kong|Dong-A University Hospital, Busan, 49201, Korea, Republic of|National Cancer Center, Goyang-si, 10408, Korea, Republic of|Inha University Hospital, Incheon, 22332, Korea, Republic of|Seoul National University Bundang Hospital, Seongnam-si, 13620, Korea, Republic of|Seoul National University Hospital, Seoul, 03080, Korea, Republic of|Asan Medical Center, Seoul, 05505, Korea, Republic of|Samsung Medical Center, Seoul, 06351, Korea, Republic of|The Catholic University of Korea, Seoul St. Mary's Hospital, Seoul, 06591, Korea, Republic of|Severance Hospital, Yonsei University Health System, Seoul, 120-752, Korea, Republic of|The Catholic University of Korea, St. Vincent's Hospital, Suwon-si, 16247, Korea, Republic of|Clinica Oncor - Centro de Infusion e Investigacion Oncologia de Satillo, Saltillo, Coahuila, 25279, Mexico|Instituto Nacional de Cancerologia, Ciudad de mexico, Del Tialpan, 14080, Mexico|Centro Medico Zambrano Hellion, San Pedro Garza Garcia, Nuevo Leon, 66278, Mexico|Icaro Investigaciones en Medicina S.A. de C.V., Chihuahua, 31000, Mexico|Instituto Nacional de Enfermedades Neoplasicas, Lima, Surquillo, 15038, Peru|Instituto Regional de Enfermedades Neoplasicas del Sur, Arequipa, 04002, Peru|Hospital Nacional Edgardo Rebagliati Martins, Unidad de Investigacion de Oncologia Medica, Lima, 15072, Peru|Unidad de Investigacion - Oncologia Medica Clinica San Felipe, Lima, 15072, Peru|University Clinical Centre - Hospital, Teaching Dept of Oncology and Radiotherapy, Gdańsk, 80-214, Poland|Independent Public Healthcare Facility University Hospital in Cracow, Kraków, 30-688, Poland|Central Teaching Hospital of the MOI in Warsaw, Warsaw, 02-507, Poland|Maria Sklodowska-Curie National Institute of Oncology, Warsaw, 02-781, Poland|Contemporary Therapy Centre, Łódź, 90-242, Poland|Polish Mother's Memorial Hospital Research Instistute, Łódź, 93-338, Poland|Nat. Research Mordovia State University, Saransk, Republic Of Mordovia, 430005, Russian Federation|SBIH of Arkhangelsk region "Arkhangelsk Clinical Oncological Dispensary", Arkhangelsk, 163045, Russian Federation|LLC Evimed, Chelyabinsk, 454048, Russian Federation|Krasnoyarsk Territorial Clinical Oncology Center named after A.I. Kryzhanovsky, Krasnoyarsk, 660133, Russian Federation|FSBSI "Russian Oncological Scientific Center n.a. N.N. Blokhin", Moscow, 115478, Russian Federation|SBIH of Moscow city "Moscow city oncology hospital №62" of Moscow Healthcare department, Moscow, 143423, Russian Federation|SBIH of Nizhniy Novgorod region, Nizhny Novgorod, 603005, Russian Federation|BHI of Omsk region "Clinical Oncology Dispensary", Omsk, 644013, Russian Federation|Orenburg Regional Clinical Oncological Center, Orenburg, 460021, Russian Federation|FSBI "Clinical Research and Practical Center for specialized medical care (oncology)", Pesochnyy, 197758, Russian Federation|N.N. Petrov National Medical Research Center of Oncology, Pesochnyy, 197758, Russian Federation|LLC Medaid, Saint Petersburg, 194356, Russian Federation|SPb SBIH "City Clinical Oncological Dispensary", Saint-Petersburg, 197022, Russian Federation|Klinika Luch, Ltd., St. Petersburg, 197110, Russian Federation|SI "SRI of Oncology of Tomsk RC of Siberian Branch of RAMS", Tomsk, 634009, Russian Federation|SBHI "Volgograd Regional Oncology Dispensary #3", Volzhskiy, 404133, Russian Federation|SBIH of Yaroslavl region "Regional Clinical Oncological Hospital", Yaroslavl, 150054, Russian Federation|Netcare Milpark Hospital, Johannesburg, Gauteng, 2193, South Africa|Wits Clinical Research, a division of Wits Health Consortium (Pty) Ltd, Johannesburg, Gauteng, 2193, South Africa|Medical Oncology Centre of Rosebank, Johannesburg, Gauteng, 2196, South Africa|Changhua Christian Hospital, Changhua, 500, Taiwan|Kaohsiung Medical University Chung-Ho Memorial Hospital, Kaohsiung, 807, Taiwan|China Medical University Hospital, Taichung, 40447, Taiwan|Chung Shan Medical University, Taichung, Taiwan|National Cheng Kung University Hospital, Tainan, 704, Taiwan|National Taiwan University Hospital, Taipei, 100, Taiwan|Chang Gung Memorial Hospital, Taipei, Taipei, 10507, Taiwan|Taipei Veterans General Hospital, Taipei, 11217, Taiwan|Koo Foundation Sun Yat-Sen Cancer Center, Taipei, 11259, Taiwan|Tri-Service General Hospital, Taipei, 11490, Taiwan|Mackay Memorial Hospital, Taipei, Taiwan|Dnipropetrovsk Medical Academy of the Ministry of Health of Ukraine, Dnipro, 49044, Ukraine|City Clinical Hospital #4, Dnipro, 49102, Ukraine|CI Transcarpathian Cl Onc Center Dep of Surgery#1 SHEI Ivano-Frankivsk NMU, Ivano-Frankivsk, 76018, Ukraine|Grigoriev Institute for Medical Radiology and Oncology of the NAMSU, Kharkiv, 61024, Ukraine|Regional Center of Oncology, Kharkiv, 61070, Ukraine|CI of Healthcare Regional Clinical Specialized Dispensary of the Radiation Protection, Kharkiv, 61166, Ukraine|CI of Kherson Reg Council Kherson Regional Oncologic Dispensary, Kherson, 73000, Ukraine|CI Kryvyi Rih Oncological Dispensary of DRC, Kryvyi Rih, 50048, Ukraine|Medical Center of Vision Partner, Kyiv, 03002, Ukraine|First Private Clinic, Kyiv, 03037, Ukraine|Medical Center Verum, Kyiv, 03039, Ukraine|Kyiv Сity Clinical Oncological Center, Kyiv, 03115, Ukraine|Treatment-Prevention Institution Volyn Regional Oncological Dispensary, Lutsk, 43018, Ukraine|Odesa Regional Oncologic Dispensary, Odesa, 65055, Ukraine|CI Zaporizhzhia Regional Clinical Oncological Dispensary of ZRC, Zaporizhzhia, 69040, Ukraine|CI Reg. Oncol. Dispanser, Zhytomyr, 10002, Ukraine</t>
  </si>
  <si>
    <t xml:space="preserve">NCT03566485</t>
  </si>
  <si>
    <t xml:space="preserve">June 25, 2018</t>
  </si>
  <si>
    <t xml:space="preserve">Atezo+Cobimetinib or Idasanutlin</t>
  </si>
  <si>
    <t xml:space="preserve">Cobimetinib or Idasabutlin (52)</t>
  </si>
  <si>
    <t xml:space="preserve">Atezolizumab and Cobimetinib or Idasanutlin in Participants With Stage IV or Unresectable Recurrent Estrogen Receptor Positive Breast Cancer</t>
  </si>
  <si>
    <t xml:space="preserve">https://clinicaltrials.gov/study/NCT03566485</t>
  </si>
  <si>
    <t xml:space="preserve">Number of Participants With a Dose Limiting Toxicity (DLT) (Phase I), Assessment of DLT for the patients in the atezolizumab and idasanutiln arm of the study, At 28 days|Maximum Tolerated Dose (Phase I), Assessment of MTD for the atezolizumab and idasanutiln combination arm of the study, At 28 days|Recommended Phase II Dose (Phase I), Assessment of recommended phase II dose for the atezolizumab and idasanutiln combination arm of the study, At 28 days|Overall Response Rate (ORR; by Response Evaluation Criteria in Solid Tumors [RECIST]1.1) (Phase II), Assessment of clinical impact (anti-tumor effect) of the combination of atezolizumab and cobimetinib or idasanutiln in patients with metastatic ER
+ breast cancer by measure the rate (%) of complete and partial responses seen in patients with measurable disease. Per Response Evaluation Criteria In Solid Tumors Criteria (RECIST v1.1) for target lesions and assessed by MRI: Complete Response (CR), Disappearance of all target lesions; Partial Response (PR), \&gt;=30% decrease in the sum of the longest diameter of target lesions; Overall Response (OR) = CR + PR., Up to 28 days after completion of study treatment, for a total of 2 years</t>
  </si>
  <si>
    <t xml:space="preserve">Genentech, Inc.|Stand Up To Cancer</t>
  </si>
  <si>
    <t xml:space="preserve">2018-07-10</t>
  </si>
  <si>
    <t xml:space="preserve">2020-12-10</t>
  </si>
  <si>
    <t xml:space="preserve">2018-06-25</t>
  </si>
  <si>
    <t xml:space="preserve">2021-06-10</t>
  </si>
  <si>
    <t xml:space="preserve">2021-08-11</t>
  </si>
  <si>
    <t xml:space="preserve">Vanderbilt-Ingram Cancer Center, Nashville, Tennessee, 3720932, United States</t>
  </si>
  <si>
    <t xml:space="preserve">NCT03567720</t>
  </si>
  <si>
    <t xml:space="preserve">June 26, 2018</t>
  </si>
  <si>
    <t xml:space="preserve">Pembrolizumab+tavo-EP</t>
  </si>
  <si>
    <t xml:space="preserve">Pembro+tavo-EP</t>
  </si>
  <si>
    <t xml:space="preserve">Tavo and Pembrolizumab With or Without Chemotherapy in Patients With Inoperable Locally Advanced or Metastatic TNBC</t>
  </si>
  <si>
    <t xml:space="preserve">https://clinicaltrials.gov/study/NCT03567720</t>
  </si>
  <si>
    <t xml:space="preserve">Cohort 1: Objective Response Rate (ORR), ORR by Investigator review based on RECIST v1.1, Approximately 2 years|Cohort 2: Objective Response Rate (ORR), ORR by Investigator review based on RECIST v1.1, Approximately 2 years</t>
  </si>
  <si>
    <t xml:space="preserve">OncoSec Medical Incorporated</t>
  </si>
  <si>
    <t xml:space="preserve">2018-10-11</t>
  </si>
  <si>
    <t xml:space="preserve">2018-06-26</t>
  </si>
  <si>
    <t xml:space="preserve">2023-06-01</t>
  </si>
  <si>
    <t xml:space="preserve">University of Arizona, Tucson, Arizona, 85719, United States|UC San Diego, La Jolla, California, 92093, United States|Stanford University Medical Center, Palo Alto, California, 94304, United States|The Lundquist Institute, Torrance, California, 90502, United States|University of Colorado Cancer Center, Aurora, Colorado, 80045, United States|Moffitt Cancer Center, Tampa, Florida, 33612, United States|University of Chicago, Chicago, Illinois, 60637, United States|University Hospitals Seidman Cancer Center, Cleveland, Ohio, 44106, United States|Virginia Cancer Specialists, Fairfax, Virginia, 22031, United States|University of Washington, Seattle Cancer Care Alliance, Seattle, Washington, 98195, United States|Westmead Hospital, Westmead, New South Wales, 2145, Australia|Princess Alexandra Hospital, Woolloongabba, Queensland, 4102, Australia|Calvary Central Districts Hospital, Elizabeth Vale, South Australia, 5112, Australia|Box Hill Hospital, Box Hill, Victoria, 3128, Australia</t>
  </si>
  <si>
    <t xml:space="preserve">NCT03573648</t>
  </si>
  <si>
    <t xml:space="preserve">June 29, 2018</t>
  </si>
  <si>
    <t xml:space="preserve">Ave+Tam+/-Palbociclib</t>
  </si>
  <si>
    <t xml:space="preserve">Tamoxifen +/- Palbociclib (58)</t>
  </si>
  <si>
    <t xml:space="preserve">Neoadjuvant Endocrine Therapy, Palbociclib, Avelumab in Estrogen Receptor Positive Breast Cancer</t>
  </si>
  <si>
    <t xml:space="preserve">https://clinicaltrials.gov/study/NCT03573648</t>
  </si>
  <si>
    <t xml:space="preserve">ImmunoADAPT</t>
  </si>
  <si>
    <t xml:space="preserve">Clinical Complete Response, The number of patients with a response to treatment as assessed by MRI breast imaging, 2 years</t>
  </si>
  <si>
    <t xml:space="preserve">Sidney Kimmel Comprehensive Cancer Center at Johns Hopkins</t>
  </si>
  <si>
    <t xml:space="preserve">Pfizer|Allegheny Health Network|National Institutes of Health (NIH)</t>
  </si>
  <si>
    <t xml:space="preserve">2018-11-13</t>
  </si>
  <si>
    <t xml:space="preserve">2018-06-29</t>
  </si>
  <si>
    <t xml:space="preserve">2023-03-09</t>
  </si>
  <si>
    <t xml:space="preserve">University of Alabama at Birmingham, Birmingham, Alabama, 35233, United States|Sibley Memorial Hospital, Washington, District of Columbia, 20016, United States|Sidney Kimmel Comprehensive Cancer Center at Johns Hopkins, Baltimore, Maryland, 21287, United States|Allegheny Health Network, Pittsburgh, Pennsylvania, 15224, United States</t>
  </si>
  <si>
    <t xml:space="preserve">NCT03579472</t>
  </si>
  <si>
    <t xml:space="preserve">July 6, 2018</t>
  </si>
  <si>
    <t xml:space="preserve">anti-PD-L1/TGFbetaRII fusion protein (M7824)</t>
  </si>
  <si>
    <t xml:space="preserve">M782+Eribulin</t>
  </si>
  <si>
    <t xml:space="preserve">Eribulin</t>
  </si>
  <si>
    <t xml:space="preserve">M7824 and Eribulin Mesylate in Treating Patients With Metastatic Triple Negative Breast Cancer</t>
  </si>
  <si>
    <t xml:space="preserve">https://clinicaltrials.gov/study/NCT03579472</t>
  </si>
  <si>
    <t xml:space="preserve">Recommended phase II dose (RP2D), Will be defined as highest dose with dose limiting toxicity (DLT) rate =\&lt; 30%. The number of patients on each dose as well as DLTs will be summarized. Bayesian optimal interval (BOIN) design will be employed to identify the RP2D of eribulin with M7824., Up to 90 days post-treatment|Incidence of adverse events, Safety and tolerability will be assessed in terms of adverse events (AEs), and serious adverse events (SAEs). AEs and SAEs will be tabulated using frequencies and percentages, by severity, by grade, and by relationship to study treatment., Up to 90 days post-treatment</t>
  </si>
  <si>
    <t xml:space="preserve">2018-05-30</t>
  </si>
  <si>
    <t xml:space="preserve">2022-09-21</t>
  </si>
  <si>
    <t xml:space="preserve">2018-07-06</t>
  </si>
  <si>
    <t xml:space="preserve">2022-10-31</t>
  </si>
  <si>
    <t xml:space="preserve">Lyndon Baines Johnson General Hospital, Houston, Texas, 77026-1967, United States|M D Anderson Cancer Center, Houston, Texas, 77030, United States</t>
  </si>
  <si>
    <t xml:space="preserve">NCT03591276</t>
  </si>
  <si>
    <t xml:space="preserve">July 19, 2018</t>
  </si>
  <si>
    <t xml:space="preserve">Pembro+Caelyx</t>
  </si>
  <si>
    <t xml:space="preserve">Caelyx</t>
  </si>
  <si>
    <t xml:space="preserve">Phase 1b Study of Pegylated Liposomal Doxorubicin and Pembrolizumab in Endocrine-resistant Breast Cancer</t>
  </si>
  <si>
    <t xml:space="preserve">https://clinicaltrials.gov/study/NCT03591276</t>
  </si>
  <si>
    <t xml:space="preserve">KEYDOX</t>
  </si>
  <si>
    <t xml:space="preserve">To establish a safe dose of PLD when delivered in combination with pembrolizumab, A dose will be considered safe when the number of Participants With Treatment-Related Adverse Events grades 3 or 4, as assessed by CTCAE v4.0, will be less than 2 per 6-patient cohort. Our hypothesis is that treatment with pembrolizumab will be compatible with the standard recommended dose of PLD,, At the end of Cycle 2 (day 42), each cyle is 21 days|To evaluate the Tumor Response Rate according to Response Evaluation Criteria in Solid Tumors (RECIST) after 9 weeks (3 cycles) of treatment in patients with measurable disease., Th response rate will be evaluated after 9 weeks (3 cycles) by RECIST. Our hypothesis is that the response rate of the combination will be higher than expected from each agent alone., At the end of Cycle 3 (day 63), each cycle is 21 days</t>
  </si>
  <si>
    <t xml:space="preserve">Shaare Zedek Medical Center</t>
  </si>
  <si>
    <t xml:space="preserve">2019-04-18</t>
  </si>
  <si>
    <t xml:space="preserve">2021-04-15</t>
  </si>
  <si>
    <t xml:space="preserve">2018-07-19</t>
  </si>
  <si>
    <t xml:space="preserve">2020-10-23</t>
  </si>
  <si>
    <t xml:space="preserve">Shaare Zedek Medical Center, Jerusalem, 91031, Israel</t>
  </si>
  <si>
    <t xml:space="preserve">NCT03594396</t>
  </si>
  <si>
    <t xml:space="preserve">July 20, 2018</t>
  </si>
  <si>
    <t xml:space="preserve">Olaparib (56)</t>
  </si>
  <si>
    <t xml:space="preserve">"changes of tumor biology "</t>
  </si>
  <si>
    <t xml:space="preserve">Window of Opportunity Trial of Neoadjuvant Olaparib and Durvalumab for Triple Negative or Low ER+ Breast Cancer</t>
  </si>
  <si>
    <t xml:space="preserve">https://clinicaltrials.gov/study/NCT03594396</t>
  </si>
  <si>
    <t xml:space="preserve">The changes of tumor biology, The changes of tumor biology detected by serial biopsy of breast cancer before and after olaparib and durvalumab (exploratory serial biopsy study), 28 days</t>
  </si>
  <si>
    <t xml:space="preserve">Seoul National University Hospital</t>
  </si>
  <si>
    <t xml:space="preserve">2021-12-30</t>
  </si>
  <si>
    <t xml:space="preserve">2018-07-20</t>
  </si>
  <si>
    <t xml:space="preserve">2021-06-22</t>
  </si>
  <si>
    <t xml:space="preserve">Seoul National University Hospital, Seoul, Korea, Republic of</t>
  </si>
  <si>
    <t xml:space="preserve">NCT03595592</t>
  </si>
  <si>
    <t xml:space="preserve">July 23, 2018</t>
  </si>
  <si>
    <t xml:space="preserve">Atezo+Trast/Pertuz/CT</t>
  </si>
  <si>
    <t xml:space="preserve">Trastuzumab/Pertuzumab/Carboplatin/Paclitaxel or AC-&gt;Trastuzuma/Pertuzumab/Carboplatin/Paclitaxel (51)</t>
  </si>
  <si>
    <t xml:space="preserve">Neoadjuvant Treatment of HER2 Positive Early High-risk and Locally Advanced Breast Cancer</t>
  </si>
  <si>
    <t xml:space="preserve">https://clinicaltrials.gov/study/NCT03595592</t>
  </si>
  <si>
    <t xml:space="preserve">APTneo</t>
  </si>
  <si>
    <t xml:space="preserve">Event Free Survival (EFS), Assess EFS (disease progression while on neoadjuvant therapy or disease recurrence after surgery) in the study arms, 5 years after the randomization of the last patient</t>
  </si>
  <si>
    <t xml:space="preserve">2018-09-07</t>
  </si>
  <si>
    <t xml:space="preserve">2026-12-15</t>
  </si>
  <si>
    <t xml:space="preserve">2027-06-15</t>
  </si>
  <si>
    <t xml:space="preserve">2018-07-23</t>
  </si>
  <si>
    <t xml:space="preserve">Klinikum Klagenfurt am Wörthersee Abteilung für Innede Medizin und Hämatologie und internistische Onkologie, Klagenfurt am Wörthersee, 9020, Austria|Krankenhaus der Barmherzigen Schwestern, Linz, 4010, Austria|Universitätsklinikum St. Pölten Klinische Abteilung für Innere Medizin, St. Poelten, 3100, Austria|Klinische Abteilung für Allgemeine Gynäkologie und Gynäkologische Onkologie - Universitätsklinik für Frauenheilkunde Medizinische Universität Wien / AKH ", Wien, 1090, Austria|Klinik für Gynäkologie am Campus Charité Mitte (CCM), Berlin, 10113, Germany|Department of Gynecology and Obstetrics, Marienhospital, Bottrop, 46236, Germany|Klinikum Coburg, Frauenklinik, Coburg, 96450, Germany|St Johannes Hospital, Dortmund, 44137, Germany|Klinik und Poliklinik für Frauenheilkunde und Geburtshilfe - Universitätsklinikum Carl Gustav Carus, Dresden, 01307, Germany|Markus Krankenhaus - Klinik für Gynäkologie und Geburtshilfe, Frankfurt, 60431, Germany|SRH Waldklinikum, Gera, 07548, Germany|Universitätsklinikum Greifswald, Frauenklinik, Greifswald, 17475, Germany|Klinik und Poliklinik für Gynäkologie am Universitätsklinikum (Saale), Halle (saale), 06120, Germany|Gynäkologisch-Onkologische Praxis, Hannover, 30177, Germany|NCT Nationales Zentrum für Tumorerkrankungen Gynäkologische Onkologie, Frauenklinik, Heidelberg, 69120, Germany|St. Marien-Klinik GmbH Frauenklinik der St. Vincentius-Kliniken gAG - Gynäkologisches Krebszentrum Karlsruhe - Brustzentrum Karlsruhe, Karlsruhe, 76135, Germany|Städtisches Klinikum Magdeburg - Klinik für Allgemein - und Viszeralchirurgie, Magdeburg, 39130, Germany|Am Schillerhain 1-8, Marktredwitz, 95615, Germany|Klinikum Nürnberg Nord, Nürnberg, 90419, Germany|Onkologische Praxis Velbert, Velbert, 42551, Germany|Marien Hospital Witten, Witten, 58452, Germany|Ospedale Papa Giovanni XXIII, Bergamo, 24128, Italy|Presidio Ospedaliero Di Summa-Perrino, Brindisi, 72100, Italy|Dipartimento di Oncologia Medica AUSL della Romagna, Faenza, 48018, Italy|IST San Martino, Genova, 16132, Italy|Istituto Scientifico Romagnolo per lo studio e la cura dei tumori, Meldola, 47014, Italy|Fondazione IRCCS Istituto Nazionale dei Tumori, Milano, 20133, Italy|Istituto Europeo di Oncologia, Milano, 20141, Italy|Ospedale Luigi Sacco, Milano, 20160, Italy|Ospedale San Raffaele, Milano, Italy|AO Universitaria Policlinico di Modena, Modena, 41124, Italy|Ospedale Sacro Cuore - Don Calabria, Negrar, 37024, Italy|Fondazione Salvatore Maugeri, Pavia, 27100, Italy|Azienda Ospedaliero Universitaria Pisana Ospedale S. Chiara, Pisa, 56100, Italy|Arcispedale Santa Maria Nuova - A.O. Reggio Emilia, Reggio Emilia, 42123, Italy|Ospedale Infermi AUSL della Romagna, Rimini, 247900, Italy|Istituto Nazionale Tumori - Regina Elena, Roma, 00144, Italy|Ospedale Santa Maria della Misericordia, Udine, 33100, Italy|Centro Oncologico de Galicia, A Coruña, 15009, Spain|Hospital Virgen de Los Lirios, Alcoy, 03804, Spain|Hospital General Unv. Alicante, Alicante, 03010, Spain|"Hospital Infanta Cristina de Badajoz (CICAB - Centro de Investigación Clínica del Área de Salud de Badajoz)", Badajoz, 06007, Spain|Hospital de la Santa Creu i Sant Pau, Barcelona, 08025, Spain|Hospital Clinic Provincial, Barcelona, 08036, Spain|Hospital del Mar - IMAS, Barcelona, Hospital del Mar - IMAS, Spain|Hospital de Basurto, Bilbao, 48013, Spain|Hospital San Pedro de Alcantara, Cáceres, 10003, Spain|Hospital Virgen de la Nieves, Granada, 18012, Spain|Hospital Juan Ramón Jimenez, Huelva, 21005, Spain|Hospital Gregorio Marañon, Madrid, 28007, Spain|MD Anderson Cancer Center, Madrid, 28033, Spain|Hospital Clinico San Carlos, Madrid, 28040, Spain|Hospital Unv. Fundación Jimenez Diaz, Madrid, 28040, Spain|Hospital de Fuenlabrada, Madrid, 28942, Spain|Hospital General Universitario Morales Meseguer, Murcia, 30008, Spain|Complejo Hospitalario de Especialidades Virgen de la Victoria, Málaga, 29010, Spain|Clinica Universitaria de Navarra, Pamplona, 31008, Spain|Complejo Hospitalario de Salamanca, Salamanca, 37007, Spain|Hospital de Donostia, San Sebastián, 20014, Spain|Hospital Onkologikoa, San Sebastián, 20014, Spain|Hospital Clinico Unv. de Santiago, Santiago De Compostela, 15706, Spain|Hospital Virgen de la Salud de Toledo, Toledo, 45004, Spain|Hospital Clínico Universitario de Valencia, Valencia, 46010, Spain|Hospital Lozano Blesa, Zaragoza, 50009, Spain|Hospital Miguel Servet, Zaragoza, 50009, Spain</t>
  </si>
  <si>
    <t xml:space="preserve">NCT03599453</t>
  </si>
  <si>
    <t xml:space="preserve">July 26, 2018</t>
  </si>
  <si>
    <t xml:space="preserve">Pembrolizumab+Celecoxib+Interferon.alfa-2b+rintatolimod</t>
  </si>
  <si>
    <t xml:space="preserve">Pembro+Chemokine</t>
  </si>
  <si>
    <t xml:space="preserve">Chemokine Modulation Therapy and Pembrolizumab in Treating Participants With Metastatic Triple-Negative Breast Cancer</t>
  </si>
  <si>
    <t xml:space="preserve">https://clinicaltrials.gov/study/NCT03599453</t>
  </si>
  <si>
    <t xml:space="preserve">Overall response rate (ORR) as measured by immune-related Response Evaluation Criteria in Solid Tumors (irRECIST) criteria 1.1, Will be assessed using a Simon two-stage minimax design., Up to 2 years</t>
  </si>
  <si>
    <t xml:space="preserve">Roswell Park Cancer Institute</t>
  </si>
  <si>
    <t xml:space="preserve">AIM ImmunoTech Inc.</t>
  </si>
  <si>
    <t xml:space="preserve">2019-01-09</t>
  </si>
  <si>
    <t xml:space="preserve">2020-09-02</t>
  </si>
  <si>
    <t xml:space="preserve">2023-03-21</t>
  </si>
  <si>
    <t xml:space="preserve">2018-07-26</t>
  </si>
  <si>
    <t xml:space="preserve">2023-07-18</t>
  </si>
  <si>
    <t xml:space="preserve">Roswell Park Cancer Institute, Buffalo, New York, 14263, United States</t>
  </si>
  <si>
    <t xml:space="preserve">NCT03606967</t>
  </si>
  <si>
    <t xml:space="preserve">July 31, 2018</t>
  </si>
  <si>
    <t xml:space="preserve">Durvalumab, Tremelimumab, Vaccine + Poly ICLC</t>
  </si>
  <si>
    <t xml:space="preserve">Durvalumab + Tremelimumab + nab-pacli +/- (Vaccine + Poly ICLC) (85)</t>
  </si>
  <si>
    <t xml:space="preserve">Carboplatin, Gemcitabine, nab-pacli</t>
  </si>
  <si>
    <t xml:space="preserve">Testing the Addition of an Individualized Vaccine to Nab-Paclitaxel, Durvalumab and Tremelimumab and Chemotherapy in Patients With Metastatic Triple Negative Breast Cancer</t>
  </si>
  <si>
    <t xml:space="preserve">https://clinicaltrials.gov/study/NCT03606967</t>
  </si>
  <si>
    <t xml:space="preserve">Progression-free survival (PFS), The median PFS in each arm and their 80% confidence intervals will be assessed using Kaplan-Meier product limit methods and compared by log-rank test., From initiation of Part B to progression or death, assessed at 6 and 12 months</t>
  </si>
  <si>
    <t xml:space="preserve">2021-04-13</t>
  </si>
  <si>
    <t xml:space="preserve">UC Irvine Health/Chao Family Comprehensive Cancer Center, Orange, California, 92868, United States|University of California Davis Comprehensive Cancer Center, Sacramento, California, 95817, United States|UCHealth University of Colorado Hospital, Aurora, Colorado, 80045, United States|Smilow Cancer Hospital Care Center at Saint Francis, Hartford, Connecticut, 06105, United States|Yale University, New Haven, Connecticut, 06520, United States|UM Sylvester Comprehensive Cancer Center at Aventura, Aventura, Florida, 33180, United States|UM Sylvester Comprehensive Cancer Center at Coral Gables, Coral Gables, Florida, 33146, United States|UM Sylvester Comprehensive Cancer Center at Deerfield Beach, Deerfield Beach, Florida, 33442, United States|University of Miami Miller School of Medicine-Sylvester Cancer Center, Miami, Florida, 33136, United States|UM Sylvester Comprehensive Cancer Center at Kendall, Miami, Florida, 33176, United States|UM Sylvester Comprehensive Cancer Center at Plantation, Plantation, Florida, 33324, United States|Johns Hopkins University/Sidney Kimmel Cancer Center, Baltimore, Maryland, 21287, United States|Siteman Cancer Center at West County Hospital, Creve Coeur, Missouri, 63141, United States|Washington University School of Medicine, Saint Louis, Missouri, 63110, United States|Siteman Cancer Center-South County, Saint Louis, Missouri, 63129, United States|Siteman Cancer Center at Christian Hospital, Saint Louis, Missouri, 63136, United States|Siteman Cancer Center at Saint Peters Hospital, Saint Peters, Missouri, 63376, United States|Dartmouth Hitchcock Medical Center/Dartmouth Cancer Center, Lebanon, New Hampshire, 03756, United States|NYP/Weill Cornell Medical Center, New York, New York, 10065, United States|Wake Forest University at Clemmons, Clemmons, North Carolina, 27012, United States|Wake Forest University Health Sciences, Winston-Salem, North Carolina, 27157, United States|Ohio State University Comprehensive Cancer Center, Columbus, Ohio, 43210, United States|University of Oklahoma Health Sciences Center, Oklahoma City, Oklahoma, 73104, United States</t>
  </si>
  <si>
    <t xml:space="preserve">NCT03608865</t>
  </si>
  <si>
    <t xml:space="preserve">August 1, 2018</t>
  </si>
  <si>
    <t xml:space="preserve">ER+ (hypermutated)</t>
  </si>
  <si>
    <t xml:space="preserve">Durvalumab (MEDI4736) and Tremelimumab in Hormone Receptor-positive, Hypermutated Metastatic Breast Cancer Identified by Whole Exome Sequencing</t>
  </si>
  <si>
    <t xml:space="preserve">https://clinicaltrials.gov/study/NCT03608865</t>
  </si>
  <si>
    <t xml:space="preserve">Objective response rate (ORR) by RECIST 1.1, To evaluate objective response rate (ORR) based on RECIST 1.1 in hormone receptor-positive, hypermutated metastatic breast cancer identified by whole exome sequencing (WES) Hypothesis: Durvalumab + tremelimumab in patients with hormone receptor-positive, hypermutated metastatic breast cancer identified by WES will result in clinically meaningful ORR based on RECIST 1.1, up to 4 years (the end of study)</t>
  </si>
  <si>
    <t xml:space="preserve">2017-09-19</t>
  </si>
  <si>
    <t xml:space="preserve">2022-01-03</t>
  </si>
  <si>
    <t xml:space="preserve">Yonsei Cancer Center, Severance Hospital, Yonsei University Health System, Seoul, 03722, Korea, Republic of</t>
  </si>
  <si>
    <t xml:space="preserve">NCT03616886</t>
  </si>
  <si>
    <t xml:space="preserve">August 6, 2018</t>
  </si>
  <si>
    <t xml:space="preserve">Durvalumab(+/-)Oleclumab</t>
  </si>
  <si>
    <t xml:space="preserve">Durva+Pacli+Carbo+/-Oleclumab</t>
  </si>
  <si>
    <t xml:space="preserve">Paclitaxel+Carboplatino (63)</t>
  </si>
  <si>
    <t xml:space="preserve">safety, CBR</t>
  </si>
  <si>
    <t xml:space="preserve">Paclitaxel + Carboplatin + Durvalumab With or Without Oleclumab for Previously Untreated Locally Recurrent Inoperable or Metastatic TNBC</t>
  </si>
  <si>
    <t xml:space="preserve">https://clinicaltrials.gov/study/NCT03616886</t>
  </si>
  <si>
    <t xml:space="preserve">SYNERGY</t>
  </si>
  <si>
    <t xml:space="preserve">Phase I:The adverse events (AEs), Safety and tolerability will be assessed by monitoring frequency, duration and severity of adverse events (AEs)., Through the Phase I, approximately 7 months|Phase II: Clinical Benefit of oleclumab in combination with chemotherapy and durvalumab by the comparing the CB rate at 24 weeks from the 1st dose of study drug administration between patients treated with or without the anti-CD73 antibody oleclumab, CB is defined as a patient who achieved CR or PR or demonstrated SD at 24 weeks from the 1st dose of study drug administration based on RECIST v1.1., At 24 weeks from the 1st study drug administration</t>
  </si>
  <si>
    <t xml:space="preserve">Jules Bordet Institute</t>
  </si>
  <si>
    <t xml:space="preserve">2018-12-28</t>
  </si>
  <si>
    <t xml:space="preserve">2018-08-06</t>
  </si>
  <si>
    <t xml:space="preserve">2023-09-21</t>
  </si>
  <si>
    <t xml:space="preserve">Institut Jules Bordet, Brussels, 1000, Belgium|Cliniques universitaires Saint Luc, Bruxelles, Belgium|Grand Hôpital de Charleroi, Charleroi, Belgium|UZ Leuven Gasthuisberg, Leuven, Belgium|CHU UCL Namur Sainte-Elisabeth, Namur, 5000, Belgium|Clinique St Pierre, Ottignies, Belgium|Sint-Augustinus, GZA Ziekenhuizen, Wilrijk, Belgium|CHU Besançon, Besançon, France|Institut Bergonié, Bordeaux, France|Centre Georges François Leclerc, Dijon, France|Institut Paoli-Calmettes, Marseille, France|Centre Antoine Lacassagne, Nice, France|Institut Curie, Paris, France|CHU Poitiers, Poitiers, 86021, France|Centre Henri Becquerel, Rouen, France|Hôpitaux Universitaires de Strasbourg, Strasbourg, France</t>
  </si>
  <si>
    <t xml:space="preserve">NCT03632941</t>
  </si>
  <si>
    <t xml:space="preserve">August 16, 2018</t>
  </si>
  <si>
    <t xml:space="preserve">Pembrolizumab+VRP-HER2</t>
  </si>
  <si>
    <t xml:space="preserve">Pembro+VRP-HER2</t>
  </si>
  <si>
    <t xml:space="preserve">TILS, ab anti HER2</t>
  </si>
  <si>
    <t xml:space="preserve">A Study to Evaluate Concurrent VRP-HER2 Vaccination and Pembrolizumab for Patients With Breast Cancer</t>
  </si>
  <si>
    <t xml:space="preserve">https://clinicaltrials.gov/study/NCT03632941</t>
  </si>
  <si>
    <t xml:space="preserve">Number of Tumor infiltrating Lymphocytes and HER2 specific antibodies, The objective is to determine whether pembrolizumab increases the tumor infiltrating and HER2 specific antibodies resulting from the VRP-HER2 vaccine, 24 months</t>
  </si>
  <si>
    <t xml:space="preserve">Herbert Lyerly</t>
  </si>
  <si>
    <t xml:space="preserve">2019-03-01</t>
  </si>
  <si>
    <t xml:space="preserve">2018-08-16</t>
  </si>
  <si>
    <t xml:space="preserve">2023-05-18</t>
  </si>
  <si>
    <t xml:space="preserve">Duke University, Durham, North Carolina, 27710, United States</t>
  </si>
  <si>
    <t xml:space="preserve">NCT03639948</t>
  </si>
  <si>
    <t xml:space="preserve">August 21, 2018</t>
  </si>
  <si>
    <t xml:space="preserve">Pembro+Carbo+Doce</t>
  </si>
  <si>
    <t xml:space="preserve">Carboplatino/docetaxel</t>
  </si>
  <si>
    <t xml:space="preserve">Neoadjuvant Phase II Study of Pembrolizumab And Carboplatin Plus Docetaxel in Triple Negative Breast Cancer</t>
  </si>
  <si>
    <t xml:space="preserve">https://clinicaltrials.gov/study/NCT03639948</t>
  </si>
  <si>
    <t xml:space="preserve">NeoPACT</t>
  </si>
  <si>
    <t xml:space="preserve">Pathological complete response (pCR) rate, Defined as the percentage of patients with PCR, as evidenced by absence of invasive disease in breast and axillary lymph nodes determined by histopathological examination., Up to 25 weeks</t>
  </si>
  <si>
    <t xml:space="preserve">University of Kansas Medical Center</t>
  </si>
  <si>
    <t xml:space="preserve">2023-05-15</t>
  </si>
  <si>
    <t xml:space="preserve">2024-11</t>
  </si>
  <si>
    <t xml:space="preserve">2018-08-21</t>
  </si>
  <si>
    <t xml:space="preserve">The University of Kansas Cancer Center (KUCC), Fairway, Kansas, 66205, United States|The University of Kansas Cancer Center, West Clinic, Kansas City, Kansas, 66112, United States|The University of Kansas Cancer Center, Westwood Campus, Kansas City, Kansas, 66205, United States|University of Kansas Cancer Center, Kansas City, Kansas, 66205, United States|The University of Kansas Cancer Center, Overland Park Clinic, Overland Park, Kansas, 66210, United States|The University of Kansas Cancer Center, North Clinic, Kansas City, Missouri, 64154, United States|The University of Kansas Cancer Center, Lee's Summit Clinic, Lee's Summit, Missouri, 64064, United States|The University of Kansas Medical Center, North Kansas City, Missouri, 64116, United States|Texas Oncology- Baylor, Dallas, Texas, 75246, United States</t>
  </si>
  <si>
    <t xml:space="preserve">NCT03650894</t>
  </si>
  <si>
    <t xml:space="preserve">August 29, 2018</t>
  </si>
  <si>
    <t xml:space="preserve">HER2/neg</t>
  </si>
  <si>
    <t xml:space="preserve">Nivo+Ipi+Bicalutamide</t>
  </si>
  <si>
    <t xml:space="preserve">Bicalutamide</t>
  </si>
  <si>
    <t xml:space="preserve">2025-03</t>
  </si>
  <si>
    <t xml:space="preserve">Nivolumab, Ipilimumab, and Bicalutamide in Human Epidermal Growth Factor (HER) 2 Negative Breast Cancer Patients</t>
  </si>
  <si>
    <t xml:space="preserve">https://clinicaltrials.gov/study/NCT03650894</t>
  </si>
  <si>
    <t xml:space="preserve">iRECIST Clinical Benefit Rate (the number of patients with objective response or ongoing stable disease at week 24 using iRECIST guidelines), To assess the 24-week clinical benefit rate of nivolumab combined with bicalutamide and ipilimumab in advanced HER2-negative breast cancers assessed by radiographic criteria (computed tomography (CT) scan or magnetic resonance imaging (MRI) according to iRECIST criteria., 24 weeks</t>
  </si>
  <si>
    <t xml:space="preserve">Bristol-Myers Squibb|Memorial Sloan Kettering Cancer Center</t>
  </si>
  <si>
    <t xml:space="preserve">2019-04-03</t>
  </si>
  <si>
    <t xml:space="preserve">2018-08-29</t>
  </si>
  <si>
    <t xml:space="preserve">2023-05-23</t>
  </si>
  <si>
    <t xml:space="preserve">Memorial Sloan Kettering Cancer Center, New York, New York, 10065, United States|Providence Oncology &amp; Hematology Care Clinic - Eastside, Portland, Oregon, 97213, United States</t>
  </si>
  <si>
    <t xml:space="preserve">NCT03720431</t>
  </si>
  <si>
    <t xml:space="preserve">October 25, 2018</t>
  </si>
  <si>
    <t xml:space="preserve">Pembro+TTAC-0001</t>
  </si>
  <si>
    <t xml:space="preserve">TTAC-0001 (anti-VEGFR2)</t>
  </si>
  <si>
    <t xml:space="preserve">TTAC-0001 and Pembrolizumab Phase Ib Combination Trial in Metastatic Triple-negative Breast Cancer</t>
  </si>
  <si>
    <t xml:space="preserve">https://clinicaltrials.gov/study/NCT03720431</t>
  </si>
  <si>
    <t xml:space="preserve">Dose limiting toxicities, The frequency and percentage of DLT will be presented by dose level, During the first cycle (every cycle is 21 days) of treatment|Adverse events, The frequency and percentage of AEs will be presented by dose level, From date of screening visit until the date of first documented progression or date of death from any cause, whichever came first, assessed up to 2 years|Immunogenicity, Presence anti-drug antibody (ADA) will be listed, From date of screening visit until the date of first documented progression or date of death from any cause, whichever came first, assessed up to 2 years</t>
  </si>
  <si>
    <t xml:space="preserve">PharmAbcine</t>
  </si>
  <si>
    <t xml:space="preserve">Allocation: NA|Intervention Model: SEQUENTIAL|Masking: NONE|Primary Purpose: TREATMENT</t>
  </si>
  <si>
    <t xml:space="preserve">2019-01-03</t>
  </si>
  <si>
    <t xml:space="preserve">2020-03-18</t>
  </si>
  <si>
    <t xml:space="preserve">2018-10-25</t>
  </si>
  <si>
    <t xml:space="preserve">2022-08-17</t>
  </si>
  <si>
    <t xml:space="preserve">Liverpool Hospital, Liverpool, New South Wales, 2170, Australia|Hollywood Private Hospital, Nedlands, Western Australia, 6009, Australia</t>
  </si>
  <si>
    <t xml:space="preserve">NCT03725059</t>
  </si>
  <si>
    <t xml:space="preserve">October 30, 2018</t>
  </si>
  <si>
    <t xml:space="preserve">Pembro+wP/A(E)C</t>
  </si>
  <si>
    <t xml:space="preserve">wPaclitaxel -&gt; A(E)C (61)</t>
  </si>
  <si>
    <t xml:space="preserve">pCR, EFS</t>
  </si>
  <si>
    <t xml:space="preserve">Study of Pembrolizumab (MK-3475) Versus Placebo in Combination With Neoadjuvant Chemotherapy &amp; Adjuvant Endocrine Therapy in the Treatment of Early-Stage Estrogen Receptor-Positive, Human Epidermal Growth Factor Receptor 2-Negative (ER+/HER2-) Breast Cancer (MK-3475-756/KEYNOTE-756)</t>
  </si>
  <si>
    <t xml:space="preserve">https://clinicaltrials.gov/study/NCT03725059</t>
  </si>
  <si>
    <t xml:space="preserve">Pathological Complete Response (pCR) Rate Using the Definition of ypT0/Tis ypN0, The pCR rate (ypT0/Tis ypN0) is defined as the percentage of participants without residual invasive cancer on hematoxylin and eosin evaluation of the complete resected breast specimen and all sampled regional lymph nodes following completion of neoadjuvant systemic therapy by American Joint Committee on Cancer (AJCC) staging criteria (8th edition) assessed by the local pathologist at the time of surgery. The percentage of participants with a pathological Complete Response (pCR) using the definition of (ypT0/Tis ypN0) will be presented for pembrolizumab versus placebo, both in combination with the protocol-specified neoadjuvant anticancer therapies., Up to approximately 7 months (Time of surgery)|Event-Free Survival (EFS), EFS is defined as the time from randomization to disease progression that: precludes surgery, results in a local or distant recurrence, results in a second primary malignancy, or death due to any cause whichever occurs first. The EFS following administration of pembrolizumab and placebo, both in combination with the protocol-specified neoadjuvant and adjuvant anticancer therapies, as determined by the investigator will be presented., Up to approximately 12 years</t>
  </si>
  <si>
    <t xml:space="preserve">Allocation: RANDOMIZED|Intervention Model: PARALLEL|Masking: TRIPLE (PARTICIPANT, INVESTIGATOR, OUTCOMES_ASSESSOR)|Primary Purpose: TREATMENT</t>
  </si>
  <si>
    <t xml:space="preserve">2018-12-27</t>
  </si>
  <si>
    <t xml:space="preserve">2031-01-24</t>
  </si>
  <si>
    <t xml:space="preserve">2018-10-30</t>
  </si>
  <si>
    <t xml:space="preserve">Southern Cancer Center, PC ( Site 8003), Daphne, Alabama, 36526, United States|Cancer Treatment Centers of America at Western Regional Medical Center ( Site 0001), Goodyear, Arizona, 85338, United States|Arizona Oncology Associates PC- HOPE ( Site 8008), Tucson, Arizona, 85704, United States|Cedars Sinai Medical Center Samuel Oschin Comp. Cancer Institute ( Site 0079), Los Angeles, California, 90048, United States|El Camino Hospital Cancer Center ( Site 0004), Mountain View, California, 94040, United States|Stanford Cancer Center ( Site 0072), Palo Alto, California, 94304, United States|UC Davis Comprehensive Cancer Center ( Site 0073), Sacramento, California, 95817, United States|University of Colorado Cancer Center ( Site 0008), Aurora, Colorado, 80045, United States|Baptist MD Anderson Cancer Center ( Site 0014), Jacksonville, Florida, 32207, United States|Southeastern Regional Medical Center, Inc. ( Site 0075), Newnan, Georgia, 30265, United States|The University of Chicago Medical Center ( Site 0080), Chicago, Illinois, 60637, United States|Orchard Healthcare Research Inc. ( Site 0020), Skokie, Illinois, 60077, United States|Midwestern Regional Medical Center, Inc. ( Site 0077), Zion, Illinois, 60099, United States|Goshen Center for Cancer Care ( Site 0021), Goshen, Indiana, 46526, United States|MercyOne Waterloo Cancer Center ( Site 0016), Waterloo, Iowa, 50702, United States|James Graham Brown Cancer Center ( Site 0022), Louisville, Kentucky, 40202, United States|Maryland Oncology Hematology, P.A. ( Site 8007), Bethesda, Maryland, 20817, United States|Massachusetts General Hospital ( Site 0024), Boston, Massachusetts, 02114, United States|MGH - North Shore Cancer Center ( Site 0081), Danvers, Massachusetts, 01923, United States|MGH Newton-Wellesley Hospital's Vernon Cancer Center ( Site 0082), Newton, Massachusetts, 02462, United States|Henry Ford Health System ( Site 0028), Detroit, Michigan, 48202, United States|Mayo Clinic and Medical School (Rochester) ( Site 0029), Rochester, Minnesota, 55905, United States|St. Vincent Frontier Cancer Center ( Site 0033), Billings, Montana, 59102, United States|Oncology Hematology West, PC dba Nebraska Cancer Specialists ( Site 0039), Omaha, Nebraska, 68130, United States|Holy Name Medical Center ( Site 0041), Teaneck, New Jersey, 07666, United States|Weill Cornell Medical College ( Site 0043), New York, New York, 10065, United States|CTCA Southwestern ( Site 0074), Tulsa, Oklahoma, 74133, United States|OHSU Knight Cancer Institute ( Site 0051), Portland, Oregon, 97239, United States|Northwest Cancer Specialists, P.C. ( Site 8000), Tigard, Oregon, 97223, United States|Geisinger Medical Center ( Site 0052), Danville, Pennsylvania, 17822, United States|Fox Chase Cancer Center ( Site 0078), Philadelphia, Pennsylvania, 19111, United States|Cancer Treatment Centers of America-Eastern Regional Medical Center ( Site 0076), Philadelphia, Pennsylvania, 19124, United States|Medical University of South Carolina ( Site 0053), Charleston, South Carolina, 29425, United States|Tennessee Oncology, PLLC/The Sarah Cannon Research Institute ( Site 7000), Nashville, Tennessee, 37203, United States|Texas Oncology-Austin Central ( Site 8004), Austin, Texas, 78731, United States|Texas Oncology-Dallas Presbyterian Hospital ( Site 8002), Dallas, Texas, 75231, United States|Texas Oncology-Baylor Charles A. Sammons Cancer Center ( Site 8009), Dallas, Texas, 75246, United States|Texas Oncology-Memorial City ( Site 8012), Houston, Texas, 77024, United States|University of Texas-MD Anderson Cancer Center ( Site 0083), Houston, Texas, 77030-4009, United States|Texas Oncology- Plano East ( Site 8010), Plano, Texas, 75075, United States|Texas Oncology-Tyler ( Site 8006), Tyler, Texas, 75702, United States|Bon Secours St. Francis Medical Center Oncology Research ( Site 0064), Midlothian, Virginia, 23114, United States|Virginia Oncology Associates ( Site 8001), Norfolk, Virginia, 23502, United States|Kadlec Clinic Hematology and Oncology ( Site 0070), Kennewick, Washington, 99336, United States|Medical Oncology Associates (Summit Cancer Centers) ( Site 0066), Spokane, Washington, 99208, United States|Chris OBrien Lifehouse ( Site 2107), Camperdown, New South Wales, 2050, Australia|Royal North Shore Hospital ( Site 2100), Sydney, New South Wales, 2065, Australia|Westmead Hospital ( Site 2101), Sydney, New South Wales, 2145, Australia|Mater Misericordiae Ltd ( Site 2106), South Brisbane, Queensland, 4101, Australia|Frankston Hospital ( Site 2103), Frankston, Victoria, 3199, Australia|Peter MacCallum Cancer Centre ( Site 2102), Melbourne, Victoria, 3000, Australia|Imelda Ziekenhuis Bonheiden ( Site 0703), Bonheiden, Antwerpen, 2820, Belgium|UZ Antwerpen - Medical Oncology ( Site 0709), Edegem, Antwerpen, 2650, Belgium|Institut Jules Bordet ( Site 0710), Anderlecht, Bruxelles-Capitale, Region De, 1070, Belgium|Cliniques Universitaires Saint-Luc ( Site 0701), Brussels, Bruxelles-Capitale, Region De, 1200, Belgium|CHC MontLegia ( Site 0707), Liège, Liege, 4000, Belgium|Jessa Ziekenhuis Campus Virga Jesse ( Site 0704), Hasselt, Limburg, 3500, Belgium|CHU UCL Namur Site de Godinne ( Site 0706), Yvoir, Namur, 5530, Belgium|AZ Maria Middelares Gent ( Site 0700), Gent, Oost-Vlaanderen, 9000, Belgium|UZ Leuven ( Site 0702), Leuven, Vlaams-Brabant, 3000, Belgium|AZ Groeninge ( Site 0705), Kortrijk, West-Vlaanderen, 8500, Belgium|Hospital Araujo Jorge Associacao de Combate ao Cancer de Goias ( Site 0205), Goiania, Goias, 74605-070, Brazil|ONCOSITE - Centro de Pesquisa Clinica em Oncologia ( Site 0206), Ijui, Rio Grande Do Sul, 98700-000, Brazil|Associacao Hospitalar Moinhos de Vento ( Site 0201), Porto Alegre, Rio Grande Do Sul, 90035-001, Brazil|Uniao Brasileira de Educacao e Assistencia Hospital Sao Lucas da Pucrs ( Site 0202), Porto Alegre, Rio Grande Do Sul, 90610-000, Brazil|CEPON - Centro de Pesquisas Oncologicas ( Site 0208), Florianopolis, Santa Catarina, 88034-000, Brazil|Centro de Novos Tratamentos Itajai - Clinica de Neoplasias Litoral ( Site 0207), Itajai, Santa Catarina, 88301-220, Brazil|Núcleo de Pesquisa Clínica da Rede São Camilo ( Site 0210), São Paulo, Sao Paulo, 04014-002, Brazil|Instituto Nacional de Cancer - INCA HC III ( Site 0200), Rio de Janeiro, 20560-120, Brazil|Instituto do Cancer do Estado de Sao Paulo - ICESP ( Site 0209), Sao Paulo, 01246-000, Brazil|Clinica de Pesquisas e Ctro de Estudos Onc. Ginecol. e Mamaria Ltda ( Site 0204), Sao Paulo, 01317-001, Brazil|Cross Cancer Institute ( Site 0115), Edmonton, Alberta, T6G 1Z2, Canada|BC Cancer-Vancouver Center ( Site 0116), Vancouver, British Columbia, V5Z 4E6, Canada|Princess Margaret Cancer Centre ( Site 0112), Toronto, Ontario, M5G 2M9, Canada|CISSS de la Monteregie-Centre ( Site 0108), Greenfield Park, Quebec, J4V 2H1, Canada|Hopital Maisonneuve-Rosemont CIUSSS de l Est de L Ile de Montreal ( Site 0111), Montreal, Quebec, H1T 2M4, Canada|Centre Hospitalier de l Universite de Montreal - CHUM ( Site 0114), Montreal, Quebec, H2X 3E4, Canada|Jewish General Hospital ( Site 0103), Montreal, Quebec, H3T 1E2, Canada|Centre Hospitalier Regional de Trois-Rivieres ( Site 0106), Trois-Rivières, Quebec, G8Z 3R9, Canada|CHU de Quebec Universite Laval - Hopital du Saint-Sacrement ( Site 0101), Quebec, G1S 4L8, Canada|Anhui Provincial Hospital ( Site 3224), Heifei, Anhui, 230001, China|Ruijin Hosp,Shanghai Jiao Tong University School of Medicine ( Site 3215), Shanghai, Anhui, 200025, China|Cancer Hospital Chinese Academy of Medical Sciences ( Site 3208), Beijing, Beijing, 100021, China|Fujian Medical University Union Hospital-1 Bingfanglou-Oncology ( Site 3207), Fuzhou Fujian, Fujian, 350001, China|Sun Yat-Sen Memorial Hospital of Sun Yat-Sen University ( Site 3213), Guangzhou, Guangdong, 510289, China|Fourth Hospital Of Hebei Medical University ( Site 3216), Shijia Zhuang, Hebei, 050019, China|Harbin Medical University Cancer Hospital ( Site 3200), Harbin, Heilongjiang, 150081, China|Henan Cancer Hospital ( Site 3212), Zhengzhou, Henan, 450008, China|Hubei Cancer Hospital ( Site 3211), Wuhan, Hubei, 430079, China|Hunan Cancer Hospital ( Site 3214), Changsha, Hunan, 410006, China|The First Affiliated Hospital of Zhejiang University ( Site 3203), Hangzhou, Jiangsu, 310003, China|The First Hospital of Jilin University ( Site 3201), Changchun, Jilin, 130021, China|Fudan University Shanghai Cancer Center ( Site 3205), Shanghai, Shanghai, 200032, China|The First Affiliated Hospital of Xi an Jiaotong University ( Site 3220), XI An, Shanxi, 710061, China|Tianjin Medical University Cancer Institute &amp; Hospital ( Site 3209), Tianjin, Tianjin, 300060, China|Cancer Hospital Affiliated to Xinjiang Medical University ( Site 3219), Urumqi, Xinjiang, 830000, China|Zhejiang Provincial People's Hospital ( Site 3225), Hangzhou, Zhejiang, 310014, China|Zhejiang Cancer Hospital.... ( Site 3210), Hangzhou, Zhejiang, 310022, China|Clínica Vida Fundación - Sede Poblado ( Site 0405), Medellin, Antioquia, 050030, Colombia|Rodrigo Botero SAS ( Site 0407), Medellin, Antioquia, 050030, Colombia|Clinica de la Costa Ltda. ( Site 0400), Barranquilla, Atlantico, 080020, Colombia|Oncomedica S.A. ( Site 0401), Monteria, Cordoba, 230001, Colombia|Centro de Investigacion Clinica del Country ( Site 0402), Bogota, Distrito Capital De Bogota, 110221, Colombia|Fundacion Universitaria Sanitas ( Site 0403), Bogota, Distrito Capital De Bogota, 111221, Colombia|Centro Medico Imbanaco de Cali S.A ( Site 0406), Cali, Valle Del Cauca, 760042, Colombia|Hospital Metropolitano - Sede Lindora ( Site 4203), Santa Ana, San Jose, 10903, Costa Rica|Centre Francois Baclesse ( Site 0927), Caen, Calvados, 14000, France|Centre Georges Francois Leclerc ( Site 0920), Dijon, Cote-d Or, 21079, France|Institut Claudius Regaud IUCT Oncopole ( Site 0903), Toulouse, Haute-Garonne, 31059, France|Institut Curie - Centre Rene Huguenin ( Site 0917), Saint-Cloud, Hauts-de-Seine, 92210, France|Centre de Cancerologie du Grand Montpellier ( Site 0925), Montpellier, Herault, 34070, France|CHR-METZ-THIONVILLE - Hopital de Mercy ( Site 0919), Metz, Moselle, 57085, France|Centre Oscar Lambret ( Site 0911), Lille, Nord-Pas-de-Calais, 59000, France|Institut Sainte Catherine ( Site 0916), Avignon, Provence-Alpes-Cote-d Azur, 84918, France|Centre Jean Perrin ( Site 0909), Clermont Ferrand Cedex, Puy-de-Dome, 63011, France|Clinique Victor Hugo ( Site 0906), Le Mans, Sarthe, 72000, France|Institut Gustave Roussy ( Site 0926), Villejuif, Val-de-Marne, 94805, France|Institut Curie ( Site 0900), Paris, 75005, France|Hopital Saint-Louis ( Site 0908), Paris, 75010, France|Hopital Tenon ( Site 0914), Paris, 75020, France|Medizinische Management GmbH ( Site 1012), Friedrichshafen, Baden-Wurttemberg, 88045, Germany|Universitaetsklinikum Erlangen ( Site 1001), Erlangen, Bayern, 91054, Germany|Klinikum der Universitaet Muenchen - Grosshadern ( Site 1000), Muenchen, Bayern, 80337, Germany|Sana Klinikum Offenbach GmbH ( Site 1002), Offenbach, Hessen, 63069, Germany|HELIOS Dr. Horst Schmidt Kliniken Wiesbaden ( Site 1004), Wiesbaden, Hessen, 65199, Germany|Gynaekologisch-onkologische Praxis Hannover ( Site 1013), Hannover, Niedersachsen, 30177, Germany|Gynaekologisches Zentrum ( Site 1003), Bonn, Nordrhein-Westfalen, 53111, Germany|Kliniken Essen Mitte Gmbh Evang. Huyssens Stiftung ( Site 1006), Essen, Nordrhein-Westfalen, 45136, Germany|Frauenklinik St. Louise ( Site 1014), Paderborn, Nordrhein-Westfalen, 60314, Germany|Caritas Klinikum Saarbruecken St. Theresia ( Site 1009), Saarbruecken, Saarland, 66113, Germany|Universitaetsklinikum Carl Gustav Carus ( Site 1008), Dresden, Sachsen, 01307, Germany|MVZ Nordhausen gGmbH - Praxis Dr. Grafe ( Site 1005), Nordhausen, Thuringen, 99734, Germany|Bacs-Kiskun Megyei Korhaz ( Site 2913), Kecskemet, Bacs-Kiskun, 6000, Hungary|Pecsi Tudomanyegyetem Klinikai Kozpont ( Site 2905), Pecs, Baranya, 7621, Hungary|Borsod-Abauj-Zemplen Megyei Korhaz es Egyetemi OktatoKorhaz ( Site 2904), Miskolc, Borsod-Abauj-Zemplen, 3526, Hungary|Szent Margit Korhaz ( Site 2901), Budapest, 1032, Hungary|Orszagos Onkologiai Intezet ( Site 2908), Budapest, 1122, Hungary|Uzsoki Utcai Korhaz ( Site 2902), Budapest, 1145, Hungary|Debreceni Egyetem Klinikai Kozpont ( Site 2907), Debrecen, 4032, Hungary|Somogy Megyei Kaposi Mor Oktato Korhaz ( Site 2915), Kaposvar, 7400, Hungary|Bon Secours Hospital ( Site 1554), Cork, T12 DV56, Ireland|St. James s Hospital ( Site 1553), Dublin, 8, Ireland|HaEmek Medical Center ( Site 1712), Afula, 1834111, Israel|Assuta Ashdod Public ( Site 1704), Ashdod, 7747629, Israel|Soroka Medical Center ( Site 1701), Beer Sheva, 8410101, Israel|Rambam Health Care Campus-Oncology Division ( Site 1705), Haifa, 3109601, Israel|Shaare Zedek Medical Center ( Site 1708), Jerusalem, 9103102, Israel|Hadassah Ein Karem - Sharett Institute of Oncology ( Site 1700), Jerusalem, 9112001, Israel|Meir Medical Center ( Site 1710), Kfar-Saba, 4428164, Israel|Holy Family Hospital ( Site 1711), Nazareth, 1641101, Israel|Rabin Medical Center ( Site 1702), Petah Tikva, 4941492, Israel|Chaim Sheba Medical Center. ( Site 1707), Ramat Gan, 5262000, Israel|Kaplan Medical Center ( Site 1703), Rehovot, 7661041, Israel|Sourasky Medical Center ( Site 1706), Tel Aviv, 6423906, Israel|Assuta Medical Center ( Site 1709), Tel Aviv, 6789140, Israel|Aichi Cancer Center Hospital ( Site 2601), Nagoya, Aichi, 464-8681, Japan|National Cancer Center Hospital East ( Site 2613), Kashiwa, Chiba, 2778577, Japan|National Hospital Organization Hokkaido Cancer Center ( Site 2607), Sapporo, Hokkaido, 003-0804, Japan|Hyogo College of Medicine Hospital ( Site 2600), Nishinomiya, Hyogo, 663-8501, Japan|Kitasato University Hospital ( Site 2616), Sagamihara, Kanagawa, 252-0375, Japan|Saitama Medical University International Medical Center ( Site 2606), Hidaka, Saitama, 350-1298, Japan|Saitama Cancer Center ( Site 2612), Kitaadachi-gun, Saitama, 362-0806, Japan|Shizuoka Cancer Center Hospital and Research Institute ( Site 2611), Sunto-gun, Shizuoka, 411-8777, Japan|Chiba Cancer Center ( Site 2605), Chiba, 260-8717, Japan|Fukushima Medical University Hospital ( Site 2610), Fukushima, 960-1295, Japan|Hiroshima City Hiroshima Citizens Hospital ( Site 2603), Hiroshima, 730-8518, Japan|Kumamoto University Hospital ( Site 2602), Kumamoto, 860-8556, Japan|National Hospital Organization - Osaka National Hospital - Institute For Clinical Research ( Site 26, Osaka, 540-0006, Japan|Toranomon Hospital ( Site 2608), Tokyo, 105-8470, Japan|The Cancer Institute Hospital of JFCR ( Site 2604), Tokyo, 135-8550, Japan|Showa University Hospital ( Site 2615), Tokyo, 142-8666, Japan|National Cancer Center ( Site 2204), Goyang-si, Kyonggi-do, 10408, Korea, Republic of|Asan Medical Center ( Site 2202), Songpagu, Seoul, 05505, Korea, Republic of|Seoul National University Hospital ( Site 2200), Seoul, 03080, Korea, Republic of|Severance Hospital Yonsei University Health System ( Site 2201), Seoul, 03722, Korea, Republic of|Samsung Medical Center ( Site 2203), Seoul, 06351, Korea, Republic of|Tauranga Hospital ( Site 2302), Tauranga, Bay Of Plenty, 3112, New Zealand|Canterbury Regional Cancer &amp; Blood Services ( Site 2303), Christchurch, Canterbury, 8011, New Zealand|Capital &amp; Coast District Health Board - Wellington Hospital ( Site 2301), Wellington, 6021, New Zealand|Dolnoslaskie Centrum Onkologii. ( Site 1820), Wrocław, Dolnoslaskie, 53-413, Poland|Centrum Onkologii im. Prof. Franciszka Lukaszczyka ( Site 1800), Bydgoszcz, Kujawsko-pomorskie, 85-796, Poland|Instytut Centrum Zdrowia Matki Polki ( Site 1821), Lodz, Lodzkie, 93-338, Poland|Mazowiecki Szpital Specjalistyczny im. dr Jozefa Psarskiego ( Site 1814), Ostroleka, Mazowieckie, 07-410, Poland|Narodowy Instytut Onkologii im. Marii Sklodowskiej-Curie - Panstwowy Instytut Badawczy w Warszawie (, Warszawa, Mazowieckie, 02-781, Poland|Mazowiecki Szpital Onkologiczny ( Site 1803), Wieliszew, Mazowieckie, 05-135, Poland|Bialostockie Centrum Onkologii ( Site 1819), Bialystok, Podlaskie, 15-027, Poland|Wojewodzkie Centrum Onkologii Copernicus ( Site 1817), Gdansk, Pomorskie, 80-219, Poland|Szpitale Pomorskie Sp. z o.o. ( Site 1818), Gdynia, Pomorskie, 81-519, Poland|Beskidzkie Centrum Onkologii im. Jana Pawla II ( Site 1810), Bielsko-Biala, Slaskie, 43-300, Poland|Wojewodzki Szpital Specjalistyczny nr 4 w Bytomiu ( Site 1807), Bytom, Slaskie, 41-900, Poland|Narodowy Instytut Onkologii - Oddzial w Gliwicach ( Site 1801), Gliwice, Slaskie, 44-101, Poland|Fundacao Champalimaud ( Site 2500), Lisboa, Aveiro, 1649-035, Portugal|CHLN Hospital Santa Maria ( Site 2501), Lisboa, 1649-035, Portugal|Hospital Geral de Santo Antonio ( Site 2503), Porto, 4099-001, Portugal|Inst. Portugues de Oncologia de Porto Francisco Gentil EPE ( Site 2502), Porto, 4200-072, Portugal|UPR Comprehensive Cancer Center ( Site 6200), San Juan, 00935, Puerto Rico|Arkhangelsk Clinical Oncological Dispensary ( Site 1901), Arkhangelsk, Arkhangel Skaya Oblast, 163045, Russian Federation|Republican Clinical Oncology Dispensary of Republic of Bashkortostan ( Site 1909), Ufa, Baskortostan, Respublika, 450054, Russian Federation|N.N. Blokhin NMRCO ( Site 1908), Moscow, Moskva, 115478, Russian Federation|Central Clinical Hospital with outpatient Clinic ( Site 1907), Moscow, Moskva, 121359, Russian Federation|Medical Rehabilitation Center ( Site 1912), Moscow, Moskva, 125367, Russian Federation|Ryazan Regional Clinical Oncology Dispensary ( Site 1910), Ryazan, Ryazanskaya Oblast, 390013, Russian Federation|Railway Hospital of OJSC ( Site 1913), Saint Petersburg, Sankt-Peterburg, 195271, Russian Federation|Scientific Research Oncology Institute n.a. N.N.Petrov ( Site 1900), Saint Petersburg, Sankt-Peterburg, 197758, Russian Federation|Republican Clinical Oncology Dispensary of Tatarstan MoH ( Site 1903), Kazan, Tatarstan, Respublika, 420029, Russian Federation|Tomsk Scientific Research Institute of Oncology ( Site 1905), Tomsk, Tomskaya Oblast, 634028, Russian Federation|Instituto Catalan de Oncologia ICO - Hospital Duran i Reynals ( Site 1363), Hospitalet de Llobregat, Barcelona, 08908, Spain|Hospital Teresa Herrera - Chuac ( Site 1358), A Coruna, La Coruna, 15006, Spain|Hospital General Universitario Gregorio Maranon ( Site 1367), Madrid, Madrid, Comunidad De, 28007, Spain|Hospital Quiron de Madrid ( Site 1351), Pozuelo de Alarcon, Madrid, 28223, Spain|Hospital Clinico Universitario de Valencia ( Site 1355), Valencia, Valenciana, Comunitat, 46011, Spain|Instituto Oncologico Baselga.Hospital Quiron. ( Site 1352), Barcelona, 08023, Spain|Hospital Vall D Hebron ( Site 1357), Barcelona, 08035, Spain|Hospital Clinic I Provincial de Barcelona ( Site 1353), Barcelona, 08036, Spain|Complejo Hospitalario de Jaen ( Site 1364), Jaen, 23007, Spain|Hospital Ruber Internacional ( Site 1370), Madrid, 28034, Spain|Hospital Clinico San Carlos ( Site 1354), Madrid, 28040, Spain|Hospital Universitario 12 de Octubre ( Site 1356), Madrid, 28041, Spain|Hospital Universitario Virgen del Rocio ( Site 1360), Sevilla, 41013, Spain|Hospital General Arnau de Vilanova de Valencia ( Site 1369), Valencia, 46015, Spain|China Medical University Hospital ( Site 2401), Taichung, 40447, Taiwan|National Cheng Kung University Hospital ( Site 2400), Tainan, 704, Taiwan|National Taiwan University Hospital ( Site 2404), Taipei, 10048, Taiwan|Koo Foundation Sun Yat-Sen Cancer Center ( Site 2403), Taipei, 11259, Taiwan|Linkou Chang Gung Memorial Hospital ( Site 2402), Taoyuan, 333, Taiwan|Dnipropetrovsk City Multidiscipline Clinical Hosp. 4 of DRC ( Site 2702), Dnipro, Dnipropetrovska Oblast, 49102, Ukraine|MI Kryviy Rih Center of Dnipropetrovsk Regional Council ( Site 2700), Kryviy Rih, Dnipropetrovska Oblast, 50048, Ukraine|MI Precarpathian Clinical Oncology Center ( Site 2707), Ivano-Frankivsk, Ivano-Frankivska Oblast, 76018, Ukraine|Communal non profit enterprise Regional Clinical Oncology Center ( Site 2721), Kharkiv, Kharkivska Oblast, 61070, Ukraine|Communal nonprofit enterprise "Kherson Regional Oncology Dispensary" of Kherson Regional Council (, Antonivka Village, Khersonska Oblast, 73000, Ukraine|Khmelnitskiy Regional Onkology Dispensary ( Site 2704), Khmelnitskiy, Khmelnytska Oblast, 29000, Ukraine|National Cancer Institute of the MoH of Ukraine ( Site 2719), Kyiv, Kyivska Oblast, 03022, Ukraine|MI Odesa Regional Clinical Hospital ( Site 2701), Odesa, Odeska Oblast, 65025, Ukraine|MI Odessa Regional Oncological Centre ( Site 2714), Odesa, Odeska Oblast, 65055, Ukraine|Medical center of the Limited Liability Company Yulis ( Site 2720), Zaporizhzhia, Zaporizka Oblast, 69035, Ukraine|Kyiv City Clinical Oncology Centre ( Site 2716), Kyiv, 03115, Ukraine|University Hospitals Bristol NHS Foundation Trust ( Site 1503), Bristol, Bristol, City Of, BS2 8ED, United Kingdom|Nottingham University Hospitals NHS Trust ( Site 1504), Nottingham, England, ng5 1pb, United Kingdom|Colchester General Hospital ( Site 1508), Colchester, Essex, CO4 5JL, United Kingdom|Barts Health NHS Trust ( Site 1500), London, London, City Of, EC1A 7BE, United Kingdom|Guy's Hospital ( Site 1501), London, London, City Of, SE1 9RY, United Kingdom|St. Georges University Hospital NHS Foundation Trust ( Site 1505), London, London, City Of, SW17 0QT, United Kingdom|Birmingham &amp; Solihull Heartlands Hospital NHS ( Site 1506), Solihull, B91 2JL, United Kingdom|Royal Cornwall Hospital ( Site 1502), Truro, TR1 3LJ, United Kingdom</t>
  </si>
  <si>
    <t xml:space="preserve">NCT03726879</t>
  </si>
  <si>
    <t xml:space="preserve">November 1, 2018</t>
  </si>
  <si>
    <t xml:space="preserve">Atezo+ddAC/wPHP</t>
  </si>
  <si>
    <t xml:space="preserve">ddAC x 4 cycle -&gt; wP/trastuzumab/pertuzumab (+/- atezolizumab (62)</t>
  </si>
  <si>
    <t xml:space="preserve">pCR in PD-L1 and in ITT</t>
  </si>
  <si>
    <t xml:space="preserve">A Study To Evaluate the Efficacy and Safety Of Atezolizumab or Placebo in Combination With Neoadjuvant Doxorubicin + Cyclophosphamide Followed By Paclitaxel + Trastuzumab + Pertuzumab In Early Her2-Positive Breast Cancer</t>
  </si>
  <si>
    <t xml:space="preserve">https://clinicaltrials.gov/study/NCT03726879</t>
  </si>
  <si>
    <t xml:space="preserve">IMpassion050</t>
  </si>
  <si>
    <t xml:space="preserve">Percentage of Participants With Pathological Complete Response (pCR) in the PD-L1-Positive Population (IC 1/2/3), pCR is defined as the absence of residual invasive cancer on hematoxylin and eosin evaluation of the complete resected breast specimen and all sampled regional lymph nodes following completion of neoadjuvant systemic therapy (NAST) (i.e., ypT0/is ypN0 in the current American Joint Committee on Cancer \[AJCC\] staging system, 8th edition). Treatment comparison was made using Cochran-Mantel-Haenszel test stratified by disease stage (T2 vs. T3-4) and hormone receptor status (estrogen receptor (ER) positive and/or progesterone receptor (PgR) positive vs. ER negative and PgR negative)., From randomization to approximately 6 months|pCR in the ITT Population, pCR is defined as the absence of residual invasive cancer on hematoxylin and eosin evaluation of the complete resected breast specimen and all sampled regional lymph nodes following completion of neoadjuvant systemic therapy (NAST) (i.e., ypT0/is ypN0 in the current American Joint Committee on Cancer \[AJCC\] staging system, 8th edition). Treatment comparison was made using Cochran-Mantel-Haenszel test stratified by disease stage (T2 vs. T3-4) and hormone receptor status (ER positive and/or PgR positive vs. ER negative and PgR negative)., From randomization to approximately 6 months</t>
  </si>
  <si>
    <t xml:space="preserve">Chugai Pharmaceutical</t>
  </si>
  <si>
    <t xml:space="preserve">2021-02-05</t>
  </si>
  <si>
    <t xml:space="preserve">2023-08-24</t>
  </si>
  <si>
    <t xml:space="preserve">2018-11-01</t>
  </si>
  <si>
    <t xml:space="preserve">2022-01-21</t>
  </si>
  <si>
    <t xml:space="preserve">2023-09-25</t>
  </si>
  <si>
    <t xml:space="preserve">HCA Midwest Division, Kansas City, Missouri, 64132, United States|New York University Medical Center PRIME; NYU Langone Medical Center, New York, New York, 10016, United States|Tennessee Oncology, Nashville, Tennessee, 37203, United States|Hospital Sao Rafael - HSR, Salvador, BA, 41253-190, Brazil|Hospital Araujo Jorge; Departamento de Ginecologia E Mama, Goiania, GO, 74605-070, Brazil|Hospital Sao Lucas - PUCRS, Porto Alegre, RS, 90610-000, Brazil|Hospital Nossa Senhora da Conceicao, Porto Alegre, RS, 91350-200, Brazil|Hospital Perola Byington, Sao Paulo, SP, 01317-000, Brazil|Tom Baker Cancer Centre-Calgary, Calgary, Alberta, T2N 4N2, Canada|BCCA-Vancouver Cancer Centre, Vancouver, British Columbia, V5Z 4E6, Canada|Jewish General Hospital, Montreal, Quebec, H3T 1E2, Canada|Hopital du Saint Sacrement, Quebec City, Quebec, G1S 4L8, Canada|Masarykuv onkologicky ustav, Brno, 656 53, Czechia|Fakultni nemocnice Olomouc; Onkologicka klinika, Olomouc, 779 00, Czechia|Klinikum Essen-Mitte Ev. Huyssens-Stiftung / Knappschafts GmbH; Klinik für Senologie / Brustzentrum, Essen, 45136, Germany|Praxis für Interdisziplinäre Onkologie und Hämatologie GbR, Freiburg, 79110, Germany|Kooperatives Mammazentrum Hamburg Krankenhaus Jerusalem, Hamburg, 20357, Germany|Sankt Elisabeth Krankenhaus; Gynaekology, Leipzig, 04277, Germany|Rotkreuzklinikum München; Frauenklinik, Muenchen, 80637, Germany|Universitätsklinikum Münster; Klinik für Frauenheilkunde und Geburtshilfe, Münster, 48149, Germany|St. Vincenz-Krankenhaus Paderborn; Haus 3 Frauenklinik, Paderborn, 33098, Germany|Universitätsfrauenklinik Ulm; Abteilung Gynäkologie, Ulm, 89075, Germany|Istituto Nazionale Tumori Irccs Fondazione g. PASCALE;U.O.C. Oncologia Medica Senologica, Napoli, Campania, 80131, Italy|Università degli Studi Federico II; Clinica di Oncologia Medica, Napoli, Campania, 80131, Italy|Irccs Centro Di Riferimento Oncologico (CRO); Dipartimento Di Oncologia Medica, Aviano, Friuli-Venezia Giulia, 33081, Italy|Policlinico Universitario Agostino Gemelli, Roma, Lazio, 00168, Italy|ASST DEGLI SPEDALI CIVILI DI BRESCIA; Oncologia Medica, Brescia, Lombardia, 25123, Italy|ASST DI MONZA; Oncologia Medica, Monza, Lombardia, 20900, Italy|Istituto Clinico Humanitas;U.O. Oncologia Medica Ed Ematologia, Rozzano, Lombardia, 20089, Italy|Fondazione Del Piemonte Per L'oncologia Ircc Di Candiolo; Dipartimento Oncologico, Candiolo, Piemonte, 10060, Italy|IOV - Istituto Oncologico Veneto - IRCCS; Oncologia Medica II, Padova, Veneto, 35128, Italy|National Hospital Organization Shikoku Cancer Center, Ehime, 791-0280, Japan|Fukushima Medical University Hospital, Fukushima, 960-1295, Japan|Hiroshima City Hiroshima Citizens Hospital, Hiroshima, 730-8518, Japan|Hiroshima University Hospital, Hiroshima, 734-8551, Japan|National Hospital Organization Hokkaido Cancer Center, Hokkaido, 003-0804, Japan|Hyogo Cancer Center, Hyogo, 673-0021, Japan|Kanagawa Cancer Center, Kanagawa, 241-8515, Japan|Tokai University Hospital, Kanagawa, 259-1193, Japan|Kumamoto Shinto General Hospital, Kumamoto, 862-8655, Japan|Niigata Cancer Center Hospital, Niigata, 951-8566, Japan|Saitama Medical University International Medical Center, Saitama, 350-1298, Japan|Toranomon Hospital, Tokyo, 105-8470, Japan|Showa University Hospital, Tokyo, 142-8666, Japan|Gachon University Gil Medical Center, Incheon, 21565, Korea, Republic of|Korea University Anam Hospital, Seoul, 02841, Korea, Republic of|Seoul National University Hospital, Seoul, 03080, Korea, Republic of|Samsung Medical Centre; Oncology, Seoul, 135-170, Korea, Republic of|Instytut "Centrum Zdrowia Matki Polki"; Klinika Onkologii, ?ód?, 93-338, Poland|Narodowy Inst.Onkol.im.Sklodowskiej-Curie Panstw.Inst.Bad Gliwice; Centr.Diagn.i Lecz.Chor.Piersi, Gliwice, 44-101, Poland|Regionalny Szpital Specjalistyczny im. W. Bieganskiego; Oddzial Onkologii Klinicznej, Grudzi?dz, 86-300, Poland|Szpital Uniwersytecki w Krakowie, Oddzia? Kliniczny Kliniki Onkologii, Kraków, 30-688, Poland|Narodowy Inst.Onkologii im.Sklodowskiej-Curie Panstw.Inst.Bad; Klinika Nowtw.Piersi i Chir.Rekonstr, Warszawa, 02-781, Poland|FSBI National Medical Research Radiological Center; A. TSYB MEDICAL RADIOLOGICAL RESEARCH CENTER, Obninsk, Kaluga, 249036, Russian Federation|City Clinical Oncology Hospital, Moscow, Moskovskaja Oblast, 143423, Russian Federation|SBIH "Moscow Clinical Scientific and Practical Center named after A.S. Loginov of DHM", Moskva, Moskovskaja Oblast, 111123, Russian Federation|Blokhin Cancer Research Center; Combined Treatment, Moskva, Moskovskaja Oblast, 115478, Russian Federation|Republican Clinical Oncology Dispensary of Ministry of Healthcare of Tatarstan Republic, Kazan, Tatarstan, 420029, Russian Federation|Petrov Research Inst. of Oncology, Sankt Petersburg, 197758, Russian Federation|Hospital Universitari Germans Trias i Pujol; Servicio de Oncologia, Badalona, Barcelona, 08916, Spain|Hospital Univ Vall d'Hebron; Servicio de Oncologia, Sant Andreu de La Barca, Barcelona, 08740, Spain|Hospital Universitario Virgen de La Arrixaca; Servicio De Oncologia, El Palmar, Murcia, 30120, Spain|Clinica Universitaria de Navarra; Servicio de Oncologia, Pamplona, Navarra, 31008, Spain|Hospital Clínic i Provincial; Servicio de Hematología y Oncología, Barcelona, 08036, Spain|Complejo Asistencial Universitario De Burgos; Servicio de Oncologia, Burgos, 09006, Spain|Hospital Clinico de Granada; Servicio de Oncologia, Granada, 18016, Spain|Complejo Hospitalario de Jaen-Hospital Universitario Medico Quirurgico; Servicio de Oncologia, Jaen, 23007, Spain|Hospital Universitari Arnau de Vilanova de Lleida; Servicio de Oncologia, Lerida, 25198, Spain|Clinica Universidad de Navarra Madrid; Servicio de Oncología, Madrid, 28027, Spain|Centro Integral Oncologico Clara Campal; Servicio de Oncología, Madrid, 28050, Spain|Hospital Universitario Virgen Macarena; Servicio de Oncologia, Sevilla, 41009, Spain|Hospital Universitario Virgen del Rocio; Servicio de Oncologia, Sevilla, 41013, Spain|China Medical University Hospital; Surgery, Taichung, 404, Taiwan|Koo Foundation Sun Yat-Sen Cancer Center; Hemato-Oncology, Taipei City, 11259, Taiwan|Mackay Memorial Hospital; Dept of Surgery, Taipei, 104, Taiwan|Chang Gung Medical Foundation - Linkou; Dept of Surgery, Taoyuan, 333, Taiwan</t>
  </si>
  <si>
    <t xml:space="preserve">NCT03732391</t>
  </si>
  <si>
    <t xml:space="preserve">November 6, 2018</t>
  </si>
  <si>
    <t xml:space="preserve">Carboplatin </t>
  </si>
  <si>
    <t xml:space="preserve">Phase 2 Study of Pembrolizumab+Carboplatin in Breast Related Cancer Antigens-related Metastatic Breast Cancer (PEMBRACA)</t>
  </si>
  <si>
    <t xml:space="preserve">https://clinicaltrials.gov/study/NCT03732391</t>
  </si>
  <si>
    <t xml:space="preserve">The ORR, objective response rate (complete response plus partial response) will be evaluated according to RECIST criteria, through study completion, an average of 1 year</t>
  </si>
  <si>
    <t xml:space="preserve">CORTESI LAURA</t>
  </si>
  <si>
    <t xml:space="preserve">2018-12-12</t>
  </si>
  <si>
    <t xml:space="preserve">2018-11-06</t>
  </si>
  <si>
    <t xml:space="preserve">2023-01-31</t>
  </si>
  <si>
    <t xml:space="preserve">AOU Modena, Modena, 41125, Italy</t>
  </si>
  <si>
    <t xml:space="preserve">NCT03740893</t>
  </si>
  <si>
    <t xml:space="preserve">November 14, 2018</t>
  </si>
  <si>
    <t xml:space="preserve">Neoadjuvant (64)</t>
  </si>
  <si>
    <t xml:space="preserve">ki-67, GEP, TILS,IFN gamma</t>
  </si>
  <si>
    <t xml:space="preserve">PHOENIX DDR/Anti-PD-L1 Trial: A Pre-surgical Window of Opportunity and Post-surgical Adjuvant Biomarker Study of DNA Damage Response Inhibition and/or Anti-PD-L1 Immunotherapy in Patients With Neoadjuvant Chemotherapy Resistant Residual Triple Negative Breast Cancer</t>
  </si>
  <si>
    <t xml:space="preserve">https://clinicaltrials.gov/study/NCT03740893</t>
  </si>
  <si>
    <t xml:space="preserve">PHOENIX</t>
  </si>
  <si>
    <t xml:space="preserve">Cohorts B and C co-primary endpoint #1: Change in mean proliferation index (as measured by tumour cell Ki67 immunohistochemistry) post WOP intervention within post-treatment biopsy compared to pre-treatment baseline biopsy., Change in mean proliferation index (as measured by tumour cell Ki67 immunohistochemistry) post WOP intervention within post-treatment biopsy compared to pre-treatment baseline biopsy. A patient will be defined as being a Ki67 responder if they experience a relative decrease in Ki67 positive cells of ≥33% in the surgical resection sample.
AND/OR Cohorts B and C co-primary endpoint #2, as described below., Post 2 weeks of trial treatment in the window of opportunity|Cohorts B and C co-primary endpoint #2: Changes in the proliferation gene expression signature post WOP intervention within the post-treatment biopsy compared to pre-treatment baseline biopsy., Changes in the proliferation gene expression signature post WOP intervention within the post-treatment biopsy compared to pre-treatment baseline biopsy. A patient will be defined as being a responder if there is a ≥1.5-fold drop in the proliferation gene expression in the surgical resection sample.
The proliferation gene signature will be based on 11 highly correlated proliferation genes shown in multiple studies including those published by The Cancer Genome Atlas and they also contribute to the calculation of the proliferation score in the publicly available PAM50 classifier. The list consists of: CCNB1, UBE2C, BIRC5, NDC80, CDC20, PTTG1, RRM2, MKI67, TYMS, CEP55, and NUF2.
For each sample, a proliferation gene module score will be calculated according to the expression of the relevant genes.
AND/OR Cohorts B and C co-primary endpoint #1, as described above., Post 2 weeks of trial treatment in the window of opportunity|Cohort D co-primary endpoint #1: Change in CD8+ TILs post anti-PD-L1 immunotherapy within the post-treatment biopsy compared to pre-treatment baseline biopsy, assessed using immunohistochemistry., Change in CD8+ TILs post anti-PD-L1 immunotherapy within the post-treatment biopsy compared to pre-treatment baseline biopsy, assessed using immunohistochemistry. A patient will be defined as being a responder if they experience an increase in frequency of CD8+ counts by ≥2-fold within the surgical resection sample.
AND/OR Cohort D co-primary endpoint #2, as described below., Post 2 weeks of trial treatment in the window of opportunity|Cohort D co-primary endpoint #2: Changes in the interferon gamma-positive (IFNγ+) signature post WOP intervention within the post-treatment biopsy compared to pre-treatment baseline biopsy., Changes in the interferon gamma-positive (IFNγ+) signature post WOP intervention within the post-treatment biopsy compared to pre-treatment baseline biopsy. A patient will be defined as being a responder if there is a ≥2-fold increase in the IFNγ+ gene expression in the surgical resection sample.The four-gene IFNγ+ score will be calculated, comprising of IFNγ, CD274, LAG3, and CXCL9.
AND/OR Cohort D co-primary endpoint #1, as described above., Post 2 weeks of trial treatment in the window of opportunity</t>
  </si>
  <si>
    <t xml:space="preserve">2019-10-15</t>
  </si>
  <si>
    <t xml:space="preserve">2023-03</t>
  </si>
  <si>
    <t xml:space="preserve">2018-11-14</t>
  </si>
  <si>
    <t xml:space="preserve">2020-02-21</t>
  </si>
  <si>
    <t xml:space="preserve">Royal Bournemouth Hospital, Bournemouth, Dorset, BH7 7DW, United Kingdom|Bristol Haematology and Oncology Centre, Bristol, England, BS2 8ED, United Kingdom|King's College Hospital, London, England, SE5 9RS, United Kingdom|Christie Hospital NHS Trust, Manchester, England, M20 4BX, United Kingdom|Belfast City Hospital, Belfast, Northern Ireland, BT9 7AB, United Kingdom|Velindre Cancer Center at Velinde Hospital, Cardiff, Wales, CF14 2TL, United Kingdom|Queen Elizabeth Hospital, University Hospitals Birmingham NHS Trust, Birmingham, United Kingdom|Guy's and St Thomas' Hospital NHS Foundation Trust, London, SE1 9RT, United Kingdom|Weston Park Hospital, Sheffield, United Kingdom</t>
  </si>
  <si>
    <t xml:space="preserve">NCT03742102</t>
  </si>
  <si>
    <t xml:space="preserve">November 15, 2018</t>
  </si>
  <si>
    <t xml:space="preserve">Durvalumab, Oleclumab </t>
  </si>
  <si>
    <t xml:space="preserve">Durvalumab + others (83) </t>
  </si>
  <si>
    <t xml:space="preserve">paclitaxel, capivasertib, trastuzumab deruxtecan</t>
  </si>
  <si>
    <t xml:space="preserve">A Study of Novel Anti-cancer Agents in Patients With Metastatic Triple Negative Breast Cancer</t>
  </si>
  <si>
    <t xml:space="preserve">https://clinicaltrials.gov/study/NCT03742102</t>
  </si>
  <si>
    <t xml:space="preserve">BEGONIA</t>
  </si>
  <si>
    <t xml:space="preserve">Incidence of adverse events, Part 1: Assessment of safety and tolerability of each treatment arm
Part 2:
Endpoints based on Investigator assessment according to RECIST 1.1: ORR (objective response rate): The percentage of evaluable patients with a confirmed Investigator-assessed visit response of CR (complete response) or PR (partial response)., Part1: From informed consent until the safety follow-up visit 3 months after the last dose of study drug. Part 2: From informed consent until the safety follow-up visit 3 months after the last dose of study drug.|Laboratory findings, Assessment of safety and tolerability of each treatment arm, Part 1: From informed consent until the safety follow-up visit 3 months after the last dose of study drug. Part 2:From informed consent until the safety follow-up visit 3 months after the last dose of study drug.</t>
  </si>
  <si>
    <t xml:space="preserve">2018-12-21</t>
  </si>
  <si>
    <t xml:space="preserve">2024-08-15</t>
  </si>
  <si>
    <t xml:space="preserve">Research Site, Goodyear, Arizona, 85395, United States|Research Site, Tucson, Arizona, 85715, United States|Research Site, West Hollywood, California, 90048, United States|Research Site, Columbia, Maryland, 21044, United States|Research Site, Boston, Massachusetts, 02114, United States|Research Site, Boston, Massachusetts, 02215, United States|Research Site, Grand Rapids, Michigan, 49503, United States|Research Site, Saint Paul, Minnesota, 55102, United States|Research Site, Saint Louis, Missouri, 63110, United States|Research Site, Las Vegas, Nevada, 89128, United States|Research Site, Eugene, Oregon, 97401, United States|Research Site, Philadelphia, Pennsylvania, 19124, United States|Research Site, Dallas, Texas, 75246, United States|Research Site, Flower Mound, Texas, 75028, United States|Research Site, Houston, Texas, 77030, United States|Research Site, McAllen, Texas, 78503, United States|Research Site, San Antonio, Texas, 78240, United States|Research Site, Fairfax, Virginia, 22031, United States|Research Site, Williamsburg, Virginia, 23188, United States|Research Site, Kelowna, British Columbia, V1Y 5L3, Canada|Research Site, London, Ontario, N6A 5W9, Canada|Research Site, Toronto, Ontario, M4N 3M5, Canada|Research Site, Greenfield Park, Quebec, J4V 2H1, Canada|Research Site, Montreal, Quebec, H4A 3J1, Canada|Research Site, Seoul, 05505, Korea, Republic of|Research Site, Seoul, 06351, Korea, Republic of|Research Site, Gdańsk, 80-214, Poland|Research Site, Gliwice, 44-101, Poland|Research Site, Kraków, 31-501, Poland|Research Site, Lublin, 20-090, Poland|Research Site, Opole, 45-060, Poland|Research Site, Poznań, 61-848, Poland|Research Site, Rzeszów, 35-021, Poland|Research Site, Warszawa, 02-781, Poland|Research Site, Warszawa, 04-141, Poland|Research Site, Kaohsiung, 80756, Taiwan|Research Site, Taichung, 40447, Taiwan|Research Site, Tainan City, 70403, Taiwan|Research Site, Taipei, 10002, Taiwan|Research Site, Taipei, 112, Taiwan|Research Site, Taoyuan, 333, Taiwan|Research Site, Cambridge, CB2 0QQ, United Kingdom|Research Site, London, EC1M 6BQ, United Kingdom|Research Site, London, W1T 7HA, United Kingdom|Research Site, Manchester, M20 4BX, United Kingdom|Research Site, Oxford, OX3 7LE, United Kingdom</t>
  </si>
  <si>
    <t xml:space="preserve">NCT03742349</t>
  </si>
  <si>
    <t xml:space="preserve">PDR001+ LAG525 +/- NIR178 or MCS110 or canakinumab </t>
  </si>
  <si>
    <t xml:space="preserve">capmatinib</t>
  </si>
  <si>
    <t xml:space="preserve">Aes</t>
  </si>
  <si>
    <t xml:space="preserve">Study of Safety and Efficacy of Novel Immunotherapy Combinations in Patients With Triple Negative Breast Cancer (TNBC).</t>
  </si>
  <si>
    <t xml:space="preserve">https://clinicaltrials.gov/study/NCT03742349</t>
  </si>
  <si>
    <t xml:space="preserve">Incidence of Adverse Events (AEs) and Serious Adverse Events (SAEs) as a measure of safety, Month 18 is assumed to be study end, at month 18|Severity of Adverse Events (AEs) and Serious Adverse Events (SAEs) as a measure of safety, Month 18 is assumed to be study end, at month 18|Incidence of dose limiting toxicities (DLTs) of treatment (Escalation only), end of first cycle, at Day 28|Frequency of dose interuptions, Month 18 is assumed to be study end, at month 18|Frequency of dose reductions, Month 18 is assumed to be study end, at month 18|Dose intensities, Month 18 is assumed to be study end, at month 18</t>
  </si>
  <si>
    <t xml:space="preserve">2023-02-06</t>
  </si>
  <si>
    <t xml:space="preserve">2023-02-24</t>
  </si>
  <si>
    <t xml:space="preserve">Columbia University Medical Center- New York Presbyterian Columbia, New York, New York, 10032, United States|Sarah Cannon Research Institute Sarah Cannon Research, Nashville, Tennessee, 37203, United States|Novartis Investigative Site, Westmead, New South Wales, 2145, Australia|Novartis Investigative Site, Shatin, New Territories, Hong Kong|Novartis Investigative Site, Tel Aviv, 6423906, Israel|Novartis Investigative Site, Milano, MI, 20133, Italy|Novartis Investigative Site, Milano, MI, 20141, Italy|Novartis Investigative Site, Kashiwa, Chiba, 277 8577, Japan|Novartis Investigative Site, Amsterdam, 1066 CX, Netherlands|Novartis Investigative Site, Singapore, 119074, Singapore|Novartis Investigative Site, Singapore, 169610, Singapore|Novartis Investigative Site, Barcelona, Catalunya, 08035, Spain|Novartis Investigative Site, Valencia, Comunidad Valenciana, 46010, Spain</t>
  </si>
  <si>
    <t xml:space="preserve">NCT03747120</t>
  </si>
  <si>
    <t xml:space="preserve">November 20, 2018</t>
  </si>
  <si>
    <t xml:space="preserve">Pembro+trastuzumab+pacli+/-pertuzumab</t>
  </si>
  <si>
    <t xml:space="preserve">trastuzumab+pertuzumab+paclitaxel+/-pembrolizumab (69)</t>
  </si>
  <si>
    <t xml:space="preserve">2025-07</t>
  </si>
  <si>
    <t xml:space="preserve">Neoadjuvant Her2-targeted Therapy and Immunotherapy With Pembrolizumab</t>
  </si>
  <si>
    <t xml:space="preserve">https://clinicaltrials.gov/study/NCT03747120</t>
  </si>
  <si>
    <t xml:space="preserve">Pathological complete response (pCR), Proportion of subjects without residual invasive cancer in the breast and axilla from randomization to definitive surgery.
- Residual invasive cancer defined based on hematoxylin and eosin evaluation of complete resected breast specimen and all sampled regional lymph nodes following completion of neoadjuvant systemic therapy by pathologist assessment., 16 weeks from randomization</t>
  </si>
  <si>
    <t xml:space="preserve">Merck Sharp &amp; Dohme LLC|Breast Cancer Research Foundation</t>
  </si>
  <si>
    <t xml:space="preserve">2024-07</t>
  </si>
  <si>
    <t xml:space="preserve">2018-11-20</t>
  </si>
  <si>
    <t xml:space="preserve">Cedars Sinai Medical Center, Los Angeles, California, 90048, United States|Massachusetts General Hospital, Boston, Massachusetts, 02114, United States|New Mexico Cancer Center, Albuquerque, New Mexico, 87109, United States|Providence Cancer Institute, Portland, Oregon, 97213, United States|UT Southwestern Medical Center, Dallas, Texas, 75006-7541, United States</t>
  </si>
  <si>
    <t xml:space="preserve">NCT03752723</t>
  </si>
  <si>
    <t xml:space="preserve">November 26, 2018</t>
  </si>
  <si>
    <t xml:space="preserve">Pembrolizumab+GX-I7</t>
  </si>
  <si>
    <t xml:space="preserve">Pembro+GX-I7</t>
  </si>
  <si>
    <t xml:space="preserve">Study of GX-I7 in Combination With Pembrolizumab in Refractory or Relapsed (R/R) TNBC Subjects(GX-I7-CA-006/KEYNOTE-899)</t>
  </si>
  <si>
    <t xml:space="preserve">https://clinicaltrials.gov/study/NCT03752723</t>
  </si>
  <si>
    <t xml:space="preserve">Incidence and nature of DLTs, To evaluate the safety and tolerability of GX-I7 in combination with standard dose pembrolizumab, during the first 5 weeks|Incidence, nature and severity of adverse events, graded according to NCI CTCAE v5.0, up to 24month|Objective response rate (ORR), defined as percentage of subjects with a complete response (CR) or partial response (PR) per RECIST v.1.1, up to 24month</t>
  </si>
  <si>
    <t xml:space="preserve">Genexine, Inc.</t>
  </si>
  <si>
    <t xml:space="preserve">2019-03-27</t>
  </si>
  <si>
    <t xml:space="preserve">2023-05-11</t>
  </si>
  <si>
    <t xml:space="preserve">2018-11-26</t>
  </si>
  <si>
    <t xml:space="preserve">2023-06-12</t>
  </si>
  <si>
    <t xml:space="preserve">Seoul National University Bundang Hospital, Seongnam-si, Gyeonggi-do, Korea, Republic of|Ajou Medical Center, Suwon-si, Gyeonggi-do, Korea, Republic of|National Cancer Center, Goyang-si, Korea, Republic of|Gachon University Gil Medical Center, Incheon, Korea, Republic of|Asan Medical Center, Seoul, Korea, Republic of|Ewha Womans University Mokdong Hospital, Seoul, Korea, Republic of|Gangnam Severance Hospital, Seoul, Korea, Republic of|Korea University Anam Hospital, Seoul, Korea, Republic of|Korea University Guro Hospital, Seoul, Korea, Republic of|Samsung Medical Center, Seoul, Korea, Republic of|Seoul ST.Mary's Hospital, Seoul, Korea, Republic of|Severance Hospital, Seoul, Korea, Republic of</t>
  </si>
  <si>
    <t xml:space="preserve">NCT03756298</t>
  </si>
  <si>
    <t xml:space="preserve">November 28, 2018</t>
  </si>
  <si>
    <t xml:space="preserve">Atezo+capecitabine</t>
  </si>
  <si>
    <t xml:space="preserve">Capecitabine (66)</t>
  </si>
  <si>
    <t xml:space="preserve">2027-01</t>
  </si>
  <si>
    <t xml:space="preserve">Efficacy and Safety of Atezolizumab Plus Capecitabine Adjuvant Therapy for Triple Receptor-Negative Breast Cancer</t>
  </si>
  <si>
    <t xml:space="preserve">https://clinicaltrials.gov/study/NCT03756298</t>
  </si>
  <si>
    <t xml:space="preserve">5-yr invasive disease-free survival (IDFS) rate, • To compare 5-yr invasive disease-free survival (IDFS) rate of patients with triple-negative breast cancer (TNBC) who had either ≥ 1 cm residual invasive breast cancer and/or positive lymph nodes (\&gt; ypN+) after neoadjuvant chemotherapy, 3 years after last patient enrollment</t>
  </si>
  <si>
    <t xml:space="preserve">National Cancer Center, Korea</t>
  </si>
  <si>
    <t xml:space="preserve">OTHER_GOV</t>
  </si>
  <si>
    <t xml:space="preserve">2019-01-15</t>
  </si>
  <si>
    <t xml:space="preserve">2024-01-31</t>
  </si>
  <si>
    <t xml:space="preserve">2027-01-31</t>
  </si>
  <si>
    <t xml:space="preserve">2018-11-28</t>
  </si>
  <si>
    <t xml:space="preserve">Korea University, Guro hospital, Seoul, 08308, Korea, Republic of</t>
  </si>
  <si>
    <t xml:space="preserve">NCT03789110</t>
  </si>
  <si>
    <t xml:space="preserve">December 28, 2018</t>
  </si>
  <si>
    <t xml:space="preserve">HER2- hypermutated</t>
  </si>
  <si>
    <t xml:space="preserve">Nivolumab, ipilimumab</t>
  </si>
  <si>
    <t xml:space="preserve">nivolumab+ipilimumab</t>
  </si>
  <si>
    <t xml:space="preserve">NIMBUS: Nivolumab Plus Ipilimumab in Metastatic Hypermutated HER2-negative Breast Cancer</t>
  </si>
  <si>
    <t xml:space="preserve">https://clinicaltrials.gov/study/NCT03789110</t>
  </si>
  <si>
    <t xml:space="preserve">Overall Response Rate of Nivolumab in Combination With Ipilimumab, Overall Response Rate (ORR) is defined as the proportion of patients with complete or partial response evaluated by RECIST 1.1. Per RECIST 1.1: Complete Response (CR), Disappearance of all target lesions; Partial Response (PR), \&gt;=30% decrease in the sum of the longest diameter of target lesions; Overall Response (OR) = CR + PR., 2 years</t>
  </si>
  <si>
    <t xml:space="preserve">2019-03-08</t>
  </si>
  <si>
    <t xml:space="preserve">2023-10-19</t>
  </si>
  <si>
    <t xml:space="preserve">2022-08-30</t>
  </si>
  <si>
    <t xml:space="preserve">Dana-Farber Cancer Institute, Boston, Massachusetts, 02215, United States|University of Pittsburgh Medical Center, Pittsburgh, Pennsylvania, 15213, United States|University of Texas Southwestern Medical Center, Dallas, Texas, 75390, United States</t>
  </si>
  <si>
    <t xml:space="preserve">NCT03800836</t>
  </si>
  <si>
    <t xml:space="preserve">January 11, 2019</t>
  </si>
  <si>
    <t xml:space="preserve">Atezo+ipatasertib+pacli</t>
  </si>
  <si>
    <t xml:space="preserve">ipatasertib/paclitaxel or ipatasertib/nab-paclitaxel</t>
  </si>
  <si>
    <t xml:space="preserve">ORR, pCR</t>
  </si>
  <si>
    <t xml:space="preserve">A Study to Evaluate the Safety and Efficacy of Ipatasertib in Combination With Atezolizumab and Paclitaxel or Nab-Paclitaxel in Participants With Locally Advanced or Metastatic Triple-Negative Breast Cancer</t>
  </si>
  <si>
    <t xml:space="preserve">https://clinicaltrials.gov/study/NCT03800836</t>
  </si>
  <si>
    <t xml:space="preserve">Cohort 1 and Cohort 4: Percentage of Participants with Objective Response (Complete Response [CR] or Partial Response [PR]), as Assessed by Investigator Based on Response Evaluation Criteria in Solid Tumors (RECIST), Version (v) 1.1, Baseline up to disease progression or treatment discontinuation, whichever occurs first (to approximately 12 months)|Cohort 1 and Cohort 4: Duration of Confirmed Objective Response, as Determined by the Investigator According to RECIST v1.1, Baseline up to disease progression or death due to any cause whichever occurs first (up to approximately 12 months)|Pathological complete response (pCR) rate defined as the percentage of participants who have no residual invasive disease in the breast and no residual disease in the lymph node., Baseline up to disease progression or death due to any cause whichever occurs first (up to approximately 12 months)</t>
  </si>
  <si>
    <t xml:space="preserve">2022-04-25</t>
  </si>
  <si>
    <t xml:space="preserve">Pacific Shores Medical Group, Long Beach, California, 90813, United States|St Vincents Hospital; Cardiopulmonary transplant Ambulatory Care Dept, Darlinghurst, New South Wales, 2010, Australia|Peter MacCallum Cancer Center, East Melbourne, Victoria, 3002, Australia|Austin Hospital, Heidelberg, Victoria, 3084, Australia|Institut de Cancerologie de l Ouest, Angers, 49055, France|Institut Bergonie, Bordeaux, 33076, France|Centre Georges Francois Leclerc, Dijon, 21000, France|Institut Curie, Paris, 75005, France|Gustave Roussy, Villejuif CEDEX, 94800, France|Hospital de la Santa Creu i Sant Pau, Barcelona, 08025, Spain|Hospital Universitario La Paz, Madrid, 280146, Spain|Hospital Clinico San Carlos; Servicio de Oncologia, Madrid, 28040, Spain|Hospital Universitario Fundacion Jimenez Diaz., Madrid, 28040, Spain|Hospital Universitario 12 de Octubre, Madrid, 28041, Spain|Centro Integral Oncologico Clara Campal (CIOCC); Dirección Médica, Madrid, 28050, Spain|Hospital Universitario Virgen del Rocío, Sevilla, 41013, Spain|Barts Cancer Institute, London, E1 2AT, United Kingdom|Nottingham University Hospitals NHS Trust, Nottingham, NG7 2UH, United Kingdom</t>
  </si>
  <si>
    <t xml:space="preserve">NCT03801369</t>
  </si>
  <si>
    <t xml:space="preserve">Durva+ olaparib</t>
  </si>
  <si>
    <t xml:space="preserve">olaparib</t>
  </si>
  <si>
    <t xml:space="preserve">Olaparib in Combination With Either Durvalumab, Selumetinib, or Capivasertib or Ceralasertib Alone in Treating Patients With Metastatic Triple Negative Breast Cancer</t>
  </si>
  <si>
    <t xml:space="preserve">https://clinicaltrials.gov/study/NCT03801369</t>
  </si>
  <si>
    <t xml:space="preserve">Objective response rate (ORR), Using the efficacy analysis set, the estimate of ORR will be measured independently for each treatment arm and reported with 95% exact confidence interval. Participants who, within their respective treatment arm, achieve a complete response (CR) or a partial response (PR) that is confirmed on a second scan at least 4 weeks later on the current protocol will be qualified as achieving a response, and will count towards the ORR measurement., End of treatment (Up to 24 months)</t>
  </si>
  <si>
    <t xml:space="preserve">OHSU Knight Cancer Institute</t>
  </si>
  <si>
    <t xml:space="preserve">AstraZeneca|Oregon Health and Science University</t>
  </si>
  <si>
    <t xml:space="preserve">2027-12-31</t>
  </si>
  <si>
    <t xml:space="preserve">OHSU Knight Cancer Institute, Portland, Oregon, 97239, United States</t>
  </si>
  <si>
    <t xml:space="preserve">I-II</t>
  </si>
  <si>
    <t xml:space="preserve">NCT03802604</t>
  </si>
  <si>
    <t xml:space="preserve">January 14, 2019</t>
  </si>
  <si>
    <t xml:space="preserve">Neoadjuvant (65)</t>
  </si>
  <si>
    <t xml:space="preserve">TNBC and ER+/HER2-</t>
  </si>
  <si>
    <t xml:space="preserve">Atezolizumab + T-VEC</t>
  </si>
  <si>
    <t xml:space="preserve">Atezo+T-VEC</t>
  </si>
  <si>
    <t xml:space="preserve">RCB 0/1</t>
  </si>
  <si>
    <t xml:space="preserve">Combination of Talimogene Laherparepvec With Atezolizumab in Early Breast Cancer</t>
  </si>
  <si>
    <t xml:space="preserve">https://clinicaltrials.gov/study/NCT03802604</t>
  </si>
  <si>
    <t xml:space="preserve">PROMETEO</t>
  </si>
  <si>
    <t xml:space="preserve">Rate of residual cancer burden class 0 and 1 (RCB0/1), As a dichotomous measure of tumor response, RCB 0/1 yes vs. no., after neoadjuvant treatment, according to the MD Anderson Cancer Center procedures, as per local assessment., 24 months since first patient in</t>
  </si>
  <si>
    <t xml:space="preserve">SOLTI Breast Cancer Research Group</t>
  </si>
  <si>
    <t xml:space="preserve">Amgen|Roche Pharma AG</t>
  </si>
  <si>
    <t xml:space="preserve">2018-12-10</t>
  </si>
  <si>
    <t xml:space="preserve">2022-04-27</t>
  </si>
  <si>
    <t xml:space="preserve">2025-04-27</t>
  </si>
  <si>
    <t xml:space="preserve">2019-01-14</t>
  </si>
  <si>
    <t xml:space="preserve">Hospital Universitari Vall d'Hebrón, Barcelona, 08035, Spain|Hospital Clínic de Barcelona, Barcelona, 08036, Spain|Centro Integral Oncológico Clara Campal, Madrid, 28050, Spain|Hospital Clínico universitario de Valencia, Valencia, 46010, Spain</t>
  </si>
  <si>
    <t xml:space="preserve">NCT03815890</t>
  </si>
  <si>
    <t xml:space="preserve">January 24, 2019</t>
  </si>
  <si>
    <t xml:space="preserve">Luminal B/TNBC</t>
  </si>
  <si>
    <t xml:space="preserve">Nivolumab +/- doxo</t>
  </si>
  <si>
    <t xml:space="preserve">Doxorubicine</t>
  </si>
  <si>
    <t xml:space="preserve">Immune activation</t>
  </si>
  <si>
    <t xml:space="preserve">Pre-operative Trial for Breast Cancer With Nivolumab in Combination With Novel IO</t>
  </si>
  <si>
    <t xml:space="preserve">https://clinicaltrials.gov/study/NCT03815890</t>
  </si>
  <si>
    <t xml:space="preserve">BELLINI</t>
  </si>
  <si>
    <t xml:space="preserve">Immune activation after pre-operative nivolumab, measuring the tumor-associated CD8 and expression of genes induced by IFNy after pre-operative immunotherapy, through study completion, an average of 1 year</t>
  </si>
  <si>
    <t xml:space="preserve">2019-10-04</t>
  </si>
  <si>
    <t xml:space="preserve">2025-01-07</t>
  </si>
  <si>
    <t xml:space="preserve">2027-01-07</t>
  </si>
  <si>
    <t xml:space="preserve">2019-01-24</t>
  </si>
  <si>
    <t xml:space="preserve">NKI-AVL, Amsterdam, 1066CX, Netherlands</t>
  </si>
  <si>
    <t xml:space="preserve">NCT03818685</t>
  </si>
  <si>
    <t xml:space="preserve">January 28, 2019</t>
  </si>
  <si>
    <t xml:space="preserve">Nivolumab+ Ipilimumab</t>
  </si>
  <si>
    <t xml:space="preserve">Nivo+ Ipi+ RT vs Cape + RT</t>
  </si>
  <si>
    <t xml:space="preserve">Radiotherapy, capecitabine</t>
  </si>
  <si>
    <t xml:space="preserve">Evaluate the Clinical Benefit of a Post-operative Treatment Associating Radiotherapy + Nivolumab + Ipilimumab Versus Radiotherapy + Capecitabine for Triple Negative Breast Cancer Patients With Residual Disease</t>
  </si>
  <si>
    <t xml:space="preserve">https://clinicaltrials.gov/study/NCT03818685</t>
  </si>
  <si>
    <t xml:space="preserve">BreastImmune03</t>
  </si>
  <si>
    <t xml:space="preserve">Disease free survival (DFS), DFS is defined as the time from randomization until the date of the first relapse (local/regional recurrence or distant metastasis) or death (from any cause) whichever comes firsts and regardless of whether the patient withdraws from randomised study treatment or receives another anti-cancer therapy prior to disease relapse., At 2 years</t>
  </si>
  <si>
    <t xml:space="preserve">2019-07-02</t>
  </si>
  <si>
    <t xml:space="preserve">2024-03-01</t>
  </si>
  <si>
    <t xml:space="preserve">2019-01-28</t>
  </si>
  <si>
    <t xml:space="preserve">2023-05-06</t>
  </si>
  <si>
    <t xml:space="preserve">Institut de Cancérologie de l'Ouest, Angers, 49055, France|Institut Sainte Catherine, Avignon, France|CHRU Besançon, Besançon, France|Centre Francois Baclesse, Caen, France|Centre d'Oncologie Radiothérapie 37, Chambray-lès-Tours, 37170, France|Hopital Prive Jean Mermoz, Lyon, 69008, France|Centre Léon Bérard, Lyon, 69373, France|Clinique de la Sauvegarde, Lyon, France|Institut Paoli Calmettes, Marseille, 13273, France|Centre Antoine Lacassagne, Nice, 06189, France|Institut Curie, Paris, 75005, France|GH Pitié-Salpêtrière-Charles Foix, Paris, 75013, France|Institut Jean Godinot, Reims, 51056, France|Institut Curie, Saint Cloud, 92201, France|Institut de Cancérologie de l'Ouest, Saint-Herblain, 44805, France|Centre Paul Strauss, Strasbourg, 67065, France|Hôpital Drôme Ardèche, Valence, 26000, France</t>
  </si>
  <si>
    <t xml:space="preserve">NCT03820141</t>
  </si>
  <si>
    <t xml:space="preserve">January 29, 2019</t>
  </si>
  <si>
    <t xml:space="preserve">HER2 enriched/amplified</t>
  </si>
  <si>
    <t xml:space="preserve">Durva+ pert+trast</t>
  </si>
  <si>
    <t xml:space="preserve">trastuzumab+ pertuzumab</t>
  </si>
  <si>
    <t xml:space="preserve">pCR in HER 2+</t>
  </si>
  <si>
    <t xml:space="preserve">Durvalumab With Trastuzumab and Pertuzumab in HER2-Enriched Breast Cancer</t>
  </si>
  <si>
    <t xml:space="preserve">https://clinicaltrials.gov/study/NCT03820141</t>
  </si>
  <si>
    <t xml:space="preserve">DTP</t>
  </si>
  <si>
    <t xml:space="preserve">Pathological complete response (pCR) rate in the breast in patients with HER2-enriched and HER2-amplified breast cancer, Determine pCR rate in the breast in patients with HER2-enriched and HER2-amplified breast cancer, 18 weeks</t>
  </si>
  <si>
    <t xml:space="preserve">The Methodist Hospital Research Institute</t>
  </si>
  <si>
    <t xml:space="preserve">2020-03-03</t>
  </si>
  <si>
    <t xml:space="preserve">2025-02</t>
  </si>
  <si>
    <t xml:space="preserve">2019-01-29</t>
  </si>
  <si>
    <t xml:space="preserve">2023-09-18</t>
  </si>
  <si>
    <t xml:space="preserve">Houston Methodist Cancer Center, Houston, Texas, 77030, United States</t>
  </si>
  <si>
    <t xml:space="preserve">NCT03838367</t>
  </si>
  <si>
    <t xml:space="preserve">February 12, 2019</t>
  </si>
  <si>
    <t xml:space="preserve">TNBC (CCR5+)</t>
  </si>
  <si>
    <t xml:space="preserve">Leronlimab</t>
  </si>
  <si>
    <t xml:space="preserve">Leronlimab + Carboplatin</t>
  </si>
  <si>
    <t xml:space="preserve">Leronlimab (PRO 140) Combined With Carboplatin in Patients With CCR5+ mTNBC</t>
  </si>
  <si>
    <t xml:space="preserve">https://clinicaltrials.gov/study/NCT03838367</t>
  </si>
  <si>
    <t xml:space="preserve">Phase Ib: Maximum Tolerated Dose (MTD) of leronlimab (PRO 140) when combined with carboplatin AUC5, Cycle 1 (21 days)|Phase II: Progression free survival (PFS) defined as time in months from the date of first study treatment to the date of disease progression or death from any cause, whichever comes first., Every 6 to 9 weeks after study start, until progression or death, assessed up to 2 years after completion of treatment</t>
  </si>
  <si>
    <t xml:space="preserve">CytoDyn, Inc.</t>
  </si>
  <si>
    <t xml:space="preserve">Amarex Clinical Research</t>
  </si>
  <si>
    <t xml:space="preserve">2019-04-22</t>
  </si>
  <si>
    <t xml:space="preserve">2022-07-15</t>
  </si>
  <si>
    <t xml:space="preserve">2022-09-16</t>
  </si>
  <si>
    <t xml:space="preserve">2019-02-12</t>
  </si>
  <si>
    <t xml:space="preserve">2022-03-21</t>
  </si>
  <si>
    <t xml:space="preserve">Quest Clinical Research, San Francisco, California, 94115, United States|CD07 Investigational Site, Chicago, Illinois, 60611, United States</t>
  </si>
  <si>
    <t xml:space="preserve">NCT03841747</t>
  </si>
  <si>
    <t xml:space="preserve">February 15, 2019</t>
  </si>
  <si>
    <t xml:space="preserve">Pembro+paclitaxel</t>
  </si>
  <si>
    <t xml:space="preserve">Paclitaxel +/- Pembrolizumab (68)</t>
  </si>
  <si>
    <t xml:space="preserve">PFS and OS</t>
  </si>
  <si>
    <t xml:space="preserve">Paclitaxel Plus Pembrolizumab vs. Paclitaxel Weekly in ER+ Luminal B Metastatic Breast Cancer</t>
  </si>
  <si>
    <t xml:space="preserve">https://clinicaltrials.gov/study/NCT03841747</t>
  </si>
  <si>
    <t xml:space="preserve">Progression-free survival, Progression-free survival, defined as the time from the date of randomisation to the date of first documented tumour progression (using RECIST 1.1) or death from any cause, whichever occurs first. To be used for both the overall patient population and in patients with PD-L1-positive tumours., Date of randomisation to date of first tumour progression or death, whichever came first, assessed up to 30 months.|Overall Survival, Overall Survival is defined as the time from date of randomisation to the date of death due to any cause in all patients. To be used for both the overall patient population and in patients with PD-L1-positive tumours., Date of randomisation to date of death, assessed up to 30 months.</t>
  </si>
  <si>
    <t xml:space="preserve">Merck Sharp &amp; Dohme LLC|European Institute of Oncology</t>
  </si>
  <si>
    <t xml:space="preserve">2019-05</t>
  </si>
  <si>
    <t xml:space="preserve">NCT03853707</t>
  </si>
  <si>
    <t xml:space="preserve">February 26, 2019</t>
  </si>
  <si>
    <t xml:space="preserve">ipatasertib + capecitabine + atezolizumab</t>
  </si>
  <si>
    <t xml:space="preserve">Capecitabine, Carboplatin, Ipatasertib, Paclitaxel (84)</t>
  </si>
  <si>
    <t xml:space="preserve">Ipatasertib in Combination With Carboplatin, Carboplatin/Paclitaxel, or Capecitabine/Atezolizumab in Treating Patients With Metastatic Triple Negative Breast Cancer</t>
  </si>
  <si>
    <t xml:space="preserve">https://clinicaltrials.gov/study/NCT03853707</t>
  </si>
  <si>
    <t xml:space="preserve">Progression-free Survival (PFS), Estimated using the product-limit method of Kaplan and Meier. Failure defined as disease progression or death from any cause. Progression is defined using Response Evaluation Criteria In Solid Tumors Criteria (RECIST v1.1), as a 20% increase in the sum of the longest diameter of target lesions, or a measurable increase in a non-target lesion, or the appearance of new lesions., Up to 36 months</t>
  </si>
  <si>
    <t xml:space="preserve">2019-03-04</t>
  </si>
  <si>
    <t xml:space="preserve">2023-01-21</t>
  </si>
  <si>
    <t xml:space="preserve">2023-12-21</t>
  </si>
  <si>
    <t xml:space="preserve">2019-02-26</t>
  </si>
  <si>
    <t xml:space="preserve">City of Hope Medical Center, Duarte, California, 91010, United States</t>
  </si>
  <si>
    <t xml:space="preserve">NCT03855358</t>
  </si>
  <si>
    <t xml:space="preserve">TQB2450 </t>
  </si>
  <si>
    <t xml:space="preserve">TQB2450</t>
  </si>
  <si>
    <t xml:space="preserve">TQB2450 + Anlotinib</t>
  </si>
  <si>
    <t xml:space="preserve">A Study of TQB2450 Injection and Anlotinib Hydrochloride Capsules to Treat Triple Negative Breast Cancer (TNBC)</t>
  </si>
  <si>
    <t xml:space="preserve">https://clinicaltrials.gov/study/NCT03855358</t>
  </si>
  <si>
    <t xml:space="preserve">Overall Response Rate(ORR), Overall Response Rate (ORR) defined as the proportion of subjects who achieves a best response of CR or PR, assessed by IRC per the Lugano Classification, Up to 72 weeks</t>
  </si>
  <si>
    <t xml:space="preserve">Chia Tai Tianqing Pharmaceutical Group Co., Ltd.</t>
  </si>
  <si>
    <t xml:space="preserve">2019-05-09</t>
  </si>
  <si>
    <t xml:space="preserve">2020-06-30</t>
  </si>
  <si>
    <t xml:space="preserve">2019-10-30</t>
  </si>
  <si>
    <t xml:space="preserve">Cancer Hospital Chinese Academy of Medical Sciences, Beijing, Beijing, 100021, China</t>
  </si>
  <si>
    <t xml:space="preserve">NCT03872505</t>
  </si>
  <si>
    <t xml:space="preserve">March 13, 2019</t>
  </si>
  <si>
    <t xml:space="preserve">carbo+pacli + durva +/-RT</t>
  </si>
  <si>
    <t xml:space="preserve">Carboplatin, Paclitaxel  +/-  Radiation Therapy</t>
  </si>
  <si>
    <t xml:space="preserve">Pre-operAtive Non-Anthracycline Chemotherapy, Durvalumab +/- RAdiation Therapy in Triple Negative Breast Cancer</t>
  </si>
  <si>
    <t xml:space="preserve">https://clinicaltrials.gov/study/NCT03872505</t>
  </si>
  <si>
    <t xml:space="preserve">PANDoRA</t>
  </si>
  <si>
    <t xml:space="preserve">Pathological complete response rate in the breast and axilla, Proportion of subjects without residual invasive cancer in the breast and axilla from randomization to definitive surgery.
Measured as the lack of residual invasive cancer on hematoxylin and eosin evaluation of the complete resected breast specimen and all sampled regional lymph nodes following completion of neoadjuvant systemic therapy at the time of definitive surgery., 20 weeks from randomization</t>
  </si>
  <si>
    <t xml:space="preserve">Cedars-Sinai Medical Center</t>
  </si>
  <si>
    <t xml:space="preserve">2022-07</t>
  </si>
  <si>
    <t xml:space="preserve">2027-07</t>
  </si>
  <si>
    <t xml:space="preserve">2019-03-13</t>
  </si>
  <si>
    <t xml:space="preserve">2021-08-25</t>
  </si>
  <si>
    <t xml:space="preserve">Cedars Sinai Medical Center, Los Angeles, California, 90048, United States</t>
  </si>
  <si>
    <t xml:space="preserve">NCT03872791</t>
  </si>
  <si>
    <t xml:space="preserve">KN046</t>
  </si>
  <si>
    <t xml:space="preserve">Erfonrilimab</t>
  </si>
  <si>
    <t xml:space="preserve">KN046 +/- nab-pacli</t>
  </si>
  <si>
    <t xml:space="preserve">nab-pacli</t>
  </si>
  <si>
    <t xml:space="preserve">A Study of KN046 in Subjects With Locally Advanced or Metastatic Triple-negative Breast Cancer</t>
  </si>
  <si>
    <t xml:space="preserve">https://clinicaltrials.gov/study/NCT03872791</t>
  </si>
  <si>
    <t xml:space="preserve">IRC assessed objective response, Objective response is defined as complete response (CR) or partial response (PR), as determined by the independent review committee using RECIST v1.1 criteria. CR is defined as the disappearance of all TLs and SA reduction to less than (\&lt;) 10mm for nodal TLs/ non-TLs. PR is defined as \&gt;/=30% decrease in SD of TLs, taking as reference the baseline SD, From Day 1 to PD, assessed up to 12 months after last patient last dose|IRC assessed duration of response, Duration of response is defined as the time period from the date of initial independent review committee assessed CR or PR until the date of PD or death from any cause, whichever occurs first. CR is defined as the disappearance of all TLs and SA reduction to \&lt;10mm for nodal TLs/ non-TLs. PR is defined as \&gt;/=30% decrease in SD of TLs, taking as reference the baseline SD. PD is defined as \&gt;/=20% relative increase and \&gt;/=5 mm of absolute increase in the SD of TLs, taking as reference the smallest SD recorded since treatment started, or appearance of 1 or more new lesions, From Day 1 to PD, assessed up to 12 months after last patient last dose</t>
  </si>
  <si>
    <t xml:space="preserve">Jiangsu Alphamab Biopharmaceuticals Co., Ltd</t>
  </si>
  <si>
    <t xml:space="preserve">2019-05-30</t>
  </si>
  <si>
    <t xml:space="preserve">2022-10-27</t>
  </si>
  <si>
    <t xml:space="preserve">2023-06-08</t>
  </si>
  <si>
    <t xml:space="preserve">National Cancer Center/Cancer Hospital, Chinese Academy of Medical Sciences and Peking Union Medical College, Beijing, Beijing, China|The First Affiliated Hospital of Xiamen University, Xiamen, Fujian, China|Sun Yat-sen Memorial Hospital, Sun Yat-sen University, Guangzhou, Guangdong, China|Sun Yat-sen University Cancer Center, Guangzhou, Guangdong, China|Harbin Medical University Cancer Hospital, Harbin, Heilongjiang, China|Henan Cancer Hospital, Zhengzhou, Henan, China|Hunan Cancer Hospital, Changsha, Hunan, China|Nantong Tumor Hospital, Nantong, Jiangsu, China|JiLin Cancer Hospital, Changchun, Jilin, China|Liaoning Cancer Hospital, Shenyang, Liaoning, China|LiaoCheng People's Hospital, Liaocheng, Shandong, China|Zibo Municipal Hospital, Zibo, Shandong, China</t>
  </si>
  <si>
    <t xml:space="preserve">NCT03874325</t>
  </si>
  <si>
    <t xml:space="preserve">March 14, 2019</t>
  </si>
  <si>
    <t xml:space="preserve">Durvalumab + AI</t>
  </si>
  <si>
    <t xml:space="preserve">aromatase inhibitors</t>
  </si>
  <si>
    <t xml:space="preserve">mPEPI=0</t>
  </si>
  <si>
    <t xml:space="preserve">Aromatase Inhibitor and Durvalumab in Postmenopausal Breast Cancer</t>
  </si>
  <si>
    <t xml:space="preserve">https://clinicaltrials.gov/study/NCT03874325</t>
  </si>
  <si>
    <t xml:space="preserve">Rate of Modified Preoperative Endocrine Prognostic Index (mPEPI) Score of 0, Modified preoperative endocrine prognostic index (mPEPI) of 0. Total PEPI score assigned to each patient is the sum of the risk points derived from the pathological (pT) stage, lymph node (pN) stage, Ki67 level, and estrogen receptor (ER) status of the surgical specimen. A hazard ratio (HR) in the range of 1-2 receives one risk point; a HR in the 2-2.5 range, two risk points; a HR greater than 2.5, three risk points.
mPEPI score of 0 indicates a tumor size of 5 cm or less, negative lymph nodes, and Ki67 (proliferation index) of less than or equal to 2.7%. Drug combination will be determined to be efficacious if 7 or more participants achieve an mPEPI of 0., 6 months</t>
  </si>
  <si>
    <t xml:space="preserve">2019-04-26</t>
  </si>
  <si>
    <t xml:space="preserve">2020-11-15</t>
  </si>
  <si>
    <t xml:space="preserve">2021-01-06</t>
  </si>
  <si>
    <t xml:space="preserve">2019-03-14</t>
  </si>
  <si>
    <t xml:space="preserve">2021-11-18</t>
  </si>
  <si>
    <t xml:space="preserve">2022-05-31</t>
  </si>
  <si>
    <t xml:space="preserve">NCT03879174</t>
  </si>
  <si>
    <t xml:space="preserve">March 18, 2019</t>
  </si>
  <si>
    <t xml:space="preserve">Pembro+tam</t>
  </si>
  <si>
    <t xml:space="preserve">tamoxifen</t>
  </si>
  <si>
    <t xml:space="preserve">Pembrolizumab And Tamoxifen Among Women With Advanced Hormone Receptor Positive Breast Cancer And Esr1 Mutation</t>
  </si>
  <si>
    <t xml:space="preserve">https://clinicaltrials.gov/study/NCT03879174</t>
  </si>
  <si>
    <t xml:space="preserve">Progression Free Survival, time from enrollment to disease progression or death, whichever occurred first, defined as time from enrollment to disease progression or death, whichever occurred first, assessed for a period of up to 36 months.|Overall Response Rate (ORR), percentage of patients with a best overall response of complete response (CR) or partial response (PR), Time for patient to achieve a complete response, partial response and stable disease in response to pembrolizumab therapy, assessed for a period of up to 36 months.</t>
  </si>
  <si>
    <t xml:space="preserve">Mediclinic Middle East</t>
  </si>
  <si>
    <t xml:space="preserve">2019-08-01</t>
  </si>
  <si>
    <t xml:space="preserve">2022-08-01</t>
  </si>
  <si>
    <t xml:space="preserve">2019-03-18</t>
  </si>
  <si>
    <t xml:space="preserve">Mediclinic City Hospital, Dubai, United Arab Emirates</t>
  </si>
  <si>
    <t xml:space="preserve">NCT03881878</t>
  </si>
  <si>
    <t xml:space="preserve">March 20, 2019</t>
  </si>
  <si>
    <t xml:space="preserve">Atezo+doce+trastuz+pertuz</t>
  </si>
  <si>
    <t xml:space="preserve">docetaxel+trastuzumab+pertuzumab</t>
  </si>
  <si>
    <t xml:space="preserve">TAHP for Patients With HER2-positive Early Breast Cancer and Subsequent AHP Adjuvant tHerapy After Surgery</t>
  </si>
  <si>
    <t xml:space="preserve">https://clinicaltrials.gov/study/NCT03881878</t>
  </si>
  <si>
    <t xml:space="preserve">Pathologic CR(pCR) rate of neo-adjuvant chemotherapy, pCR rate of neoadjuvant chemotherapy with the patients with HER2+ EBC, Pathologic Clinical response is perforemed after end of cycle 6 (each cycle is 21days).</t>
  </si>
  <si>
    <t xml:space="preserve">Samsung Medical Center</t>
  </si>
  <si>
    <t xml:space="preserve">2019-05-27</t>
  </si>
  <si>
    <t xml:space="preserve">2019-03-20</t>
  </si>
  <si>
    <t xml:space="preserve">Samsung Medical Center, Seoul, 135-710, Korea, Republic of</t>
  </si>
  <si>
    <t xml:space="preserve">NCT03894007</t>
  </si>
  <si>
    <t xml:space="preserve">March 28, 2019</t>
  </si>
  <si>
    <t xml:space="preserve">Atezo+EC</t>
  </si>
  <si>
    <t xml:space="preserve">docetaxel+carboplatin+trastuzumab+pertuzumab -&gt; EC (+/-Atezolizumab) (67) </t>
  </si>
  <si>
    <t xml:space="preserve">Improving Pre-operative Systemic Therapy for Human Epidermal Growth Factor Receptor 2 (HER2) Amplified Breast Cancer</t>
  </si>
  <si>
    <t xml:space="preserve">https://clinicaltrials.gov/study/NCT03894007</t>
  </si>
  <si>
    <t xml:space="preserve">PREDIXIIHER2</t>
  </si>
  <si>
    <t xml:space="preserve">Rate of pathological objective response to primary medical treatment, Efficacy measure at surgery that is performed 2-3 weeks after 7 cycles (each cycle lasts 21 days) of preoperative treatment., At surgery 2-3 weeks after the last (of 7) cycles of neo-adjuvant systemic therapy.</t>
  </si>
  <si>
    <t xml:space="preserve">Renske Altena</t>
  </si>
  <si>
    <t xml:space="preserve">2019-05-23</t>
  </si>
  <si>
    <t xml:space="preserve">2019-03-28</t>
  </si>
  <si>
    <t xml:space="preserve">2021-09-23</t>
  </si>
  <si>
    <t xml:space="preserve">Sahlgrenska universitetssjukhuset, Göteborg, Sweden|Skånes universitetssjukhus, Malmö, Sweden|Karolinska universitetssjukhuset, Stockholm, SE-17176, Sweden|S:t Görans sjukhus, Stockholm, Sweden|Södersjukhuset, Stockholm, Sweden|Länssjukhuset Sundsvall, Sundsvall, Sweden|Norrlands universitetssjukhus, Umeå, Sweden|Örebro universitetssjukhus, Örebro, Sweden</t>
  </si>
  <si>
    <t xml:space="preserve">NCT03945604</t>
  </si>
  <si>
    <t xml:space="preserve">May 10, 2019</t>
  </si>
  <si>
    <t xml:space="preserve">SHR-1210</t>
  </si>
  <si>
    <t xml:space="preserve">Camrelizumab</t>
  </si>
  <si>
    <t xml:space="preserve">SHR-1210 + Apatinib +Fluzoparib</t>
  </si>
  <si>
    <t xml:space="preserve">Apatinib +Fluzoparib</t>
  </si>
  <si>
    <t xml:space="preserve">DLT</t>
  </si>
  <si>
    <t xml:space="preserve">A Trial of SHR-1210 (an Anti-PD-1 Inhibitor) in Combination With Apatinib and Fluzoparib in Patients With TNBC</t>
  </si>
  <si>
    <t xml:space="preserve">https://clinicaltrials.gov/study/NCT03945604</t>
  </si>
  <si>
    <t xml:space="preserve">Dose Limiting Toxicity (DLT), Dose Limiting Toxicity, First cycle (28 days)</t>
  </si>
  <si>
    <t xml:space="preserve">Jiangsu HengRui Medicine Co., Ltd.</t>
  </si>
  <si>
    <t xml:space="preserve">2019-06-04</t>
  </si>
  <si>
    <t xml:space="preserve">2021-02-09</t>
  </si>
  <si>
    <t xml:space="preserve">2019-05-10</t>
  </si>
  <si>
    <t xml:space="preserve">Beijing Cancer Hosptial, Beijing, Beijing, 100142, China</t>
  </si>
  <si>
    <t xml:space="preserve">NCT03952325</t>
  </si>
  <si>
    <t xml:space="preserve">May 16, 2019</t>
  </si>
  <si>
    <t xml:space="preserve">TNBC (70)</t>
  </si>
  <si>
    <t xml:space="preserve">Nivolumab or Pembrolizumab or Atezo</t>
  </si>
  <si>
    <t xml:space="preserve">Pembro/Atezo/Nivo + tesetaxel</t>
  </si>
  <si>
    <t xml:space="preserve">tesetaxel (oral taxane)</t>
  </si>
  <si>
    <t xml:space="preserve">ORR, PFS</t>
  </si>
  <si>
    <t xml:space="preserve">Tesetaxel Plus 3 Different PD-(L)1 Inhibitors in Patients With Triple-Negative MBC and Tesetaxel Monotherapy in Patients With HER2-Negative MBC</t>
  </si>
  <si>
    <t xml:space="preserve">https://clinicaltrials.gov/study/NCT03952325</t>
  </si>
  <si>
    <t xml:space="preserve">CONTESSA TRIO</t>
  </si>
  <si>
    <t xml:space="preserve">Cohort 1: ORR in patients with PD-L1 positive status, Approximately 2.0-3.0 years|Cohort 1: PFS in patients with PD-L1 positive status, Approximately 2.5-3.5 years|Cohort 2: ORR in patients with HR-positive, HER2-negative disease, Approximately 2.0-3.0 years|Cohort 2: PFS in patients with HR-positive, HER2-negative disease, Approximately 2.0-3.0 years|Cohort 3: ORR in patients with HR-positive, HER2-negative disease, Approximately 2.0-3.0 years|Cohort 3: PFS in patients with HR-positive, HER2-negative disease, Approximately 2.0-3.0 years</t>
  </si>
  <si>
    <t xml:space="preserve">Odonate Therapeutics, Inc.</t>
  </si>
  <si>
    <t xml:space="preserve">2019-07-09</t>
  </si>
  <si>
    <t xml:space="preserve">2021-06-23</t>
  </si>
  <si>
    <t xml:space="preserve">2019-05-16</t>
  </si>
  <si>
    <t xml:space="preserve">2021-07-30</t>
  </si>
  <si>
    <t xml:space="preserve">Sarah Cannon Research Institute - Florida Cancer Specialists, Fort Myers, Florida, 33901, United States|Florida Cancer Specialists and Research Institute, Saint Petersburg, Florida, 33705, United States|Florida Cancer Specialists and Research Institute - Panhandle Region, Tallahassee, Florida, 32308, United States|Florida Cancer Specialists and Research Institute, West Palm Beach, Florida, 33401, United States|Dana-Farber Cancer Institute, Boston, Massachusetts, 02215, United States|New York Cancer and Blood Specialists, East Setauket, New York, 11733, United States|West Cancer Center, Germantown, Tennessee, 38138, United States|Texas Oncology - Baylor Charles A. Sammons Cancer Center, Dallas, Texas, 75246, United States|Virginia Oncology Associates, Norfolk, Virginia, 23502, United States|Asan Medical Center, Seoul, Korea, Republic of|John Hopkins Singapore International Medical Centre, Singapore, Singapore|National Cancer Centre Singapore, Singapore, Singapore</t>
  </si>
  <si>
    <t xml:space="preserve">NCT03964532</t>
  </si>
  <si>
    <t xml:space="preserve">May 28, 2019</t>
  </si>
  <si>
    <t xml:space="preserve">Talazoparib--&gt; talazo+ avelumab</t>
  </si>
  <si>
    <t xml:space="preserve">talazoparib</t>
  </si>
  <si>
    <t xml:space="preserve">TALAVE: Induction Talazoparib Followed by Combination of Talazoparib and Avelumab in Advanced Breast Cancer</t>
  </si>
  <si>
    <t xml:space="preserve">https://clinicaltrials.gov/study/NCT03964532</t>
  </si>
  <si>
    <t xml:space="preserve">Quantification of Grade 3 and 4 toxicities (Adverse Events), Quantification of grade 3 and 4 toxicities according to the National Cancer Institute Common Toxicity Criteria for Adverse Events Version 4.0 \[NCI CTCAE v4.03\]. Toxicity analysis will be conducted in all patients receiving at least one dose of talazoparib., from the start of study drugs through 30 days after end of treatment (approximately 1 year)</t>
  </si>
  <si>
    <t xml:space="preserve">2019-04-17</t>
  </si>
  <si>
    <t xml:space="preserve">2019-05-28</t>
  </si>
  <si>
    <t xml:space="preserve">MedStar Georgetown University Hospital, Washington, District of Columbia, 20007, United States|University of Utah, Huntsman Cancer Institute, Salt Lake City, Utah, 84112, United States</t>
  </si>
  <si>
    <t xml:space="preserve">NCT03971045</t>
  </si>
  <si>
    <t xml:space="preserve">June 3, 2019</t>
  </si>
  <si>
    <t xml:space="preserve">All,chest wall disease (71)</t>
  </si>
  <si>
    <t xml:space="preserve">Pembro+ Cyc</t>
  </si>
  <si>
    <t xml:space="preserve">Oral Metronomic Cyclophosphamide</t>
  </si>
  <si>
    <t xml:space="preserve">Pembrolizumab and Oral Metronomic Cyclophosphamide in Patients With Chest Wall Breast Cancer</t>
  </si>
  <si>
    <t xml:space="preserve">https://clinicaltrials.gov/study/NCT03971045</t>
  </si>
  <si>
    <t xml:space="preserve">PERICLES</t>
  </si>
  <si>
    <t xml:space="preserve">Objective response, Confirmed CR or PR as best overall response based on irRECIST criteria, Participants will be followed for the duration of treatment, an expected average of 6-months</t>
  </si>
  <si>
    <t xml:space="preserve">European Institute of Oncology</t>
  </si>
  <si>
    <t xml:space="preserve">2023-12-01</t>
  </si>
  <si>
    <t xml:space="preserve">2023-06-28</t>
  </si>
  <si>
    <t xml:space="preserve">NCT03971409</t>
  </si>
  <si>
    <t xml:space="preserve">Avelumab+/- PF-04518600+/- utomilumab </t>
  </si>
  <si>
    <t xml:space="preserve">avelumab + bimi or utolimu or PF-04518600</t>
  </si>
  <si>
    <t xml:space="preserve">binimetinib</t>
  </si>
  <si>
    <t xml:space="preserve">Avelumab With Binimetinib, Sacituzumab Govitecan, or Liposomal Doxorubicin in Treating Patients With Stage IV or Unresectable, Recurrent Triple Negative Breast Cancer</t>
  </si>
  <si>
    <t xml:space="preserve">https://clinicaltrials.gov/study/NCT03971409</t>
  </si>
  <si>
    <t xml:space="preserve">InCITe</t>
  </si>
  <si>
    <t xml:space="preserve">Best Overall Response Rate (BORR), BORR is defined as the percentage of patients achieving complete response (CR) or partial response (PR) by Response Evaluation Criteria in Solid Tumors (RECIST) version 1.1 and will be reported for each arm along with 95% two-sided confidence intervals., From treatment initiation until disease progression, an estimated average of 1 year</t>
  </si>
  <si>
    <t xml:space="preserve">Hope Rugo, MD</t>
  </si>
  <si>
    <t xml:space="preserve">Translational Breast Cancer Research Consortium|Hoosier Cancer Research Network|Array BioPharma|Pfizer|Breast Cancer Research Foundation|Johns Hopkins University|Gilead Sciences</t>
  </si>
  <si>
    <t xml:space="preserve">2019-07-08</t>
  </si>
  <si>
    <t xml:space="preserve">University of Alabama at Birmingham, Birmingham, Alabama, 35294, United States|University of California, San Francisco, San Francisco, California, 94143, United States|Georgetown University, Washington, District of Columbia, 20057, United States|University of Chicago Medicine Comprehensive Cancer Center, Evergreen Park, Illinois, 60805, United States|Mayo Clinic, Rochester, Minnesota, 55905, United States|UNC Lineberger Comprehensive Cancer Center, Chapel Hill, North Carolina, 27599, United States|Vanderbilt University/Ingram Cancer Center, Nashville, Tennessee, 37232, United States|Baylor College of Medicine, Houston, Texas, 77030, United States</t>
  </si>
  <si>
    <t xml:space="preserve">NCT03982004</t>
  </si>
  <si>
    <t xml:space="preserve">June 11, 2019</t>
  </si>
  <si>
    <t xml:space="preserve">All, cutaneous mets</t>
  </si>
  <si>
    <t xml:space="preserve">Pembro+ GM-CSF+ imiquimod+ cryotp</t>
  </si>
  <si>
    <t xml:space="preserve">Intra-lesional GM-CSF + Topical imiquimod + Epicutaneous cryoimmunotherapy</t>
  </si>
  <si>
    <t xml:space="preserve">Epicutaneous Cryoimmunotherapy Combined With Pembrolizumab for Cutaneous Metastatic Breast Cancer</t>
  </si>
  <si>
    <t xml:space="preserve">https://clinicaltrials.gov/study/NCT03982004</t>
  </si>
  <si>
    <t xml:space="preserve">Safety and tolerability as measured by rate of treatment emergent grade 3 or higher toxicities, -NCI Common terminology criteria for adverse events (CTCAE v5.0) will be used to grade toxicities, From beginning of treatment through 90 days following completion of treatment or 30 days following completion of treatment if the participant initiates new therapy (whichever is earlier)</t>
  </si>
  <si>
    <t xml:space="preserve">2020-09-14</t>
  </si>
  <si>
    <t xml:space="preserve">2021-03-03</t>
  </si>
  <si>
    <t xml:space="preserve">2019-06-11</t>
  </si>
  <si>
    <t xml:space="preserve">2021-06-21</t>
  </si>
  <si>
    <t xml:space="preserve">NCT03988036</t>
  </si>
  <si>
    <t xml:space="preserve">June 17, 2019</t>
  </si>
  <si>
    <t xml:space="preserve">HER2-enriched by PAM50 </t>
  </si>
  <si>
    <t xml:space="preserve">pembro+ trast+ pert</t>
  </si>
  <si>
    <t xml:space="preserve">A Study With Pembrolizumab in Combination With Dual Anti-HER2 Blockade With Trastuzumab and Pertuzumab in Early Breast Cancer Patients With Molecular HER2-enriched Intrinsic Subtype (Keyriched-1)</t>
  </si>
  <si>
    <t xml:space="preserve">https://clinicaltrials.gov/study/NCT03988036</t>
  </si>
  <si>
    <t xml:space="preserve">Keyriched-1</t>
  </si>
  <si>
    <t xml:space="preserve">Evaluation of the pCR rate of the combination therapy consisting of pembrolizumab in combination with the dual anti-HER2 blockade trastuzumab biosimilar ABP 980 and pertuzumab in patients with HER2-enriched early breast cancer assessed by PAM50 testing, pCR defined as no invasive tumor in breast and lymph nodes (ypT0/is, ypN0) at surgery after study treatment, After neoadjuvant treatment (planned duration of treatment is 12 weeks)</t>
  </si>
  <si>
    <t xml:space="preserve">West German Study Group</t>
  </si>
  <si>
    <t xml:space="preserve">Merck Sharp &amp; Dohme LLC|NanoString Technologies, Inc.</t>
  </si>
  <si>
    <t xml:space="preserve">2020-08-18</t>
  </si>
  <si>
    <t xml:space="preserve">2019-06-17</t>
  </si>
  <si>
    <t xml:space="preserve">Universitätsklinikum Tübingen Frauenklinik, Tübingen, Baden-Württemberg, 72076, Germany|Breast Center of the University of Munich (LMU) Universitätsfrauenklinik Großhadern, Munich, Bavaria, 80377, Germany|Rotkreuzklinikum München GmbH Frauenklinik, Munich, Bavaria, 80637, Germany|Niels-Stensen-Kliniken Franziskus-Hospital Harderberg Zentrum für Frauenheilkunde und Abteilung für Senologie, Georgsmarienhütte, Lower Saxony, 49124, Germany|Diakoniekrankenhaus Henriettenstiftung GmbH, Hannover, Lower Saxony, 30559, Germany|Onkologische Praxis, Bielefeld, NRW, 33604, Germany|Onkodok GmbH, Gütersloh, NRW, 33332, Germany|St. Elisabeth Krankenhaus GmbH Brustzentrum, Köln, NRW, 50935, Germany|Ev. Krankenhaus Bethesda Brustzentrum Niederrhein, Mönchengladbach, NRW, 41061, Germany|Praxisnetzwerk, Troisdorf, NRW, 53840, Germany|Charité Campus Mitte Klinik für Gynäkologie, Berlin, 10117, Germany|Mammazentrum Hamburg, Hamburg, 20357, Germany</t>
  </si>
  <si>
    <t xml:space="preserve">NCT03989089</t>
  </si>
  <si>
    <t xml:space="preserve">June 18, 2019</t>
  </si>
  <si>
    <t xml:space="preserve">TNBC and ER+/HER2- (72)</t>
  </si>
  <si>
    <t xml:space="preserve">Study of Pembrolizumab in Metastatic HER2-negative Breast Cancer Patients With APOBEC3B Mutation</t>
  </si>
  <si>
    <t xml:space="preserve">https://clinicaltrials.gov/study/NCT03989089</t>
  </si>
  <si>
    <t xml:space="preserve">Overall response rate (ORR), To determine the overall response rate (ORR) to the pembrolizumab treatment in metastatic HER2-negative breast cancer patients with germline APOBEC3B deletion polymorphisms using RECIST 1.1., Up to 4 years</t>
  </si>
  <si>
    <t xml:space="preserve">University of Malaya</t>
  </si>
  <si>
    <t xml:space="preserve">Merck Sharp &amp; Dohme LLC|National University Hospital, Singapore|Cancer Research Malaysia</t>
  </si>
  <si>
    <t xml:space="preserve">2020-07-03</t>
  </si>
  <si>
    <t xml:space="preserve">2023-04-01</t>
  </si>
  <si>
    <t xml:space="preserve">2019-06-18</t>
  </si>
  <si>
    <t xml:space="preserve">2020-07-21</t>
  </si>
  <si>
    <t xml:space="preserve">University Malaya Medical Centre, Kuala Lumpur, Wilayah Persekutuan, 59100, Malaysia|National University Hospital, Singapore, 119228, Singapore</t>
  </si>
  <si>
    <t xml:space="preserve">NCT04020575</t>
  </si>
  <si>
    <t xml:space="preserve">July 16, 2019</t>
  </si>
  <si>
    <t xml:space="preserve">All, MUC1* expression ≥30%</t>
  </si>
  <si>
    <t xml:space="preserve">huMNC2-CAR44 CAR T cells</t>
  </si>
  <si>
    <t xml:space="preserve">Autologous huMNC2-CAR44 or huMNC2-CAR22 T Cells for Breast Cancer Targeting Cleaved Form of MUC1 (MUC1*)</t>
  </si>
  <si>
    <t xml:space="preserve">https://clinicaltrials.gov/study/NCT04020575</t>
  </si>
  <si>
    <t xml:space="preserve">Incidence of Adverse Events, To determine the safety and maximally tolerated cell dose (MTD) and recommended phase 2 cell dose (RP2D) of ex vivo expanded autologous huMNC2-CAR44 T cells or huMNC2-CAR22 CAR T cells for patients with advanced MUC1\* positive breast cancer using CTCAE version 5.0 and Lee criteria., Within 35 days after T cell infusion</t>
  </si>
  <si>
    <t xml:space="preserve">Minerva Biotechnologies Corporation</t>
  </si>
  <si>
    <t xml:space="preserve">2020-01-15</t>
  </si>
  <si>
    <t xml:space="preserve">2025-01</t>
  </si>
  <si>
    <t xml:space="preserve">2035-01-15</t>
  </si>
  <si>
    <t xml:space="preserve">2019-07-16</t>
  </si>
  <si>
    <t xml:space="preserve">City of Hope Medical Center, Duarte, California, 91010-3000, United States</t>
  </si>
  <si>
    <t xml:space="preserve">NCT04024800</t>
  </si>
  <si>
    <t xml:space="preserve">July 18, 2019</t>
  </si>
  <si>
    <t xml:space="preserve">Pembrolizumab + AE37 peptide vaccine</t>
  </si>
  <si>
    <t xml:space="preserve">Pembro + AE37</t>
  </si>
  <si>
    <t xml:space="preserve">Establishing the Recommended Biological Dose for AE37 Peptide Vaccine in Combination With Pembrolizumab That Will Enhance the Tumor-specific Immune Response and Demonstrate Efficacy in Patients With Advanced Triple-negative Breast Cancer</t>
  </si>
  <si>
    <t xml:space="preserve">https://clinicaltrials.gov/study/NCT04024800</t>
  </si>
  <si>
    <t xml:space="preserve">NSABP FB-14</t>
  </si>
  <si>
    <t xml:space="preserve">Recommended dose, Recommended dose of AE37 that can be safely administered with pembrolizumab. If dose limiting toxicities occur in 4 of the first 13 patients the study therapy vaccine dose will be de-escalated to 500 micrograms (dose-level 1). If fewer than 4 patients experience DLTs then the expansion cohort of 16 patients will be added., Day 1, within 72 hours of vaccination (48-72 hours), and as adverse events occur in each cycle (21 days) of study therapy (first 13 patients).|Objective response rate, Objective response rate determined by RECIST 1.1 with modifications for progressive disease confirmation, From study entry through disease progression or intolerable toxicity for a maximum of 35 cycles (21 days cycle) )or two years.</t>
  </si>
  <si>
    <t xml:space="preserve">NuGenerex Immuno-Oncology</t>
  </si>
  <si>
    <t xml:space="preserve">Merck Sharp &amp; Dohme LLC|NSABP Foundation Inc</t>
  </si>
  <si>
    <t xml:space="preserve">2019-05-03</t>
  </si>
  <si>
    <t xml:space="preserve">2023-06-30</t>
  </si>
  <si>
    <t xml:space="preserve">2019-07-18</t>
  </si>
  <si>
    <t xml:space="preserve">2021-06-02</t>
  </si>
  <si>
    <t xml:space="preserve">Cancer Care Specialists of Central Illinois, Decatur, Illinois, 62526, United States|Crossroads Cancer Center, Effingham, Illinois, 62401, United States|Cancer Care Specialists of Central Illinois-Swansea, Swansea, Illinois, 62226, United States|Cleveland Clinic, Cleveland, Ohio, 44195, United States|Stefanie Spielman Comprehensive Cancer Center, Columbus, Ohio, 43212, United States|West Virginia University, Morgantown, West Virginia, 26506, United States</t>
  </si>
  <si>
    <t xml:space="preserve">NCT04034823</t>
  </si>
  <si>
    <t xml:space="preserve">July 26, 2019</t>
  </si>
  <si>
    <t xml:space="preserve">KN035</t>
  </si>
  <si>
    <t xml:space="preserve">Envafolimab</t>
  </si>
  <si>
    <t xml:space="preserve">KN035+Trastuzumab + CT</t>
  </si>
  <si>
    <t xml:space="preserve">Trastuzumab + Docetaxel </t>
  </si>
  <si>
    <t xml:space="preserve">KN035 in Combination With Trastuzumab and Docetaxel in HER2-positive Breast Cancer</t>
  </si>
  <si>
    <t xml:space="preserve">https://clinicaltrials.gov/study/NCT04034823</t>
  </si>
  <si>
    <t xml:space="preserve">Objective response, To estimate the overall response rate (CR + PR) of KN035 in combination with trastuzumab and docetaxel in patients with recurrent or metastatic HER2-positive breast cancer.
• Overall Response rate will include confirmed complete response (CR) + confirmed partial response (PR), as determined as per RECIST v1.1 criteria and assessed by the local investigator, 12 months</t>
  </si>
  <si>
    <t xml:space="preserve">Sun Yat-Sen Memorial Hospital of Sun Yat-Sen University</t>
  </si>
  <si>
    <t xml:space="preserve">2019-09-01</t>
  </si>
  <si>
    <t xml:space="preserve">2021-01-01</t>
  </si>
  <si>
    <t xml:space="preserve">2022-01-01</t>
  </si>
  <si>
    <t xml:space="preserve">2019-07-26</t>
  </si>
  <si>
    <t xml:space="preserve">NCT04053322</t>
  </si>
  <si>
    <t xml:space="preserve">August 12, 2019</t>
  </si>
  <si>
    <t xml:space="preserve">ER+/HER2- (BRCAmut)</t>
  </si>
  <si>
    <t xml:space="preserve">Durva+olaparib+ fulvestrant</t>
  </si>
  <si>
    <t xml:space="preserve">olaparib+ fulvestrant</t>
  </si>
  <si>
    <t xml:space="preserve">Durvalumab, With Olaparib and Fulvestrant in Advanced ER+, HER2- Breast Cancer Patients.</t>
  </si>
  <si>
    <t xml:space="preserve">https://clinicaltrials.gov/study/NCT04053322</t>
  </si>
  <si>
    <t xml:space="preserve">DOLAF</t>
  </si>
  <si>
    <t xml:space="preserve">Progression-free survival rate (PFSR), The progression-free survival rate at 24 weeks defined as the percentage of patients alive without disease progression at 24 weeks after inclusion. PFSR will be evaluated by local investigator using Response Evaluation Criteria in Solid Tumours version 1.1 (RECIST v1.1). The death of a patient for any cause within 24 weeks will be considered as failure, 24 weeks</t>
  </si>
  <si>
    <t xml:space="preserve">ARCAGY/ GINECO GROUP|SOLTI Breast Cancer Research Group</t>
  </si>
  <si>
    <t xml:space="preserve">2019-08-26</t>
  </si>
  <si>
    <t xml:space="preserve">2023-12-15</t>
  </si>
  <si>
    <t xml:space="preserve">2027-08</t>
  </si>
  <si>
    <t xml:space="preserve">2019-08-12</t>
  </si>
  <si>
    <t xml:space="preserve">Institut de Cancerologie de Montpellier, Montpellier, 34000, France|Centre Henri-Becquerel, Rouen, 76000, France</t>
  </si>
  <si>
    <t xml:space="preserve">NCT04061863</t>
  </si>
  <si>
    <t xml:space="preserve">August 20, 2019</t>
  </si>
  <si>
    <t xml:space="preserve">Nivo+ eribulin</t>
  </si>
  <si>
    <t xml:space="preserve">Nivolumab and Eribulin in HER2 Negative Metastatic Breast Cancer</t>
  </si>
  <si>
    <t xml:space="preserve">https://clinicaltrials.gov/study/NCT04061863</t>
  </si>
  <si>
    <t xml:space="preserve">KORNELIA</t>
  </si>
  <si>
    <t xml:space="preserve">6 months progression-free survival (PFS) rate, 6 months</t>
  </si>
  <si>
    <t xml:space="preserve">Seoul National University Bundang Hospital|Korean Cancer Study Group (KCSG)|Eisai Korea Inc.|Ono pharmaceutical Korea</t>
  </si>
  <si>
    <t xml:space="preserve">2019-08-20</t>
  </si>
  <si>
    <t xml:space="preserve">2021-09-08</t>
  </si>
  <si>
    <t xml:space="preserve">Seoul National University Bundang Hospital, Seongnam, 13620, Korea, Republic of</t>
  </si>
  <si>
    <t xml:space="preserve">NCT04075604</t>
  </si>
  <si>
    <t xml:space="preserve">September 3, 2019</t>
  </si>
  <si>
    <t xml:space="preserve">abema/palbo+ anastozolo +/- nivo</t>
  </si>
  <si>
    <t xml:space="preserve">Palbociclib/abemaciclib + anastrozole</t>
  </si>
  <si>
    <t xml:space="preserve">safety, RCB 0/1</t>
  </si>
  <si>
    <t xml:space="preserve">A Study of Neoadjuvant Nivolumab + Palbociclib + Anastrozole in Post-Menopausal Women and Men With Primary Breast Cancer</t>
  </si>
  <si>
    <t xml:space="preserve">https://clinicaltrials.gov/study/NCT04075604</t>
  </si>
  <si>
    <t xml:space="preserve">CheckMate 7A8</t>
  </si>
  <si>
    <t xml:space="preserve">The Number of Participants With Dose Limiting Toxicities (DLT) in the Safety Run-in Phase, The number of participants with dose limiting toxicities (DLTs) during the safety run-in phase. DLTS are defined as treatment emergent adverse events (TEAE) graded according to the National Cancer Institute Common Terminology Criteria for Adverse Events (NCI CTCAE) version 5.0 that occurs during the first 4 weeks (1 cycle) after treatment. Participants who withdraw from the study during the DLT evaluation period or have received less than 1 dose of nivolumab and 75% of accumulative doses of palbociclib of the cycle for reasons other than a DLT will not be considered as DLT-evaluable participants., From first dose to 4 weeks after first dose|Residual Cancer Burden (RCB) 0-1 Rate in the Randomized Phase, RCB 0-I rate is defined as the percentage of randomized participants who achieve RCB 0: no residual disease or RCB-I: minimal residual disease. RCB is a continuous index combining pathological measurements of primary tumor (size and cellularity) and nodal metastases (number and size) defined by a point system at surgery.
No participants continued to the randomized phase; trial was closed after completion of the Safety Run-in., From randomization phase up to 5 treatment cycles (up to approximately 20 weeks)</t>
  </si>
  <si>
    <t xml:space="preserve">2019-10-18</t>
  </si>
  <si>
    <t xml:space="preserve">2021-07-27</t>
  </si>
  <si>
    <t xml:space="preserve">2019-09-03</t>
  </si>
  <si>
    <t xml:space="preserve">2022-07-14</t>
  </si>
  <si>
    <t xml:space="preserve">2022-08-10</t>
  </si>
  <si>
    <t xml:space="preserve">Local Institution - 0031, Whittier, California, 90603, United States|University Cancer Blood Ctr, Athens, Georgia, 30607, United States|Northside Hospital,Inc.- Central Research Department, Atlanta, Georgia, 30342, United States|Northwestern University, Chicago, Illinois, 60611, United States|Local Institution - 0041, Florham Park, New Jersey, 07932, United States|The Cancer Center At Hackensack University Medical Center, Hackensack, New Jersey, 07601, United States|MetroHealth Medical Center, Cleveland, Ohio, 44109, United States|Hematology-Oncology Associates Of Fredricksburg, Inc, Fredericksburg, Virginia, 22408, United States|Peninsula Cancer Institute, Newport News, Virginia, 23601, United States|Local Institution - 0005, Elizabeth Vale, South Australia, 5112, Australia|Breast Cancer Research Centre - WA, Nedlands, Western Australia, 6009, Australia|Local Institution - 0011, Wilrijk, Antwerpen, 2610, Belgium|Local Institution, Liege, 4000, Belgium|Local Institution, Namur, 5000, Belgium|Local Institution - 0071, Ottawa, Ontario, K1H 8L6, Canada|Local Institution - 0075, Bordeaux, 33077, France|Local Institution - 0073, Creteil Cedex, 94010, France|Local Institution - 0072, La Roche-sur-yon Cedex 9, 85925, France|Centre Leon Berard, Lyon Cedex 08, 69373, France|Local Institution - 0019, Marseille Cedex 9, 13273, France|Centre de Cancerologie du Grand Montpellier, Montpellier, 34070, France|Institut Claudius Regaud, TOULOUSE Cedex 9, 31059, France|Local Institution, Bonn, 53111, Germany|Local Institution, Erlangen, 91054, Germany|Klinik Essen-Mitte, Essen, 45136, Germany|Local Institution, Moenchengladbach, 41061, Germany|Local Institution, Saarbruecken, 66113, Germany|Local Institution - 0047, Monterrey Ponce, 00731, Puerto Rico|Local Institution - 0002, San Juan, 00927, Puerto Rico|Local Institution - 0062, San Juan, 00936, Puerto Rico|H. Univ. Vall dHebron, Barcelona, 08035, Spain|Local Institution - 0037, Barcelona, 08036, Spain|Hosp Univer 12 De Octubre, Madrid, 28041, Spain|Hospital Universitario Virgen De La Victoria, Malaga, 29010, Spain|Hospital Universitario Virgen Del Rocio, Sevilla, 41013, Spain|Hospital Clinico Universitario De Valencia, Valencia, 46010, Spain</t>
  </si>
  <si>
    <t xml:space="preserve">NCT04081389</t>
  </si>
  <si>
    <t xml:space="preserve">September 9, 2019</t>
  </si>
  <si>
    <t xml:space="preserve">celecoxib , rIFN alfa-2b, rintatolimod</t>
  </si>
  <si>
    <t xml:space="preserve">celecoxib , rIFN alfa-2b, rintatolimod + pacli --&gt; ddAC</t>
  </si>
  <si>
    <t xml:space="preserve">pacli --&gt; ddAC</t>
  </si>
  <si>
    <t xml:space="preserve">Immunomodulator</t>
  </si>
  <si>
    <t xml:space="preserve">CD8+ TILs pre/post</t>
  </si>
  <si>
    <t xml:space="preserve">Chemokine Modulation Therapy and Standard Chemotherapy Before Surgery for the Treatment of Early Stage Triple Negative Breast Cancer</t>
  </si>
  <si>
    <t xml:space="preserve">https://clinicaltrials.gov/study/NCT04081389</t>
  </si>
  <si>
    <t xml:space="preserve">Number of Patients With Dose Limiting Toxicities, Safety and toxicity will be assessed using the CTEP NCI Common Terminology Criteria for Adverse Events (CTCAE Version 5.0). The resulting dose limiting toxicity (DLT) information is used to identify the appropriate dose level of CKM and paclitaxel for future clinical exploration.
The following events will be considered a DLT:
* The event occurs within 3 weeks following 1st dose of combination CKM + paclitaxel therapy and subsequent enrollment for dose-escalation will only proceed after the 3-week period has been completed.
* The toxicity has been determined by the investigator to be possibly, probably or definitely related to celecoxib, rintatolimod, interferon-α2b or paclitaxel.
* Any death not clearly due to th, Within 21 days of treatment adminstration</t>
  </si>
  <si>
    <t xml:space="preserve">National Center for Advancing Translational Sciences (NCATS)</t>
  </si>
  <si>
    <t xml:space="preserve">2019-12-06</t>
  </si>
  <si>
    <t xml:space="preserve">2022-05-24</t>
  </si>
  <si>
    <t xml:space="preserve">2023-02-27</t>
  </si>
  <si>
    <t xml:space="preserve">2019-09-09</t>
  </si>
  <si>
    <t xml:space="preserve">2023-08-08</t>
  </si>
  <si>
    <t xml:space="preserve">2023-09-11</t>
  </si>
  <si>
    <t xml:space="preserve">NCT04085276</t>
  </si>
  <si>
    <t xml:space="preserve">September 11, 2019</t>
  </si>
  <si>
    <t xml:space="preserve">CT +/- Toripalimab </t>
  </si>
  <si>
    <t xml:space="preserve">nab-pacli vs PBO</t>
  </si>
  <si>
    <t xml:space="preserve">Toripalimab in Combination With Nab-Paclitaxel For Patients With Metastatic or Recurrent Triple-Negative Breast Cancer (TNBC) With or Without Systemic Treatment</t>
  </si>
  <si>
    <t xml:space="preserve">https://clinicaltrials.gov/study/NCT04085276</t>
  </si>
  <si>
    <t xml:space="preserve">TORCHLIGHT</t>
  </si>
  <si>
    <t xml:space="preserve">Progression-Free Survival (PFS) assessed by Blinded Independent Central Review (BICR) using Response Evaluation Criteria in Solid Tumors Version 1.1 (RECIST v1.1) in Intend to Treat patients., PFS is defined as the time from randomization to the first occurrence of PD, as determined by the BIRC using RECIST v1.1, or death from any cause during the study, whichever occurs first. PD is defined as greater than or equal to (\&gt;/=) 20 percent (%) relative increase and \&gt;/=5 millimeter (mm) of absolute increase in the sum of diameters (SD) of target lesions (TLs), taking as reference the smallest SD recorded since treatment started, or appearance of 1 or more new lesions., Up to approximately 61 months from first patient in.|PFS assessed by BICR using RECIST v1.1 in PD-L1 positive patients, PFS is defined as the time from randomization to the first occurrence of PD, as determined by the investigator using RECIST v1.1, or death due to any cause during the study, whichever occurs first. PD is defined as greater than or equal to (\&gt;/=) 20 percent (%) relative increase and \&gt;/=5 millimeter (mm) of absolute increase in the sum of diameters (SD) of target lesions (TLs), taking as reference the smallest SD recorded since treatment started, or appearance of 1 or more new lesions., Up to approximately 61 months from first patient in.</t>
  </si>
  <si>
    <t xml:space="preserve">2019-09-11</t>
  </si>
  <si>
    <r>
      <rPr>
        <sz val="10"/>
        <rFont val="Arial"/>
        <family val="0"/>
      </rPr>
      <t xml:space="preserve">The Fifth Medical Center of PLA General Hospital, Beijing, Beijing, 100071, China|Beijing Hospital, Beijing, Beijing, China|Chinese PLA General Hospital, Beijing, Beijing, China|Peking University Shougang Hospital, Beijing, Beijing, China|Affiliated Hospital of Hebei University, Baoding, China|The first affiliated Hospital of Bengbu Medical College, Bengbu, China|Jilin Cancer Hospital, Changchun, China|The First Hospital of Jilin University, Changchun, China|Hunan Cancer Hospital, Changsha, China|Affiliated Hospital of Chengde Medical University, Chengde, China|Sichuan Cancer Hospital, Chengdu, China|Chongqing Cancer Hospital, Chongqing, China|The Second Hospital of Dalian Medical University, Dalian, China|The First People's Hospital of Foshan, Foshan, China|Fujian Medical University Union Hospital, Fuzhou, China|Guangdong General Hospital, Guangzhou, China|Sun Yat-sen Memorial Hospital, Sun Yat-sen University, Guangzhou, China|Sun Yat-sen University Cancer Center, Guangzhou, China|The First Affiliated Hospital, Sun Yat-sen University, Guangzhou, China|The Women and Children's Hospital of Guangdong Province, Guangzhou, China|The First Affiliated Hospital Zhejiang University, Hangzhou, China|The Second Affiliated Hospital of Zhejiang University School of Medicine, Hangzhou, China|Zhejiang Cancer Hospital, Hangzhou, China|Harbin Medical University Cancer Hospital, Harbin, China|Anhui Province Hospital &amp; The First Affiliated Hospital of USTC, Hefei, China|The First Affiliated Hospital of Anhui Medical University, Hefei, China|The Second Hospital of Anhui Medical University, Hefei, China|Shandong Cancer Hospital, Jinan, China|Yunnan Cancer Hospital, Kunming, China|Linyi Cancer Hospital, Linyi, China|The Affiliated Hospita of of Southwest Medical University, Luzhou, China|Jiangxi Cancer Hospital, Nanchang, China|The Third Hospital of Nanchang, Nanchang, China|Jiangsu Cancer Hospital, Nanjing, China|Jiangsu Province Hospital, Nanjing, China|The Affiliated Hospital of Qingdao University, Qingdao, China|Changhai Hospital, Shanghai, China|Shanghai General Hospital, Shanghai, China|Liaoning Cancer Hospital&amp;Intitute, Shenyang, China|The First Hospital of China Medical University, Shenyang, China|The Fourth Hospital of Hebei Medical University, Shijiazhuang, China|Cancer Hospital Affiliated to Xinjiang Medical University, Urumqi, China|Hubei Cancer Hospital, Wuhan, China|Tongji Hospital Tongji Medical College Huazhong University of Science and Technology, Wuhan, China|Union Hospital Tongji Medical College Huazhong University of Science and Technology, Wuhan, China|Affiliated Hospital of Jiangnan University</t>
    </r>
    <r>
      <rPr>
        <sz val="10"/>
        <rFont val="Noto Sans"/>
        <family val="2"/>
      </rPr>
      <t xml:space="preserve">（</t>
    </r>
    <r>
      <rPr>
        <sz val="10"/>
        <rFont val="Arial"/>
        <family val="0"/>
      </rPr>
      <t xml:space="preserve">Wuxi NO.4 People's Hospital</t>
    </r>
    <r>
      <rPr>
        <sz val="10"/>
        <rFont val="Noto Sans"/>
        <family val="2"/>
      </rPr>
      <t xml:space="preserve">）</t>
    </r>
    <r>
      <rPr>
        <sz val="10"/>
        <rFont val="Arial"/>
        <family val="0"/>
      </rPr>
      <t xml:space="preserve">, Wuxi, China|The First Affiliated Hospital of Xiamen University, Xiamen, China|Xiangyang Central Hospital, Xiangyang, China|The First Affiliated Hospital of Xi'an Jiaotong University, Xian, China|The Second Affiliated Hospital of The PLA Air Force Military Medical University, Xian, China|General Hospital of Ningxia Medical University, Yinchuan, China|Henan Provincial People's Hospital, Zheng'zhou, China|Henan Cancer Hospital, Zhengzhou, China</t>
    </r>
  </si>
  <si>
    <t xml:space="preserve">NCT04088032</t>
  </si>
  <si>
    <t xml:space="preserve">September 12, 2019</t>
  </si>
  <si>
    <t xml:space="preserve">abema+ durva+ AI</t>
  </si>
  <si>
    <t xml:space="preserve">aromatase inhibitors+ abemaciclib</t>
  </si>
  <si>
    <t xml:space="preserve">Neoadjuvant Study of Abemaciclib, Durvalumab, and an Aromatase Inhibitor Early Stage Breast Cancer</t>
  </si>
  <si>
    <t xml:space="preserve">https://clinicaltrials.gov/study/NCT04088032</t>
  </si>
  <si>
    <t xml:space="preserve">Number of participants with treatment-related adverse events as assessed by CTCAE v5.0, The primary endpoints will be safety and tolerability of the study intervention, Through study completion, up to 24 weeks</t>
  </si>
  <si>
    <t xml:space="preserve">Alison Stopeck</t>
  </si>
  <si>
    <t xml:space="preserve">Eli Lilly and Company|AstraZeneca</t>
  </si>
  <si>
    <t xml:space="preserve">2019-10-01</t>
  </si>
  <si>
    <t xml:space="preserve">2020-12-31</t>
  </si>
  <si>
    <t xml:space="preserve">2019-09-12</t>
  </si>
  <si>
    <t xml:space="preserve">Stony Brook University Cancer Center, Stony Brook, New York, 11794, United States</t>
  </si>
  <si>
    <t xml:space="preserve">NCT04095689</t>
  </si>
  <si>
    <t xml:space="preserve">September 19, 2019</t>
  </si>
  <si>
    <t xml:space="preserve">Neoadjuvant (73)</t>
  </si>
  <si>
    <t xml:space="preserve">Pembrolizumab+ IL-12 gene tp+ L-NMMA</t>
  </si>
  <si>
    <t xml:space="preserve">Pembro+doce+doxo+cyc+IL12+ LNMMA</t>
  </si>
  <si>
    <t xml:space="preserve">docetaxel, doxorubicin, and cyclophosphamide (TAC) +pembro + IL-12 gene therapy--&gt; TAC+ pembro+ L-NMMA</t>
  </si>
  <si>
    <t xml:space="preserve">Docetaxel Chemotherapy and Pembrolizumab Plus Interleukin-12 Gene Therapy in Triple Negative Breast Cancer</t>
  </si>
  <si>
    <t xml:space="preserve">https://clinicaltrials.gov/study/NCT04095689</t>
  </si>
  <si>
    <t xml:space="preserve">INTEGRAL</t>
  </si>
  <si>
    <t xml:space="preserve">SUSPENDED</t>
  </si>
  <si>
    <t xml:space="preserve">pathological complete response (pCR) rate of docetaxel chemotherapy and pembrolizumab plus IL-12 gene therapy, To determine the pCR rate of docetaxel chemotherapy and pembrolizumab plus IL-12 gene therapy in patients with TNBC, 18 weeks</t>
  </si>
  <si>
    <t xml:space="preserve">2021-03-17</t>
  </si>
  <si>
    <t xml:space="preserve">2019-09-19</t>
  </si>
  <si>
    <t xml:space="preserve">NCT04102618</t>
  </si>
  <si>
    <t xml:space="preserve">September 25, 2019</t>
  </si>
  <si>
    <t xml:space="preserve">Neoadjuvant (74)</t>
  </si>
  <si>
    <t xml:space="preserve">pelareorep +/- atezolizumab</t>
  </si>
  <si>
    <t xml:space="preserve">pelareoreb+/- letro or trast +/- atezo</t>
  </si>
  <si>
    <t xml:space="preserve">letrozole, trastuzumab</t>
  </si>
  <si>
    <t xml:space="preserve">CelTIL</t>
  </si>
  <si>
    <t xml:space="preserve">A Window-of-opportunity Study of Pelareorep in Early Breast Cancer</t>
  </si>
  <si>
    <t xml:space="preserve">https://clinicaltrials.gov/study/NCT04102618</t>
  </si>
  <si>
    <t xml:space="preserve">AWARE-1</t>
  </si>
  <si>
    <t xml:space="preserve">To evaluate if pelareorep in combination with different therapies increases the value of the CelTIL score in women with operable early breast cancer. CelTIL is a combined IHC-based score based on tumor cellularity and stromal TILs., CelTIL score is a metric for quantifying broad changes to the tumor microenvironment and is calculated by the following equation:
CelTIL score = -0.8 × tumor cellularity (in percent) + 1.3 × TILs (in percent). The minimum and maximum unscaled CelTIL scores will be -80 and 130. This unscaled CelTIL score will then be scaled to reflect the reported values ranging from 0 to 100 points where an increase in CelTIL scores represent favorable changes to the tumor microenvironment., The CelTIL score will be measured from on-treatment tumor biopsies collected at baseline (pre-treatment), day 3, and at time of surgery (day ~21 ± 5 days).</t>
  </si>
  <si>
    <t xml:space="preserve">Oncolytics Biotech</t>
  </si>
  <si>
    <t xml:space="preserve">2019-03-29</t>
  </si>
  <si>
    <t xml:space="preserve">2019-09-25</t>
  </si>
  <si>
    <t xml:space="preserve">2022-08-15</t>
  </si>
  <si>
    <t xml:space="preserve">ICO Badalona, Badalona, Spain|Hospital Clínic de Barcelona, Barcelona, Spain|Hospital Quirón Dexeus, Barcelona, Spain|Hospital Moisés Broggi, Esplugues De Llobregat, Spain|Hospital Fuenlabrada, Madrid, Spain|Hospital La Paz, Madrid, Spain|Hospital Puerta de Hierro de Majadahonda, Madrid, Spain|Hospital Universitario 12 de Octubre, Madrid, Spain|Hospital Universitario Fundación Jiménez Díaz, Madrid, Spain|Hospital Clínico Universitario Virgen Arrixaca, Murcia, Spain|Hospital Universitario Virgen Macarena, Sevilla, Spain|Hospital Clínico Universitario de Valencia, Valencia, Spain|Instituto Valenciano de Oncología, Valencia, Spain|Hospital Clínico Lozano Blesa, Zaragoza, Spain</t>
  </si>
  <si>
    <t xml:space="preserve">NCT04105582</t>
  </si>
  <si>
    <t xml:space="preserve">September 26, 2019</t>
  </si>
  <si>
    <t xml:space="preserve">Vaccine with autologous dendritic cells </t>
  </si>
  <si>
    <t xml:space="preserve">Autologous Dendritic Cells</t>
  </si>
  <si>
    <t xml:space="preserve">Breast Cancer Neoantigen Vaccination With Autologous Dendritic Cells</t>
  </si>
  <si>
    <t xml:space="preserve">https://clinicaltrials.gov/study/NCT04105582</t>
  </si>
  <si>
    <t xml:space="preserve">Adverse effects and Safety, Number of participants with a treatment-related adverse event as associated with dendritic cells and neo-antigen inoculation assessed by CTCAE v4.0, One year after innoculation</t>
  </si>
  <si>
    <t xml:space="preserve">Universidad Nacional de Colombia</t>
  </si>
  <si>
    <t xml:space="preserve">Fundación Salud de los Andes</t>
  </si>
  <si>
    <t xml:space="preserve">2020-12-01</t>
  </si>
  <si>
    <t xml:space="preserve">2022-02-01</t>
  </si>
  <si>
    <t xml:space="preserve">2019-09-26</t>
  </si>
  <si>
    <t xml:space="preserve">2022-06-21</t>
  </si>
  <si>
    <t xml:space="preserve">Universidad Nacional de Colombia, Bogota, Cundinamarca, 111321, Colombia</t>
  </si>
  <si>
    <t xml:space="preserve">NCT04109066</t>
  </si>
  <si>
    <t xml:space="preserve">September 30, 2019</t>
  </si>
  <si>
    <t xml:space="preserve">Neoadjuvant (75)</t>
  </si>
  <si>
    <t xml:space="preserve">Nivo/plac + pacli--&gt; EC/AC--&gt; ET</t>
  </si>
  <si>
    <t xml:space="preserve">paclitaxel, doxorubicin, cyclophospamide, endocrine therapy</t>
  </si>
  <si>
    <t xml:space="preserve">Study of Nivolumab Versus Placebo in Combination With Neoadjuvant Chemotherapy and Adjuvant Endocrine Therapy in Participants With High-risk, Estrogen Receptor-Positive (ER+), Human Epidermal Growth Factor Receptor 2-Negative (HER2-) Primary Breast Cancer</t>
  </si>
  <si>
    <t xml:space="preserve">https://clinicaltrials.gov/study/NCT04109066</t>
  </si>
  <si>
    <t xml:space="preserve">CheckMate 7FL</t>
  </si>
  <si>
    <t xml:space="preserve">Pathological Complete response (pCR) using the definition of ypT0/is ypN0, approximately 7 months</t>
  </si>
  <si>
    <t xml:space="preserve">2019-11-20</t>
  </si>
  <si>
    <t xml:space="preserve">2023-01-16</t>
  </si>
  <si>
    <t xml:space="preserve">2024-01-22</t>
  </si>
  <si>
    <t xml:space="preserve">2019-09-30</t>
  </si>
  <si>
    <t xml:space="preserve">Local Institution - 0136, Mobile, Alabama, 36604, United States|Local Institution - 0052, Greenbrae, California, 94904, United States|Local Institution - 0051, Whittier, California, 90603, United States|Local Institution - 0182, Stamford, Connecticut, 06904, United States|Local Institution - 0150, Jacksonville, Florida, 32256, United States|Local Institution - 0097, Miami, Florida, 33136, United States|Local Institution - 0149, Pensacola, Florida, 32504, United States|Local Institution - 0120, Tallahassee, Florida, 32308, United States|Local Institution - 0054, Athens, Georgia, 30607, United States|Local Institution - 0107, Atlanta, Georgia, 30342, United States|Local Institution - 0056, Columbus, Georgia, 31904, United States|Local Institution - 0221, Chicago, Illinois, 60611, United States|Local Institution - 0227, Fort Wayne, Indiana, 46804, United States|Local Institution - 0222, Topsham, Maine, 04086, United States|Local Institution - 0146, Bethesda, Maryland, 20817, United States|HCA Midwest Division, Kansas City, Missouri, 64132, United States|Local Institution - 0109, Florham Park, New Jersey, 07932, United States|Local Institution - 0050, Hackensack, New Jersey, 07601, United States|Local Institution - 0180, New Brunswick, New Jersey, 08903, United States|Local Institution - 0181, Albuquerque, New Mexico, 87131, United States|Local Institution - 0041, Bronx, New York, 10461, United States|Local Institution - 0283, Charlotte, North Carolina, 28204, United States|Duke Cancer Institute, Durham, North Carolina, 27710, United States|Local Institution - 0053, Cleveland, Ohio, 44109, United States|Local Institution - 0218, Chattanooga, Tennessee, 37404, United States|Local Institution - 0121, Fort Worth, Texas, 76104, United States|Local Institution - 0224, Fairfax, Virginia, 22031, United States|Local Institution - 0122, Fredericksburg, Virginia, 22408, United States|Virginia Cancer Institute, Richmond, Virginia, 23230, United States|Local Institution - 0274, Seattle, Washington, 98109, United States|Local Institution - 0012, Ciudad Autonoma Beunos Aires, Buenos Aires, 1431, Argentina|Local Institution - 0015, La Plata, Buenos Aires, 1900, Argentina|Local Institution - 0294, Córdoba, Cordoba, X5000FHP, Argentina|Local Institution - 0303, Río Cuarto, Cordoba, 5800, Argentina|Local Institution - 0011, Caba, Distrito Federal, 1430, Argentina|Local Institution - 0008, Capital Federal, Distrito Federal, C1280AEB, Argentina|Local Institution - 0013, Ciudad Autonoma de Buenos Aires, Distrito Federal, 0, Argentina|Local Institution - 0014, Rosario Santa Fe, Santa FE, S2002KDS, Argentina|Local Institution - 0020, Buenos Aires, C1417DTB, Argentina|Local Institution - 0021, Cordoba, X5000BAL, Argentina|Local Institution, La Rioja, Argentina|Local Institution, Viedma, Argentina|Local Institution - 0071, North Sydney, New South Wales, 2060, Australia|Local Institution - 0069, Port Macquarie, New South Wales, 2444, Australia|Local Institution - 0072, Herston, Queensland, 4029, Australia|Local Institution - 0067, Elizabeth Vale, South Australia, 5112, Australia|Local Institution - 0066, Clayton, Victoria, 3168, Australia|Local Institution - 0142, Clayton, Victoria, 3168, Australia|Local Institution - 0070, Melbourne, Victoria, 3000, Australia|Local Institution - 0068, North Ballarat, Victoria, 33500, Australia|Local Institution - 0045, Graz, 8036, Austria|Local Institution - 0042, Innsbruck, 6020, Austria|Local Institution - 0048, Salzburg, 5020, Austria|Local Institution - 0046, Wien, 1090, Austria|Local Institution - 0047, Wien, 1090, Austria|Local Institution - 0187, Brussels, 1090, Belgium|Local Institution - 0030, Charleroi, 6000, Belgium|Local Institution - 0037, Edegem, 2650, Belgium|Local Institution - 0032, Gent, 9000, Belgium|Local Institution - 0031, Liege, 4000, Belgium|Local Institution - 0130, Fortaleza, Ceara, 60135-237, Brazil|Local Institution - 0225, Brasilia, Distrito Federal, 70200-730, Brazil|Local Institution - 0287, Goiânia, Goias, 74605070, Brazil|Local Institution - 0133, Belo Horizonte, Minas Gerais, 30130-100, Brazil|Local Institution - 0132, Ijui, RIO Grande DO SUL, 98700-000, Brazil|Local Institution - 0288, Porto Alegre, RIO Grande DO SUL, 90035-001, Brazil|Local Institution - 0131, Porto Alegre, Rio Grande Do Sul, 90050-170, Brazil|Local Institution - 0135, Porto Alegre, RIO Grande DO SUL, 90610-000, Brazil|Local Institution - 0273, Santa Cruz do Sul, Rio Grande Do Sul, 96830-180, Brazil|Local Institution - 0134, Barretos, SAO Paulo, 14784-400, Brazil|Local Institution - 0272, São Paulo, SAO Paulo, 01229-010, Brazil|Local Institution - 0128, Santo André, São Paulo, 09060-870, Brazil|Local Institution - 0129, Rio de Janeiro, 22793-080, Brazil|Local Institution - 0144, São Paulo, 01317-000, Brazil|Local Institution - 0104, São Paulo, 04378-500, Brazil|Local Institution - 0194, Montreal, Quebec, H3T 1E2, Canada|Local Institution - 0095, Montréal, Quebec, H2X 0C1, Canada|Local Institution - 0058, Sherbrooke, Quebec, J1H 5N4, Canada|Local Institution - 0197, La Serena, Coquimbo, 1720430, Chile|Local Institution - 0016, Santiago de Chile, Metropolitana, 0, Chile|Local Institution - 0019, Santiago Region Metropolitana, Metropolitana, 8330034, Chile|Local Institution - 0318, Santiago, Metropolitana, 6900941, Chile|Local Institution - 0018, Vina del Mar, Valparaiso, 2520598, Chile|Local Institution - 0326, Antofagasta, Chile|Local Institution - 0235, Bengbu, Anhui, 233004, China|Local Institution - 0239, Hefei, Anhui, 230031, China|Local Institution, Beijing, Beijing, 100021, China|Local Institution - 0215, Beijing, Beijing, 100044, China|Local Institution - 0319, Chongqing, Chongqing, 400016, China|Local Institution - 0232, Chongqing, Chongqing, 400030, China|Local Institution - 0267, Guangzhou, Guangdong, 510060, China|Local Institution - 0241, Guangzhou, Guangdong, 510080, China|Local Institution, Guangzhou, Guangdong, 510515, China|Local Institution - 0312, Zunyi, Guizhou, 563000, China|Local Institution - 0240, Shjiazhuang, Hebei, 50051, China|Local Institution - 0250, Wuhan, Hebei, 430022, China|Local Institution - 0248, Harbin, Heilongjiang, 150001, China|Local Institution, Zhengzhou, Henan, China|Local Institution - 0255, Changchun, Jilin, 130012, China|Local Institution - 0247, Changchun, Jilin, 130021, China|Local Institution - 0252, Shenyang, Liaoning, 110042, China|Local Institution - 0263, Xian, Shan3xi, 710061, China|Local Institution - 0245, Jinan, Shandong, 250117, China|Local Institution - 0256, Qingdao, Shandong, 266000, China|Local Institution - 0214, YanTai, Shandong, 264000, China|Local Institution - 0127, Shanghai, Shanghai, 200032, China|Local Institution - 0244, Chengdu, Sichuan, 610041, China|Local Institution - 0254, Tianjin, Tianjin, 300060, China|Local Institution - 0311, Urumqi, Xinjiang, 830000, China|Local Institution - 0238, Hangzhou, Zhejiang, 310000, China|Local Institution - 0231, Hangzhou, Zhejiang, 310003, China|Local Institution - 0237, Hangzhou, Zhejiang, 310009, China|Local Institution - 0261, Barranquilla, Atlántico, 080020, Colombia|Local Institution - 0203, Colombia, Bogota, 0, Colombia|Local Institution - 0113, Montería, Córdoba, 230002, Colombia|Local Institution - 0094, Bogotá, Distrito Capital De Bogotá, 110221, Colombia|Local Institution - 0098, Piedecuesta, Santander, 681017, Colombia|Local Institution - 0093, Cali, 0, Colombia|Local Institution - 0271, Pereira, 660004, Colombia|Local Institution - 0202, Rionegro, 054047, Colombia|Local Institution - 0100, Hradec Kralove, 500 05, Czechia|Local Institution - 0103, Novy Jicin, 741 01, Czechia|Local Institution - 0101, Olomouc, 779 00, Czechia|Local Institution - 0099, Praha 10, 100 34, Czechia|Local Institution - 0167, Aarhus N, 8200, Denmark|Local Institution - 0165, Herlev, 2730, Denmark|Local Institution - 0164, Kobenhavn O, 2100, Denmark|Local Institution - 0166, Naestved, 4700, Denmark|Local Institution - 0001, Helsinki, 00029, Finland|Local Institution - 0160, Tampere, 33521, Finland|Local Institution - 0216, Le Mans, Sarthe, 72000, France|Local Institution - 0004, Besancon, 25030, France|Local Institution - 0024, Brest, 29200, France|Local Institution - 0162, Clermont-Ferrand, 63011, France|Local Institution - 0153, Lyon, 69000, France|Local Institution - 0152, Montpellier, 34298, France|Local Institution - 0161, Paris, 75908, France|Local Institution - 0195, Plerin, 22190, France|Local Institution - 0002, Saint Herblain, 44805, France|Local Institution - 0258, Strasbourg, 67085, France|Local Institution - 0228, Toulon Cedex, 83056, France|Local Institution - 0003, Villejuif, 94800, France|Local Institution - 0084, München, Bayern, 80337, Germany|Local Institution - 0079, Saarbruecken, Saarland, 66113, Germany|Local Institution - 0083, Berlin, 13125, Germany|Local Institution - 0112, Dresden, 01307, Germany|Local Institution - 0081, Essen, 45147, Germany|Local Institution - 0158, Frankfurt, 60590, Germany|Local Institution - 0223, Hamburg, 20259, Germany|Local Institution - 0087, Heidelberg, 69126, Germany|Local Institution - 0089, Homburg, 66421, Germany|Local Institution - 0080, Köln, 50937, Germany|Local Institution - 0196, Leipzig, 04103, Germany|Local Institution - 0111, Moenchengladbach, 41061, Germany|Local Institution - 0156, Rostock, 18059, Germany|Local Institution - 0157, Velbert, 42551, Germany|Local Institution - 0105, Würzburg, 97080, Germany|Local Institution - 0115, Hong Kong, 0, Hong Kong|Local Institution - 0034, Dublin 8, Dublin, Ireland|Local Institution - 0036, Cork, Ireland|Local Institution - 0035, Dublin, 9, Ireland|Local Institution - 0191, Catanzaro, 88100, Italy|Local Institution - 0207, Milano, 20141, Italy|Azienda Ospedaliero Universitaria Federico II di Napoli, Napoli, 80131, Italy|Istituto Nazionale Tumori Fondazione Pascale, Napoli, 80131, Italy|Istituto Oncologico Veneto IOV, Padova, 35128, Italy|Fondazione Irccs - Policlinico San Matteo, Pavia, 27100, Italy|Policlinico Universitario Campus Biomedico Di Roma, Roma, 00128, Italy|Local Institution - 0125, Rozzano (MI), 20089, Italy|Local Institution - 0325, Seongnam, 13620, Korea, Republic of|Local Institution - 0295, Seoul, 03080, Korea, Republic of|Local Institution - 0320, Seoul, 03722, Korea, Republic of|Local Institution - 0290, Seoul, 05505, Korea, Republic of|Local Institution - 0291, Seoul, 06351, Korea, Republic of|Local Institution - 0262, Tijuana, BAJA California, 22010, Mexico|Local Institution - 0168, Mexico City, Distrito Federal, 03100, Mexico|Local Institution - 0154, Mexico City, Distrito Federal, 14080, Mexico|Local Institution - 0330, Zapopan, Jalisco, 45070, Mexico|Local Institution - 0137, Monterrey, Nuevo LEON, 64320, Mexico|Local Institution - 0212, Merida, Yucatán, 97125, Mexico|Local Institution - 0280, Campeche, 24050, Mexico|Local Institution - 0091, Chihuahua, 31000, Mexico|Local Institution - 0145, Colima, 28018, Mexico|Local Institution - 0141, Oaxaca, 68020, Mexico|Local Institution - 0033, Amsterdam, 1066 CX, Netherlands|Local Institution - 0177, Breda, 4818CK, Netherlands|Local Institution - 0199, Deventer, 7416 SE, Netherlands|Local Institution - 0147, Utrecht, 3584 CX, Netherlands|Local Institution - 0335, Bydgoszcz, 85796, Poland|Local Institution - 0061, Koszalin, 75-581, Poland|Local Institution - 0059, Krakow, 30-688, Poland|Local Institution - 0063, Lodz, 93-338, Poland|Local Institution - 0062, Opole, 45-061, Poland|Local Institution - 0060, Warszawa, 02-781, Poland|Local Institution - 0334, Gliwice, Śląskie, 44-102, Poland|Local Institution - 0210, Lisboa, 1500-650, Portugal|Local Institution - 0211, Lisboa, 1649-035, Portugal|Local Institution - 0209, Porto, 4200, Portugal|Local Institution - 0110, Ponce, 00716-0200, Puerto Rico|Local Institution - 0029, Bucharest, 011171, Romania|Local Institution - 0270, Bucharest, 022328, Romania|Local Institution - 0025, Bucuresti, 022328, Romania|Local Institution - 0028, Craiova, 200542, Romania|Local Institution - 0027, Floresti, 407280, Romania|Local Institution - 0026, Suceava, 720237, Romania|Local Institution, Krasnodar, 350040, Russian Federation|Local Institution - 0119, Moscow, 115478, Russian Federation|Local Institution, Moscow, 125367, Russian Federation|Local Institution - 0285, Moskva, 111123, Russian Federation|Local Institution, Ryazan, 390011, Russian Federation|Local Institution - 0284, Saint Petersburg, 197758, Russian Federation|Local Institution - 0306, Sankt-Peterburg, 194107, Russian Federation|Local Institution, Sochi, 354057, Russian Federation|Local Institution - 0078, Singapore, 119228, Singapore|Local Institution - 0076, Singapore, 168583, Singapore|Local Institution - 0077, Singapore, 308442, Singapore|Local Institution - 0205, Elche, Alicante, 03203, Spain|Local Institution - 0171, Barcelona, 08035, Spain|Local Institution - 0172, Barcelona, 08036, Spain|Local Institution - 0173, Madrid, 28040, Spain|Local Institution - 0176, Madrid, 28050, Spain|Local Institution - 0169, Malaga, 29010, Spain|Local Institution - 0204, Pamplona, 31008, Spain|Local Institution - 0174, Santiago de Compostela, 15706, Spain|Local Institution - 0170, Sevilla, 41013, Spain|Local Institution - 0175, Valencia, 46010, Spain|Local Institution - 0184, Basel, 4031, Switzerland|Local Institution - 0186, Lausanne, 1011, Switzerland|Local Institution - 0185, Thun, 3600, Switzerland|Local Institution - 0301, Kaohsiung, 807, Taiwan|Local Institution - 0300, Tainan City, 71004, Taiwan|Local Institution - 0298, Tainan, 70457, Taiwan|Local Institution - 0305, Taipei, 10449, Taiwan|Local Institution - 0297, Taipei, 11217, Taiwan|Local Institution - 0073, Adana, 01060, Turkey|Local Institution - 0257, Ankara, 06520, Turkey|Local Institution - 0075, Antalya, 07070, Turkey|Local Institution - 0074, Istanbul, 34300, Turkey|Local Institution - 0006, Withington, Manchester, M20 4BX, United Kingdom|Local Institution - 0005, London, NW1 2BU, United Kingdom</t>
  </si>
  <si>
    <t xml:space="preserve">NCT04111510</t>
  </si>
  <si>
    <t xml:space="preserve">October 1, 2019</t>
  </si>
  <si>
    <t xml:space="preserve">LN-145 (Autologous Tumor Infiltrating Lymphocytes)</t>
  </si>
  <si>
    <t xml:space="preserve">LN-145</t>
  </si>
  <si>
    <t xml:space="preserve">ORR, safety</t>
  </si>
  <si>
    <t xml:space="preserve">Autologous Tumor Infiltrating Lymphocytes in Patients With Pretreated Metastatic Triple Negative Breast Cancer</t>
  </si>
  <si>
    <t xml:space="preserve">https://clinicaltrials.gov/study/NCT04111510</t>
  </si>
  <si>
    <t xml:space="preserve">Objective response rate (ORR), To evaluate the efficacy of autologous LN-145 as a single therapy in Metastatic Triple Negative Breast Cancer (TNBC) patients by determining the objective response rate (ORR), using the Response Evaluation Criteria in Solid Tumors (RECIST) 1.1, as assessed by the Investigator., Up to 3 years|Safety profile, To characterize the safety profile of tumor infiltrating lymphocytes (TIL) as a single therapy in Metastatic Triple Negative Breast Cancer patients as measured by the incidence of Grade ≥ 3 treatment-emergent adverse events (TEAEs)., Up to 3 years</t>
  </si>
  <si>
    <t xml:space="preserve">Iovance Biotherapeutics, Inc.</t>
  </si>
  <si>
    <t xml:space="preserve">2019-12-23</t>
  </si>
  <si>
    <t xml:space="preserve">Yale School of Medicine, New Haven, Connecticut, 06520, United States</t>
  </si>
  <si>
    <t xml:space="preserve">NCT04129996</t>
  </si>
  <si>
    <t xml:space="preserve">October 17, 2019</t>
  </si>
  <si>
    <t xml:space="preserve">camrelizumab+ nabpaclitaxel+ famitinib</t>
  </si>
  <si>
    <t xml:space="preserve">Famitinib (79) + nabpaclitaxel</t>
  </si>
  <si>
    <t xml:space="preserve">A Trial of Camrelizumab in Combination With Nab-paclitaxel and Famitinib as a First Line Treatment in Patients With Unresectable Locally Advanced or Metastatic Immunomodulatory Triple Negative Breast Cancer(FUTURE-C-PLUS)</t>
  </si>
  <si>
    <t xml:space="preserve">https://clinicaltrials.gov/study/NCT04129996</t>
  </si>
  <si>
    <t xml:space="preserve">ORR, Percentage of Participants With an Objective Response of Complete Response (CR) or Partial Response (PR) According to RECIST v1.1 in all Participants, Baseline up to 53 months (assessed at Screening, every 8 weeks for the first 12 months, thereafter every 12 weeks until disease progression or death, whichever occurs first</t>
  </si>
  <si>
    <t xml:space="preserve">2022-09-01</t>
  </si>
  <si>
    <t xml:space="preserve">2019-10-17</t>
  </si>
  <si>
    <t xml:space="preserve">2022-01-11</t>
  </si>
  <si>
    <t xml:space="preserve">Zhi-Ming Shao, Shanghai, 200032, China</t>
  </si>
  <si>
    <t xml:space="preserve">NCT04132817</t>
  </si>
  <si>
    <t xml:space="preserve">October 21, 2019</t>
  </si>
  <si>
    <t xml:space="preserve">Nivo+/- Ipi + nab paclitaxel</t>
  </si>
  <si>
    <t xml:space="preserve">nab paclitaxel</t>
  </si>
  <si>
    <t xml:space="preserve">A Study of Multiple Immune and Disease Treatment Combinations in Participants With ER+HER2- Breast Cancer That Has Spread</t>
  </si>
  <si>
    <t xml:space="preserve">https://clinicaltrials.gov/study/NCT04132817</t>
  </si>
  <si>
    <t xml:space="preserve">Incidence of Adverse Events (AEs), Up to 3 years|Incidence of Serious Adverse Events (SAEs), Up to 3 years|Incidence of AEs leading to dose and asset limiting toxicity (DALT), 8 weeks following initial dose|Incidence of AEs leading to discontinuation, Up to 3 years|Incidence of laboratory abnormalities, Up to 3 years</t>
  </si>
  <si>
    <t xml:space="preserve">2020-09-22</t>
  </si>
  <si>
    <t xml:space="preserve">2019-10-21</t>
  </si>
  <si>
    <t xml:space="preserve">2022-12-02</t>
  </si>
  <si>
    <t xml:space="preserve">Local Institution, Los Angeles, California, 90033, United States|Local Institution - 0003, Sacramento, California, 95817, United States|Local Institution - 0009, Aurora, Colorado, 80045, United States|Local Institution - 0002, Saint Louis, Missouri, 63110, United States|Local Institution - 0008, New York, New York, 10016, United States|Local Institution, Pittsburgh, Pennsylvania, 15213, United States|Local Institution, Dallas, Texas, 75390, United States|South Texas Accelerated Research Therapeutics, San Antonio, Texas, 78229, United States</t>
  </si>
  <si>
    <t xml:space="preserve">NCT04148911</t>
  </si>
  <si>
    <t xml:space="preserve">November 4, 2019</t>
  </si>
  <si>
    <t xml:space="preserve">Atezo + nab pacli or paclitaxel</t>
  </si>
  <si>
    <t xml:space="preserve">nab paclitaxel or paclitaxel</t>
  </si>
  <si>
    <t xml:space="preserve">G3 and G2 Aes</t>
  </si>
  <si>
    <t xml:space="preserve">A Study of Atezolizumab Plus Nab-Paclitaxel in the Treatment of Unresectable Locally Advanced or Metastatic PD-L1-Positive Triple-Negative Breast Cancer</t>
  </si>
  <si>
    <t xml:space="preserve">https://clinicaltrials.gov/study/NCT04148911</t>
  </si>
  <si>
    <t xml:space="preserve">EL1SSAR</t>
  </si>
  <si>
    <t xml:space="preserve">Percentage of Participants with treatment-emergent Grade≥3 AEs, From baseline to up to 4.5 years|Percentage of Participants with treatment-emergent Grade≥2 imAEs, From baseline to up to 4.5 years</t>
  </si>
  <si>
    <t xml:space="preserve">2019-12-17</t>
  </si>
  <si>
    <t xml:space="preserve">2024-12-15</t>
  </si>
  <si>
    <t xml:space="preserve">2019-11-04</t>
  </si>
  <si>
    <t xml:space="preserve">Cemic; Oncologia Clinica, Buenos Aires, C1431FWN, Argentina|Sanatorio de la Mujer, Rosario, S2000ORE, Argentina|Organizacion Medica de Investigacion, San Nicolás, C1015ABO, Argentina|Instituto de Radiomedicina, IRAM, Santiago, 7630370, Chile|Pontificia Universidad Catolica de Chile; Centro Del Cáncer, Santiago, 8330032, Chile|Fakultni nemocnice Brno; Interni hematologicka a onkologicka klinika, Brno, 625 00, Czechia|Nemocnice AGEL Novy Jicin a.s.; Oddeleni radioterapie a onkologie, Novy Jicin, 741 01, Czechia|Fakultni Poliklinika Vseobecne Fakultni Niemocnice; Onkologicka Klinika, Praha 2, 128 08, Czechia|Fakultni nemocnice v Motole; Onkologicka klinika 2. LF UK a FN Motol, Praha 5, 150 06, Czechia|Nemocnice na Bulovce; Ustav radiacni onkologie, Praha 8, 180 81, Czechia|Hopital Avicenne; Cancerologie, Bobigny, 93009, France|Institut de Cancérologie de Bourgogne; Oncologie Médicale, Dijon, 21000, France|Hôpital Franco-Britannique- Fondation Cognacq-Jay; Cancerologie, Levallois-Perret, 92300, France|CENTRE LEON BERARD; Département d?Hématologie et d?Oncologie, Lyon, 69373, France|Institut de cancerologie du Gard, Nimes, 30029, France|Chp Saint Gregoire; Cancerologie Radiotherapie, Saint Gregoire, 35768, France|Clinique Onco Des Dentellieres; Chimiotherapie Radiotherapie, Valenciennes, 59300, France|Departement Medecine; Immunotherapie, Villejuif, 94805, France|Debreceni Egyetem Klinikai Kozpont ; Department of Oncology, Debrecen, 4032, Hungary|Bács-Kiskun Vármegyei Oktatókórház; Onkoradiológiai Központ, Kecskemét, 6000, Hungary|B-A-Z Vármegyei Központi Kórház és Egyetemi Oktatókórház; Klin. Onkológiai és Sugárterápiás Centrum, Miskolc, 3526, Hungary|Komarom-Eszergom Varmegyei Szent Borbala Korhaz; Onkologiai Osztaly, Tatabanya, 2800, Hungary|Zala Vármegyei Szent Rafael Kórház; Onkológiai Osztály, Zalaegerszeg, 8900, Hungary|Azienda Universitaria Magna Grecia; Dip. di Medicina Sperimentale e Clinica_U.O. Oncologia Medica, Catanzaro, Calabria, 88100, Italy|Azienda Ospedaliera San Giuseppe Moscati, Avellino, Campania, 83100, Italy|Policlinico Universitario Agostino Gemelli, Roma, Lazio, 00168, Italy|Irccs Ospedale San Raffaele, Milano, Lombardia, 20132, Italy|Istituto Europeo Di Oncologia, Milano, Lombardia, 20141, Italy|Ospedale San Gerardo, Monza, Lombardia, 20900, Italy|Fondazione IRCCS Policlinico San Matteo, Oncologia, Pavia, Lombardia, 27100, Italy|Ospedale Di Macerata; Oncologia, Macerata, Marche, 62100, Italy|Fondazione del Piemonte per l?Oncologia (IRCCS), Candiolo, Piemonte, 10060, Italy|Presidio Ospedaliero di Summa-Perrino; Oncologia Medica, Brindisi, Puglia, 72100, Italy|Ospedale Civile; Oncologia Medica, Sassari, Sardegna, 07100, Italy|Ospedale Cannizzaro, Oncologia, Catania, Sicilia, 95126, Italy|Azienda ospedaliero-universitaria careggi, Sezione di radioterapia del dipartimento di fisiopatolo, Firenze, Toscana, 50134, Italy|Ospedale Della Misericordia; U.O. Di Medicina Ia - Oncologia Medica, Grosseto, Toscana, 58100, Italy|Azienda Ospedaliero - Universitaria Pisana U.O. Oncologia Medica 2 Universitaria ? Polo Oncologico, Pisa, Toscana, 56126, Italy|Nuovo Ospedale di Prato S. Stefano - Azienda USL Toscana Centro, Prato, Toscana, 59100, Italy|Clinica Oncologica-Ospedali Riuniti Ancona, Torrette, Toscana, 60020, Italy|Ospedale Santa Chiara; Oncologia Medica, Trento, Trentino-Alto Adige, 38100, Italy|USL Umbria 1 - Osp. Città di Castello; U.O. di Oncologia, Città Di Castello (PG), Umbria, 06012, Italy|AULSS3 - Presidio di Mirano; Dip. di Oncologia, Mirano (VE), Veneto, 30035, Italy|Hospital de Oncología Siglo XXI, Ciudad de México, Mexico CITY (federal District), 06720, Mexico|Instituto Nacional de Cancerologia; Oncology, Mexico City, 14080, Mexico|Hospital Central Fap Juan Benavides Dorich; Oncology, Lima, 18, Peru|Hospital Nacional Cayetano Heredia; Hematology - Oncology, Lima, 31, Peru|Instituto Nacional de Enfermedades Neoplasicas, Lima, Lima 34, Peru|Szpital Specjalistyczny Podkarpacki O?rodek Onkologiczny, Brzozów, 36-200, Poland|Przychodnia Lekarska KOMED, Roman Karaszewski, Konin, 62-500, Poland|Szpital Wojewódzki im. Miko?aja Kopernika; Oddzia? Dzienny Chemioterapii, Koszalin, 75-581, Poland|Ars Medical Sp. z o. o., Pi?a, 64-920, Poland|MRUKMED Lekarz Beata Madej-Mruk i Partner Spolka Partnerska Oddzial nr 1 w Rzeszowie, Rzeszow, 35-021, Poland|Hospital Garcia de Orta; Servico de Oncologia Medica, Almada, 2801-951, Portugal|IPO de Coimbra; Servico de Oncologia Medica, Coimbra, 3000-075, Portugal|IPO de Lisboa; Servico de Oncologia Medica, Lisboa, 1099-023, Portugal|Hospital de S. Francisco Xavier; Unidade de Oncologia Medica, Lisboa, 1495-005, Portugal|Hospital Cuf Descobertas; Unidade de Oncologia, Lisboa, 1998-018, Portugal|IPO do Porto; Servico de Oncologia Medica, Porto, 4200-072, Portugal|Prof. Dr. I. Chiricuta Institute of Oncology, Cluj Napoca, 400015, Romania|Centrul de Oncologie Sfantul Nectarie, Craiova, 200347, Romania|Centrul de Radioterapie AMETHYST, Floresti, 407280, Romania|Institute of Oncology Ljubljana, Ljubljana, 1000, Slovenia|Univerzitetni klini?ni center Maribor; Oddelek za onkologijo, Maribor, 2000, Slovenia|Hospital General Universitario de Elche; Servicio de Oncologia, Elche, Alicante, 03203, Spain|Hospital Univ. Central de Asturias; Servicio de Oncologia, Oviedo, Asturias, 33011, Spain|Corporacio Sanitaria Parc Tauli; Servicio de Oncologia, Sabadell, Barcelona, 8208, Spain|Hospital Alvaro Cunqueiro, Vigo, Pontevedra, 36312, Spain|Hospital de Basurto; Servicio de Oncologia, Bilbao, Vizcaya, 48013, Spain|Hospital Universitario San Cecilio; Servicio de Oncologia, Granada, 18003, Spain|Hospital Universitari Arnau de Vilanova de Lleida; Servicio de Oncologia, Lerida, 25198, Spain|Hospital Lucus Augusti; Servicio de Oncologia, Lugo, 27003, Spain|Hospital Universitario 12 de Octubre; Servicio de Oncologia, Madrid, 28041, Spain|Hospital Clinico Universitario Virgen de la Victoria; Servicio de Oncologia, Malaga, 29010, Spain|Hospital General Universitario J.M Morales Meseguer; Servicio de Oncologia, Murcia, 30008, Spain|Hospital Clinico Universitario de Salamanca; Servicio de Oncologia, Salamanca, 37007, Spain</t>
  </si>
  <si>
    <t xml:space="preserve">NCT04159818</t>
  </si>
  <si>
    <t xml:space="preserve">November 12, 2019</t>
  </si>
  <si>
    <t xml:space="preserve">Nivo vs Nivo +cispl vs nivo+doxo</t>
  </si>
  <si>
    <t xml:space="preserve">cisplatin or doxorubicin</t>
  </si>
  <si>
    <t xml:space="preserve">Immune Induction Strategies to Improve Response to Immune Checkpoint Blockade in Triple Negative Breast Cancer (TNBC) Patients</t>
  </si>
  <si>
    <t xml:space="preserve">https://clinicaltrials.gov/study/NCT04159818</t>
  </si>
  <si>
    <t xml:space="preserve">TONIC-2</t>
  </si>
  <si>
    <t xml:space="preserve">Progression free survival, Time from randomization to date of first tumor progression, assessed monthly until progression or date of death; median 12 months</t>
  </si>
  <si>
    <t xml:space="preserve">2022-12-15</t>
  </si>
  <si>
    <t xml:space="preserve">NCT04176848</t>
  </si>
  <si>
    <t xml:space="preserve">November 25, 2019</t>
  </si>
  <si>
    <t xml:space="preserve">CFI-400945+ Durvalumab</t>
  </si>
  <si>
    <t xml:space="preserve">CFI-400945 </t>
  </si>
  <si>
    <t xml:space="preserve">CFI-400945 and Durvalumab in Patients With Advanced Triple Negative Breast Cancer</t>
  </si>
  <si>
    <t xml:space="preserve">https://clinicaltrials.gov/study/NCT04176848</t>
  </si>
  <si>
    <t xml:space="preserve">Objective Response Rate of CFI-400945 given with durvalumab using RECIST 1.1, 24 months</t>
  </si>
  <si>
    <t xml:space="preserve">AstraZeneca|University Health Network, Toronto</t>
  </si>
  <si>
    <t xml:space="preserve">NETWORK</t>
  </si>
  <si>
    <t xml:space="preserve">2019-12-19</t>
  </si>
  <si>
    <t xml:space="preserve">2022-08-31</t>
  </si>
  <si>
    <t xml:space="preserve">2019-11-25</t>
  </si>
  <si>
    <t xml:space="preserve">BCCA - Cancer Centre for the Southern Interior, Kelowna, British Columbia, V1Y 5L3, Canada|Juravinski Cancer Centre at Hamilton Health Sciences, Hamilton, Ontario, L8V 5C2, Canada|Kingston Health Sciences Centre, Kingston, Ontario, K7L 2V7, Canada|Ottawa Hospital Research Institute, Ottawa, Ontario, K1H 8L6, Canada|University Health Network, Toronto, Ontario, M5G 2M9, Canada</t>
  </si>
  <si>
    <t xml:space="preserve">NCT04177108</t>
  </si>
  <si>
    <t xml:space="preserve">November 26, 2019</t>
  </si>
  <si>
    <t xml:space="preserve">Metastatic (76)</t>
  </si>
  <si>
    <t xml:space="preserve">Atezo/plac + ipat/plac + paclit</t>
  </si>
  <si>
    <t xml:space="preserve">ipatasertib, paclitaxel</t>
  </si>
  <si>
    <t xml:space="preserve">A Study Of Ipatasertib in Combination With Atezolizumab and Paclitaxel as a Treatment for Participants With Locally Advanced or Metastatic Triple-Negative Breast Cancer.</t>
  </si>
  <si>
    <t xml:space="preserve">https://clinicaltrials.gov/study/NCT04177108</t>
  </si>
  <si>
    <t xml:space="preserve">Investigator-assessed Progression Free Survival (PFS), Defined as the time from randomisation to the first occurrence of disease progression, as determined locally according to Response Evaluation Criteria in Solid Tumors, Version 1.1 (RECIST v1.1), or death from any cause, whichever occurs first., Up to 49 months|Overall Survival (OS), Defined as the time from randomisation to death from any cause., Up to 49 months</t>
  </si>
  <si>
    <t xml:space="preserve">2019-11-26</t>
  </si>
  <si>
    <t xml:space="preserve">USA Mitchell Cancer Institute, Mobile, Alabama, 36688, United States|Highlands Oncology Group, Springdale, Arkansas, 72762, United States|UCLA, Los Angeles, California, 90095, United States|Kaiser Permanente-SCPMG; Oncology Research, San Diego, California, 92108, United States|Stanford Cancer Center, Stanford, California, 94305-5820, United States|Kaiser Permanente - Franklin, Denver, Colorado, 80205, United States|Stamford Hospital; BCC, MOHR, Stamford, Connecticut, 06904, United States|Holy Cross Hospital, Fort Lauderdale, Florida, 33308, United States|Memorial Healthcare System - Memorial Regional Hospital, Hollywood, Florida, 33021, United States|Memorial Cancer Institute at Memorial West, Pembroke Pines, Florida, 33028, United States|Winship Cancer Institute, Atlanta, Georgia, 30322, United States|Nancy N. and J.C. Lewis Cancer &amp; Research Pavillion -St. Josephs / Candler Health System-CCD PRIME, Savannah, Georgia, 31405, United States|Rush University, Chicago, Illinois, 60612, United States|Ochsner Clinic Foundation, Baton Rouge, Louisiana, 70809, United States|Ochsner Health System, New Orleans, Louisiana, 70121, United States|University of Maryland Medical Center, Baltimore, Maryland, 21201, United States|Mercy Medical Center, Baltimore, Maryland, 21202, United States|Medstar Franklin Square Medical Center, Baltimore, Maryland, 21237, United States|St. Joseph Mercy Hospital; Cancer Care Center., Ann Arbor, Michigan, 48106, United States|Henry Ford Health System, Detroit, Michigan, 48202, United States|Jackson Oncology Associates, PLLC, Jackson, Mississippi, 39202, United States|CHI Health Saint Francis; Oncology, Grand Island, Nebraska, 68803, United States|Dartmouth Hitchcock Medical Center, Lebanon, New Hampshire, 03756, United States|Hackensack Univ Med Ctr, Hackensack, New Jersey, 07601, United States|Wake Forest University Baptist Medical Center, Winston-Salem, North Carolina, 27157, United States|Kaiser Permanente - Portland, Portland, Oregon, 97227, United States|Oregon Health and Science University, Portland, Oregon, 97229, United States|Charleston Oncology, P .A, Charleston, South Carolina, 29414, United States|Greenville Health System; Cancer Center, Greenville, South Carolina, 29605-4292, United States|The West Clinic; West Cancer Center, Germantown, Tennessee, 38138, United States|Vanderbilt Univ Medical Ctr, Nashville, Tennessee, 37203, United States|Fundación CENIT para la Investigación en Neurociencias, Buenos Aires, C1125ABD, Argentina|Inst. Angel Roffo; Haematology, Buenos Aires, C1417DTB, Argentina|Hospital Britanico, Ciudad Autonoma Bs As, C1280AEB, Argentina|Instituto Medico Rio Cuarto, Cordoba, X5800AEU, Argentina|Centro Oncologico Riojano Integral (CORI), La Rioja, F5300COE, Argentina|Fundacion Scherbovsky, Mendoza, M5500AYB, Argentina|Macquarie University Hospital, Macquarie Park, New South Wales, 2109, Australia|Mid North Coast Cancer Institute, Port Macquarie, New South Wales, 2444, Australia|Royal North Shore Hospital; Department of Medical Oncology, St Leonards, New South Wales, 2065, Australia|Calvary Mater Newcastle; Medical Oncology, Waratah, New South Wales, 2298, Australia|Princess Alexandra Hospital, Woolloongabba, Queensland, 4102, Australia|Adelaide Cancer Centre, Kurralta Park, South Australia, 5037, Australia|Monash Health Monash Medical Centre, Clayton, Victoria, 3168, Australia|Peter MacCallum Cancer Centre; Medical Oncology, Melbourne, Victoria, 3000, Australia|Sunshine Hospital; Oncology Research, St Albans, Victoria, Australia|St John of God Hospital; Bendat Cancer Centre, Subiaco, Western Australia, 6008, Australia|Tiroler Landeskrankenanstalten Ges.M.B.H.; Abt. Für Gynäkologie, Innsbruck, 6020, Austria|Ordensklinikum Linz Barmherzige Schwestern; Interne 1 - Hämato-Onkologie, Linz, 4010, Austria|Uniklinikum Salzburg, LKH; Univ.Klinik f. Innere Medizin III der PMU, Salzburg, 5020, Austria|Medizinische Universität Wien; Univ.Klinik für Innere Medizin I, Wien, 1090, Austria|AZ Maria Middelares, Gent, 9000, Belgium|Jessa Zkh (Campus Virga Jesse), Hasselt, 3500, Belgium|Hospital Sao Rafael - HSR, Salvador, BA, 41253-190, Brazil|Hospital das Clinicas - UFRGS, Porto Alegre, RS, 90035-903, Brazil|Clinica de Pesquisa e Centro de Estudos em Oncologia Ginecologica e Mamaria Ltda, Sao Paulo, SP, 01317-001, Brazil|Núcleo de Pesquisa São Camilo; ONCOLOGIA CLINICA / QUIMIOTERAPIA, Sao Paulo, SP, 04014-002, Brazil|MHAT Nadezhda, Sofia, 1330, Bulgaria|Cross Cancer Institute ; Dept of Medical Oncology, Edmonton, Alberta, T6G 1Z2, Canada|Fraser Valley Centre British Columbia Cancer Agency, Surrey, British Columbia, V3V 1Z2, Canada|Cancer Care Manitoba, Winnipeg, Manitoba, R3E 0V9, Canada|Royal Victoria Hospital, Barrie, Ontario, L4M 6M2, Canada|The Ottawa Hospital Cancer Centre, Ottawa, Ontario, K2H 6C2, Canada|McGill University; Glen Site; Oncology, Montreal, Quebec, H4A 3J1, Canada|Jewish General Hospital; Research Unit, Montréal, Quebec, H3T 1E2, Canada|Hopital du Saint Sacrement, Quebec City, Quebec, G1S 4L8, Canada|Clinica del Country, Bogota, 11001, Colombia|Oncólogos de Occidente, Pereira, 600004, Colombia|Clinica CIMCA, San José, 10103, Costa Rica|Masaryk?v onkologický ústav; Klinika komplexní onkologické pé?e, Brno, 656 53, Czechia|Fakultni nemocnice Olomouc; Onkologicka klinika, Olomouc, 779 00, Czechia|Herlev Hospital; Afdeling for Kræftbehandling, Herlev, 2730, Denmark|Odense Universitetshospital, Onkologisk Afdeling R, Odense C, 5000, Denmark|Docrates Cance Center, Helsinki, 00180, Finland|KYS Sadesairaala; Syopatautien poliklinikka, Kuopio, 70210, Finland|VAASAN KESKUSSAIRAALA; Onkologian poliklinikka, Vaasa, 65130, Finland|Centre Eugene Marquis; Service d'oncologie, Rennes, 35042, France|Agioi Anargyroi Cancer Hospital; 2Nd Oncology Dept., Kifisia, 145 64, Greece|Euromedical General Clinic of Thessaloniki; Oncology Department, Thessaloniki, 546 45, Greece|Queen Mary Hospital; Dept of Medicine, Hong Kong, Hong Kong|Tuen Mun Hospital; Clinical Onc, Hong Kong, Hong Kong|Prince of Wales Hospital; Department of Clinical Onocology, Shatin, Hong Kong|Sahyadri Super Specialty Hospital Hadapsar, Pune, Maharashtra, 411028, India|Shaare Zedek Medical Center, Jerusalem, 9103102, Israel|Istituto Nazionale per lo Studio e la Cura dei Tumori Fondazione G. Pascale, Napoli, Campania, 80131, Italy|IRST Istituto Scientifico Romagnolo Per Lo Studio E Cura Dei Tumori, Sede Meldola; Oncologia Medica, Meldola, Emilia-Romagna, 47014, Italy|ASU FC S. M. DELLA MISERICORDIA; Oncologia, Udine, Friuli-Venezia Giulia, 33100, Italy|ASST DEGLI SPEDALI CIVILI DI BRESCIA; Oncologia Medica, Brescia, Lombardia, 25123, Italy|ASST DI LECCO; Oncologia Medica, Lecco, Lombardia, 23900, Italy|IRCCS Istituto Clinico Humanitas; Oncologia, Rozzano, Lombardia, 20089, Italy|Ospedale Civile; Unita Operativa Di Oncologia Medica, Livorno, Toscana, 57100, Italy|IOV - Istituto Oncologico Veneto - IRCCS; Oncologia Medica II, Padova, Veneto, 35128, Italy|Aichi Cancer Center Hospital, Aichi, 464-8681, Japan|Fukushima Medical University Hospital, Fukushima, 960-1295, Japan|Gunma Prefectural Cancer Center, Gunma, 373-8550, Japan|Hiroshima University Hospital, Hiroshima, 734-8551, Japan|Kanagawa Cancer Center, Kanagawa, 241-8515, Japan|Kumamoto Shinto General Hospital, Kumamoto, 862-8655, Japan|Okayama University Hospital, Okayama, 700-8558, Japan|Osaka International Cancer Institute, Osaka, 541-8567, Japan|Kyungpook National University Medical Center, Daegu, 41404, Korea, Republic of|National Cancer Center, Goyang-si, 10408, Korea, Republic of|Severance Hospital, Yonsei University Health System, Seoul, 003-722, Korea, Republic of|Asan Medical Center, Seoul, 05505, Korea, Republic of|Seoul St Mary's Hospital, Seoul, 06591, Korea, Republic of|Samsung Medical Center, Seoul, 135-710, Korea, Republic of|Investigacion Oncofarmaceutica, La Paz, BAJA California SUR, 23040, Mexico|Health Pharma Professional Research, Cdmx, Mexico CITY (federal District), 03100, Mexico|Christus Muguerza Clinica Vidriera, Monterrey, Nuevo LEON, 64570, Mexico|Auckland City Hospital, Cancer and Blood Research, Auckland, 1023, New Zealand|Tauranga Hospital, Clinical Trials Unit; BOP Clinical School, Tauranga, 3112, New Zealand|Wellington Regional Hospital; Clinical Trials Unit, Wellington, 6021, New Zealand|Centro Medico Monte Carmelo, Arequipa, 04001, Peru|Instituto Regional de Enfermedades Neoplasicas, Arequipa, 04002, Peru|Unidad de Investigación Oncologica; Hospital Nacional Daniel Alcides Carrion, Lima, 07016, Peru|Clínica San Gabriel; Unidad de Investigación Oncológica de la Clínica San Gabriel, Lima, 15088, Peru|Hospital Arzobispo Loayza, Lima, 1, Peru|Oncosalud Sac; Oncología, Lima, 41, Peru|Instituto Nacional de Enfermedades Neoplasicas, Lima, Lima 34, Peru|Clinica Ricardo Palma, San Isidro, Lima 27, Peru|Instyt. Centrum Zdrowia Matki Polki; Klinika Chirurgii Onk. Chorób Piersi z Podod. Onko Klinicznej, ?ód?, 93-338, Poland|Narodowy Inst.Onkol.im.Sklodowskiej-Curie Panstw.Inst.Bad Gliwice; Centr.Diagn.i Lecz.Chor.Piersi, Gliwice, 44-101, Poland|Szpital Uniwersytecki w Krakowie, Oddzia? Kliniczny Kliniki Onkologii, Kraków, 30-688, Poland|Wielkopolskie Centrum Onkologii, Poznan, 61-866, Poland|Narodowy Instytut Onkologii im. M.Sklodowskiej-Curie; Klinika Nowotworow Piersi i Chirurgii Rekonstr, Warszawa, 02-781, Poland|Hospital da Luz; Departamento de Oncologia Medica, Lisboa, 1500-650, Portugal|Hospital de Santa Maria; Servico de Oncologia Medica, Lisboa, 1649-035, Portugal|Hospital Beatriz Angelo; Departamento de Oncologia, Loures, 2674-514, Portugal|Centro Hospitalar do Porto ? Hospital de Santo António; Oncologia, Porto, 4099-001, Portugal|IPO do Porto; Servico de Oncologia Medica, Porto, 4200-072, Portugal|Oncology Center Sf. Nectarie, Craiova, 200347, Romania|Arkhangelsk Regional Clinical Oncology Dispensary, Arkhangelsk, Arhangelsk, 163045, Russian Federation|University ?linic of headaches, Moscow, Moskovskaja Oblast, 121467, Russian Federation|SBIH "Moscow Clinical Scientific and Practical Center named after A.S. Loginov of DHM", Moskva, Moskovskaja Oblast, 111123, Russian Federation|Fed State Budgetary Inst "N.N. Blokhin Med Center of Oncology" MHRF, Moskva, Moskovskaja Oblast, 115478, Russian Federation|FSAI Treatment and rehabilitation Centre Ministry of Health; Clinical research and chemotherapy., Moskva, Moskovskaja Oblast, 125367, Russian Federation|Clinical Oncology Dispensary of Ministry of Health of Tatarstan, Kazan, 420029, Russian Federation|P.A. Gertsen Cancer Research Inst. ; Chemotherapy Dept, Moscow, 125284, Russian Federation|Limited Liability Company "RC Medical", Novosibirsk, 630005, Russian Federation|S-Pb clinical scientific practical center of specialized kinds of medical care (oncological), Saint-Petersburg, 197758, Russian Federation|National Cancer Centre; Medical Oncology, Singapore, 169610, Singapore|National Hospital; Oncotherapy Dept, Bloemfontein, 9301, South Africa|Cancercare, George, 6529, South Africa|Wits Clinical Research, Johannesberg, 2013, South Africa|Cancercare, Port Elizabeth, 6045, South Africa|Wilgers Oncology Centre, Pretoria, 0001, South Africa|Hospital Provincial de Castellon; Servicio de Oncologia, Castellon de La Plana, Castellon, 12002, Spain|Complejo Hospitalario Universitario A Coruña (CHUAC); Servicio de Oncologia, A Coruña, LA Coruña, 15006, Spain|Hospital Universitario Puerta de Hierro; Servicio de Oncologia, Majadahonda, Madrid, 28222, Spain|Hospital Univ Vall d'Hebron; Servicio de Oncologia, Barcelona, 08035, Spain|Hospital Clínic i Provincial; Servicio de Hematología y Oncología, Barcelona, 08036, Spain|Hospital General Universitario Gregorio Marañon; Servicio de Oncologia, Madrid, 28007, Spain|Hospital Ramon y Cajal; Servicio de Oncologia, Madrid, 28034, Spain|Hospital Universitario Clínico San Carlos; Servicio de Oncologia, Madrid, 28040, Spain|Centro Integral Oncologico Clara Campal; Servicio de Oncología, Madrid, 28050, Spain|Hospital Clinico Universitario Virgen de la Victoria; Servicio de Oncologia, Malaga, 29010, Spain|Hospital Clínico Universitario de Valencia; Servicio de Oncología, Valencia, 46010, Spain|Universitätsspital Basel, Basel, 4031, Switzerland|Universitätsspital Zürich Gynäkologische Klinik; Klinik für Gynäkologie, Zürich, 8091, Switzerland|China Medical University Hospital; Surgery, Taichung, 404, Taiwan|VETERANS GENERAL HOSPITAL; Department of General Surgery, Taipei, 00112, Taiwan|National Taiwan Uni Hospital; General Surgery, Taipei, 100, Taiwan|Chang Gung Memorial Hosipital at Linkou, Taoyuan City, 333, Taiwan|Chulalongkorn Hospital; Medical Oncology, Bangkok, 10330, Thailand|Rajavithi Hospital; Division of Medical Oncology, Bangkok, 10400, Thailand|Faculty of Med. Siriraj Hosp.; Med.-Div. of Med. Oncology, Bangkok, 10700, Thailand|Maharaj Nakorn Chiang Mai Hospital; Department of Surgery/Head Neck and Breast Unit; Clinical Trial, Chiang Mai, 50200, Thailand|Khonkaen Hospital, Khonkaen, 40000, Thailand|Songklanagarind Hospital; Department of Oncology, Songkhla, 90110, Thailand|Memorial Ankara Hastanesi, Ankara, 06520, Turkey|Medipol University Medical Faculty; Oncology Department, Istanbul, 34214, Turkey|Hacettepe Uni Medical Faculty Hospital; Oncology Dept, Sihhiye/Ankara, 06230, Turkey|SI Institute of general&amp;urgent surgery n/a Zaytseva V.T NAMSU; Purulent Surgery department, Kharkiv, Kharkiv Governorate, 61018, Ukraine|Regional Oncology Center; Department of Mammology, Chernigiv, 14029, Ukraine|Chemotherapy SI Dnipropetrovsk MA of MOHU, Dnipropetrovsk, 49102, Ukraine|ME Kryviy Rih Oncology Dispensary of Dnipropetrovs?k Regional Council; Chemotherapy Department, Kryvyi Rih, 50048, Ukraine|MI Kyiv Regional Council Kyiv Regional Oncological Dispensary; Department of Mammology, Kyiv, 04107, Ukraine|Municipal Institution Odesa Regional Clinical Hospital, Odesa, 65025, Ukraine|RCI Sumy Regional Clinical Oncological Dispensary, Sumy, 40005, Ukraine|BEATSON WEST OF SCOTLAND CANCER CENTRE; Clinical Research Unit ? Level 1, Glasgow, G12 0YN, United Kingdom|The Royal Marsden Hospital, Fulham, London, SW3 6JJ, United Kingdom|Nottingham University Hospitals NHS Trust, Nottingham, NG7 2UH, United Kingdom</t>
  </si>
  <si>
    <t xml:space="preserve">NCT04185311</t>
  </si>
  <si>
    <t xml:space="preserve">December 4, 2019</t>
  </si>
  <si>
    <t xml:space="preserve">Talimogene laherparepvec, nivolumab, ipilimumab</t>
  </si>
  <si>
    <t xml:space="preserve">Talimogene laherparepvec + nivolumab + ipilimumab</t>
  </si>
  <si>
    <t xml:space="preserve">AEs</t>
  </si>
  <si>
    <t xml:space="preserve">Ipilimumab, Nivolumab, and Talimogene Laherparepvec Before Surgery in Treating Participants With Localized, Triple-Negative or Estrogen Receptor Positive, HER2 Negative Breast Cancer-deleted</t>
  </si>
  <si>
    <t xml:space="preserve">https://clinicaltrials.gov/study/NCT04185311</t>
  </si>
  <si>
    <t xml:space="preserve">Incidence and severity of adverse events (AEs), Will be assessed using Common Terminology Criteria for Adverse Events (CTCAE) version (v)4.0 toxicity criteria. AEs will be tabulated by type, severity, and the proportion of subject experiencing the event., Up to 100 days after last study drug</t>
  </si>
  <si>
    <t xml:space="preserve">Jonsson Comprehensive Cancer Center</t>
  </si>
  <si>
    <t xml:space="preserve">2019-07-10</t>
  </si>
  <si>
    <t xml:space="preserve">2019-12-04</t>
  </si>
  <si>
    <t xml:space="preserve">2023-08-15</t>
  </si>
  <si>
    <t xml:space="preserve">UCLA / Jonsson Comprehensive Cancer Center, Los Angeles, California, 90095, United States</t>
  </si>
  <si>
    <t xml:space="preserve">NCT04188119</t>
  </si>
  <si>
    <t xml:space="preserve">December 5, 2019</t>
  </si>
  <si>
    <t xml:space="preserve">Neoadjuvant (WOP)</t>
  </si>
  <si>
    <t xml:space="preserve">Avelumab + PPI+/- aspirin</t>
  </si>
  <si>
    <t xml:space="preserve">PPI+/- aspirin</t>
  </si>
  <si>
    <t xml:space="preserve">GE of COX-2 tumour genes</t>
  </si>
  <si>
    <t xml:space="preserve">A Proof of Concept Window Trial of the IMmunological Effects of AveLumab and Aspirin in Triple-Negative Breast Cancer</t>
  </si>
  <si>
    <t xml:space="preserve">https://clinicaltrials.gov/study/NCT04188119</t>
  </si>
  <si>
    <t xml:space="preserve">IMpALA</t>
  </si>
  <si>
    <t xml:space="preserve">1. Mean combined gene expression of COX-2 tumour-promoting genes, 1. Mean combined gene expression of COX-2 tumour-promoting genes, in samples taken post treatment, 7 weeks</t>
  </si>
  <si>
    <t xml:space="preserve">The Christie NHS Foundation Trust</t>
  </si>
  <si>
    <t xml:space="preserve">Allocation: RANDOMIZED|Intervention Model: PARALLEL|Masking: SINGLE (OUTCOMES_ASSESSOR)|Primary Purpose: TREATMENT</t>
  </si>
  <si>
    <t xml:space="preserve">2024-09-30</t>
  </si>
  <si>
    <t xml:space="preserve">2019-12-05</t>
  </si>
  <si>
    <t xml:space="preserve">NCT04190056</t>
  </si>
  <si>
    <t xml:space="preserve">December 9, 2019</t>
  </si>
  <si>
    <t xml:space="preserve">ER+/HER2- (77)</t>
  </si>
  <si>
    <t xml:space="preserve">Pembro+ tam +/- vorinostat</t>
  </si>
  <si>
    <t xml:space="preserve">tamoxifen +/- vorinostat</t>
  </si>
  <si>
    <t xml:space="preserve">Pembrolizumab and Tamoxifen With or Without Vorinostat for the Treatment of Estrogen Receptor Positive Breast Cancer</t>
  </si>
  <si>
    <t xml:space="preserve">https://clinicaltrials.gov/study/NCT04190056</t>
  </si>
  <si>
    <t xml:space="preserve">Overall Response Rate (ORR), ORR is defined as the proportion of participants randomized to that arm whose status is stable disease (SD) or better (complete response (CR), partial response (PR)). Per Response Evaluation Criteria In Solid Tumors Criteria (RECIST v1.0) for target lesions: CR=Disappearance of all target lesions; PR = \&gt;=30% decrease in the sum of the longest diameter of target lesions, and SD=Neither sufficient shrinkage to qualify for PR nor sufficient increase to qualify for progressive disease,., Up to 24 weeks</t>
  </si>
  <si>
    <t xml:space="preserve">2021-03-11</t>
  </si>
  <si>
    <t xml:space="preserve">2023-06-15</t>
  </si>
  <si>
    <t xml:space="preserve">2019-12-09</t>
  </si>
  <si>
    <t xml:space="preserve">2023-08-31</t>
  </si>
  <si>
    <t xml:space="preserve">University of California, San Francisco, San Francisco, California, 94143, United States</t>
  </si>
  <si>
    <t xml:space="preserve">NCT04191135</t>
  </si>
  <si>
    <t xml:space="preserve">Metastatic (78)</t>
  </si>
  <si>
    <t xml:space="preserve">Carbo+gem+ pembro--&gt; pembro+ CT/olaparib</t>
  </si>
  <si>
    <t xml:space="preserve">Carbo+ gem x4/6 --&gt; olaparib or carbo gem</t>
  </si>
  <si>
    <t xml:space="preserve">Study of Olaparib Plus Pembrolizumab Versus Chemotherapy Plus Pembrolizumab After Induction With First-Line Chemotherapy Plus Pembrolizumab in Triple Negative Breast Cancer (TNBC) (MK-7339-009/KEYLYNK-009)</t>
  </si>
  <si>
    <t xml:space="preserve">https://clinicaltrials.gov/study/NCT04191135</t>
  </si>
  <si>
    <t xml:space="preserve">Progression-Free Survival (PFS) According to Response Evaluation Criteria in Solid Tumors Version 1.1 (RECIST 1.1), PFS is defined as the time from randomization to the first documented disease progression or death due to any cause, whichever occurs first., Up to approximately 35 months|Overall Survival (OS), OS is the time from randomization to death due to any cause., Up to approximately 35 months</t>
  </si>
  <si>
    <t xml:space="preserve">2024-09-20</t>
  </si>
  <si>
    <t xml:space="preserve">2023-06-23</t>
  </si>
  <si>
    <t xml:space="preserve">Pacific Cancer Care ( Site 0142), Monterey, California, 93940, United States|UCSF Helen Diller Family Comprehensive Cancer Center ( Site 0138), San Francisco, California, 94158, United States|John Wayne Cancer Institute ( Site 0111), Santa Monica, California, 90404, United States|St. Joseph Heritage Healthcare ( Site 0104), Santa Rosa, California, 95403, United States|University of Miami Sylvester CC ( Site 0146), Miami, Florida, 33136, United States|Georgia Cancer Center at Augusta University ( Site 0129), Augusta, Georgia, 30912, United States|University of Chicago ( Site 0159), Chicago, Illinois, 60637, United States|Massachusetts General Hospital ( Site 0155), Boston, Massachusetts, 02114, United States|Henry Ford Health System ( Site 0103), Detroit, Michigan, 48202, United States|Virginia Piper Cancer Institute ( Site 0157), Minneapolis, Minnesota, 55407, United States|Memorial Sloan Kettering Cancer Center- Monmouth ( Site 0161), Middletown, New Jersey, 07748, United States|MSKCC-Bergen ( Site 0162), Montvale, New Jersey, 07645, United States|Memorial Sloan-Kettering Cancer Center at Commack ( Site 0160), Commack, New York, 11725, United States|Memorial Sloan-Kettering Cancer Center ( Site 0156), New York, New York, 10065, United States|Mercy Clinic Oncology and Hematology ( Site 0110), Oklahoma City, Oklahoma, 73120, United States|The Center For Cancer And Blood Disorders ( Site 0151), Fort Worth, Texas, 76104, United States|Texas Oncology-New Braunfels ( Site 0168), New Braunfels, Texas, 78130, United States|Texas Oncology-San Antonio Northeast ( Site 0165), San Antonio, Texas, 78217, United States|Texas Oncology-San Antonio Medical Center ( Site 0158), San Antonio, Texas, 78240, United States|Texas Oncology - San Antonio Stone Oak ( Site 0166), San Antonio, Texas, 78258, United States|Renovatio Clinical ( Site 0117), The Woodlands, Texas, 77380, United States|Virginia Oncology Associates ( Site 0163), Newport News, Virginia, 23606, United States|Virginia Oncology Associates ( Site 0153), Norfolk, Virginia, 23502, United States|Virginia Oncology Associates ( Site 0164), Virginia Beach, Virginia, 23456, United States|YVMH dba Virginia Mason Memorial/North Star Lodge Cancer Center ( Site 0128), Yakima, Washington, 98902, United States|Princess Margaret Cancer Centre ( Site 0005), Toronto, Ontario, M5G 2M9, Canada|CSSS de Laval- Hopital de la Cite de la Sante ( Site 0011), Laval, Quebec, H7M 3L9, Canada|Centre Hospitalier de l Universite de Montreal - CHUM ( Site 0003), Montreal, Quebec, H2X 3E4, Canada|Jewish General Hospital ( Site 0010), Montreal, Quebec, H3T 1E2, Canada|McGill University Health Centre ( Site 0002), Montreal, Quebec, H4A 3J1, Canada|Centro Investigación del Cáncer James Lind ( Site 0510), Temuco, Araucania, 4780000, Chile|IC La Serena Research ( Site 0511), La Serena, Coquimbo, 1720430, Chile|Fundacion Arturo Lopez Perez ( Site 0500), Santiago, Region M. De Santiago, 7500921, Chile|Pontificia Universidad Catolica de Chile ( Site 0501), Santiago, Region M. De Santiago, 8330032, Chile|Oncocentro ( Site 0502), Vina del Mar, Valparaiso, 2520598, Chile|Fundacion Colombiana de Cancerologia Clinica Vida ( Site 0601), Medellin, Antioquia, 050030, Colombia|Clinica de la Costa Ltda. ( Site 0600), Barranquilla, Atlantico, 080020, Colombia|Organizacion Clinica Bonnadona-Prevenir S.A.S. ( Site 0609), Barranquilla, Atlantico, 080020, Colombia|Oncomedica S.A. ( Site 0606), Monteria, Cordoba, 230002, Colombia|Fundacion Valle del Lili ( Site 0602), Cali, Valle Del Cauca, 760032, Colombia|Hemato Oncologos S.A. ( Site 0603), Cali, Valle Del Cauca, 760042, Colombia|Centre Francois Baclesse ( Site 1012), Caen, Calvados, 14076, France|CHU-Jean Minjoz ( Site 1013), Besancon, Doubs, 25030, France|Institut Claudius Regaud IUCT Oncopole ( Site 1001), Toulouse, Haute-Garonne, 31059, France|Centre de Cancerologie du Grand Montpellier ( Site 1009), Montpellier, Languedoc-Roussillon, 34070, France|CHR-METZ-THIONVILLE - Hopital de Mercy ( Site 1007), Metz, Moselle, 57085, France|Centre Jean Perrin ( Site 1003), Clermont-Ferrand Cedex 01, Puy-de-Dome, 63001, France|Centre Leon Berard ( Site 1018), Lyon, Rhone, 69373, France|Centre Henri Becquerel ( Site 1020), Rouen, Seine-Maritime, 76038, France|CHU Amiens Hopital Sud ( Site 1023), Amiens, Somme, 80000, France|Institut Gustave Roussy ( Site 1010), Villejuif, Val-de-Marne, 94805, France|Institut Sainte Catherine ( Site 1026), Avignon, Vaucluse, 84918, France|Hôpital Saint-Louis ( Site 1025), Paris, 75010, France|Universitaetsklinikum Mannheim GmbH ( Site 1213), Mannheim, Baden-Wurttemberg, 68167, Germany|Universitaetsklinikum Erlangen ( Site 1201), Erlangen, Bayern, 91054, Germany|Klinik und Poliklinik fuer Frauenheilkunde und Geburtshilfe ( Site 1200), Muenchen, Bayern, 80337, Germany|Hochwaldkrankenhaus Bad Nauheim ( Site 1211), Bad Nauheim, Hessen, 61231, Germany|Sana Klinikum Offenbach Klinik fuer Gynakologie und Geburtshilfe ( Site 1206), Offenbach am Main, Hessen, 63069, Germany|Gynaekologisch-onkologische Praxis Hannover ( Site 1207), Hannover, Niedersachsen, 30177, Germany|Gynaekologisches Zentrum-Schwerpunkt Gyn. Onkologie ( Site 1205), Bonn, Nordrhein-Westfalen, 53111, Germany|Universitaetsklinikum AoeR Duesseldorf ( Site 1210), Duesseldorf, Nordrhein-Westfalen, 40225, Germany|Kliniken Essen-Mitte ( Site 1215), Essen, Nordrhein-Westfalen, 45136, Germany|Frauenklinik St. Louise ( Site 1216), Paderborn, Nordrhein-Westfalen, 33098, Germany|Universitaetsklinikum Carl Gustav Carus ( Site 1203), Dresden, Sachsen, 01307, Germany|Bacs-Kiskun Megyei Korhaz-Onkoradiologiai Kozpont ( Site 1608), Kecskemét, Bacs-Kiskun, 6000, Hungary|Pecsi Tudomanyegyetem Klinikai Kozpont ( Site 1607), Pecs, Baranya, 7624, Hungary|Jasz Nagykun Szolnok Megyei Hetenyi Geza Korhaz Rendelointezet ( Site 1601), Szolnok, Jasz-Nagykun-Szolnok, 5000, Hungary|Zala Megyei Szent Rafael Korhaz ( Site 1605), Zalaegerszeg, Zala, 8900, Hungary|Orszagos Onkologiai Intezet ( Site 1602), Budapest, 1122, Hungary|Debreceni Egyetem Klinikai Kozpont ( Site 1600), Debrecen, 4032, Hungary|Somogy Megyei Kaposi Mor Oktato Korhaz ( Site 1604), Kaposvar, 7400, Hungary|Cork University Hospital ( Site 0902), Cork, T12 DC4A, Ireland|St Vincents University Hospital ( Site 0900), Dublin, D04 YN63, Ireland|Aichi Cancer Center Hospital ( Site 2202), Nagoya, Aichi, 464-8681, Japan|Hyogo College of Medicine Hospital ( Site 2203), Nishinomiya, Hyogo, 663-8501, Japan|Fukushima Medical University Hospital ( Site 2201), Fukushima, 960-1295, Japan|Hiroshima City Hiroshima Citizens Hospital ( Site 2204), Hiroshima, 730-8518, Japan|National Hospital Organization - Osaka National Hospital - Institute For Clinical Research ( Site 22, Osaka, 540-0006, Japan|National Cancer Center ( Site 2406), Goyang-si, Kyonggi-do, 10408, Korea, Republic of|Seoul National University Bundang Hospital ( Site 2409), Seongnam-si, Kyonggi-do, 13605, Korea, Republic of|Ajou University Hospital ( Site 2407), Suwon-si, Kyonggi-do, 16499, Korea, Republic of|Kyungpook National University Chilgok Hospital ( Site 2402), Daegu, Taegu-Kwangyokshi, 41404, Korea, Republic of|Gachon University Gil Medical Center ( Site 2408), Incheon, 21565, Korea, Republic of|Seoul National University Hospital ( Site 2403), Seoul, 03080, Korea, Republic of|Severance Hospital Yonsei University Health System ( Site 2401), Seoul, 03722, Korea, Republic of|Asan Medical Center ( Site 2404), Seoul, 05505, Korea, Republic of|Samsung Medical Center ( Site 2405), Seoul, 06351, Korea, Republic of|Regionalny Szpital Specjalistyczny Latawiec ( Site 1917), Swidnica, Dolnoslaskie, 58-100, Poland|Pratia MCM Krakow ( Site 1919), Krakow, Malopolskie, 30-510, Poland|Narodowy Instytut Onkologii im. Marii Sklodowskiej-Curie - Panstwowy Instytut Badawczy w Warszawie (, Warszawa, Mazowieckie, 02-781, Poland|Szpital Morski im. PCK. Szpitale Pomorskie Sp. Z o.o ( Site 1913), Gdynia, Pomorskie, 81-519, Poland|Narodowy Instytut Onkologii - Oddzial w Gliwicach ( Site 1912), Gliwice, Slaskie, 44-102, Poland|Pleszewskie Centrum Medyczne w Pleszewie Sp. z o.o. ( Site 1909), Pleszew, Wielkopolskie, 65-300, Poland|Hospital Universitario Reina Sofia ( Site 0705), Cordoba, Andalucia, 14004, Spain|Hospital General Arnau de Vilanova de Valencia ( Site 0706), Valencia, Valenciana, Comunitat, 46015, Spain|Instituto Oncologico Baselga.Hospital Quiron. ( Site 0707), Barcelona, 08023, Spain|Hospital Universitari Vall d Hebron ( Site 0701), Barcelona, 08035, Spain|Hospital Clinic I Provincial de Barcelona ( Site 0702), Barcelona, 08036, Spain|Clinica Universitaria Navarra - Madrid ( Site 0700), Madrid, 28027, Spain|Kaohsiung Chang Gung Memorial Hospital ( Site 2304), Kaohsiung, 83301, Taiwan|National Cheng Kung University Hospital ( Site 2303), Tainan, 704, Taiwan|MacKay Memorial Hospital ( Site 2301), Taipei, 10449, Taiwan|Koo Foundation Sun Yat-Sen Cancer Center ( Site 2300), Taipei, 112, Taiwan|China Medical University Hospital ( Site 2302), Taipei, 40447, Taiwan|Chernihiv Medical Center of Modern Oncology ( Site 1520), Chernihiv, Chernihivska Oblast, 14029, Ukraine|Dnipropetrovsk City Multidiscipline Clinical Hosp. 4 of DRC ( Site 1502), Dnipro, Dnipropetrovska Oblast, 49102, Ukraine|CI Krivorizhskiy oncology dispensery ( Site 1504), Kryviy Rih, Dnipropetrovska Oblast, 50048, Ukraine|MI Precarpathian Clinical Oncology Center ( Site 1506), Ivano-Frankivsk, Ivano-Frankivska Oblast, 76018, Ukraine|Grigoriev Institute for medical Radiology NAMS of Ukraine ( Site 1508), Kharkiv, Kharkivska Oblast, 61024, Ukraine|Communal non profit enterprise Regional Clinical Oncology Center ( Site 1512), Kharkiv, Kharkivska Oblast, 61070, Ukraine|SI-Zaytsev institute of general and urgent surgery-NAMS ( Site 1518), Kharkiv, Kharkivska Oblast, 61103, Ukraine|Medical Centre Consilium Medical ( Site 1514), Kyiv, Kyivska Oblast, 04050, Ukraine|Medical center of the Limited Liability Company Yulis ( Site 1517), Zaporizhzhia, Zaporizka Oblast, 69035, Ukraine|Medical Centre LLC Oncolife ( Site 1510), Zaporizhzhya, Zaporizka Oblast, 69104, Ukraine|Zhytomyr Regional Oncology Center ( Site 1515), Zhytomyr, Zhytomyrska Oblast, 10002, Ukraine|Medical Center Verum ( Site 1501), Kyiv, 03039, Ukraine|Raigmore Hospital ( Site 0915), Inverness, Highland, IV2 3UJ, United Kingdom|Blackpool Victoria Hospital ( Site 0921), Blackpool, Lancashire, FY3 8NR, United Kingdom|North West Cancer Centre ( Site 0922), Londonderry, London, City Of, BT47 6SB, United Kingdom|Barts Health NHS Trust ( Site 0912), London, London, City Of, EC1M 6BQ, United Kingdom|Musgrove Park Hospital ( Site 0918), Taunton, Somerset, TA1 5DA, United Kingdom|The Christie NHS Foundation Trust ( Site 0914), Manchester, M20 4BX, United Kingdom</t>
  </si>
  <si>
    <t xml:space="preserve">NCT04215146</t>
  </si>
  <si>
    <t xml:space="preserve">January 2, 2020</t>
  </si>
  <si>
    <t xml:space="preserve">2020-2022</t>
  </si>
  <si>
    <t xml:space="preserve">ER+/HER2- (ET refractory)</t>
  </si>
  <si>
    <t xml:space="preserve">Pelareorep+/- avelumab</t>
  </si>
  <si>
    <t xml:space="preserve">pacli +/- pelareorep+/- avelumab</t>
  </si>
  <si>
    <t xml:space="preserve">paclitaxel</t>
  </si>
  <si>
    <t xml:space="preserve">A Study to Assess Overall Response Rate by Inducing an Inflammatory Phenotype in Metastatic BReast cAnCEr With the Oncolytic Reovirus PeLareorEp in CombinaTion With Anti-PD-L1 Avelumab and Paclitaxel - BRACELET-1 Study</t>
  </si>
  <si>
    <t xml:space="preserve">https://clinicaltrials.gov/study/NCT04215146</t>
  </si>
  <si>
    <t xml:space="preserve">Overall response rate, Overall response rate at week 16 according to RECIST V1.1., at week 16.|To describe the safety and tolerability of the combinations of pelareorep, paclitaxel and avelumab as graded by the NCI CTCAE v. 5.0., Type, incidence, severity (as graded by the NCI CTCAE v. 5.0), seriousness and attribution to the study medications of AEs and any laboratory abnormalities., From start of study treatment to 30 days after of last dose of study treatment.</t>
  </si>
  <si>
    <t xml:space="preserve">PrECOG, LLC.</t>
  </si>
  <si>
    <t xml:space="preserve">2020-06-10</t>
  </si>
  <si>
    <t xml:space="preserve">2020-01-02</t>
  </si>
  <si>
    <t xml:space="preserve">2022-09-02</t>
  </si>
  <si>
    <t xml:space="preserve">University of Miami Sylvester Comprehensive Cancer Center, Miami, Florida, 33136, United States|Carle Cancer Center, Urbana, Illinois, 61801, United States|Indiana University Melvin and Bren Simon Comprehensive Cancer Center, Indianapolis, Indiana, 46202, United States|Ochsner Clinic Foundation, New Orleans, Louisiana, 70121, United States|Washington University School of Medicine, Saint Louis, Missouri, 63110, United States|Rutgers Cancer Institute of New Jersey, New Brunswick, New Jersey, 08901, United States|Montefiore Medical Park, Bronx, New York, 10461, United States|Roswell Park, Buffalo, New York, 14263, United States|Icahn School of Medicine at Mount Sinai, New York, New York, 10029, United States|University of Rochester Medical Center, Rochester, New York, 14642, United States|University Hospitals Cleveland Medical Center, Cleveland, Ohio, 44106, United States|Ohio State University Comprehensive Cancer Center, Columbus, Ohio, 43210, United States|University of Pennsylvania, Philadelphia, Pennsylvania, 19104, United States|Thomas Jefferson University Hospital, Sidney Kimmel Cancer Center, Philadelphia, Pennsylvania, 19107, United States|Fox Chase Cancer Center, Philadelphia, Pennsylvania, 19111, United States|University of Virginia Cancer Center, Charlottesville, Virginia, 22908, United States|VCU/Massey Cancer Center, Richmond, Virginia, 23298, United States|West Virginia University, Morgantown, West Virginia, 26506, United States</t>
  </si>
  <si>
    <t xml:space="preserve">NCT04243616</t>
  </si>
  <si>
    <t xml:space="preserve">January 28, 2020</t>
  </si>
  <si>
    <t xml:space="preserve">TNBC and ER+/HER2- </t>
  </si>
  <si>
    <t xml:space="preserve">Cemiplimab</t>
  </si>
  <si>
    <t xml:space="preserve">Cemiplimab + CT</t>
  </si>
  <si>
    <t xml:space="preserve">ddAC -&gt; pacli (+/- carbo)</t>
  </si>
  <si>
    <t xml:space="preserve">Cemiplimab in High Risk or Locally Advanced Hormone Receptor Positive HER2 Negative or Triple-Negative Breast Cancer</t>
  </si>
  <si>
    <t xml:space="preserve">https://clinicaltrials.gov/study/NCT04243616</t>
  </si>
  <si>
    <t xml:space="preserve">Number of subjects with pathological complete response., This is defined as the absence of residual invasive cancer on hematoxylin and eosin evaluation of the complete resected breast specimen and all sampled regional lymph nodes following completion of neoadjuvant systemic therapy., 27 weeks from start of treatment</t>
  </si>
  <si>
    <t xml:space="preserve">Medical College of Wisconsin</t>
  </si>
  <si>
    <t xml:space="preserve">2020-03-05</t>
  </si>
  <si>
    <t xml:space="preserve">2024-01-01</t>
  </si>
  <si>
    <t xml:space="preserve">2020-01-28</t>
  </si>
  <si>
    <t xml:space="preserve">2023-02-08</t>
  </si>
  <si>
    <t xml:space="preserve">Froedtert Hospital &amp; Medical College of Wisconsin, Milwaukee, Wisconsin, 53226, United States</t>
  </si>
  <si>
    <t xml:space="preserve">NCT04249167</t>
  </si>
  <si>
    <t xml:space="preserve">January 30, 2020</t>
  </si>
  <si>
    <t xml:space="preserve">Atezolizumab + CT + crioablation</t>
  </si>
  <si>
    <t xml:space="preserve">nab-pacli + crioablation</t>
  </si>
  <si>
    <t xml:space="preserve">Cryoablation, Atezolizumab/Nab-paclitaxel for Locally Advanced or Metastatic Triple Negative Breast Cancer</t>
  </si>
  <si>
    <t xml:space="preserve">https://clinicaltrials.gov/study/NCT04249167</t>
  </si>
  <si>
    <t xml:space="preserve">Safety and Feasibility of cryoablation with systemic atezolizumab/nab-paclitaxel, All adverse events will be reported by grade using frequencies and relative frequencies, and rates will be estimated using a 90% confidence interval obtained using Jeffrey's prior method., 5 years</t>
  </si>
  <si>
    <t xml:space="preserve">2020-01-23</t>
  </si>
  <si>
    <t xml:space="preserve">2021-11-17</t>
  </si>
  <si>
    <t xml:space="preserve">2020-01-30</t>
  </si>
  <si>
    <t xml:space="preserve">NCT04251169</t>
  </si>
  <si>
    <t xml:space="preserve">January 31, 2020</t>
  </si>
  <si>
    <t xml:space="preserve">HR+/HER2- non-luminal (PAM50)subtype</t>
  </si>
  <si>
    <t xml:space="preserve">pembrolizumab</t>
  </si>
  <si>
    <t xml:space="preserve">pembrolizumab+CT</t>
  </si>
  <si>
    <t xml:space="preserve">Pembrolizumab + Paclitaxel in Hormone Receptor-positive (HR+)/Human Epidermal Growth Factor Receptor 2-negative (HER2-) Non-luminal (by PAM50) Advanced Breast Cancer After Cyclin-dependent Kinase 4/6 (CDK4/6) Inhibitors Progression</t>
  </si>
  <si>
    <t xml:space="preserve">https://clinicaltrials.gov/study/NCT04251169</t>
  </si>
  <si>
    <t xml:space="preserve">TATEN</t>
  </si>
  <si>
    <t xml:space="preserve">Overall Response rate of pembrolizumab in combination with paclitaxel in HR+/HER2- non-luminal subtype advanced breast cancer defined by the PAM50 assay, ORR defined as the proportion of patients with best overall response of complete response (CR) or partial response (PR), as per local investigator´s assessment and according to Response Evaluation Criteria in Solid Tumors (RECIST) version 1.1 criteria, From date of randomization to disease progression, death, unacceptable toxicity, consent withdrawal or study termination, whichever came first, assessed up to approximately 24 months</t>
  </si>
  <si>
    <t xml:space="preserve">2024-11-01</t>
  </si>
  <si>
    <t xml:space="preserve">ICO Hospitalet, Hospitalet de Llobregat, Barcelona, Spain|Hospital Universitari Vall d'Hebrón, Barcelona, 08035, Spain|Hospital Clinic de Barcelona, Barcelona, Spain|Hospital Universitario 12 de octubre, Madrid, Spain|Hospital Quiron Salud Sagrado Corazon Sevilla, Sevilla, Spain|Fundación Instituto Valenciano de Oncología, Valencia, 46009, Spain|Hospital Clínico Universitario de Valencia, Valencia, Spain</t>
  </si>
  <si>
    <t xml:space="preserve">NCT04265872</t>
  </si>
  <si>
    <t xml:space="preserve">February 12, 2020</t>
  </si>
  <si>
    <t xml:space="preserve">bortezomib--&gt;pembrolizumab + cisplatin</t>
  </si>
  <si>
    <t xml:space="preserve">bortezomib, cisplatin</t>
  </si>
  <si>
    <t xml:space="preserve">Bortezomib Followed by Pembrolizumab and Cisplatin in metTNBC</t>
  </si>
  <si>
    <t xml:space="preserve">https://clinicaltrials.gov/study/NCT04265872</t>
  </si>
  <si>
    <t xml:space="preserve">Calculate objective response rate (CR+PR) associated with bortezomib followed at disease progression with pembrolizumab and cisplatin in metastatic TNBC, objective response rate will be calculated by defining the proportion of patients who have a complete or partial response to the study therapy, as determined by the treating physician, 18 months</t>
  </si>
  <si>
    <t xml:space="preserve">Baylor Research Institute</t>
  </si>
  <si>
    <t xml:space="preserve">Allocation: NA|Intervention Model: SINGLE_GROUP|Masking: NONE|Primary Purpose: HEALTH_SERVICES_RESEARCH</t>
  </si>
  <si>
    <t xml:space="preserve">2020-10-15</t>
  </si>
  <si>
    <t xml:space="preserve">2023-10-01</t>
  </si>
  <si>
    <t xml:space="preserve">2020-02-12</t>
  </si>
  <si>
    <t xml:space="preserve">Baylor University Medical Center, Baylor Charles A Sammons Cancer Center, Dallas, Texas, 75246, United States</t>
  </si>
  <si>
    <t xml:space="preserve">NCT04296942</t>
  </si>
  <si>
    <t xml:space="preserve">March 5, 2020</t>
  </si>
  <si>
    <t xml:space="preserve">TNBC and HER2 +</t>
  </si>
  <si>
    <t xml:space="preserve">ER-</t>
  </si>
  <si>
    <t xml:space="preserve">Bintrafusp alfa, MVA-BN-Brachyury</t>
  </si>
  <si>
    <t xml:space="preserve">Bintrafusp alfa + MVA-BN-Brachyury +/- TDM1 +/- entinostat</t>
  </si>
  <si>
    <t xml:space="preserve">Molecular Target therapy</t>
  </si>
  <si>
    <t xml:space="preserve">BN-Brachyury, Entinostat, Adotrastuzumab Emtansine and M7824 in Advanced Stage Breast Cancer (BrEAsT)</t>
  </si>
  <si>
    <t xml:space="preserve">https://clinicaltrials.gov/study/NCT04296942</t>
  </si>
  <si>
    <t xml:space="preserve">Overall Response (Partial Response + Complete Response) for Participants With Triple Negative Breast Cancer (TNBC), Overall response is defined as the best response (Partial Response + Complete Response) recorded from the start of treatment until disease progression/recurrence assessed by the Response Evaluation Criteria in Solid Tumors (RECIST)v1.1. Complete response is disappearance of all target lesions. Partial response is at least a 30% decrease in the sum of the diameters of target lesions, taking as reference the baseline sum of diameters. Progression is at least a 20% increase in the sum of diameters of target lesions. appearance of new lesions. Appearance of one or more new lesions., From start of treatment until disease progression/recurrence, approximately 5 months and 17 days.|Overall Response (Partial Response + Complete Response) for Participants With Human Epidermal Growth Factor Receptor 2 (HER2) + Breast Cancer (BC), Overall response is defined as the best response (Partial Response + Complete Response) recorded from the start of treatment until disease progression/recurrence. Response was assessed by the Response Evaluation Criteria in Solid Tumors (RECIST)v1.1. Complete response is disappearance of all target lesions. Partial response is at least a 30% decrease in the sum of the diameters of target lesions, taking as reference the baseline sum of diameters. Progression is at least a 20% increase in the sum of diameters of target lesions. appearance of new lesions. Appearance of one or more new lesions., From start of treatment until disease progression/recurrence, approximately 5 months and 17 days.|Number of Participants Experiencing at Least One Grade 3 to 5 Adverse Events for Each of the Three Combinations of Agents, Adverse events were recorded using the Common Terminology Criteria for Adverse Events (CTCAE) v5.0. Grade 3 is severe, Grade 4 is life-threatening, and Grade 5 is death related to adverse event., Date treatment consent signed to date off study, approximately 5 months and 17 days.</t>
  </si>
  <si>
    <t xml:space="preserve">2021-05-04</t>
  </si>
  <si>
    <t xml:space="preserve">2021-10-22</t>
  </si>
  <si>
    <t xml:space="preserve">2021-12-09</t>
  </si>
  <si>
    <t xml:space="preserve">National Institutes of Health Clinical Center, Bethesda, Maryland, 20892, United States</t>
  </si>
  <si>
    <t xml:space="preserve">NCT04301739</t>
  </si>
  <si>
    <t xml:space="preserve">March 10, 2020</t>
  </si>
  <si>
    <t xml:space="preserve">HLX10</t>
  </si>
  <si>
    <t xml:space="preserve">Serplulimab</t>
  </si>
  <si>
    <t xml:space="preserve">CT+/- HLX10</t>
  </si>
  <si>
    <t xml:space="preserve">nab-pacli+ carboplatin x4 →  AC/EC x4--&gt; surgery (86)</t>
  </si>
  <si>
    <t xml:space="preserve">to Evaluate Efficacy and Safety of HLX10 in Combination With Chemotherapy Versus Placebo in Combination With Chemotherapy as Neoadjuvant Therapy and HLX10 Versus Placebo as Adjuvant Therapy in Patients With Triple Negative Breast Cancer (TNBC)</t>
  </si>
  <si>
    <t xml:space="preserve">https://clinicaltrials.gov/study/NCT04301739</t>
  </si>
  <si>
    <t xml:space="preserve">tumor assessment, Pathological complete response (pCR) rate (ypT0/Tis, ypN0) (assessed by central pathology laboratory based on American Joint Committee on Cancer (AJCC) staging system), up till 5 years after the enroll</t>
  </si>
  <si>
    <t xml:space="preserve">Shanghai Henlius Biotech</t>
  </si>
  <si>
    <t xml:space="preserve">Allocation: RANDOMIZED|Intervention Model: SEQUENTIAL|Masking: QUADRUPLE (PARTICIPANT, CARE_PROVIDER, INVESTIGATOR, OUTCOMES_ASSESSOR)|Primary Purpose: TREATMENT</t>
  </si>
  <si>
    <t xml:space="preserve">2020-04-17</t>
  </si>
  <si>
    <t xml:space="preserve">2022-09-07</t>
  </si>
  <si>
    <t xml:space="preserve">2027-04-09</t>
  </si>
  <si>
    <t xml:space="preserve">2020-03-10</t>
  </si>
  <si>
    <t xml:space="preserve">2020-03-12</t>
  </si>
  <si>
    <t xml:space="preserve">NCT04303741</t>
  </si>
  <si>
    <t xml:space="preserve">March 11, 2020</t>
  </si>
  <si>
    <t xml:space="preserve">camrelizumab+ apatinib+ eribulin</t>
  </si>
  <si>
    <t xml:space="preserve">eribulin+ apatinib (80)</t>
  </si>
  <si>
    <t xml:space="preserve">A Phase II Trial of Camrelizumab in Combination With Apatinib and Eribulin in Patients With Advanced TNBC</t>
  </si>
  <si>
    <t xml:space="preserve">https://clinicaltrials.gov/study/NCT04303741</t>
  </si>
  <si>
    <t xml:space="preserve">Overall response rate (ORR), The propotion of subjects with CR or PR., from the first drug administration up to the first occurrence of progression or death (up to 24 months)</t>
  </si>
  <si>
    <t xml:space="preserve">2020-03-25</t>
  </si>
  <si>
    <t xml:space="preserve">2020-03-11</t>
  </si>
  <si>
    <t xml:space="preserve">2023-04-12</t>
  </si>
  <si>
    <t xml:space="preserve">The First Affiliated Hospital, Sun Yat-Sen University, Guangzhou, Guangdong, 510000, China|Sun Yat-Sen Memorial Hospital of Sun Yat-Sen University, Guangzhou, Guangdong, 510120, China|Changhai Hospital, Navy Medical University (Second Military Medical University), Shanghai, Shanghai, 200433, China</t>
  </si>
  <si>
    <t xml:space="preserve">NCT04331067</t>
  </si>
  <si>
    <t xml:space="preserve">April 2, 2020</t>
  </si>
  <si>
    <t xml:space="preserve">Cabiralizumab + Nivolumab</t>
  </si>
  <si>
    <t xml:space="preserve">Cabiralizumab + Nivolumab + CT</t>
  </si>
  <si>
    <t xml:space="preserve">pacli + carbo</t>
  </si>
  <si>
    <t xml:space="preserve">change in TILs and TAMs after 4 weeks, safety</t>
  </si>
  <si>
    <t xml:space="preserve">Neoadjuvant Nivolumab and Chemotherapy in Patients With Localized Triple-negative Breast Cancer</t>
  </si>
  <si>
    <t xml:space="preserve">https://clinicaltrials.gov/study/NCT04331067</t>
  </si>
  <si>
    <t xml:space="preserve">Percent change in tumor infiltrating lymphocytes (TILs), -Stromal TIL score is defined as the percentage of tumor stroma area that was occupied by mononuclear inflammatory cells)., Baseline and week 5|Percent change in tumor associated macrophages (TAMs), Baseline and week 5|Safety of the regimen as measured by incidence of adverse events (safety lead-in only), From start of treatment through 100 days after last day of study treatment or surgery whichever occurs first (approximately 16 weeks)</t>
  </si>
  <si>
    <t xml:space="preserve">2020-11-19</t>
  </si>
  <si>
    <t xml:space="preserve">2023-03-20</t>
  </si>
  <si>
    <t xml:space="preserve">2020-04-02</t>
  </si>
  <si>
    <t xml:space="preserve">NCT04333706</t>
  </si>
  <si>
    <t xml:space="preserve">April 3, 2020</t>
  </si>
  <si>
    <t xml:space="preserve">Metastatic and Adjuvant (residual disease)</t>
  </si>
  <si>
    <t xml:space="preserve">Sarilumab</t>
  </si>
  <si>
    <t xml:space="preserve">Sarilumab + capecitabine</t>
  </si>
  <si>
    <t xml:space="preserve">capecitabine</t>
  </si>
  <si>
    <t xml:space="preserve">A Dose Finding Phase 1 of Sarilumab Plus Capecitabine in HER2/Neu-Negative Metastatic Breast Cancer and a Single-arm, Historically-controlled Phase 2 Study of Sarilumab Plus Capecitabine in Stage I-III Triple Negative Breast Cancer With High-Risk Residual Disease (EMPOWER)</t>
  </si>
  <si>
    <t xml:space="preserve">https://clinicaltrials.gov/study/NCT04333706</t>
  </si>
  <si>
    <t xml:space="preserve">EMPOWER</t>
  </si>
  <si>
    <t xml:space="preserve">Phase I: Maximum Tolerated Dose (MTD), Establish MTD of sarilumab plus capecitabine in patients with metastatic TNBC and metastatic HER2/neu-negative and hormone resistant breast cancer, first treatment up to 9 weeks|Phase I: Dose-limiting toxicity (DLT), Defined events that are possibly, probably, or definitely related to the study treatment:, first treatment up to 9 weeks|Phase II:To determine the percent of patients with positive CTCs and DTCs (if available) becoming negative CTCs and DTCs (if available) after treatment, Bone marrow aspirates will be performed before treatment and at defined time points during treatment., baseline up to 14 weeks</t>
  </si>
  <si>
    <t xml:space="preserve">University of Southern California</t>
  </si>
  <si>
    <t xml:space="preserve">2023-11-03</t>
  </si>
  <si>
    <t xml:space="preserve">2025-11-03</t>
  </si>
  <si>
    <t xml:space="preserve">2026-11-03</t>
  </si>
  <si>
    <t xml:space="preserve">Los Angeles General Medical Center, Los Angeles, California, 90033, United States|USC/Norris Comprehensive Cancer Center, Los Angeles, California, 90033, United States|UF Health, Gainesville, Florida, 32610, United States</t>
  </si>
  <si>
    <t xml:space="preserve">NCT04335006</t>
  </si>
  <si>
    <t xml:space="preserve">April 6, 2020</t>
  </si>
  <si>
    <t xml:space="preserve">Carelizumab</t>
  </si>
  <si>
    <t xml:space="preserve">Carelizumab + CT + Apatinib</t>
  </si>
  <si>
    <t xml:space="preserve">nab-pacli + Apatinib (82)</t>
  </si>
  <si>
    <t xml:space="preserve">A Phase 3 Study Comparing Carelizumab Plus Nab-paclitaxel and Apatinib, Carelizumab Plus Nab-paclitaxel, and Nab-paclitaxel in Patients With Advanced Triple Negative Breast Cancer.</t>
  </si>
  <si>
    <t xml:space="preserve">https://clinicaltrials.gov/study/NCT04335006</t>
  </si>
  <si>
    <t xml:space="preserve">Progression-free Survival (PFS), Progression-free survival (PFS) as determined by the IRC according to Response Evaluation Criteria in Solid Tumors version 1.1 (RECIST 1.1) in PD-L1 positive / ITT population, Randomisation to the first occurrence of disease progression or death (through the end of study, approximately 42 months)</t>
  </si>
  <si>
    <t xml:space="preserve">2020-07-14</t>
  </si>
  <si>
    <t xml:space="preserve">2023-04-14</t>
  </si>
  <si>
    <t xml:space="preserve">2020-04-06</t>
  </si>
  <si>
    <t xml:space="preserve">Sun Yat-sen Memorial Hospital, Sun Yat-sen University, Guangzhou, Guangdong, China</t>
  </si>
  <si>
    <t xml:space="preserve">NCT04360941</t>
  </si>
  <si>
    <t xml:space="preserve">April 24, 2020</t>
  </si>
  <si>
    <t xml:space="preserve">TNBC (AR+)</t>
  </si>
  <si>
    <t xml:space="preserve">Palbociclib + Avelumab </t>
  </si>
  <si>
    <t xml:space="preserve">Palbociclib</t>
  </si>
  <si>
    <t xml:space="preserve">PAveMenT: Palbociclib and Avelumab in Metastatic AR+ Triple Negative Breast Cancer</t>
  </si>
  <si>
    <t xml:space="preserve">https://clinicaltrials.gov/study/NCT04360941</t>
  </si>
  <si>
    <t xml:space="preserve">PAveMenT</t>
  </si>
  <si>
    <t xml:space="preserve">Part A: Determine maximum tolerated dose (MTD) of palbociclib plus avelumab in advanced breast cancer, Define MTD of palbociclib delivered in combination with avelumab, 18 month recruitment period|Part B: Determine the confirmed objective response rate of AR+ TNBC patients treated with palbociclib plus avelumab, Response rate assessed by RECIST 1.1 by local radiology review, Up to 24 month recruitment period</t>
  </si>
  <si>
    <t xml:space="preserve">Royal Marsden NHS Foundation Trust</t>
  </si>
  <si>
    <t xml:space="preserve">Pfizer|Breast Cancer Now</t>
  </si>
  <si>
    <t xml:space="preserve">2020-08-11</t>
  </si>
  <si>
    <t xml:space="preserve">2025-07-31</t>
  </si>
  <si>
    <t xml:space="preserve">2020-04-24</t>
  </si>
  <si>
    <t xml:space="preserve">The Christie NHS Foundation Trust, Manchester, Greater Manchester, M20 4BX, United Kingdom|University Hospitals Bristol NHS Trust, Bristol, BS2 8ED, United Kingdom|Beatson West of Scotland Cancer Centre, Glasgow, G12 0YN, United Kingdom|Barts Cancer Institute, London, EC1M 6BQ, United Kingdom|Royal Marsden NHS Foundation Trust, London, SW3 6JJ, United Kingdom|Nottingham University Hospital, Nottingham, NG5 1PB, United Kingdom|Weston Park Hospital, Sheffield, S10 2SJ, United Kingdom|Clatterbridge Cancer Centre, Wirral, CH63 4JY, United Kingdom</t>
  </si>
  <si>
    <t xml:space="preserve">NCT04373031</t>
  </si>
  <si>
    <t xml:space="preserve">May 4, 2020</t>
  </si>
  <si>
    <t xml:space="preserve">pembrolizumab+ CT+/- IRX-2</t>
  </si>
  <si>
    <t xml:space="preserve">paclitaxel--&gt; AC +/- IRX-2</t>
  </si>
  <si>
    <t xml:space="preserve">Pembrolizumab, IRX-2, and Chemotherapy in Triple Negative Breast Cancer</t>
  </si>
  <si>
    <t xml:space="preserve">https://clinicaltrials.gov/study/NCT04373031</t>
  </si>
  <si>
    <t xml:space="preserve">Pathological Complete Response (pCR) Rate (ypT0/Tis ypN0), pCR rate (ypT0/Tis ypN0) is defined as the proportion of subjects without residual invasive cancer on hematoxylin and eosin evaluation of the complete resected breast specimen and all sampled regional lymph nodes following completion of neoadjuvant systemic therapy per the current AJCC staging criteria assessed by the local pathologist at the time of definitive surgery., Following definitive surgery, approximately 9 months.</t>
  </si>
  <si>
    <t xml:space="preserve">Merck Sharp &amp; Dohme LLC|Brooklyn ImmunoTherapeutics, LLC</t>
  </si>
  <si>
    <t xml:space="preserve">2025-06</t>
  </si>
  <si>
    <t xml:space="preserve">2020-05-04</t>
  </si>
  <si>
    <t xml:space="preserve">Providence Portland Medical Center, Portland, Oregon, 97213, United States</t>
  </si>
  <si>
    <t xml:space="preserve">NCT04389073</t>
  </si>
  <si>
    <t xml:space="preserve">May 15, 2020</t>
  </si>
  <si>
    <t xml:space="preserve">JS001 (toripalimab)</t>
  </si>
  <si>
    <t xml:space="preserve">JS001+ vinorelbine+/-CT</t>
  </si>
  <si>
    <t xml:space="preserve">vinorelbine+/- CT (cisplatin; capecitabine+ ciclophosphamide; beva) (88)</t>
  </si>
  <si>
    <t xml:space="preserve">CBR24w</t>
  </si>
  <si>
    <t xml:space="preserve">Safety and Efficacy of Toripalimab in HER2- Metastatic Breast Cancer Patients Treated With Metronomic Vinorelbine</t>
  </si>
  <si>
    <t xml:space="preserve">https://clinicaltrials.gov/study/NCT04389073</t>
  </si>
  <si>
    <t xml:space="preserve">Clinical Benefit Rate (CBR), CBR, defined as the percentage of Complete Response (CR), (Partial Response) PR or Stable Disease (SD) . Response will be evaluated by Response Evaluation Criteria In Solid Tumors (RECIST) V1.1., 6 weeks of treatment</t>
  </si>
  <si>
    <t xml:space="preserve">Cancer Institute and Hospital, Chinese Academy of Medical Sciences</t>
  </si>
  <si>
    <t xml:space="preserve">Beijing Huanxing Cancer Hospital</t>
  </si>
  <si>
    <t xml:space="preserve">2020-04-01</t>
  </si>
  <si>
    <t xml:space="preserve">2020-05-15</t>
  </si>
  <si>
    <t xml:space="preserve">2022-02-25</t>
  </si>
  <si>
    <t xml:space="preserve">Cancer Hospital, Chinese Academy of Medical Sciences, Beijing, Beijing, 100021, China|Beijing Huanxing Cancer Hospital, Beijing, Beijing, China</t>
  </si>
  <si>
    <t xml:space="preserve">NCT04405505</t>
  </si>
  <si>
    <t xml:space="preserve">May 28, 2020</t>
  </si>
  <si>
    <t xml:space="preserve">TQB2450+ anlotinib (89)</t>
  </si>
  <si>
    <t xml:space="preserve">anlotinib </t>
  </si>
  <si>
    <t xml:space="preserve">A Study of TQB2450 Injection Combined With Anlotinib Hydrochloride Capsule Versus Paclitaxel for Injection (Albumin Bound) in Subjects With Triple Negative Breast Cancer (TNBC)</t>
  </si>
  <si>
    <t xml:space="preserve">https://clinicaltrials.gov/study/NCT04405505</t>
  </si>
  <si>
    <t xml:space="preserve">Progression free survival (PFS) evaluated by Independent Review Committee(IRC), PFS defined as the time from randomization until the first documented progressive disease (PD) or death from any cause, based on IRC., up to 96 weeks</t>
  </si>
  <si>
    <t xml:space="preserve">2020-06-01</t>
  </si>
  <si>
    <t xml:space="preserve">2020-05-28</t>
  </si>
  <si>
    <t xml:space="preserve">The Fourth Affiliated Hospital of Anhui Medical University, Hefei, Anhui, 230022, China|Chinese Academy of Medical Sciencesand Peking Union Medical College Hospital, Beijing, Beijing, 100032, China|Beijing Shijitan Hospital Affiliated to Capital Medical University, Beijing, Beijing, 100038, China|Beijing Tsinghua Changgung Hospital, Beijing, Beijing, 102218, China|Cancer Hospital, Chinese Academy of Medical Sciences and Peking Union Medical College, Beijing, Beijing, China|Chongqing Cancer Hospital, Chongqing, Chongqing, 400000, China|The First Affilited Hospital of Chongqing Medical University, Chongqing, Chongqing, 400042, China|Guangdong Provincial People's Hospital, Guangzhou, Guangdong, 510030, China|Guangxi Medical University Affiliated Tumor Hospital, Nanning, Guangxi Zhuang Autonomous Region, 530021, China|The First Affiliated Hospital of Guangxi Medical University, Nanning, Guangxi Zhuang Autonomous Region, 530021, China|The fourth Hospital of Hebei Medical University, Shijiazhuang, Hebei, 050010, China|Affiliated Tumor Hospital of Harbin Medical University, Harbin, Heilongjiang, 150000, China|AnYang Tumor Hospital, Anyang, Henan, 455000, China|Zhongnan Hospital of Wuhan University, Wuhan, Hubei, 430061, China|Hunan Cancer Hospital, Changsha, Hunan, 410013, China|Nantong Tumor Hospital, Nantong, Jiangsu, 226000, China|The First Hospital of Jilin University, Changchun, Jilin, 130021, China|Yanbian University Hospital, Yanji, Jilin, 133000, China|The First Hospital of China Medical University, Shenyang, Liaoning, 110011, China|Liaoning Cancer Hospital &amp; Institute, Shenyang, Liaoning, 110042, China|Qilu Hospital of Shandong University, Jinan, Shandong, 250000, China|Shanxi Cancer Hospital, Taiyuan, Shanxi, 030013, China|The Second Affiliated Hospital of PLA Airforce Military Medical University, Xi'an, Shanxi, 710032, China|The First Affiliated Hospital of Xi'an Jiaotong University, Xi'an, Shanxi, 710061, China|Shanxi Provincial People's Hospital, Xi'an, Shanxi, 710068, China|The Second People's Hospital of Neijiang, Neijiang, Sichuan, 641100, China|Tianjin Cancer Hospital, Tianjin, Tianjin, 300060, China|Xinjiang Uiger Municipal People's Hospital, Urumqi, Xinjiang, 830000, China|Zhejiang Cancer Hospital, Hangzhou, Zhejiang, 310022, China|The Second Affiliated Hospital of Zhejiang University School of Medicine, Hangzhou, Zhejiang, 310052, China</t>
  </si>
  <si>
    <t xml:space="preserve">NCT04408118</t>
  </si>
  <si>
    <t xml:space="preserve">May 29, 2020</t>
  </si>
  <si>
    <t xml:space="preserve">Atezolizumab + bevacizumab + paclitaxel</t>
  </si>
  <si>
    <t xml:space="preserve">bevacizumab + paclitaxel</t>
  </si>
  <si>
    <t xml:space="preserve">First Line Atezolizumab, Paclitaxel, and Bevacizumab (Avastin®) in mTNBC</t>
  </si>
  <si>
    <t xml:space="preserve">https://clinicaltrials.gov/study/NCT04408118</t>
  </si>
  <si>
    <t xml:space="preserve">ATRACTIB</t>
  </si>
  <si>
    <t xml:space="preserve">PFS (Progression-free Survival), From a clinical point of view, the primary endpoint for this study is the PFS (progression-free survival) defined as the period of time from treatment initiation to the first occurrence of disease progression or death from any cause, whichever occurs first, as determined locally by the investigator using RECIST v.1.1., 24 months</t>
  </si>
  <si>
    <t xml:space="preserve">2020-10-05</t>
  </si>
  <si>
    <t xml:space="preserve">2023-06</t>
  </si>
  <si>
    <t xml:space="preserve">2020-05-29</t>
  </si>
  <si>
    <t xml:space="preserve">Hopital Europeen Georges Pompidou, Paris, France|Klinikum Dessau (MVZ) - Frauenheilkunde, Dessau, Germany|University Hospital Essen, Essen, Germany|Universitätsklinikum Mannheim, Mannheim, Germany|Istituto Nazionale Tumori IRCCS Fondazione G. Pascale, Naples, Italy|Istituto Oncologico Veneto IRCCS, Padova, Italy|Hospital de Dénia-MarinaSalud, Dénia, Alicante, Spain|Hospital Universitario La Ribera, Alzira, Spain|Hospital de Sant Joan Despí - Moises Broggi, Barcelona, Spain|Hospital Universitari Dexeus, Barcelona, Spain|Hospital Universitario Clínico San Cecilio, Granada, Spain|Hospital Universitario Insular de Gran Canaria, Las Palmas De Gran Canaria, Spain|Hospital Universitari Arnau de Vilanova, Lleida, Spain|Hospital Clínico San Carlos, Madrid, Spain|Hospital Ruber Juan Bravo, Madrid, Spain|Hospital Universitario Ramón y Cajal, Madrid, Spain|MD Anderson Cancer Center, Madrid, Spain|Complejo Hospitalario de Navarra, Pamplona, Spain|Hospital Universitari Sant Joan de Reus, Reus, Spain|Hospital Universitario San Juan de Alicante, San Juan De Alicante, Spain|Hospital Universitario Virgen del Rocío, Sevilla, Spain|Hospital Quirón Valencia, Valencia, Spain|Hospital Universitario Miguel Servet, Zaragoza, Spain|Barts Health NHS Trust, London, United Kingdom|Royal Cornwall Hospitals Nhs Trust, Truro, United Kingdom</t>
  </si>
  <si>
    <t xml:space="preserve">NCT04418154</t>
  </si>
  <si>
    <t xml:space="preserve">June 5, 2020</t>
  </si>
  <si>
    <t xml:space="preserve">Toripalimab + CT</t>
  </si>
  <si>
    <t xml:space="preserve">ddEC -&gt; nab-pacli</t>
  </si>
  <si>
    <t xml:space="preserve">Neoadjuvant Dose-dense EC Followed by ABX With PD-1 for Triple Negative Breast Cancer Patients</t>
  </si>
  <si>
    <t xml:space="preserve">https://clinicaltrials.gov/study/NCT04418154</t>
  </si>
  <si>
    <t xml:space="preserve">Pathologic complete response (pCR), Defined as the absence of any invasive cancer cells in the resected breast specimen and all resected lymph nodes following the completion of neoadjuvant therapy. If there is only carcinoma in situ remains, it can be regarded as pCR., Immediately after the surgery</t>
  </si>
  <si>
    <t xml:space="preserve">2020-06-09</t>
  </si>
  <si>
    <t xml:space="preserve">2020-06-05</t>
  </si>
  <si>
    <t xml:space="preserve">2023-07-06</t>
  </si>
  <si>
    <t xml:space="preserve">Shanghai Cancer Center, Fudan University, Shanghai, Shanghai, 200000, China</t>
  </si>
  <si>
    <t xml:space="preserve">NCT04427293</t>
  </si>
  <si>
    <t xml:space="preserve">June 11, 2020</t>
  </si>
  <si>
    <t xml:space="preserve">Neoadjuvant (81)</t>
  </si>
  <si>
    <t xml:space="preserve">Lenvatinib + Pembrolizumab</t>
  </si>
  <si>
    <t xml:space="preserve">change in TILs</t>
  </si>
  <si>
    <t xml:space="preserve">Preoperative Lenvatinib Plus Pembrolizumab in Early-Stage Triple-Negative Breast Cancer (TNBC)</t>
  </si>
  <si>
    <t xml:space="preserve">https://clinicaltrials.gov/study/NCT04427293</t>
  </si>
  <si>
    <t xml:space="preserve">Evaluate the effectiveness of preoperative anti-vascular endothelial growth factor receptor (VEGFR) therapy and immune checkpoint blockade on infiltration of CD8+ tumor infiltrating lymphocytes (TILs) (CD45RA-/CD8+/FoxP3-) in primary tumors from patients, Measuring the presence of a T-cell inflamed TME, characterized by infiltration of CD8+ TILs, 2 years</t>
  </si>
  <si>
    <t xml:space="preserve">University of Illinois at Chicago</t>
  </si>
  <si>
    <t xml:space="preserve">2020-07-09</t>
  </si>
  <si>
    <t xml:space="preserve">2026-07</t>
  </si>
  <si>
    <t xml:space="preserve">2020-06-11</t>
  </si>
  <si>
    <t xml:space="preserve">University of Illinois, Chicago, Illinois, 60612, United States</t>
  </si>
  <si>
    <t xml:space="preserve">NCT04430595</t>
  </si>
  <si>
    <t xml:space="preserve">June 12, 2020</t>
  </si>
  <si>
    <t xml:space="preserve">4SCAR T cells</t>
  </si>
  <si>
    <t xml:space="preserve">Multi-4SCAR-T Therapy Targeting Breast Cancer</t>
  </si>
  <si>
    <t xml:space="preserve">https://clinicaltrials.gov/study/NCT04430595</t>
  </si>
  <si>
    <t xml:space="preserve">Number of patients with adverse events., Determine the toxicity profile the multi-4SCAR-T cells with Common Toxicity Criteria for Adverse Effects version 4.0, 3 year</t>
  </si>
  <si>
    <t xml:space="preserve">Shenzhen Geno-Immune Medical Institute</t>
  </si>
  <si>
    <t xml:space="preserve">The Seventh Affiliated Hospital of Sun Yat-sen University</t>
  </si>
  <si>
    <t xml:space="preserve">2023-05-31</t>
  </si>
  <si>
    <t xml:space="preserve">2020-06-12</t>
  </si>
  <si>
    <t xml:space="preserve">The Seventh Affilliated Hospital, Sun Yat-Sen University, Shenzhen, Guangdong, 518107, China</t>
  </si>
  <si>
    <t xml:space="preserve">NCT04445844</t>
  </si>
  <si>
    <t xml:space="preserve">June 24, 2020</t>
  </si>
  <si>
    <t xml:space="preserve">Retifanlimab + Pelareorep</t>
  </si>
  <si>
    <t xml:space="preserve">Retifanlimab</t>
  </si>
  <si>
    <t xml:space="preserve">INCMGA00012 and Pelareorep for the Treatment of Metastatic Triple Negative Breast Cancer, IRENE Study</t>
  </si>
  <si>
    <t xml:space="preserve">https://clinicaltrials.gov/study/NCT04445844</t>
  </si>
  <si>
    <t xml:space="preserve">Objective response rate (ORR), Defined as the percentage of participants having an objective response (complete response \[CR\] or partial response \[PR\]), according to Response Evaluation Criteria in Solid Tumors (RECIST) version (v) 1.1. The ORR of the drug will be assessed according to Simon's two stage design. The estimated ORR will be compared to the response rate specified in the null hypothesis (6%) using one-sided exact binomial test at type I error 5%. 95% confidence interval (C.I.) will be also reported., Within 8 weeks after completion of treatment|Incidence of adverse events, Will be determined by the number, frequency, duration, and severity of adverse events (AEs) using Common Terminology Criteria for Adverse Events (CTCAE) v 5.0; laboratory tests and vital signs., Up to 2 years after completion of treatment</t>
  </si>
  <si>
    <t xml:space="preserve">Rutgers, The State University of New Jersey</t>
  </si>
  <si>
    <t xml:space="preserve">Incyte Corporation|Oncolytics Biotech|National Cancer Institute (NCI)</t>
  </si>
  <si>
    <t xml:space="preserve">2020-06-24</t>
  </si>
  <si>
    <t xml:space="preserve">Rutgers Cancer Institute of New Jersey, New Brunswick, New Jersey, 08903, United States|The Ohio State University Stefanie Spielman Comprehensive Breast Center, Columbus, Ohio, 43212, United States</t>
  </si>
  <si>
    <t xml:space="preserve">NCT04468061</t>
  </si>
  <si>
    <t xml:space="preserve">July 13, 2020</t>
  </si>
  <si>
    <t xml:space="preserve">TNBC PDL1 neg</t>
  </si>
  <si>
    <t xml:space="preserve">pembrolizumab/placebo+ Sacituzumab Govitecan</t>
  </si>
  <si>
    <t xml:space="preserve">Sacituzumab Govitecan</t>
  </si>
  <si>
    <t xml:space="preserve">Sacituzumab Govitecan +/- Pembrolizumab in Metastatic TNBC</t>
  </si>
  <si>
    <t xml:space="preserve">https://clinicaltrials.gov/study/NCT04468061</t>
  </si>
  <si>
    <t xml:space="preserve">Progression Free Survival (PFS), Compare PFS of patients randomized to receive sacituzumab govitecan in combination with pembrolizumab (Arm A) versus those randomized to receive sacituzumab govitecan monotherapy (Arm B).
Defined as the time from study randomization to disease progression, per RECIST 1.1 or medical judgment, the latter based on established clinical parameters, such as rising tumor markers and physical exam evidence of progression, i.e. worsening chest wall disease, or death due to any cause, whichever occurred first., 3 years</t>
  </si>
  <si>
    <t xml:space="preserve">Gilead Sciences|Merck Sharp &amp; Dohme LLC</t>
  </si>
  <si>
    <t xml:space="preserve">2020-07-20</t>
  </si>
  <si>
    <t xml:space="preserve">2024-04-01</t>
  </si>
  <si>
    <t xml:space="preserve">2027-04-01</t>
  </si>
  <si>
    <t xml:space="preserve">Stamford Hospital, Stamford, Connecticut, 06904, United States|University of Chicago Medical Center, Chicago, Illinois, 60637, United States|Eastern Maine Medical Center, Brewer, Maine, 04412, United States|Dana Farber Cancer Institute, Boston, Massachusetts, 02215, United States|DFCI @ Foxborough, Foxboro, Massachusetts, 02035, United States|DFCI @ Milford Regional Hospital, Milford, Massachusetts, 01757, United States|DF/BWCC in Clinical Affiliation with South Shore Hospital, South Weymouth, Massachusetts, 02190, United States|The University of North Carolina at Chapel Hill, Chapel Hill, North Carolina, 27599, United States|University of Pennsylvania-Abramson Cancer Center, Philadelphia, Pennsylvania, 19104, United States|Sarah Cannon Research Institute, Chattanooga, Tennessee, 37404, United States</t>
  </si>
  <si>
    <t xml:space="preserve">NCT04481763</t>
  </si>
  <si>
    <t xml:space="preserve">July 22, 2020</t>
  </si>
  <si>
    <t xml:space="preserve">camrelizumab + RT</t>
  </si>
  <si>
    <t xml:space="preserve">RT</t>
  </si>
  <si>
    <t xml:space="preserve">A Study of the Efficacy and Safety of Camrelizumab Plus Radiotherapy for Patients With Early Triple-Negative Breast</t>
  </si>
  <si>
    <t xml:space="preserve">https://clinicaltrials.gov/study/NCT04481763</t>
  </si>
  <si>
    <t xml:space="preserve">Invasive disease-free survival (iDFS), time from surgery to the first documented occurrence of an event, defined as: Ipsilateral invasive breast tumor recurrence, Ipsilateral local-regional invasive breast cancer recurrence, Distant recurrence, Contralateral invasive breast cancer, Death from any cause, 3 years|Invasive disease-free survival (iDFS), time from surgery to the first documented occurrence of an event, defined as: Ipsilateral invasive breast tumor recurrence, Ipsilateral local-regional invasive breast cancer recurrence, Distant recurrence, Contralateral invasive breast cancer, Death from any cause, 5years</t>
  </si>
  <si>
    <t xml:space="preserve">Jiangxi Provincial Cancer Hospital</t>
  </si>
  <si>
    <t xml:space="preserve">2024-08-30</t>
  </si>
  <si>
    <t xml:space="preserve">2026-10-01</t>
  </si>
  <si>
    <t xml:space="preserve">2020-07-22</t>
  </si>
  <si>
    <t xml:space="preserve">Chunling Jiang, NanCHang, Jiang XI, China</t>
  </si>
  <si>
    <t xml:space="preserve">NCT04489940</t>
  </si>
  <si>
    <t xml:space="preserve">July 28, 2020</t>
  </si>
  <si>
    <t xml:space="preserve">TNBC (HMGA2-expressing)</t>
  </si>
  <si>
    <t xml:space="preserve">Bintrafusp Alfa</t>
  </si>
  <si>
    <t xml:space="preserve">Bintrafusp Alfa in High Mobility Group AT-Hook 2 (HMGA2) Expressing Triple Negative Breast Cancer</t>
  </si>
  <si>
    <t xml:space="preserve">https://clinicaltrials.gov/study/NCT04489940</t>
  </si>
  <si>
    <t xml:space="preserve">Objective Response Rate (ORR) According to Response Evaluation Criteria in Solid Tumors (RECIST Version 1.1) Assessed by an Independent Review Committee (IRC), The ORR was defined as the percentage of participants with a confirmed objective response of Complete Response (CR) or Partial Response (PR) according to RECIST v1.1 as assessed by IRC. CR: Disappearance of all evidence of target and non-target lesions. PR: At least 30 percent (%) reduction from baseline in sum of longest diameter (SLD) of all lesions., Time from first study intervention up to 321 days</t>
  </si>
  <si>
    <t xml:space="preserve">EMD Serono Research &amp; Development Institute, Inc.</t>
  </si>
  <si>
    <t xml:space="preserve">Merck Healthcare KGaA, Darmstadt, Germany, an affiliate of Merck KGaA, Darmstadt, Germany</t>
  </si>
  <si>
    <t xml:space="preserve">2020-10-12</t>
  </si>
  <si>
    <t xml:space="preserve">2022-01-27</t>
  </si>
  <si>
    <t xml:space="preserve">2022-07-08</t>
  </si>
  <si>
    <t xml:space="preserve">2020-07-28</t>
  </si>
  <si>
    <t xml:space="preserve">2023-04-10</t>
  </si>
  <si>
    <t xml:space="preserve">Medical Oncology Hematology Consultants, PA, Helen F. Graham Cancer Center, Suite 3400, Newark, Delaware, 19713-2055, United States|Mayo Clinic-Jacksonville, Jacksonville, Florida, 32224, United States|Maryland Oncology Hematology, P.A., Silver Spring, Maryland, 20904, United States|New York Oncology Hematology, P.C. - Albany, Albany, New York, 12206, United States|TheOhio State University, Stefanie Spielman Comprehensive Breast Center, Columbus, Ohio, 43212, United States|UPMC Hillman Cancer Center - Hillman Cancer Center, Monroeville, Pennsylvania, 15146, United States|Charleston Hematology Oncology Associates, PA, Charleston, South Carolina, 29414, United States|The West Clinic, Germantown, Tennessee, 38138, United States|Texas Oncology, P.A. - Austin - Austin Central Cancer Center, Austin, Texas, 78731, United States|Texas Oncology, P.A. - Medical City Dallas - Pediatric Hematology/Oncology, Dallas, Texas, 75230, United States|Texas Oncology, P.A. - Plano, Plano, Texas, 75075, United States|Texas Oncology-San Antonio Stone Oak, San Antonio, Texas, 78240, United States|Texas Oncology, P.A. - Tyler, Tyler, Texas, 75702, United States|Virginia Cancer Specialists, Fairfax, Virginia, 22031, United States|Virginia Oncology Associates - Hampton, Norfolk, Virginia, 23502, United States|Universitair Ziekenhuis Brussel - Geriatrie, Brussel, Belgium|UZ Leuven, Leuven, Belgium|AZ Sint-Maarten - PARENT, Mechelen, Belgium|Centre François Baclesse - Pathologies Gynecologiques, Caen Cedex 05, France|Centre Léon Bérard, Lyon, France|Hôpital Privé du Confluent SAS, Nantes cedex 2, France|Groupe Hospitalier Diaconesses - Hôpital De La Croix Saint Simon - service d'oncologie medicale, Paris, France|CARIO - Centre Armoricain de Radiothérapie, Imagerie médicale et Oncologie, Plérin, France|Institut Curie - Centre René Huguenin - Service d'Oncologie Médicale, Saint-cloud, France|IEO Istituto Europeo di Oncologia, Milano, Italy|Ospedale San Raffaele, Milano, Italy|Istituto Nazionale Tumori Fondazione G. Pascale - Dipartimento di Senologia, Napoli, Italy|IOV - Istituto Oncologico Veneto IRCCS - Oncologia Medica 2, Padova, Italy|Azienda Ospedaliero Universitaria Pisana - U.O. Oncologia II, Pisa, Italy|Policlinico Universitario Agostino Gemelli - UOC Oncologia Medica, Roma, Italy|Istituto Clinico Humanitas, Rozzano, Italy|SBIH of Arkhangelsk region "Arkhangelsk Clinical Oncological Dispensary" - Chemotherapy, Arkhangelsk, Russian Federation|SBIH " Clinical Oncological Dispensary # 1" - Location, Krasnodar, Russian Federation|SBIH " Clinical Oncological Dispensary 1" - Location, Krasnodar, Russian Federation|FSBSI "Russian Oncological Scientific Center n.a. N.N. Blokhin" - Moscow Cancer Research Centre, Moscow, Russian Federation|BHI of Omsk region "Clinical Oncology Dispensary", Omsk, Russian Federation|LLC "ClinicaUZI4D", Pyatigorsk, Russian Federation|FSBI "Clinical Research and Practical Center for specialized medical care (oncology)", Saint Petersburg, Russian Federation|Tomsk Research Instutite of Oncology - Chemotherapy, Tomsk, Russian Federation|SBIH Republican Clinical Oncological Dispensary of the MoH of Republic Bashkortostan, Ufa, Russian Federation|Hospital Universitario Reina Sofia - Dept of Oncology, Cordoba, Spain|Hospital General Universitario Gregorio Marañon - Servicio de Oncologia Medica, Madrid, Spain|Hospital Ruber Internacional - Servicio de Oncologia, Madrid, Spain|Hospital Universitario Ramon y Cajal - Servicio de Oncologia, Madrid, Spain|Hospital Universitario Virgen del Rocio - Servicio de Oncologia, Sevilla, Spain</t>
  </si>
  <si>
    <t xml:space="preserve">NCT04498793</t>
  </si>
  <si>
    <t xml:space="preserve">August 4, 2020</t>
  </si>
  <si>
    <t xml:space="preserve">Tislelizumab</t>
  </si>
  <si>
    <t xml:space="preserve">Tislelizumab + CT vs CT alone</t>
  </si>
  <si>
    <t xml:space="preserve">AC/EC--&gt; nabpaclitaxel</t>
  </si>
  <si>
    <t xml:space="preserve">Study of Tislelizumab Plus Chemotherapy vs Chemotherapy as Perioperative Treatment in Participants With HER2 Negative Breast Cancer</t>
  </si>
  <si>
    <t xml:space="preserve">https://clinicaltrials.gov/study/NCT04498793</t>
  </si>
  <si>
    <t xml:space="preserve">Pathological complete response (pCR) rate using the definition of ypT0/Tis ypN0 (i.e., no invasive residual in breast or nodes; noninvasive breast residuals allowed) at the time of definitive surgery, pCR rate (ypT0/Tis ypN0) is defined as the percentage of participants without residual invasive cancer on hematoxylin and eosin evaluation of the complete resected breast specimen and all sampled regional lymph nodes following completion of neoadjuvant systemic therapy by current American Joint Committee on Cancer (AJCC) staging criteria assessed by the local pathologist at the time of definitive surgery., Up to 30 weeks</t>
  </si>
  <si>
    <t xml:space="preserve">First Affiliated Hospital Xi'an Jiaotong University|Wuhan Union Hospital, China|Beijing Huanxing Cancer Hospital</t>
  </si>
  <si>
    <t xml:space="preserve">2020-09</t>
  </si>
  <si>
    <t xml:space="preserve">2020-08-04</t>
  </si>
  <si>
    <t xml:space="preserve">2020-09-03</t>
  </si>
  <si>
    <t xml:space="preserve">NCT04508803</t>
  </si>
  <si>
    <t xml:space="preserve">August 11, 2020</t>
  </si>
  <si>
    <t xml:space="preserve">All, Germ-line mutated </t>
  </si>
  <si>
    <t xml:space="preserve">HX008</t>
  </si>
  <si>
    <t xml:space="preserve">Pucotenlimab</t>
  </si>
  <si>
    <t xml:space="preserve">HX008+ niraparib +/- trastuzumab or Pyrrolitinib</t>
  </si>
  <si>
    <t xml:space="preserve">niraparib +/- trastuzumab (in HER2 pos) or Pyrrolitinib (in CNS m+)</t>
  </si>
  <si>
    <t xml:space="preserve">Combination of HX008 And Niraparib in GErm-line-mutAted Metastatic Breast Cancer</t>
  </si>
  <si>
    <t xml:space="preserve">https://clinicaltrials.gov/study/NCT04508803</t>
  </si>
  <si>
    <t xml:space="preserve">CHANGEABLE</t>
  </si>
  <si>
    <t xml:space="preserve">Overall Response Rate (ORR), ORR is the percentage of participants with the best overall response of complete response (CR) or partial response (PR) according to RECIST 1.1. CR = Disappearance of all non-nodal target lesions. In addition, any pathological lymph nodes assigned as target lesions must have a reduction in short axis to \&lt; 10 mm; PR = At least a 30% decrease in the sum of diameter of all target lesions, taking as reference the baseline sum of diameters., Up to approximately 12 weeks</t>
  </si>
  <si>
    <t xml:space="preserve">2022-12-28</t>
  </si>
  <si>
    <t xml:space="preserve">Fudan University Shanghai Cancer center, Shanghai, 200032, China</t>
  </si>
  <si>
    <t xml:space="preserve">NCT04537286</t>
  </si>
  <si>
    <t xml:space="preserve">September 3, 2020</t>
  </si>
  <si>
    <t xml:space="preserve">carilizumab </t>
  </si>
  <si>
    <t xml:space="preserve">Carilizumab</t>
  </si>
  <si>
    <t xml:space="preserve">carilizumab + CT</t>
  </si>
  <si>
    <t xml:space="preserve">nab-pacli, cisplatin</t>
  </si>
  <si>
    <t xml:space="preserve">PFS, AEs</t>
  </si>
  <si>
    <t xml:space="preserve">First-line Nab-paclitaxel Plus Cisplatin Plus Carilizumab in mTNBC Patients</t>
  </si>
  <si>
    <t xml:space="preserve">https://clinicaltrials.gov/study/NCT04537286</t>
  </si>
  <si>
    <t xml:space="preserve">PFS, Progression free survival, 6 weeks|Adverse events, Number of participants with treatment-related adverse events as assessed by Common Terminology Criteria for Adverse Events version 4.0 (CTCAE v4.0), 6 weeks</t>
  </si>
  <si>
    <t xml:space="preserve">2020-08-25</t>
  </si>
  <si>
    <t xml:space="preserve">2023-10-15</t>
  </si>
  <si>
    <t xml:space="preserve">2023-02-16</t>
  </si>
  <si>
    <t xml:space="preserve">Fudan University Shanghai Cancer Center, Shanghai, Shanghai, 200032, China</t>
  </si>
  <si>
    <t xml:space="preserve">NCT04556773</t>
  </si>
  <si>
    <t xml:space="preserve">September 21, 2020</t>
  </si>
  <si>
    <t xml:space="preserve">Her2 low</t>
  </si>
  <si>
    <t xml:space="preserve">T-DXd + Capecitabine or Paclitaxel or Capivasertib or Anastrozole or Fulvestrant</t>
  </si>
  <si>
    <t xml:space="preserve">A Phase 1b Study of T-DXd Combinations in HER2-low Advanced or Metastatic Breast Cancer</t>
  </si>
  <si>
    <t xml:space="preserve">https://clinicaltrials.gov/study/NCT04556773</t>
  </si>
  <si>
    <t xml:space="preserve">DB-08</t>
  </si>
  <si>
    <t xml:space="preserve">Occurrence of adverse events (AEs)- Part 1, Occurrence of AEs in Part 1 graded according to NCI CTCAE v5.0, Up to follow-up period, approximately 24 months|Occurrence of serious adverse events (SAEs)- Part 1, Occurrence of SAEs in Part 1 graded according to NCI CTCAE v5.0, Up to follow-up period, approximately 24 months|Occurrence of adverse events (AEs)- Part 2, Occurrence of AEs in Part 2 graded according to NCI CTCAE v5.0, Up to follow-up period, approximately 24 months|Occurrence of serious adverse events (SAEs)- Part 2, Occurrence of SAEs in Part 2 graded according to NCI CTCAE v5.0, Up to follow-up period, approximately 24 months</t>
  </si>
  <si>
    <t xml:space="preserve">Daiichi Sankyo Co., Ltd.|Daiichi Sankyo Company, Limited</t>
  </si>
  <si>
    <t xml:space="preserve">2020-12-17</t>
  </si>
  <si>
    <t xml:space="preserve">2025-11-28</t>
  </si>
  <si>
    <t xml:space="preserve">2020-09-21</t>
  </si>
  <si>
    <t xml:space="preserve">Research Site, Commack, New York, 11725, United States|Research Site, Harrison, New York, 10604, United States|Research Site, New York, New York, 10029, United States|Research Site, New York, New York, 10065, United States|Research Site, Uniondale, New York, 11553, United States|Research Site, Chapel Hill, North Carolina, 27514, United States|Research Site, Chattanooga, Tennessee, 37404, United States|Research Site, Germantown, Tennessee, 38138, United States|Research Site, Fort Worth, Texas, 76104, United States|Research Site, East Melbourne, 3002, Australia|Research Site, Westmead, 2145, Australia|Research Site, Edegem, 2650, Belgium|Research Site, Leuven, 3000, Belgium|Research Site, Ottignies, 1340, Belgium|Research Site, Goiania, 74605-070, Brazil|Research Site, Porto Alegre, 90035-003, Brazil|Research Site, Porto Alegre, 90110-270, Brazil|Research Site, Sao Paulo, 04543-000, Brazil|Research Site, São Paulo, 03102-002, Brazil|Research Site, Kelowna, British Columbia, V1Y 5L3, Canada|Research Site, Quebec, G1J 1Z4, Canada|Research Site, Villejuif Cedex, 94805, France|Research Site, Seoul, 03080, Korea, Republic of|Research Site, Seoul, 03722, Korea, Republic of|Research Site, Seoul, 05505, Korea, Republic of|Research Site, Seoul, 06351, Korea, Republic of|Research Site, Monterrey, 64710, Mexico|Research Site, Moscow, 115478, Russian Federation|Research Site, Moscow, 143442, Russian Federation|Research Site, Saint Petersburg, 199226, Russian Federation|Research Site, Kaohsiung, 82445, Taiwan|Research Site, Taichung, 40443, Taiwan|Research Site, Taipei City, 114, Taiwan|Research Site, Taipei, 100, Taiwan|Research Site, Taipei, 11217, Taiwan|Research Site, Taipei, 235, Taiwan|Research Site, Taoyuan, 333, Taiwan</t>
  </si>
  <si>
    <t xml:space="preserve">NCT04584112</t>
  </si>
  <si>
    <t xml:space="preserve">October 12, 2020</t>
  </si>
  <si>
    <t xml:space="preserve">Metastatic and neoadjuvant</t>
  </si>
  <si>
    <t xml:space="preserve">Tiragolumab + Atezolizumab</t>
  </si>
  <si>
    <t xml:space="preserve">Nab-pacli (1st line) / Nab-pacli/carbo -&gt;AC (neoadj)</t>
  </si>
  <si>
    <t xml:space="preserve">safety/ORR</t>
  </si>
  <si>
    <t xml:space="preserve">A Study of the Safety, Efficacy, and Pharmacokinetics of Tiragolumab in Combination With Atezolizumab and Chemotherapy in Participants With Triple-Negative Breast Cancer</t>
  </si>
  <si>
    <t xml:space="preserve">https://clinicaltrials.gov/study/NCT04584112</t>
  </si>
  <si>
    <t xml:space="preserve">Percentage of Participants With Adverse Events (Cohort B), Up to approximately 21 months|Confirmed Objective Response Rate ORR (Cohort A), Up to approximately 21 months</t>
  </si>
  <si>
    <t xml:space="preserve">2020-09-28</t>
  </si>
  <si>
    <t xml:space="preserve">2023-03-15</t>
  </si>
  <si>
    <t xml:space="preserve">University of Alabama at Birmingham, Birmingham, Alabama, 35294-3300, United States|Univ of Chicago, Chicago, Illinois, 60637, United States|Levine Cancer Institute, Charlotte, North Carolina, 28204, United States|Magee-Woman's Hospital, Pittsburgh, Pennsylvania, 15213, United States|Tennessee Onc., PLLC - SCRI, Nashville, Tennessee, 37203, United States|Mater Hospital; Cancer Services, South Brisbane, Queensland, 4101, Australia|Fiona Stanley Hospital; FSH Cancer Centre Clinical Trials Unit, Bull Creek, Western Australia, 6149, Australia|Hospital Sao Rafael - HSR, Salvador, BA, 41253-190, Brazil|Hospital Araujo Jorge; Departamento de Ginecologia E Mama, Goiania, GO, 74605-070, Brazil|Hospital Sírio-Libanês, Sao Paulo, SP, 01308-050, Brazil|Clinica de Pesquisa e Centro de Estudos em Oncologia Ginecologica e Mamaria Ltda, Sao Paulo, SP, 01317-001, Brazil|Klinikum Essen-Mitte Ev. Huyssens-Stiftung / Knappschafts GmbH; Klinik für Senologie / Brustzentrum, Essen, 45136, Germany|Nationales Centrum für Tumorerkrankungen (NCT) ; Gyn. Onk. Frauenklinik; Uniklinikum Heidelberg, Heidelberg, 69120, Germany|Severance Hospital, Yonsei University Health System, Seoul, 003-722, Korea, Republic of|Seoul National University Hospital, Seoul, 03080, Korea, Republic of|Asan Medical Center, Seoul, 05505, Korea, Republic of|Arkhangelsk Regional Clinical Oncology Dispensary, Arkhangelsk, Arhangelsk, 163045, Russian Federation|SBIH "Moscow Clinical Scientific and Practical Center named after A.S. Loginov of DHM", Moskva, Moskovskaja Oblast, 111123, Russian Federation|Blokhin Cancer Research Center; Combined Treatment, Moskva, Moskovskaja Oblast, 115478, Russian Federation|Complejo Hospitalario Universitario de Santiago (CHUS) ; Servicio de Oncologia, Santiago de Compostela, LA Coruña, 15706, Spain|Hospital Universitario Virgen Macarena; Servicio de Oncologia, Sevilla, 41009, Spain|Hospital Clínico Universitario de Valencia; Servicio de Oncología, Valencia, 46010, Spain|China Medical University Hospital; Surgery, Taichung, 404, Taiwan|National Taiwan Uni Hospital; General Surgery, Taipei, 100, Taiwan</t>
  </si>
  <si>
    <t xml:space="preserve">NCT04584255</t>
  </si>
  <si>
    <t xml:space="preserve">HER2-neg, BRCA mutated</t>
  </si>
  <si>
    <t xml:space="preserve">Dostarlimab</t>
  </si>
  <si>
    <t xml:space="preserve">Dostarlimab+ niraparib</t>
  </si>
  <si>
    <t xml:space="preserve">niraparib</t>
  </si>
  <si>
    <t xml:space="preserve">change in TILs, pCR</t>
  </si>
  <si>
    <t xml:space="preserve">Niraparib + Dostarlimab In BRCA Mutated Breast Cancer</t>
  </si>
  <si>
    <t xml:space="preserve">https://clinicaltrials.gov/study/NCT04584255</t>
  </si>
  <si>
    <t xml:space="preserve">Tumor-infiltrating lymphocytes (TILs), The primary evaluation of change in TILs within each arm will be based on a Wilcoxon signed rank test (absolute difference) using a one-sided alpha = 0.05 for each arm, baseline to 21 days|The number and proportion of participants achieving Pathologic Complete Response (pCR), The number and proportion of participants achieving pCR among all participants who initiate protocol therapy will be summarized with a two-sided 90% exact confidence interval., 18 weeks</t>
  </si>
  <si>
    <t xml:space="preserve">Translational Breast Cancer Research Consortium|Johns Hopkins University|GlaxoSmithKline</t>
  </si>
  <si>
    <t xml:space="preserve">2020-12-18</t>
  </si>
  <si>
    <t xml:space="preserve">2024-07-17</t>
  </si>
  <si>
    <t xml:space="preserve">2029-07-17</t>
  </si>
  <si>
    <t xml:space="preserve">2023-10-17</t>
  </si>
  <si>
    <t xml:space="preserve">Yale University Cancer Center, New Haven, Connecticut, 06520, United States|Johns Hopkins University, Baltimore, Maryland, 21287, United States|Massachusetts General Hospital, Boston, Massachusetts, 02114, United States|Beth Israel Deaconess Medical Center, Boston, Massachusetts, 02215, United States|Dana-Farber Cancer Institute, Boston, Massachusetts, 02215, United States|Mayo Clinic, Rochester, Minnesota, 55905, United States|Vanderbilt-Ingram Cancer Center, Nashville, Tennessee, 37232, United States|Harris Health System - Smith Clinic, Houston, Texas, 77054, United States|University of Washington / Fred Hutchinson Cancer Center, Seattle, Washington, 98109, United States</t>
  </si>
  <si>
    <t xml:space="preserve">NCT04596150</t>
  </si>
  <si>
    <t xml:space="preserve">October 22, 2020</t>
  </si>
  <si>
    <t xml:space="preserve">CX-072</t>
  </si>
  <si>
    <t xml:space="preserve">Pacmilimab</t>
  </si>
  <si>
    <t xml:space="preserve">CX-072 +/- CX-2009</t>
  </si>
  <si>
    <t xml:space="preserve">CX-2009</t>
  </si>
  <si>
    <t xml:space="preserve">Study to Evaluate the Safety and Antitumor Activity of CX-2009 Monotherapy and in Combination With CX-072 in Advanced Breast Cancer</t>
  </si>
  <si>
    <t xml:space="preserve">https://clinicaltrials.gov/study/NCT04596150</t>
  </si>
  <si>
    <t xml:space="preserve">Objective Response Rate (ORR), ORR is the proportion of patients in the efficacy-evaluable population with a best response of Complete Response (CR) or Partial Response (PR) based on Response Evaluation Criteria in Solid Tumors (RECIST) v1.1 by Central Radiology Review (CRR), 30 months</t>
  </si>
  <si>
    <t xml:space="preserve">CytomX Therapeutics</t>
  </si>
  <si>
    <t xml:space="preserve">2020-12-29</t>
  </si>
  <si>
    <t xml:space="preserve">2023-04-30</t>
  </si>
  <si>
    <t xml:space="preserve">2020-10-22</t>
  </si>
  <si>
    <t xml:space="preserve">Moores Cancer Center, La Jolla, California, 92093, United States|Los Angeles Hematology Oncology Medical, Los Angeles, California, 90017, United States|USC Norris Cancer Center, Los Angeles, California, 90033, United States|UCLA David Geffen, Santa Monica, California, 90404, United States|Rocky Mountain Cancer Centers, Lone Tree, Colorado, 80124, United States|FCS - South, Fort Myers, Florida, 33901, United States|Baptist Medical Center, Jacksonville, Florida, 32207, United States|Hematology Oncology Assoc of the Treasure Coast, Port Saint Lucie, Florida, 34952, United States|FCS - North, Saint Petersburg, Florida, 33705, United States|University of Chicago Medical Center, Chicago, Illinois, 60637, United States|Indiana University Health Melvin and Bren Simon Cancer Center, Indianapolis, Indiana, 46202, United States|Hematology Oncology Clinic, Baton Rouge, Louisiana, 78809, United States|University of Maryland, Baltimore, Maryland, 21201, United States|MGH, Boston, Massachusetts, 02114, United States|DRCI, Boston, Massachusetts, 02215, United States|Allina Health System, Minneapolis, Minnesota, 55407, United States|Nebraska Cancer Specialists, Omaha, Nebraska, 68130, United States|Montefiore Medical Center, Bronx, New York, 10461, United States|Cleveland Clinic, Cleveland, Ohio, 44195, United States|UPMC Magee-Womens Hospital, Pittsburgh, Pennsylvania, 15213, United States|MUSC, Charleston, South Carolina, 29425, United States|Tennessee Oncology, Nashville, Tennessee, 37203, United States|UT Health East Texas HOPE Cancer Center, Tyler, Texas, 75701, United States|Huntsman Cancer Institute Research, Salt Lake City, Utah, 84112, United States|Virginia Cancer Specialists, Fairfax, Virginia, 22031, United States|Summit Cancer Centers, Spokane, Washington, 99208, United States|University of Wisconsin, Madison, Wisconsin, 53792, United States|Soon Chun Hyang University Cheonan Hospital SCHMC, Cheonan, Korea, Republic of|Gachon University Gil Medical Center, Incheon, 21565, Korea, Republic of|Seoul National University Bundang Hospital, Seongnam-si, 13620, Korea, Republic of|Korea University Anam Hospital, Seoul, 02841, Korea, Republic of|Asan Medical Center, Seoul, 05505, Korea, Republic of|Gangnam Severance Hospital, Seoul, 06273, Korea, Republic of|Samsung Medical Center, Seoul, 06351, Korea, Republic of|Hospital Clinic i Provincial de Barcelona, Barcelona, 08036, Spain|Vall d'Hebron University Hospital, Barcelona, 08036, Spain|Institut Catala Oncologia, Barcelona, 08908, Spain|Hospital Universitario Ramn y Cajal, Madrid, 28034, Spain|Hospital Universitario HM Sanchinarro, Madrid, 28050, Spain|NEXT Oncology, Madrid, 28050, Spain|Hospital Parc Tauli, Sabadell, 08208, Spain|Hospital Clinico Universitario de Valencia, Valencia, 46010, Spain</t>
  </si>
  <si>
    <t xml:space="preserve">NCT04609215</t>
  </si>
  <si>
    <t xml:space="preserve">October 30, 2020</t>
  </si>
  <si>
    <t xml:space="preserve">ALECSAT</t>
  </si>
  <si>
    <t xml:space="preserve">ALECSAT+ carboplatin and gemcitabine</t>
  </si>
  <si>
    <t xml:space="preserve">carboplatin and gemcitabine</t>
  </si>
  <si>
    <t xml:space="preserve">ImmunoBreast - A Phase Ib Study</t>
  </si>
  <si>
    <t xml:space="preserve">https://clinicaltrials.gov/study/NCT04609215</t>
  </si>
  <si>
    <t xml:space="preserve">AEs and SAEs according to CTCAE v5.0., Safety and tolerability, 19 months</t>
  </si>
  <si>
    <t xml:space="preserve">Henrik Ditzel</t>
  </si>
  <si>
    <t xml:space="preserve">CytoVac A/S|National Board of Health, Denmark</t>
  </si>
  <si>
    <t xml:space="preserve">2020-04-21</t>
  </si>
  <si>
    <t xml:space="preserve">2023-05-21</t>
  </si>
  <si>
    <t xml:space="preserve">2020-10-30</t>
  </si>
  <si>
    <t xml:space="preserve">Odense University Hospital, Odense, Fyn, 5000, Denmark|Sygehus Lillebælt Vejle, Vejle, Syddanmark, 7100, Denmark</t>
  </si>
  <si>
    <t xml:space="preserve">NCT04613674</t>
  </si>
  <si>
    <t xml:space="preserve">November 3, 2020</t>
  </si>
  <si>
    <t xml:space="preserve">Camrelizumab + CT  vs PBO + CT</t>
  </si>
  <si>
    <t xml:space="preserve">A Study of Camrelizumab Plus Chemotherapy vs Placebo Plus Chemotherapy as Neoadjuvant Therapy in Participants With Triple Negative Breast Cancer (TNBC)</t>
  </si>
  <si>
    <t xml:space="preserve">https://clinicaltrials.gov/study/NCT04613674</t>
  </si>
  <si>
    <t xml:space="preserve">Pathological complete response (pCR) rate using the definition of ypT0/Tis ypN0 (i.e., no invasive residual in breast or nodes; noninvasive breast residuals allowed) at the time of definitive surgery., Up to approximately 24 weeks</t>
  </si>
  <si>
    <t xml:space="preserve">2020-12-09</t>
  </si>
  <si>
    <t xml:space="preserve">2023-07-30</t>
  </si>
  <si>
    <t xml:space="preserve">2020-11-03</t>
  </si>
  <si>
    <t xml:space="preserve">2022-02-10</t>
  </si>
  <si>
    <t xml:space="preserve">Fudan University Cancer Hospital, Shanghai, China</t>
  </si>
  <si>
    <t xml:space="preserve">NCT04659551</t>
  </si>
  <si>
    <t xml:space="preserve">December 9, 2020</t>
  </si>
  <si>
    <t xml:space="preserve">Neoadjuvant </t>
  </si>
  <si>
    <t xml:space="preserve">EC --&gt; AI + LHRH</t>
  </si>
  <si>
    <t xml:space="preserve">Neoadjuvant Chemo-endocrine Therapy and Immunotherapy for Pre-menopausal Luminal B Breast Cancer Patients</t>
  </si>
  <si>
    <t xml:space="preserve">https://clinicaltrials.gov/study/NCT04659551</t>
  </si>
  <si>
    <t xml:space="preserve">GIADA</t>
  </si>
  <si>
    <t xml:space="preserve">pathological complete response (pCR), ypT0ypN0, up to 7 months from enrolment</t>
  </si>
  <si>
    <t xml:space="preserve">University of Padova</t>
  </si>
  <si>
    <t xml:space="preserve">2017-10-05</t>
  </si>
  <si>
    <t xml:space="preserve">2020-05-25</t>
  </si>
  <si>
    <t xml:space="preserve">Arcispedale S. Anna, Cona, FE, Italy|Centro di Riferimento Oncologico di Aviano (CRO), Aviano, PN, Italy|Azienda Ospedaliera Universitaria di Parma, Parma, PR, 43126, Italy|Arcispedale S. Maria Nuova, Reggio Emilia, RE, Italy|Istituto Oncologico veneto IRCCS, Padova, 35128, Italy</t>
  </si>
  <si>
    <t xml:space="preserve">NCT04676997 </t>
  </si>
  <si>
    <t xml:space="preserve">December 21, 2020</t>
  </si>
  <si>
    <t xml:space="preserve">Camrelizumab + CT </t>
  </si>
  <si>
    <t xml:space="preserve">nab-pacli -&gt; EC</t>
  </si>
  <si>
    <t xml:space="preserve">NCT04676997</t>
  </si>
  <si>
    <t xml:space="preserve">Shandong Cancer Hospital and Institute|Jiangsu HengRui Medicine Co., Ltd.</t>
  </si>
  <si>
    <t xml:space="preserve">May 20, 2020</t>
  </si>
  <si>
    <t xml:space="preserve">July 30, 2021</t>
  </si>
  <si>
    <t xml:space="preserve">February 28, 2024</t>
  </si>
  <si>
    <t xml:space="preserve">Breast Cancer Center, Shandong Cancer Hospital Affiliated to Shandong University Recruiting, Jinan, Shandong, China</t>
  </si>
  <si>
    <t xml:space="preserve">NCT04683679</t>
  </si>
  <si>
    <t xml:space="preserve">December 24, 2020</t>
  </si>
  <si>
    <t xml:space="preserve">pembrolizumab+ RT+/-olaparib</t>
  </si>
  <si>
    <t xml:space="preserve">RT+/-olaparib</t>
  </si>
  <si>
    <t xml:space="preserve">ORR in PDL1-</t>
  </si>
  <si>
    <t xml:space="preserve">A Study of Radiation Therapy With Pembrolizumab and Olaparib or Other Radiosensitizers in Women Who Have Triple-Negative or Hormone-Receptor Positive/Her2 Negative Breast Cancer</t>
  </si>
  <si>
    <t xml:space="preserve">https://clinicaltrials.gov/study/NCT04683679</t>
  </si>
  <si>
    <t xml:space="preserve">Overall Response Rate, To assess overall response rate (ORR) to pembrolizumab + , SBRT + /-olaparib, in non-targeted unirradiated lesions at 8 weeks using RECIST v1.1 in patients with mTNBC who have progressed on ICI or are PD-L1 negative and mER+BC., 8 weeks from baseline</t>
  </si>
  <si>
    <t xml:space="preserve">2021-04-21</t>
  </si>
  <si>
    <t xml:space="preserve">2020-12-24</t>
  </si>
  <si>
    <t xml:space="preserve">2023-10-05</t>
  </si>
  <si>
    <t xml:space="preserve">Memorial Sloan Kettering Basking Ridge (Limited Protocol Activities), Basking Ridge, New Jersey, 07920, United States|Memorial Sloan Kettering Monmouth (Limited Protocol Activities), Middletown, New Jersey, 07748, United States|Memorial Sloan Kettering Bergen (Limited Protocol Activities), Montvale, New Jersey, 07645, United States|Memorial Sloan Kettering Commack (Limited Protocol Activities), Commack, New York, 11725, United States|Memorial Sloan Kettering Westchester (Limited Protocol Activities), Harrison, New York, 10604, United States|Memorial Sloan Kettering Cancer Center (All Protocol Activities), New York, New York, 10065, United States|Memorial Sloan Kettering Nassau (All Protocol Activities), Uniondale, New York, 11553, United States</t>
  </si>
  <si>
    <t xml:space="preserve">NCT04690855</t>
  </si>
  <si>
    <t xml:space="preserve">December 31, 2020</t>
  </si>
  <si>
    <t xml:space="preserve">TNBC PDL1+ gBRCA neg</t>
  </si>
  <si>
    <t xml:space="preserve">Atezolizumab+ talazoparib+ RT</t>
  </si>
  <si>
    <t xml:space="preserve">talazoparib+ RT</t>
  </si>
  <si>
    <t xml:space="preserve">A Study to Evaluate TAlazoparib, Radiotherapy and Atezolizumab in gBRCA 1/2 Negative Patients With PD-L1+ Metastatic Triple Negative Breast Cancer</t>
  </si>
  <si>
    <t xml:space="preserve">https://clinicaltrials.gov/study/NCT04690855</t>
  </si>
  <si>
    <t xml:space="preserve">TARA</t>
  </si>
  <si>
    <t xml:space="preserve">Objective response rate (ORR) by RECIST, ORR by RECIST which will include confirmed complete response (CR) + confirmed partial response (PR) determined as per RECIST, 8 weeks</t>
  </si>
  <si>
    <t xml:space="preserve">Mylin A. Torres, MD</t>
  </si>
  <si>
    <t xml:space="preserve">Genentech, Inc.|Pfizer|Emory University</t>
  </si>
  <si>
    <t xml:space="preserve">2022-12-20</t>
  </si>
  <si>
    <t xml:space="preserve">University of Alabama at Birmingham, Birmingham, Alabama, 35294, United States|Winship Cancer Institute of Emory University, Atlanta, Georgia, 30322, United States</t>
  </si>
  <si>
    <t xml:space="preserve">NCT04711824</t>
  </si>
  <si>
    <t xml:space="preserve">January 15, 2021</t>
  </si>
  <si>
    <t xml:space="preserve">TNBC, Her2- with mBRCA 1/2</t>
  </si>
  <si>
    <t xml:space="preserve">Olaparib, Stereotactic Radiosurgery, TPC (126)</t>
  </si>
  <si>
    <t xml:space="preserve">safety, Intracranial DCR</t>
  </si>
  <si>
    <t xml:space="preserve">Study of Stereotactic Radiosurgery With Olaparib Followed by Durvalumab and Physician's Choice Systemic Therapy in Subjects With Breast Cancer Brain Metastases</t>
  </si>
  <si>
    <t xml:space="preserve">https://clinicaltrials.gov/study/NCT04711824</t>
  </si>
  <si>
    <t xml:space="preserve">SOLARA</t>
  </si>
  <si>
    <t xml:space="preserve">Frequency and severity of adverse events, Phase I: frequency and severity of adverse events will be measured using common toxicity criteria for adverse events version 5., 4 weeks|Intracranial Disease control rate, Phase II: Intracranial disease control rate will be defined as the percentage of subjects with \[complete response (CR) + partial response (PR) + stable disease\] per RANO-BM criteria at 6 months after study treatment initiation., 6 months</t>
  </si>
  <si>
    <t xml:space="preserve">Colette Shen</t>
  </si>
  <si>
    <t xml:space="preserve">AstraZeneca|University of North Carolina, Chapel Hill</t>
  </si>
  <si>
    <t xml:space="preserve">2022-03-09</t>
  </si>
  <si>
    <t xml:space="preserve">2023-11</t>
  </si>
  <si>
    <t xml:space="preserve">2026-09</t>
  </si>
  <si>
    <t xml:space="preserve">2021-01-15</t>
  </si>
  <si>
    <t xml:space="preserve">2023-06-09</t>
  </si>
  <si>
    <t xml:space="preserve">University of Alabama at Birmingham, Birmingham, Alabama, 35294, United States|Memorial Healthcare System, Hollywood, Florida, 33028, United States|Memorial Sloan Kettering Cancer Center, New York, New York, 10065, United States|University of North Carolina at Chapel Hill, Chapel Hill, North Carolina, 27899, United States|Duke Cancer Institute, Durham, North Carolina, 27710, United States|Cleveland Clinic, Cleveland, Ohio, 44195, United States</t>
  </si>
  <si>
    <t xml:space="preserve">NCT04722718</t>
  </si>
  <si>
    <t xml:space="preserve">January 25, 2021</t>
  </si>
  <si>
    <t xml:space="preserve">Sintilimab</t>
  </si>
  <si>
    <t xml:space="preserve">sintilimab + apatinib + CT</t>
  </si>
  <si>
    <t xml:space="preserve">apatinib + nab-pacli + carbo</t>
  </si>
  <si>
    <t xml:space="preserve">Efficacy and Safety of Sintilimab and Apatinib Combined Chemotherapy in Breast Cancer</t>
  </si>
  <si>
    <t xml:space="preserve">https://clinicaltrials.gov/study/NCT04722718</t>
  </si>
  <si>
    <t xml:space="preserve">pCR rate, Pathological complete response (pCR) rate: using the definition of ypT0/Tis ypN0 ( namely:no invasive residual in breast or nodes; noninvasive breast residuals allowed) at the time of definitive surgery according to American Joint Committee on Cancer (AJCC) Staging System., 4-6 months</t>
  </si>
  <si>
    <t xml:space="preserve">Jiuda Zhao</t>
  </si>
  <si>
    <t xml:space="preserve">2021-02-01</t>
  </si>
  <si>
    <t xml:space="preserve">2021-01-25</t>
  </si>
  <si>
    <t xml:space="preserve">2022-04-28</t>
  </si>
  <si>
    <t xml:space="preserve">Affiliated Hospital of Qinghai University, Xining, Qinghai, 810000, China</t>
  </si>
  <si>
    <t xml:space="preserve">NCT04732598</t>
  </si>
  <si>
    <t xml:space="preserve">February 1, 2021</t>
  </si>
  <si>
    <t xml:space="preserve">ER+/HER2 neg</t>
  </si>
  <si>
    <t xml:space="preserve">atezolizumab+ CT + bevacizumab </t>
  </si>
  <si>
    <t xml:space="preserve">Paclitaxel + bevacizumab</t>
  </si>
  <si>
    <t xml:space="preserve">A Phase III Study of Bevacizumab and Paclitaxel in Combination With Atezolizumab as a Treatment for Locally Advanced Unresectable or Metastatic Hormone Receptor-positive HER2 Negative Breast Cancer</t>
  </si>
  <si>
    <t xml:space="preserve">https://clinicaltrials.gov/study/NCT04732598</t>
  </si>
  <si>
    <t xml:space="preserve">AMBITION</t>
  </si>
  <si>
    <t xml:space="preserve">Progression-free Survival (investigator-assessed), Up to 2years after last patient enrolled</t>
  </si>
  <si>
    <t xml:space="preserve">Japanese Foundation for Cancer Research</t>
  </si>
  <si>
    <t xml:space="preserve">2021-01-21</t>
  </si>
  <si>
    <t xml:space="preserve">Cancer Institute Hospital of JFCR, Tokyo, Japan</t>
  </si>
  <si>
    <t xml:space="preserve">NCT04734262</t>
  </si>
  <si>
    <t xml:space="preserve">February 2, 2021</t>
  </si>
  <si>
    <t xml:space="preserve">Tislelizumab + Sitravatinib</t>
  </si>
  <si>
    <t xml:space="preserve">Sitravatinib</t>
  </si>
  <si>
    <t xml:space="preserve">ORR, G3 AEs</t>
  </si>
  <si>
    <t xml:space="preserve">A Phase II Study to Explore the Safety, Tolerability, and Preliminary Antitumor Activity of Sitravatinib Plus Tislelizumab or Combination With Nab-paclitaxel in Patients With Locally Recurrent or Metastatic Triple Negative Breast Cancer (TNBC)</t>
  </si>
  <si>
    <t xml:space="preserve">https://clinicaltrials.gov/study/NCT04734262</t>
  </si>
  <si>
    <t xml:space="preserve">Overall Response Rate (ORR) by Investigator in Cohort A, Cohort B and Cohort C, The number of people with tumor responses according to RECIST (V1.1): the proportion of participants who achieves a best overall response of complete response (CR) or partial response (PR)., Up to 12 months|Number of participants experiencing ≥ Grade 3 TRAEs in Cohort B, TRAE are adverse events that occur during or after the first administration of the study drug until 30 days after the study drug is discontinued or the new anticancer treatment is initiated., Up to 12 months</t>
  </si>
  <si>
    <t xml:space="preserve">2021-02-02</t>
  </si>
  <si>
    <t xml:space="preserve">Fudan University Shanghai Cancer, Shanghai, Shanghai, 200032, China</t>
  </si>
  <si>
    <t xml:space="preserve">NCT04739670</t>
  </si>
  <si>
    <t xml:space="preserve">February 5, 2021</t>
  </si>
  <si>
    <t xml:space="preserve">TNBC PDL1 pos or TILS pos</t>
  </si>
  <si>
    <t xml:space="preserve">Atezolizumab+ Bevacizumab+ CT </t>
  </si>
  <si>
    <t xml:space="preserve">Carboplatin, Gemcitabine and bevacizumab</t>
  </si>
  <si>
    <t xml:space="preserve">Evaluating the Efficacy and Safety of Bevacizumab, Carboplatin, Gemcitabine and Atezolizumab in Breast Cancer</t>
  </si>
  <si>
    <t xml:space="preserve">https://clinicaltrials.gov/study/NCT04739670</t>
  </si>
  <si>
    <t xml:space="preserve">BELLA</t>
  </si>
  <si>
    <t xml:space="preserve">Progression-free survival (PFS), PFS is measured from treatment commencement to the first progression by RECIST 1.1, or death from any cause, whichever occurs first., Assessed after commencement of treatment, until the last registered patient has been followed up for 2 years.</t>
  </si>
  <si>
    <t xml:space="preserve">2021-03-01</t>
  </si>
  <si>
    <t xml:space="preserve">2022-11-09</t>
  </si>
  <si>
    <t xml:space="preserve">Monash Health, Melbourne, Victoria, Australia|Peter MacCallum Cancer Centre, Melbourne, Victoria, Australia</t>
  </si>
  <si>
    <t xml:space="preserve">NCT04740918</t>
  </si>
  <si>
    <t xml:space="preserve">HER2 pos PDL1+</t>
  </si>
  <si>
    <t xml:space="preserve">atezolizumab/placebo+ TDM1</t>
  </si>
  <si>
    <t xml:space="preserve">PFS, OS</t>
  </si>
  <si>
    <t xml:space="preserve">A Study of Trastuzumab Emtansine in Combination With Atezolizumab or Placebo as a Treatment for Participants With Human Epidermal Growth Factor 2 (HER2)-Positive and Programmed Death-ligand 1 (PD-L1)-Positive Locally Advanced (LABC) or Metastatic Breast Cancer (MBC)</t>
  </si>
  <si>
    <t xml:space="preserve">https://clinicaltrials.gov/study/NCT04740918</t>
  </si>
  <si>
    <t xml:space="preserve">KATE3</t>
  </si>
  <si>
    <t xml:space="preserve">Progression-Free Survival (PFS) as Determined by Investigator's Assessment Using Response Evaluation Criteria in Solid Tumors (RECIST) Version 1.1 (v1.1), Following the Sponsor's decision to prematurely terminate the study, no formal testing will be performed and the outcome measure will only be reported in a descriptive way., Baseline until disease progression, death or end of study (approximately 78 months)|Overall Survival (OS), Following the Sponsor's decision to prematurely terminate the study, no formal testing will be performed and the outcome measure will only be reported in a descriptive way., From baseline until death or end of study (approximately 78 months)</t>
  </si>
  <si>
    <t xml:space="preserve">2021-06-07</t>
  </si>
  <si>
    <t xml:space="preserve">2023-10-23</t>
  </si>
  <si>
    <t xml:space="preserve">Orange Coast Memorial Medical Center, Fountain Valley, California, 92708, United States|Emad Ibrahim, Md, Inc, Redlands, California, 92373, United States|Northwest Georgia Oncology Centers PC - Marietta, Marietta, Georgia, 30060, United States|Mercy Health Research, Saint Louis, Missouri, 63141, United States|San Juan Oncology Associates, PC, Farmington, New Mexico, 87401, United States|Clinical Research Alliance, Westbury, New York, 11590, United States|Magee Womens Hospital, Pittsburgh, Pennsylvania, 15213, United States|Lake Macquarie Private Hospital, Gateshead, New South Wales, 2290, Australia|Royal North Shore Hospital; Oncology, St. Leonards, New South Wales, 2065, Australia|Princess Alexandra Hospital, Woolloongabba, Queensland, 4102, Australia|Peter MacCallum Cancer Center, North Melbourne, Victoria, 3051, Australia|Sunshine Hospital, St Albans, Victoria, 3021, Australia|Hospital Sao Rafael - HSR, Salvador, BA, 41253-190, Brazil|Hospital Araujo Jorge; Departamento de Ginecologia E Mama, Goiania, GO, 74605-070, Brazil|Hospital do Cancer de Pernambuco - HCP, Recife, PE, 50040-000, Brazil|Hospital de Caridade de Ijui; Oncologia, Ijui, RS, 98700-000, Brazil|Hospital Nossa Senhora da Conceicao, Porto Alegre, RS, 91350-200, Brazil|Hospital de Base de Sao Jose do Rio Preto, Sao Jose do Rio Preto, SP, 15090-000, Brazil|Clinica de Pesquisa e Centro de Estudos em Oncologia Ginecologica e Mamaria Ltda, Sao Paulo, SP, 01317-001, Brazil|Núcleo de Pesquisa São Camilo; ONCOLOGIA CLINICA / QUIMIOTERAPIA, Sao Paulo, SP, 04014-002, Brazil|Royal Victoria Hospital, Barrie, Ontario, L4M 6M2, Canada|Lakeridge Health Oshawa; Oncology, Oshawa, Ontario, L1G 2B9, Canada|The Ottawa Hospital Cancer Centre; Oncology, Ottawa, Ontario, K1H 8L6, Canada|Sunnybrook Research Institute, Toronto, Ontario, M4N 3M5, Canada|Centre Hospitalier de l?Université de Montréal (CHUM), Montreal, Quebec, H2X 0C2, Canada|McGill University Health Center, Montreal, Quebec, H4A 3J1, Canada|Jewish General Hospital; Research Unit, Montréal, Quebec, H3T 1E2, Canada|CHUS (Centre Hospitalier Universitaire de Sherbrooke), Sherbrooke, Quebec, J1H 5N4, Canada|Peking University People's Hospital, Beijing, 100044, China|Beijing Cancer Hospital, Beijing, 100142, China|The First Hospital of Jilin University, Changchun City, 130021, China|Hunan Cancer Hospital, Changsha CITY, 410013, China|Sun Yat-sen Memorial Hospital, Sun Yat-sen University; Breast Tumor Center, Guangzhou City, 510120, China|The Second Affiliated Hospital, Zhejiang University, Hangzhou, 310009, China|Zhejiang Provincial People's Hospital; Oncology&amp; Breast, Hangzhou, 310014, China|Harbin Medical University Cancer Hospital, Harbin, 150081, China|Yunnan Cancer Hospital; Breast Surgery, Kunming City, 650100, China|Jiangsu Province Hospital (the First Affiliated Hospital With Nanjing Medical University), Nanjing City, 210029, China|Peking University Shenzhen Hospital, Shenzhen, 518036, China|Tianjin Medical University Cancer Institute &amp; Hospital, Tianjin, 3000060, China|Union Hospital Tongji Medical College Huazhong University of Science and Technology, Wuhan City, 430023, China|Shanxi Provincial People's Hospital, Xian, 710068, China|Zhejiang Cancer Hospital, Zhejiang, 310022, China|Henan Cancer Hospital, Zhengzhou, 450008, China|Clinica Vida, Medellin, Colombia|Oncomedica S.A., Monteria, 230002, Colombia|Oncólogos de Occidente, Pereira, 600004, Colombia|Clinical Hospital Centre Split, Split, 21000, Croatia|Clinical Hospital Center Sestre Milosrdnice; Clinic for tumors, Zagreb, 10000, Croatia|Clinical Hospital Centre Zagreb, Zagreb, 10000, Croatia|Kasr Eieny Uni Hospital; Oncology (Nemrock), Cairo, 11555, Egypt|El Mokatam HIO Hospital, Cairo, 11654, Egypt|Nasser Institute, Cairo, Egypt|Baheya Hospital, Giza, Egypt|Shifaa Al-Orman Hospital, Louxor, Egypt|Helsinki University Central Hospital; Dept of Oncology, Helsinki, 00250, Finland|Oulu University Hospital; Oncology, Oulu, 90029, Finland|Tampere University Hospital; Dept of Oncology, Tampere, 33520, Finland|CHU Amiens - Hopital Sud, Amiens, 80054, France|Polyclinique Bordeaux Nord Aquitaine, Bordeaux, 33300, France|Chu Grenoble - Hopital Albert Michallon; Departement de Cancero-Hematologie, Grenoble, 38043, France|Centre Oscar Lambret; Senologie, Lille, 59020, France|Centre Antoine Lacassagne, Centre de Lutte Contre le Cancer (CLCC) de Nice, Nice, 06189, France|Groupe Hospitalier Diaconesses Croix Saint-Simon - Site Reuilly), Paris, 75020, France|Chu La Miletrie; Oncologie Medicale, Poitiers, 86021, France|Institut Curie - Hopital Rene Huguenin, Saint-Cloud, 92211, France|Institut Universitaire du Cancer de Toulouse-Oncopole, Toulouse, 31059, France|Centre Alexis Vautrin; Oncologie Medicale, Vandoeuvre-les-nancy, 54519, France|Onkozentrum Dres. Göhler, Dresden, 01127, Germany|MVZ II Zentrum für Hämatologie und Onkologie der Niels Stensen Kliniken, Georgsmarienhütte, 49124, Germany|Diakovere Henriettenstift, Frauenklinik, Hannover, 30559, Germany|Nationales Centrum für Tumorerkrankungen (NCT) ; Gyn. Onk. Frauenklinik; Uniklinikum Heidelberg, Heidelberg, 69120, Germany|Städtisches Krankenhaus Kiel GmbH, Kiel, 24116, Germany|St. Elisabeth-Krankenhaus; Brustzentrum, Köln, 50935, Germany|Anticancer Hospital Ag Savas; 1St Dept of Internal Medicine, Athens, 115 22, Greece|Alexandras General Hospital of Athens; Oncology Department, Athens, 115 28, Greece|University General Hospital of Heraklion;Internal Medicine-Oncology Clinic, Heraklion, Crete, 711 10, Greece|Euromedical General Clinic of Thessaloniki; Oncology Department, Thessaloniki, 546 45, Greece|Budapesti Szent Margit Korhaz; Onkologia Osztaly, Budapest, 1032, Hungary|Orszagos Onkologiai Intezet; B Belgyogyaszati Osztaly, Budapest, 1122, Hungary|Debreceni Egyetem Klinikai Kozpont ; Department of Oncology, Debrecen, 4032, Hungary|Borsod-Abauj-Zemplen Megyei Korhaz Es Egyetemi Oktato Korhaz; Onkologiai Osztaly, Miskolc, 3501, Hungary|Azienda Ospedaliera di Rilievo Nazionale e di Alta Specialita San Giuseppe Moscati, Avellino, Campania, 83100, Italy|Istituto Nazionale Tumori Irccs Fondazione g. PASCALE;U.O.C. Oncologia Medica Senologica, Napoli, Campania, 80131, Italy|Università degli Studi Federico II; Clinica di Oncologia Medica, Napoli, Campania, 80131, Italy|Azienda Ospedaliera S. Orsola-Malpighi, Bologna, Emilia-Romagna, 40138, Italy|Azienda Unità Sanitaria Locale di Reggio Emilia/IRCCS, Reggio Emilia, Emilia-Romagna, 42123, Italy|Ospedale Policlinico San Martino; Ist. di Ricovero e Cura a Carattere Scientifico per l'Oncologia, Genova, Liguria, 16132, Italy|Asst Papa Giovanni XXIII, Bergamo, Lombardia, 24100, Italy|Ospedale San Raffaele; Medical Oncology, Milano, Lombardia, 20132, Italy|Istituto Europeo Di Oncologia, Milano, Lombardia, 20141, Italy|Istituto Clinico Humanitas;U.O. Oncologia Medica Ed Ematologia, Rozzano, Lombardia, 20089, Italy|Azienda Ospedaliero Universitaria Pisana, Pisa, Toscana, 56126, Italy|Seoul National University Hospital, Seoul, 03080, Korea, Republic of|Asan Medical Center, Seoul, 05505, Korea, Republic of|Korea University Guro Hospital, Seoul, 08308, Korea, Republic of|Haukeland universitetssjukehus, Avd. for kreftbehandling og medisinsk fysikk, Bergen, 5021, Norway|Sykehuset Østfold Kalnes; Onkologisk seksjon, Grålum, 1714, Norway|Oslo Universitetssykehus HF; Ullevål sykehus, Oslo, 0450, Norway|Stavanger Universitetssykehus, Helse Stavanger HF, Stavanger, 4011, Norway|Cebu Doctors' University Hospital; Research Office, Cebu City, 6000, Philippines|St. Luke's Medical Center; Human Cancer Biobank Research Center, Quezon City, 1102, Philippines|Cardinal Santos Medical Center; Lower Ground Floor Research Room, Cancer Center, San Juan, 1502, Philippines|Centrum Terapii Wspolczesnej J.M.Jasnorzewska Spolka Komandytowo-Akcyjna, ?ód?, 90-338, Poland|Copernicus Podmiot Medyczny Sp. z o.o. Wojewodzkie Centrum Onkologii, Gdansk, 80-219, Poland|Przychodnia Lekarska KOMED, Roman Karaszewski, Konin, 62-500, Poland|Szpital Wojewódzki im. Miko?aja Kopernika; Oddzia? Dzienny Chemioterapii, Koszalin, 75-581, Poland|Szpital Uniwersytecki w Krakowie, Oddzia? Kliniczny Kliniki Onkologii, Kraków, 30-688, Poland|Opolskie Centrum Onkologii;Oddzial Onkologii Klinicznej, Opole, 45-061, Poland|Szpital Kliniczny; Przemienienia Panskiego;Uniwersytetu Medyczny im.; Karola Marcinkowskiego w Pozna, Poznan, 60-569, Poland|Centrum Onkologii ? Instytut im. Marii Sk?odowskiej-Curie Klinika Nowotworów Piersi i Chirurgii, Warszawa, 02-781, Poland|Mazowiecki Szpital Onkologiczny, Wieliszew, 05-135, Poland|IPO de Lisboa; Servico de Oncologia Medica, Lisboa, 1099-023, Portugal|Centro Clinico Champalimaud; Oncologia Medica, Lisboa, 1400-038, Portugal|Hospital de Santa Maria; Servico de Oncologia Medica, Lisboa, 1649-035, Portugal|Centro Hospitalar do Porto ? Hospital de Santo António; Oncologia, Porto, 4099-001, Portugal|IPO do Porto; Servico de Oncologia Medica, Porto, 4200-072, Portugal|SBIH Republican Clinical Oncological Dispensary of the MoH of Republic Bashkortostan, Ufa, Baskortostan, 450054, Russian Federation|FSBSI ?N. N. Blokhin Russian Cancer Research Center?, Moscow, Moskovskaja Oblast, 115478, Russian Federation|City Clinical Oncology Dispensary, SPb SBIH CCOD, Saint-Petersburg, Sankt Petersburg, 198255, Russian Federation|St. Petersburg Clinical Scientific Center of special services medical assis (oncology), ST Petersburg, Sankt Petersburg, 197758, Russian Federation|Samara Regional Oncology Dispensary, Samara, 443031, Russian Federation|State Healthcare Institution ?Regional Clinical Oncology Dispensary?, Saratov, 410053, Russian Federation|Institute of Oncology Ljubljana, Ljubljana, 1000, Slovenia|Hospital Provincial de Castellon; Servicio de Oncologia, Castellon de La Plana, Castellon, 12002, Spain|Hospital Universitario Quiron Madrid; Servicio de Oncologia, Pozuelo de Alarcón, Madrid, 28223, Spain|Complexo Hospitalario de Vigo. Hospital Álvaro Cunqueiro; Servicio de Oncología, Vigo, Pontevedra, 36312, Spain|Hospital Universitari Vall d'Hebron; Oncology, Barcelona, 08035, Spain|Hospital Universitario La Paz; Servicio de Oncologia, Madrid, 28046, Spain|Hospital Clinico Universitario Virgen de la Victoria; Servicio de Oncologia, Malaga, 29010, Spain|Hospital Regional Universitario Carlos Haya; Servicio de Oncologia, Malaga, 29011, Spain|Hospital Universitario Virgen del Rocio; Servicio de Oncologia, Sevilla, 41013, Spain|Adana Baskent University Medical Faculty; Oncology, Adana, 01220, Turkey|Sakarya Universitesi Egitim ve Arastirma Hastanesi, Adapazari/Sakarya, 54100, Turkey|Memorial Ankara Hastanesi, Ankara, 06520, Turkey|Bakirkoy Dr. Sadi Konuk Egitim ve Arastirma Hastanesi, Tibbi Onkoloji, Bakirkoy / Istanbul, 34147, Turkey|Acibadem University School of Medicine Altunizade Hospital Oncology Service, Istanbul, 34742, Turkey|Katip Celebi University Ataturk Training and Research Hospital; Oncology, Izmir, 35360, Turkey|Kayseri Acibadem Hospital, Kayseri, 38000, Turkey|Inonu University Faculty of Medicine Turgut Ozal Medical Center; Onkoloji, Elazig Yolu,, Malatya, 44280, Turkey|Hacettepe Uni Medical Faculty Hospital; Oncology Dept, Sihhiye/Ankara, 06230, Turkey|Leicester Royal Infirmary NHS Trust, Leicester, LE1 5WW, United Kingdom|UCL Hospital NHS Trust, London, NW1 2PG, United Kingdom|Guys and St Thomas NHS Foundation Trust, Guys Hospital, London, SE1 9RT, United Kingdom|The Christie NHS Foundation Trust, Manchester, M20 4BX, United Kingdom|Milton Keynes University Hospital, Milton Keynes, MK6 5LD, United Kingdom|Nottingham University Hospitals City Campus; Nottingham Cancer Clinical Trials Team, Nottingham, NG5 1PB, United Kingdom|Peterborough City Hospital, Peterborough, PE3 9GZ, United Kingdom</t>
  </si>
  <si>
    <t xml:space="preserve">NCT04750382</t>
  </si>
  <si>
    <t xml:space="preserve">February 11, 2021</t>
  </si>
  <si>
    <t xml:space="preserve">HX008+CT</t>
  </si>
  <si>
    <t xml:space="preserve">Cisplatin+Gemcitabine</t>
  </si>
  <si>
    <t xml:space="preserve">AEs, 1y-PFS</t>
  </si>
  <si>
    <t xml:space="preserve">A Study of HX008 for the Treatment of Patients With Metastatic Triple Negative Breast Cancer</t>
  </si>
  <si>
    <t xml:space="preserve">https://clinicaltrials.gov/study/NCT04750382</t>
  </si>
  <si>
    <t xml:space="preserve">Number of participants with treatment-related adverse events as assessed by CTCAE v5.0, 24 months|1-year progression-free survival rate, The rate of participants who neither experience disease progression nor death, 24 months</t>
  </si>
  <si>
    <t xml:space="preserve">Taizhou Hanzhong biomedical co. LTD</t>
  </si>
  <si>
    <t xml:space="preserve">2021-02-11</t>
  </si>
  <si>
    <t xml:space="preserve">Fudan University Shanghai Cancer Center, Shanghai, Shanghai, China</t>
  </si>
  <si>
    <t xml:space="preserve">NCT04759248</t>
  </si>
  <si>
    <t xml:space="preserve">February 18, 2021</t>
  </si>
  <si>
    <t xml:space="preserve">ER-/HER2-pos</t>
  </si>
  <si>
    <t xml:space="preserve">atezolizumab</t>
  </si>
  <si>
    <t xml:space="preserve">Atezolizumab + Trastuzumab + Vinorelbine</t>
  </si>
  <si>
    <t xml:space="preserve"> Trastuzumab + Vinorelbine</t>
  </si>
  <si>
    <t xml:space="preserve">ORR in PDL1+</t>
  </si>
  <si>
    <t xml:space="preserve">Study With Atezolizumab in Combination With Trastuzumab and Vinorelbine in HER2-positive Advanced/Metastatic Breast Cancer</t>
  </si>
  <si>
    <t xml:space="preserve">https://clinicaltrials.gov/study/NCT04759248</t>
  </si>
  <si>
    <t xml:space="preserve">ATREZZO</t>
  </si>
  <si>
    <t xml:space="preserve">Overall Response rate, the proportion of patients with best overall response of complete response (CR) or partial response (PR), as per local investigator´s assessment and according to Response Evaluation Criteria in Solid Tumors (RECIST) version 1.1 criteria, until disease progression or up to 2 years after treatment ends</t>
  </si>
  <si>
    <t xml:space="preserve">2021-03-15</t>
  </si>
  <si>
    <t xml:space="preserve">2023-12-24</t>
  </si>
  <si>
    <t xml:space="preserve">2025-02-24</t>
  </si>
  <si>
    <t xml:space="preserve">2021-02-18</t>
  </si>
  <si>
    <t xml:space="preserve">H. Clínico San Cecilio de Granada, Granada, Andalucía, Spain|Institut Català d'Oncologia Hospitalet, Hospitalet de Llobregat, Barcelona, Spain|Hospital Universitario de Canarias, Tenerife, Islas Canarias, 38320, Spain|Complejo Hospitalario Universitario A Coruña (CHUAC), A Coruña, La Coruña, 15006, Spain|Hospital General Universitario de Alicante, Alicante, Spain|Hospital del Mar, Barcelona, 08003, Spain|Hospital Clinic de Barcelona, Barcelona, Spain|Hospital Universitari Vall d' Hebron, Barcelona, Spain|Hospital San Pedro de Alcántara, Cáceres, Spain|Hospital de León, León, 24071, Spain|Hospital Universitario 12 de octubre, Madrid, Spain|Hospital Son Espases, Palma De Mallorca, Spain|Hospital Universitari Sant Joan de Reus, Reus, 43201, Spain|Hospital Universitario Virgen del Rocio, Sevilla, Spain|Hospital Clinico Universitario de Valencia, Valencia, Spain</t>
  </si>
  <si>
    <t xml:space="preserve">NCT04770272</t>
  </si>
  <si>
    <t xml:space="preserve">February 25, 2021</t>
  </si>
  <si>
    <t xml:space="preserve">Atezolizumab+ CT</t>
  </si>
  <si>
    <t xml:space="preserve">paclitaxel+ Carbo--&gt; EC (91)</t>
  </si>
  <si>
    <t xml:space="preserve">Study to Compare a Mono Atezolizumab Window Followed by a Atezolizumab - CTX Therapy With Atezolizumab - CTX Therapy</t>
  </si>
  <si>
    <t xml:space="preserve">https://clinicaltrials.gov/study/NCT04770272</t>
  </si>
  <si>
    <t xml:space="preserve">neoMono</t>
  </si>
  <si>
    <t xml:space="preserve">Pathological complete response (ypT0/is, ypN0), Pathological Complete Response defined as no residual invasive tumor cells in the breast and in the lymph nodes (ypT0/is, ypN0), after 29-30 weeks in Arm A and after 27-28 weeks in Arm B.</t>
  </si>
  <si>
    <t xml:space="preserve">Palleos Healthcare GmbH</t>
  </si>
  <si>
    <t xml:space="preserve">Roche Pharma AG|Phaon Scientific GmbH|University Hospital, Essen|University Hospital Erlangen</t>
  </si>
  <si>
    <t xml:space="preserve">2026-01-01</t>
  </si>
  <si>
    <t xml:space="preserve">2021-02-25</t>
  </si>
  <si>
    <t xml:space="preserve">Marienhospital Bottrop gGmbH; Klinik für Frauenheilkunde und Geburtshilfe;, Bottrop, 46236, Germany</t>
  </si>
  <si>
    <t xml:space="preserve">NCT04789096</t>
  </si>
  <si>
    <t xml:space="preserve">March 9, 2021</t>
  </si>
  <si>
    <t xml:space="preserve">pembrolizumab,  </t>
  </si>
  <si>
    <t xml:space="preserve">Pembrolizumab + Trastuzumab+ Tucatinib +/-CT</t>
  </si>
  <si>
    <t xml:space="preserve">Trastuzumab+ Tucatinib+/-capecitabina</t>
  </si>
  <si>
    <t xml:space="preserve">Tucatinib Together With Pembrolizumab and Trastuzumab</t>
  </si>
  <si>
    <t xml:space="preserve">https://clinicaltrials.gov/study/NCT04789096</t>
  </si>
  <si>
    <t xml:space="preserve">TUGETHER</t>
  </si>
  <si>
    <t xml:space="preserve">Objective Response Rate (ORR) in the PD-L1 positive cohort, Defined as complete response (CR) or partial response (PR) assessed as per RECIST 1.1, Through to study completion, an average of 24 months</t>
  </si>
  <si>
    <t xml:space="preserve">Breast Cancer Trials, Australia and New Zealand</t>
  </si>
  <si>
    <t xml:space="preserve">2021-03-09</t>
  </si>
  <si>
    <t xml:space="preserve">Border Medical Oncology, Albury, New South Wales, 2640, Australia|Coffs Harbour Health Campus, Coffs Harbour, New South Wales, 2450, Australia|Gosford Hospital, Gosford, New South Wales, 2250, Australia|Nepean Cancer Care Centre, Kingswood, New South Wales, 2747, Australia|Macquarie University, Macquarie Park, New South Wales, 2109, Australia|Prince of Wales Hospital, Randwick, New South Wales, 2031, Australia|Calvary Mater Newcastle, Waratah, New South Wales, 2310, Australia|Westmead Hospital, Westmead, New South Wales, 2145, Australia|Sunshine Coast University Hospital, Birtinya, Queensland, 4575, Australia|Royal Adelaide Hospital, Adelaide, South Australia, 5000, Australia|Icon Cancer Centre Hobart, Hobart, Tasmania, 7000, Australia|Ballarat Health Services (Grampians Health), Ballarat, Victoria, 3350, Australia|Austin Hospital, Heidelberg, Victoria, 3084, Australia|Peter MacCallum Cancer Centre, Parkville, Victoria, 3002, Australia|Epworth Richmond Hospital, Richmond, Victoria, 3121, Australia|Sunshine Hospital, St Albans, Victoria, 3021, Australia</t>
  </si>
  <si>
    <t xml:space="preserve">NCT04803539</t>
  </si>
  <si>
    <t xml:space="preserve">March 17, 2021</t>
  </si>
  <si>
    <t xml:space="preserve">Adjuvant  (ctDNA +)</t>
  </si>
  <si>
    <t xml:space="preserve">Capecitabine, apatinib  (132)</t>
  </si>
  <si>
    <t xml:space="preserve">A Prospective, Phase II Trial Using ctDNA to Initiate Post-operation Boost Therapy After Adjuvant Chemotherapy in TNBC</t>
  </si>
  <si>
    <t xml:space="preserve">https://clinicaltrials.gov/study/NCT04803539</t>
  </si>
  <si>
    <t xml:space="preserve">Artemis</t>
  </si>
  <si>
    <t xml:space="preserve">Invasive Disease Free Survival(IDFS), Invasive Disease-Free Survival for capecitabine versus capecitabine + apatinib + camrelizumab in ctDNA-positive stage II-III TNBC patients, using STEEP criteria, 60 months</t>
  </si>
  <si>
    <t xml:space="preserve">PHASE2|PHASE3</t>
  </si>
  <si>
    <t xml:space="preserve">2028-09-01</t>
  </si>
  <si>
    <t xml:space="preserve">2033-09-01</t>
  </si>
  <si>
    <t xml:space="preserve">2023-02-21</t>
  </si>
  <si>
    <t xml:space="preserve">Sunyat-sen Memorial Hospital, Guandong, Guangdong, China</t>
  </si>
  <si>
    <t xml:space="preserve">NCT04805736</t>
  </si>
  <si>
    <t xml:space="preserve">March 18, 2021</t>
  </si>
  <si>
    <t xml:space="preserve">camrelizumab+ microwave ablation</t>
  </si>
  <si>
    <t xml:space="preserve">microwave ablation (87)</t>
  </si>
  <si>
    <t xml:space="preserve">Microwave Ablation Combined With Camrelizumab in the Treatment of Early Breast Cancer</t>
  </si>
  <si>
    <t xml:space="preserve">https://clinicaltrials.gov/study/NCT04805736</t>
  </si>
  <si>
    <t xml:space="preserve">Safety of Microwave Ablation Combined With Camrelizumab, Safety measured by occurrence of study related adverse effects defined by NCI CTCAE 5.0, 3 months</t>
  </si>
  <si>
    <t xml:space="preserve">The First Affiliated Hospital with Nanjing Medical University</t>
  </si>
  <si>
    <t xml:space="preserve">2021-03-25</t>
  </si>
  <si>
    <t xml:space="preserve">2021-03-18</t>
  </si>
  <si>
    <t xml:space="preserve">2022-07-22</t>
  </si>
  <si>
    <t xml:space="preserve">the First Affiliated Hospital of Nanjing Medical University, Nanjing, Jiangsu, China</t>
  </si>
  <si>
    <t xml:space="preserve">NCT04809779</t>
  </si>
  <si>
    <t xml:space="preserve">March 22, 2021</t>
  </si>
  <si>
    <t xml:space="preserve">Sintilimab+ CT</t>
  </si>
  <si>
    <t xml:space="preserve">EC x4 --&gt; nab paclitaxel</t>
  </si>
  <si>
    <t xml:space="preserve">PD-1 Inhibitor Concurrent With Chemotherapy as Neoadjuvant Therapy for TNBC</t>
  </si>
  <si>
    <t xml:space="preserve">https://clinicaltrials.gov/study/NCT04809779</t>
  </si>
  <si>
    <t xml:space="preserve">NeoPD1TNBC</t>
  </si>
  <si>
    <t xml:space="preserve">Pathologic Complete Response (pCR), Pathologic response will be assessed in the surgically resected cancer and lymph nodes after completion of all chemotherapy by the local pathologist as part of routine care. Pathologic complete response is defined as no invasive cancer in the resected breast tissue and lymph nodes (ypT0/Tis, ypN0)., 21 weeks</t>
  </si>
  <si>
    <t xml:space="preserve">First Affiliated Hospital, Sun Yat-Sen University</t>
  </si>
  <si>
    <t xml:space="preserve">2021-03</t>
  </si>
  <si>
    <t xml:space="preserve">2024-03</t>
  </si>
  <si>
    <t xml:space="preserve">2021-03-22</t>
  </si>
  <si>
    <t xml:space="preserve">The First Affiliated Hospital of Sun Yat-sen University, Guangzhou, China</t>
  </si>
  <si>
    <t xml:space="preserve">NCT04819243</t>
  </si>
  <si>
    <t xml:space="preserve">March 26, 2021</t>
  </si>
  <si>
    <t xml:space="preserve">HR+/HER2-  HRD scar</t>
  </si>
  <si>
    <t xml:space="preserve">Pabociclib, GnRH a, AI, Talazoparib (123)</t>
  </si>
  <si>
    <t xml:space="preserve">PALbociclib Endocrine Therapy Followed by Talazo vs. Talazoz-Atezo Study</t>
  </si>
  <si>
    <t xml:space="preserve">https://clinicaltrials.gov/study/NCT04819243</t>
  </si>
  <si>
    <t xml:space="preserve">Young-PALETTA</t>
  </si>
  <si>
    <t xml:space="preserve">2nd Progression free survival (PFS), To assess measures of clinical efficacy. It is a measure of the period of survival without disease progression by Kaplan-Meier method., The time until the time of the first event(the progression of a recorded disease of breast cancer or death from all causes) in 2nd line treatment. Up to 72months</t>
  </si>
  <si>
    <t xml:space="preserve">Samsung mendical Center, Seoul, 06351, Korea, Republic of</t>
  </si>
  <si>
    <t xml:space="preserve">NCT04837209</t>
  </si>
  <si>
    <t xml:space="preserve">April 8, 2021</t>
  </si>
  <si>
    <t xml:space="preserve">Dostarlimab+ niraparib+RT</t>
  </si>
  <si>
    <t xml:space="preserve">niraparib+RT</t>
  </si>
  <si>
    <t xml:space="preserve">Radiation, Immunotherapy and PARP Inhibitor in Triple Negative Breast Cancer</t>
  </si>
  <si>
    <t xml:space="preserve">https://clinicaltrials.gov/study/NCT04837209</t>
  </si>
  <si>
    <t xml:space="preserve">NADiR</t>
  </si>
  <si>
    <t xml:space="preserve">Overall response rate (ORR)-RECIST, Primary endpoint of the study is ORR as measured by RECIST v1.1. ORR will be estimated with the 95% confidence interval, based on the exact binomial distribution, Enrollment to end of treatment up to 5 years</t>
  </si>
  <si>
    <t xml:space="preserve">Sibley Memorial Hospital|Duke University|University of Pennsylvania</t>
  </si>
  <si>
    <t xml:space="preserve">2021-07-21</t>
  </si>
  <si>
    <t xml:space="preserve">2025-04-01</t>
  </si>
  <si>
    <t xml:space="preserve">2029-12-01</t>
  </si>
  <si>
    <t xml:space="preserve">Sibley Memorial Hospital, Washington, District of Columbia, 20016, United States|Massachusetts General Hospital Cancer Center, Boston, Massachusetts, 02114, United States|Duke University Medical Center, Durham, North Carolina, 27710, United States|University of Pennsylvania Abramson Cancer Center, Philadelphia, Pennsylvania, 19104, United States</t>
  </si>
  <si>
    <t xml:space="preserve">NCT04841148</t>
  </si>
  <si>
    <t xml:space="preserve">April 12, 2021</t>
  </si>
  <si>
    <t xml:space="preserve">Adjuvant (DTC)</t>
  </si>
  <si>
    <t xml:space="preserve">Hydroxychloroquine +- Palbociclib (127)</t>
  </si>
  <si>
    <t xml:space="preserve">clearance of DTCs</t>
  </si>
  <si>
    <t xml:space="preserve">Avelumab or Hydroxychloroquine With or Without Palbociclib to Eliminate Dormant Breast Cancer</t>
  </si>
  <si>
    <t xml:space="preserve">https://clinicaltrials.gov/study/NCT04841148</t>
  </si>
  <si>
    <t xml:space="preserve">PALAVY</t>
  </si>
  <si>
    <t xml:space="preserve">Determine the efficacy of HCQ or Avelumab, alone or in combination with Palbociclib, in eradicating DTCs, Endpoint: Proportion of subjects in each treatment arm with clearance of DTCs at the end of 6 cycles of therapy., Efficacy is assessed at the end of Cycle 6 (each cycle is 28 days).</t>
  </si>
  <si>
    <t xml:space="preserve">Abramson Cancer Center at Penn Medicine</t>
  </si>
  <si>
    <t xml:space="preserve">Johns Hopkins University|Translational Breast Cancer Research Consortium|Pfizer|Breast Cancer Research Foundation</t>
  </si>
  <si>
    <t xml:space="preserve">2021-06-01</t>
  </si>
  <si>
    <t xml:space="preserve">2028-05</t>
  </si>
  <si>
    <t xml:space="preserve">2021-04-12</t>
  </si>
  <si>
    <t xml:space="preserve">Georgetown University, Washington, District of Columbia, 20007, United States|University of Chicago, Chicago, Illinois, 60637, United States|Indiana University, Indianapolis, Indiana, 46202, United States|Dana-Farber Cancer Institute, Boston, Massachusetts, 02215, United States|University of Pennsylvania, Philadelphia, Pennsylvania, 19104, United States|Vanderbilt University, Nashville, Tennessee, 37232, United States|University of Washington, Seattle, Washington, 98195, United States</t>
  </si>
  <si>
    <t xml:space="preserve">NCT04848454</t>
  </si>
  <si>
    <t xml:space="preserve">April 19, 2021</t>
  </si>
  <si>
    <t xml:space="preserve">Neoadj/Adjuvant(90)</t>
  </si>
  <si>
    <t xml:space="preserve">Camrelizumab+CT</t>
  </si>
  <si>
    <t xml:space="preserve"> vinorelbine+cisplatin</t>
  </si>
  <si>
    <t xml:space="preserve">Efficacy and Safety of Combinition of Camrelizumab in Second-line Neoadjuvant Chemotherapy and Adjuvant Therapy</t>
  </si>
  <si>
    <t xml:space="preserve">https://clinicaltrials.gov/study/NCT04848454</t>
  </si>
  <si>
    <t xml:space="preserve">Pathological complete response (pCR), The rate of pCR use the definition of ypT0/Tis ypN0 (i.e., no invasive residual in breast or nodes; noninvasive breast residuals allowed) as assessed by the local pathologist at the time of definitive surgery., 1 month after the definitive surgery (if the patient does receive the surgery, usually 3-4 weeks after the last cycle of neoajuvant therapy)</t>
  </si>
  <si>
    <t xml:space="preserve">Peking University First Hospital</t>
  </si>
  <si>
    <t xml:space="preserve">2021-11-20</t>
  </si>
  <si>
    <t xml:space="preserve">2024-02-28</t>
  </si>
  <si>
    <t xml:space="preserve">2021-04-19</t>
  </si>
  <si>
    <t xml:space="preserve">2022-10-18</t>
  </si>
  <si>
    <t xml:space="preserve">Peking University First Hospital, Beijing, Beijing, 100034, China</t>
  </si>
  <si>
    <t xml:space="preserve">NCT04849364</t>
  </si>
  <si>
    <t xml:space="preserve">Adjuvant (RD)</t>
  </si>
  <si>
    <t xml:space="preserve">Atezolizumab / Pembrolizumab </t>
  </si>
  <si>
    <t xml:space="preserve">Talazoparib, Inavolisib, TPC (119)</t>
  </si>
  <si>
    <t xml:space="preserve">Circulating Tumor DNA Enriched, Genomically Directed Post-neoadjuvant Trial for Patients With Residual Triple Negative Breast Cancer</t>
  </si>
  <si>
    <t xml:space="preserve">https://clinicaltrials.gov/study/NCT04849364</t>
  </si>
  <si>
    <t xml:space="preserve">PERSEVERE</t>
  </si>
  <si>
    <t xml:space="preserve">2 year Disease Free Survival (DFS) ARM 1, DFS is defined as the duration of time from arm assignment to time of a DFS event, defined as local failure (invasive), regional failure, distant failure, contralateral breast cancer (invasive or non-invasive), or death from any cause., 2 year</t>
  </si>
  <si>
    <t xml:space="preserve">Bryan Schneider, MD</t>
  </si>
  <si>
    <t xml:space="preserve">Genentech, Inc.|Pfizer|Foundation Medicine|Indiana University|Vera Bradley Foundation for Breast Cancer Research</t>
  </si>
  <si>
    <t xml:space="preserve">2021-08-24</t>
  </si>
  <si>
    <t xml:space="preserve">2029-01-31</t>
  </si>
  <si>
    <t xml:space="preserve">2034-01-31</t>
  </si>
  <si>
    <t xml:space="preserve">University of Alabama at Birmingham, Birmingham, Alabama, 35294, United States|Georgetown University, Washington, District of Columbia, 20057, United States|Memorial Healthcare System, Hollywood, Florida, 33028, United States|Miami Cancer Institute at Baptist Health, Inc., Miami, Florida, 33176, United States|University of Chicago Medical Center, Chicago, Illinois, 60637, United States|Indiana University Melvin and Bren Simon Comprehensive Cancer Center, Indianapolis, Indiana, 46202, United States|Summit Health, Berkeley Heights, New Jersey, 07922, United States|Novant Health Cancer Institute, Winston-Salem, North Carolina, 27103, United States|Mays Cancer Center at UT Health San Antonio, San Antonio, Texas, 78229, United States|Mays Cancer Center at UT Health San Antonio, San Antonio, Texas, 78229, United States|University of Wisconsin, Madison, Wisconsin, 53705, United States|Froedtert and The Medical College of Wisconsin, Milwaukee, Wisconsin, 53226, United States|Advocate Aurora Research Institute (Illinois), Wauwatosa, Wisconsin, 53226, United States|Aurora Health Care, Wauwatosa, Wisconsin, 53226, United States</t>
  </si>
  <si>
    <t xml:space="preserve">NCT04873362</t>
  </si>
  <si>
    <t xml:space="preserve">May 5, 2021</t>
  </si>
  <si>
    <t xml:space="preserve">T-DM1 (122)</t>
  </si>
  <si>
    <t xml:space="preserve">A Study Evaluating the Efficacy and Safety of Adjuvant Atezolizumab or Placebo and Trastuzumab Emtansine for Participants With HER2-Positive Breast Cancer at High Risk of Recurrence Following Preoperative Therapy</t>
  </si>
  <si>
    <t xml:space="preserve">https://clinicaltrials.gov/study/NCT04873362</t>
  </si>
  <si>
    <t xml:space="preserve">Astefania</t>
  </si>
  <si>
    <t xml:space="preserve">Invasive Disease-free Survival (IDFS), IDFS event is defined as the time from randomization to the first occurrence of the following events: ipsilateral invasive breast tumor recurrence, ipsilateral local-regional invasive breast cancer recurrence, contralateral invasive breast cancer, distant recurrence, death from any cause., From randomization up to approximately 6 years</t>
  </si>
  <si>
    <t xml:space="preserve">2026-06-25</t>
  </si>
  <si>
    <t xml:space="preserve">2035-06-29</t>
  </si>
  <si>
    <t xml:space="preserve">2021-05-05</t>
  </si>
  <si>
    <t xml:space="preserve">Alabama Oncology, Alabaster, Alabama, 35007, United States|Roy and Patricia Disney Family Cancer Center- Providence Saint Joseph Medical Center, Burbank, California, 91505, United States|Innovation Clinical Research Institute, Cerritos, California, 90703, United States|California Cancer Associate for Research &amp; Excellence, Fresno, California, 93720, United States|Glendale Adventist Medical Ctr, Glendale, California, 91206, United States|UCLA Medical Center, Santa Monica, California, 90404, United States|Cancer Specialists; North Florida ;Jacksonville (AC Skinner Pkwy), Jacksonville, Florida, 32256, United States|Florida Cancer Specialists, West Palm Beach, Florida, 33401, United States|University Cancer &amp; Blood Center, LLC; Research, Athens, Georgia, 30607, United States|Northwest Georgia Oncology Centers, a Service of Wellstar Cobb Hospital, Carrollton, Georgia, 30117, United States|Elmhurst Memorial Healthcare, Elmhurst, Illinois, 60126, United States|Edward Cancer Center Naperville, Naperville, Illinois, 60540, United States|Edward Cancer Center Plainfield, Plainfield, Illinois, 60585, United States|University of Iowa, Iowa City, Iowa, 52242-1086, United States|Pontchartrain Cancer Center, Covington, Louisiana, 70433, United States|New England Cancer Specialists, Scarborough, Maine, 04074, United States|University of Maryland Medical Center, Baltimore, Maryland, 21201, United States|Mercy Medical Center, Baltimore, Maryland, 21202, United States|Greater Baltimore Med Ctr; Dept Berman Cancer Institute, Baltimore, Maryland, 21204, United States|Henry Ford Health System; Clinical Trials Office; Clinical Trials Office, Detroit, Michigan, 48202, United States|Jackson Oncology Associates, PLLC, Jackson, Mississippi, 39202, United States|Central Care Cancer Center; NC, Bolivar, Missouri, 65613, United States|MD Anderson Cancer Center at Cooper, Camden, New Jersey, 08103, United States|Jersey Shore University Medical Centre, Neptune, New Jersey, 07753, United States|The Valley Hospital, Paramus, New Jersey, 07652, United States|Mount Sinai Medical Center, New York, New York, 10029, United States|Great Lakes Cancer Center, Williamsville, New York, 14221, United States|Messino Cancer Centers, Asheville, North Carolina, 28806, United States|Levine Cancer Institute, Charlotte, North Carolina, 28204, United States|Providence Health &amp; Services - Oregon, Portland, Oregon, 97213, United States|Bryn Mawr Hospital, Bryn Mawr, Pennsylvania, 19010-3121, United States|Abramson Cancer Center; Univ of Pennsylvania; Clinical Research Unit, Philadelphia, Pennsylvania, 19106, United States|Lankenau Hospital, Wynnewood, Pennsylvania, 19096, United States|Roper St. Francis Healthcare, Charleston, South Carolina, 29414, United States|Avera Cancer Institute, Sioux Falls, South Dakota, 57105, United States|SCRI Tennessee Oncology Chattanooga, Chattanooga, Tennessee, 37404, United States|The West Clinic; West Cancer Center, Germantown, Tennessee, 38138, United States|Thompson Cancer Survival Center, Knoxville, Tennessee, 37916-2305, United States|Tennessee Oncology; Sarah Cannon Research Institute, Nashville, Tennessee, 37203, United States|Joe Arrington Cancer Research &amp; Treatment Center, Lubbock, Texas, 79410, United States|Mays Cancer Center at UT Health San Antonio MD Anderson Cancer, San Antonio, Texas, 78229, United States|Hematology Oncology Associates of Fredericksburg, Inc., Fredericksburg, Virginia, 22408, United States|Virginia Oncology Associates - New Port News, Newport News, Virginia, 23606, United States|Virginia Oncology Associates, Norfolk, Virginia, 23502, United States|Virginia Cancer Institute, Richmond, Virginia, 23229, United States|Virginia Oncology Associates - Virginia Beach, Virginia Beach, Virginia, 23456, United States|Providence Regional Cancer Partnership, Everett, Washington, 98201, United States|Kadlec Clinic Hematology and Oncology, Kennewick, Washington, 99336-7774, United States|Northwest Medical Specialties, Tacoma, Washington, 98405, United States|Macarthur Cancer Therapy Centre, Campbelltown, New South Wales, 2560, Australia|Kinghorn Cancer Centre; St Vincents Hospital, Darlinghurst, New South Wales, 2010, Australia|Royal North Shore Hospital; Department of Medical Oncology, St Leonards, New South Wales, 2065, Australia|Princess Alexandra Hospital; Cancer Trials Unit, Woolloongabba, Queensland, 4102, Australia|Peter MacCallum Cancer Centre; Medical Oncology, Melbourne, Victoria, 3000, Australia|Tiroler Landeskrankenanstalten Ges.M.B.H.; Abt. Für Gynäkologie, Innsbruck, 6020, Austria|Ordensklinikum Linz Barmherzige Schwestern; Interne 1 - Hämato-Onkologie, Linz, 4010, Austria|Lkh Salzburg - Univ. Klinikum Salzburg; Iii. Medizinische Abt., Salzburg, 5020, Austria|AKH - Medizinische Universität Wien; Department of Oncology, Vienna, 1090, Austria|Cliniques Universitaires St-Luc, Bruxelles, 1200, Belgium|Jessa Zkh (Campus Virga Jesse), Hasselt, 3500, Belgium|Clinique St. Elizabeth, Namur, 5000, Belgium|Hospital Sao Rafael - HSR, Salvador, BA, 41253-190, Brazil|Crio - Centro Regional Integrado de Oncologia, Fortaleza, CE, 60336-232, Brazil|Hospital Araujo Jorge; Departamento de Ginecologia E Mama, Goiania, GO, 74605-070, Brazil|Oncosite - Centro de Pesquisa Clinica Em Oncologia Ltda, Ijui, RS, 98700-000, Brazil|Santa Casa de Misericordia de Porto Alegre, Porto Alegre, RS, 90020-090, Brazil|Hospital Sao Lucas - PUCRS, Porto Alegre, RS, 90610-000, Brazil|Hospital Nossa Senhora da Conceicao, Porto Alegre, RS, 91350-200, Brazil|Hospital de Base de Sao Jose do Rio Preto, Sao Jose do Rio Preto, SP, 15090-000, Brazil|Clinica de Pesquisa e Centro de Estudos em Oncologia Ginecologica e Mamaria Ltda, Sao Paulo, SP, 01317-001, Brazil|Núcleo de Pesquisa São Camilo; ONCOLOGIA CLINICA / QUIMIOTERAPIA, Sao Paulo, SP, 04014-002, Brazil|COC Plovdiv; First Medical Oncology Department, Plovdiv, 4004, Bulgaria|Medical Center "Nadezhda Clinical" EOOD; Medical Oncology Department, Sofia, 1330, Bulgaria|University Multiprofile Hospital for Active Treatment Tsaritsa Yoanna - ISUL EAD, Sofia, 1527, Bulgaria|Sichuan Cancer Hospital, Chengdu City, 610041, China|West China Hospital - Sichuan University, Chengdu City, 610047, China|Chongqing Cancer Hospital, Chongqing, 400030, China|The First Affilicated Hospital, Sun Yat-sen University, Guangzhou City, 510080, China|Guangdong Provincial People's Hospital; Breast, Guangzhou City, 510180, China|Sun Yat-sen Memorial Hospital, Guangzhou, 510000, China|Harbin Medical University Cancer Hospital, Harbin, 150081, China|The Affiliated Hospital of Medical College Qingdao University, Qingdao, 266003, China|Zhongshan Hospital Fudan University, Shanghai, 200032, China|Tianjin Medical University Cancer Institute &amp; Hospital, Tianjin, 3000060, China|Union Hospital Tongji Medical College Huazhong University of Science and Technology, Wuhan City, 430023, China|First Affiliated Hospital of Medical College of Xi'an Jiaotong University, Xi'an, 710061, China|Zhejiang Cancer Hospital, Zhejiang, 310022, China|Henan Cancer Hospital, Zhengzhou, 450008, China|Masaryk?v onkologický ústav; Klinika komplexní onkologické pé?e, Brno, 656 53, Czechia|Fakultni Nemocnice Hradec Kralove; Dept of Radiotherapy &amp; Oncology, Hradec Kralove, 500 05, Czechia|Nemocnice AGEL Novy Jicin a.s.; Oddeleni radioterapie a onkologie, Novy Jicin, 741 01, Czechia|Fakultni nemocnice Olomouc; Onkologicka klinika, Olomouc, 779 00, Czechia|Fakultni Poliklinika Vseobecne Fakultni Niemocnice; Onkologicka Klinika, Praha 2, 128 08, Czechia|Fakultni Thomayerova nemocnice; Onkologicka klinika 1. LF UK a FTN, Praha 4 - Krc, 140 59, Czechia|Fakultni nemocnice v Motole; Onkologicka klinika 2. LF UK a FN Motol, Praha 5, 150 06, Czechia|Herlev Hospital; Afdeling for Kræftbehandling, Herlev, 2730, Denmark|Vejle Sygehus; Onkologisk Afdeling, Vejle, 7100, Denmark|Institut Sainte Catherine, Avignon, 84082, France|CHRU Besançon, Besançon, 25030, France|Polyclinique Bordeaux Nord Aquitaine, Bordeaux, 33300, France|Hopital Morvan, Brest, 29200, France|Centre Francois Baclesse; Comite Sein, Caen, 14076, France|Groupe Hospitalier Public Du Sud De L'Oise GHPSO; Oncologie, Creil Cedex 1, 60109, France|CLCC Leon Berard Lyon, Lyon, 69008, France|Centre Hospitalier Uni Ire Caremeau; Radiotherapie &amp; Oncologie, Nimes, 30029, France|Groupe Hospitalier Diaconesses, Paris, 75020, France|Institut Curie; Oncologie Medicale, Paris, 75231, France|Pole Regional De Cancerologie, Poitiers, 86021, France|HOPITAL RENE HUGUENIN, Institut Curie; Service d'Oncologie Médicale., Saint-Cloud, 92210, France|Klinikum Augsburg; Frauenklinik, Augsburg, 86156, Germany|Gemeinschaftspraxis für Hämatologie und Onkologie Dr. Reichert/Dr.Janssen, Aurich, 26603, Germany|Hochtaunus-Kliniken gGmbH; Krankenhaus Bad Homburg; Frauenklinik, Bad Homburg vdH, 61352, Germany|Hochwaldkrankenhaus; Abt.Gynäkologie Geburtshilfe u.Senologie, Bad Nauheim, 61231, Germany|Onkologische Schwerpunktpraxis Kurfürstendamm, Berlin, 10707, Germany|Vivantes Klinikum Am Urban; Zentrum für Brusterkrankungen, Berlin, 10967, Germany|Gynäkologisches Zentrum Bonn, Bonn, 53111, Germany|Marienhospital Bottrop, Bottrop, 46236, Germany|Städtisches Klinikum Dessau, Dessau-Roßlau, 06847, Germany|Gynonco Düsseldorf, MVZ Medical Center GmbH, Düsseldorf, 40235, Germany|Frauenarztpraxis Dr. Apel, Dr. Kolpin, Erfurt, 99084, Germany|Universitätsklinikum Erlangen; Frauenklinik, Erlangen, 91054, Germany|Klinikum Essen-Mitte Ev. Huyssens-Stiftung / Knappschafts GmbH; Klinik für Senologie / Brustzentrum, Essen, 45136, Germany|AGAPLESION Markus-Krankenhaus, Frankfurt, 60431, Germany|Klinik Johann Wolfgang von Goethe Uni; Klinik für Frauenheilkunde und Geburtshilfe, Frankfurt, 60596, Germany|Praxis für Interdisziplinäre Onkologie und Hämatologie GbR, Freiburg, 79110, Germany|St. Barbara-Klinik Hamm-Heessen GmbH; Frauenklinik, Hamm, 59073, Germany|Diakovere Henriettenstift, Frauenklinik, Hannover, 30559, Germany|Städtisches Klinikum Karlsruhe gGmbH; Frauenklinik, Karlsruhe, 76133, Germany|UNI-Klinikum Campus Kiel Klinik für Gynäkologie und Geburtshilfe, Kiel, 24105, Germany|Universitätsklinikum Leipzig; Klinik und Poliklinik für Frauenheilkunde, Leipzig, 04103, Germany|Städtische Klinik Lüneburg; Frauenklinik, Lüneburg, 21339, Germany|Klinik &amp; Poliklinik für Frauenheilkunde und Geburtshilfe, Campus Innenstadt, München, 80336, Germany|Sana Klinikum Offenbach GmbH; Klinik für Gynäkologie &amp; Geburtshilfe, Offenbach, 63069, Germany|Klinikum Ernst von Bergmann; Frauenklinik, Potsdam, 14467, Germany|Klinikum am Steinenberg Frauenklinik, Reutlingen, 72764, Germany|Leopoldina Krankenhaus der Stadt Schweinfurt GmbH, Schweinfurt, 97422, Germany|Johanniter-Krankenhaus Genthin-Stendal; Klinik Für Frauenheilkunde &amp; Geburtshilfe, Stendal, 39576, Germany|Anticancer Hospital Ag. Savas ; 2Nd Dept. of Oncology - Internal Medicine, Athens, 115 22, Greece|Alexandras General Hospital of Athens; Oncology Department, Athens, 115 28, Greece|Metropolitan General Hospital, Cholargos, 155 62, Greece|University General Hospital of Heraklion, Crete, 711 10, Greece|University Hospital of Larissa;Department of Medical Oncology, Larissa, 411 10, Greece|Metropolitan Hospital; 2Nd Oncology Clinic, Piraeus, 185 47, Greece|Euromedical General Clinic of Thessaloniki; Oncology Department, Thessaloniki, 546 45, Greece|Queen Mary Hospital; Surgery, Hong Kong, 852, Hong Kong|Pamela Youde Nethersole Eastern Hospital; Clinical Oncology, Hong Kong, Hong Kong|Tuen Mun Hospital; Clinical Oncology, Hong Kong, Hong Kong|Budapesti Szent Margit Korhaz; Onkologia Osztaly, Budapest, 1032, Hungary|Eszak-Pesti Centrumkorhaz - Honvedkorhaz; Podmaniczky utcai telephely, Budapest, 1062, Hungary|Orszagos Onkologiai Intezet; B Belgyogyaszati Osztaly, Budapest, 1122, Hungary|Debreceni Egyetem Klinikai Kozpont ; Department of Oncology, Debrecen, 4032, Hungary|Borsod-Abauj-Zemplen Megyei Korhaz Es Egyetemi Oktato Korhaz; Onkologiai Osztaly, Miskolc, 3501, Hungary|Rajiv Gandhi Cancer Institute &amp; Research Center, New Delhi, Delhi, 110085, India|Max Super Speciality Hospital; Medical Oncology, North WEST Delhi, Delhi, 110088, India|Hemato Oncology Clinic Ahmedabad Pvt Ltd, Ahmadabad, Gujarat, 380054, India|Manipal Hospital; Department of Oncology, Bangalore, Karnataka, 560017, India|Tata Memorial Hospital; Dept of Medical Oncology, Mumbai, Maharashtra, 400012, India|HCG Manavata Cancer Centre, Nashik, Maharashtra, 422002, India|Sahyadri Super Specialty Hospital Hadapsar, Pune, Maharashtra, 411028, India|Christian Med Clg &amp; Hspt, Ratnagiri Kilminnal, Tamil NADU, 632517, India|TATA Medical Centre; Medical Oncology, Kolkata, WEST Bengal, 700156, India|AORN'S.G.Moscati; Oncologia, Avellino, Campania, 83100, Italy|U.O.C. Oncologia Medica Senologica, Napoli, Campania, 80131, Italy|Università degli Studi Federico II; Clinica di Oncologia Medica, Napoli, Campania, 80131, Italy|Policlinico S.Orsola-Malpighi; Istituto Oncologia R. Addarii, Bologna, Emilia-Romagna, 40138, Italy|A.O. Universitaria Policlinico Di Modena; Oncologia, Modena, Emilia-Romagna, 41124, Italy|Irccs Centro Di Riferimento Oncologico (CRO), Aviano, Friuli-Venezia Giulia, 33081, Italy|ASU FC S. M. DELLA MISERICORDIA; Oncologia, Udine, Friuli-Venezia Giulia, 33100, Italy|Policlinico Universitario Agostino Gemelli, Roma, Lazio, 00168, Italy|ASST DEGLI SPEDALI CIVILI DI BRESCIA; Oncologia Medica, Brescia, Lombardia, 25123, Italy|Ospedale San Raffaele; Medical Oncology, Milano, Lombardia, 20132, Italy|Irccs Istituto Nazionale Dei Tumori (Int);S.C. Medicina Oncologica 1, Milano, Lombardia, 20133, Italy|Ospedale Civile - Livorno, Livorno, Toscana, 57124, Italy|Azlenda Ospendaliero-Universitaria Pisana; C.O. Oncologia 2, Pisa, Toscana, 56100, Italy|University of Eastern Piedmont - Maggiore della Carità University Hospital, Novara, Umbria, 28100, Italy|IRCCS Istituto Oncologico Veneto (IOV); Oncologia Medica Seconda, Padova, Veneto, 35128, Italy|International Cancer Institute (ICI), Eldoret, 30100, Kenya|Aga Khan University Hospital, Nairobi, 00100, Kenya|Kyungpook National University Medical Center, Daegu, 41404, Korea, Republic of|National Cancer Center, Goyang-si, 10408, Korea, Republic of|Seoul National University Bundang Hospital, Seongnam-si, 463-707, Korea, Republic of|Korea University Anam Hospital, Seoul, 02841, Korea, Republic of|Seoul National University Hospital, Seoul, 03080, Korea, Republic of|Severance Hospital, Yonsei University Health System, Seoul, 03722, Korea, Republic of|Asan Medical Center, Seoul, 05505, Korea, Republic of|Gangnam Severance Hospital, Seoul, 06273, Korea, Republic of|Samsung Medical Center, Seoul, 06351, Korea, Republic of|Seoul St Mary's Hospital, Seoul, 06591, Korea, Republic of|Korea University Guro Hospital, Seoul, 08308, Korea, Republic of|Investigacion Oncofarmaceutica, La Paz, BAJA California SUR, 23040, Mexico|Health Pharma Professional Research, Cdmx, Mexico CITY (federal District), 03100, Mexico|Centro Medico Dalinde, Cdmx, Mexico CITY (federal District), 06760, Mexico|Instituto Nacional De Cancerologia; Oncology; Tumores Mamarios, Distrito Federal, Mexico CITY (federal District), 14000, Mexico|Filios Alta Medicina, Monterrey, Nuevo LEON, 64460, Mexico|Centro de Investigacion Clinica de Oaxaca, Oaxaca de Juárez, Oaxaca, 68020, Mexico|Auckland City Hospital, Cancer and Blood Research, Auckland, 1023, New Zealand|Tauranga Hospital, Clinical Trials Unit; BOP Clinical School, Tauranga, 3112, New Zealand|Bialostockie Centrum Onkologii; Oddzial Onkologii Klinicznej, Bialystok, 15-027, Poland|Uniwersyteckie Centrum Kliniczne; Klinika Onkologii i Radioterapii, Gdansk, 80-214, Poland|Narodowy Instytut Onkologii Odzia? w Gliwicach; Centrum Diagnostyki i Leczenia Chorób Piersi, Gliwice, 44-102, Poland|Szpital Uniwersytecki w Krakowie, Oddzia? Kliniczny Kliniki Onkologii, Kraków, 30-688, Poland|Wielkopolskie Centrum Onkologii; Oddzial Chemioterapii, Poznan, 61-866, Poland|Centrum Onkologii Instytut im.M. Sklodowskiej-Curie; Klin. Nowot. Piersii i Chirurgii Rekonstruk, Warszawa, 02-781, Poland|Hospital CUF Tejo; Oncologia Médica e Hematologia, Lisboa, 1350-352, Portugal|Hospital de Santa Maria; Servico de Oncologia Medica, Lisboa, 1649-035, Portugal|Hospital Beatriz Angelo; Departamento de Oncologia, Loures, 2674-514, Portugal|Centro Hospitalar do Porto ? Hospital de Santo António; Oncologia, Porto, 4099-001, Portugal|IPO do Porto; Servico de Oncologia Medica, Porto, 4200-072, Portugal|Filantropia Clinical Hospital; Medical oncology, Bucuresti, 021164, Romania|Prof.dr. Alexandru Trestioreanu, The Oncology Institute; Medical oncology I, Bucuresti, 022328, Romania|Amethyst Cluj; Medical Oncology, Cluj County, 407280, Romania|Cluj-Napoca Emergency Clinical County Hospital; Medical Oncology, Cluj-Napoca, 400006, Romania|Institutul Oncologic Prof. Dr. Ion Chiricuta Cluj-Napoca; Radioterapie I - Oncologie, Cluj-Napoca, 400015, Romania|Centrul de Oncologie Sfantul Nectarie, Craiova, 200347, Romania|Oncomed SRL, Timisoara, 300239, Romania|Republican Clinical Oncological Dispensary of the Ministry of Healthcare; Chemotherapy department, Kazan, Karelija, 420029, Russian Federation|Krasnoyarsk Regional Oncology Dispensary n.a. Krizhanovsky; Chemotherapy, Krasnoyarsk, Krasnodar, 660133, Russian Federation|Oncology Dispensary#1; Out-Patient Oncology Dept, Moscow, Moskovskaja Oblast, 105005, Russian Federation|FSBI Russian Oncology Research Center n.a. Blokhin of MOH RF, Moscow, Moskovskaja Oblast, 115478, Russian Federation|MEDSI Clinical Hospital on Pyatnitsky Highway; Department of antitumor drug therapy, Moscow, Moskovskaja Oblast, 143422, Russian Federation|SBIH "Moscow Clinical Scientific and Practical Center named after A.S. Loginov of DHM", Moskva, Moskovskaja Oblast, 111123, Russian Federation|Nizhny Novgorod Regional Clinical Oncology Center, Nizhny Novgorod, Niznij Novgorod, 603126, Russian Federation|S-Pb clinical scientific practical center of specialized kinds of medical care (oncological), Saint-Petersburg, Sankt Petersburg, 197758, Russian Federation|Medical Clinic "AB Medical group", Sankt-peterburg, Sankt Petersburg, 196006, Russian Federation|SBI of Healthcare Leningrad Regional Oncology Dispensary, St PETERBURG, Sankt Petersburg, 191104, Russian Federation|FSBI?National Medical Research Center of Oncology named after N.N.Petrov? MHRF, St Petersburg, Sankt Petersburg, 197758, Russian Federation|SBIH Kaluga Region Clinical Oncology Dispensary, Kaluga, 248007, Russian Federation|LLC Medical and Sanitary Unit "Clinician", Novosibirsk, 630099, Russian Federation|SBI of Healthcare Samara Regional Clinical Oncology Dispensary, Samara, 443031, Russian Federation|Regional Oncology Dispensary, Tomsk, 634063, Russian Federation|Regional Clinical Oncology Hospital, Yaroslavl, 150040, Russian Federation|National Cancer Centre; Medical Oncology, Singapore, 168583, Singapore|Hospital General Universitario de Elche; Servicio de Oncologia, Elche, Alicante, 03203, Spain|Hospital Universitari Germans Trias i Pujol; Servicio de Oncologia, Badalona, Barcelona, 08916, Spain|Corporacio Sanitaria Parc Tauli; Servicio de Oncologia, Sabadell, Barcelona, 8208, Spain|Hospital de Jerez de la Frontera; Servicio de Oncologia, Jerez de La Frontera, Cadiz, 11407, Spain|Complejo Hospitalario Universitario A Coruña (CHUAC); Servicio de Oncologia, A Coruña, LA Coruña, 15006, Spain|Complejo Hospitalario Universitario de Santiago (CHUS) ; Servicio de Oncologia, Santiago de Compostela, LA Coruña, 15706, Spain|Hospital Quiron de Madrid; Servicio de Oncologia, Pozuelo de Alarcon, Madrid, 28223, Spain|Hospital Alvaro Cunqueiro; Servicio de Oncologia, Vigo, Pontevedra, 36213, Spain|Hospital Universitario de Canarias;servicio de Oncologia, La Laguna, Tenerife, 38320, Spain|Hospital de Basurto; Servicio de Oncologia, Bilbao, Vizcaya, 48013, Spain|Hospital del Mar; Servicio de Oncologia, Barcelona, 08003, Spain|Vall d?Hebron Institute of Oncology (VHIO), Barcelona, Barcelona, 08035, Spain|Hospital Clinic Barcelona; Servicio de oncologia, Barcelona, 08036, Spain|Hospital Universitario Clínico San Cecilio; Servicio de oncologia, Granada, 18016, Spain|Hospital Juan Ramon Jimenez;Servicio de Oncologia, Huelva, 21005, Spain|Complejo Hospitalario de Jaen-Hospital Universitario Medico Quirurgico; Servicio de Oncologia, Jaen, 23007, Spain|Hospital General Universitario Gregorio Marañon; Servicio de Oncologia, Madrid, 28007, Spain|Hospital Ramon y Cajal; Servicio de Oncologia, Madrid, 28034, Spain|Hospital Clinico San Carlos; Servicio de Oncologia, Madrid, 28040, Spain|Hospital Universitario La Paz; Servicio de Oncologia, Madrid, 28046, Spain|Hospital Clinico Universitario Virgen de la Victoria; Servicio de Oncologia, Malaga, 29010, Spain|Hospital Clinico Universitario de Salamanca; Servicio de Oncologia, Salamanca, 37007, Spain|Hospital Universitario Virgen Macarena; Servicio de Oncologia, Sevilla, 41009, Spain|Hospital Universitario Virgen del Rocio; Servicio de Oncologia, Sevilla, 41013, Spain|Hospital Clínico Universitario de Valencia; Servicio de Oncología, Valencia, 46010, Spain|Hospital Universitario Dr. Peset; Servicio de Oncologia, Valencia, 46017, Spain|Hospital Universitario Miguel Servet; Servicio Oncologia, Zaragoza, 50009, Spain|China Medical University Hospital; Surgery, Taichung, 404, Taiwan|National Cheng Kung Uni Hospital; Dept of Hematology and Oncology, Tainan, 704, Taiwan|National Taiwan University Hospital ; Dept of Surgery &amp; Hepatitis Research Center, Taipei 100, 100, Taiwan|Taipei Veterans General Hospital; Department of Clinical Trial Pharmacy, Taipei, 00112, Taiwan|Mackay Memorial Hospital; Dept of Surgery, Taipei, 104, Taiwan|Chulalongkorn Hospital; Medical Oncology, Bangkok, 10330, Thailand|Ramathibodi Hospital; Dept of Med.-Div. of Med. Onc, Bangkok, 10400, Thailand|Srinagarind Hospital; Department of Surgery, Khon Kaen, 40002, Thailand|Songklanagarind Hospital; Department of Surgery, Songkla, 90110, Thailand|Adana Baskent University Hospital; Medical Oncology, Adana, 01120, Turkey|Hacettepe University Medical Faculty, Ankara, 06100, Turkey|Ankara Bilkent City Hospital, Ankara, 06490, Turkey|Gazi University Medical Faculty, Oncology Hospital, Ankara, 06500, Turkey|Memorial Ankara Hastanesi, Ankara, 06520, Turkey|Antalya Training and Research Hospital ; Oncology Department, Antalya, 07100, Turkey|Ege University Medical Faculty; Medical Oncology Department, Bornova, ?zm?r, 35100, Turkey|Dicle University Faculty of Medicine, Diyarbakir, 21280, Turkey|Trakya Universitesi Tip Fakultesi, Medikal Onkoloji Bilim Dali, Balkan Yerleskesi, Edirne, 22030, Turkey|Istanbul Faculty of Medicine, Istanbul, 34093, Turkey|Istanbul University Cerrahpasa Faculty of Medicine, Istanbul, 34098, Turkey|Katip Celebi University Ataturk Training and Research Hospital; Oncology, Izmir, 35360, Turkey|Medeniyet University Goztepe Training and Research Hospital., Kadiköy, 34722, Turkey|Inonu University Medical Faculty of Medicine; Medical Oncology Department, Malatya, 44280, Turkey|Medical Park Seyhan Hospital; Oncology Department, Seyhan, 01140, Turkey|Ac?badem Altunizade Hastanesi; Oncology, Üsküdar, 34662, Turkey|Uganda Cancer Institute, Kampala, Uganda|Uzhgorod Central City Clinical Hospital, Uzhhorod, Katerynoslav Governorate, 88000, Ukraine|Municipal Noncommercial Institution Regional Center of Oncology, Kharkiv, Kharkiv Governorate, 61070, Ukraine|Municipal non profit enterprise of Sumy Regional Council Sumy Regional Clinical Oncology Disp, Sumy, Kholm Governorate, 40005, Ukraine|MI "Clinical Oncological Dispensary" of Dnipro Reg Council; chemotherapy department, Dnipro, KIEV Governorate, 49100, Ukraine|Innovacia Cancer Center, Liutizh, KIEV Governorate, 07352, Ukraine|CI Dnipropetrovsk CMCH #4 of Dnipropetrovsk RC SI Dnipropetrovsk MA of MOHU Ch of Oncology and MR, Dnipropetrovsk, 49102, Ukraine|Municipal Institution Kirovograd Regional Oncology Dispensary, Kirovograd, 25011, Ukraine|Kyiv City Clinical Oncological Center, Kyiv, 03115, Ukraine|Belfast City Hospital, Belfast, BT9 7AB, United Kingdom|Blackpool Victoria Hospital, Blackpool, FY3 8NR, United Kingdom|Bradford Royal Infirmary; Oncology Department, Bradford, BD9 6RJ, United Kingdom|Royal Sussex County Hospital, Brighton, BN2 5BE, United Kingdom|Addenbrookes Hospital, Cambridge, CB2 0QQ, United Kingdom|Velindre Cancer Centre; Clinical Trials Unit, Cardiff, CF14 2TL, United Kingdom|Cheltenham General Hospital, Cheltenham, GL53 7AN, United Kingdom|Royal Cornwall Hospital; Dept of Clinical Oncology, Cornwall, TR1 3LQ, United Kingdom|Hairmyres Hospital, East Kilbride, G75 8RG, United Kingdom|Raigmore Hospital, Inverness, IV2 3UV, United Kingdom|Barts &amp; London School of Med; Medical Oncology, London, EC1A 7BE, United Kingdom|University College London Hospital, London, N7 9NH, United Kingdom|Royal Free Hospital, London, NW3 2QS, United Kingdom|Royal Marsden Hospital - London, London, SW3 6JJ, United Kingdom|Christie Hospital NHS Trust, Manchester, M20 4BX, United Kingdom|Mount Vernon Cancer Centre, Northwood, HA6 2RN, United Kingdom|Nottingham City Hospital, Nottingham, NG5 1PB, United Kingdom|Royal Preston Hospital, Preston, PR2 9HT, United Kingdom|Glan Clywd Hospital, Rhyl, LL18 5UJ, United Kingdom|Musgrove Park Hospital, Somerset, TA1 5DA, United Kingdom|Royal Marsden Hospital - Surrey, Surrey, SM2 5PT, United Kingdom|Walsall Manor Hospital, Walsall, WS2 9PS, United Kingdom</t>
  </si>
  <si>
    <t xml:space="preserve">NCT04877821</t>
  </si>
  <si>
    <t xml:space="preserve">May 7, 2021</t>
  </si>
  <si>
    <t xml:space="preserve">anlotinib, EC, Nab-Paclitaxel, Carboplatin</t>
  </si>
  <si>
    <t xml:space="preserve">The Efficacy and Safety of Sintilimab Plus Anlotinib Combined With Chemotherapy as Neoadjuvant Therapy in TNBC</t>
  </si>
  <si>
    <t xml:space="preserve">https://clinicaltrials.gov/study/NCT04877821</t>
  </si>
  <si>
    <t xml:space="preserve">NeoSACT</t>
  </si>
  <si>
    <t xml:space="preserve">Pathological complete response (pCR) rate using the definition of ypT0/Tis ypN0 (i.e., no invasive residual in breast or nodes; noninvasive breast residuals allowed) at the time of definitive surgery, pCR rate (ypT0/Tis ypN0) is defined as the percentage of participants without residual invasive cancer on hematoxylin and eosin evaluation of the complete resected breast specimen and all sampled regional lymph nodes following completion of neoadjuvant systemic therapy by current American Joint Committee on Cancer (AJCC) staging criteria assessed by the local pathologist at the time of definitive surgery., Up to approximately 30-32 weeks</t>
  </si>
  <si>
    <t xml:space="preserve">Guangdong Provincial People's Hospital</t>
  </si>
  <si>
    <t xml:space="preserve">2021-09-15</t>
  </si>
  <si>
    <t xml:space="preserve">2021-05-07</t>
  </si>
  <si>
    <t xml:space="preserve">NeoSACT, Guangzhou, Guangdong, 510080, China</t>
  </si>
  <si>
    <t xml:space="preserve">NCT04895358</t>
  </si>
  <si>
    <t xml:space="preserve">May 20, 2021</t>
  </si>
  <si>
    <t xml:space="preserve">HR+/HER2-</t>
  </si>
  <si>
    <t xml:space="preserve">pembrolizumab/placebo+CT</t>
  </si>
  <si>
    <t xml:space="preserve">paclitaxel or nabpaclitaxel or capecitabine or liposomal doxorubicin</t>
  </si>
  <si>
    <t xml:space="preserve">PFS/OS in CPS  ≥10, PFS/OS in CPS  ≥1; </t>
  </si>
  <si>
    <t xml:space="preserve">Study of Pembrolizumab (MK-3475) Plus Chemotherapy Versus Placebo Plus Chemotherapy for HR+/HER2- Locally Recurrent Inoperable or Metastatic Breast Cancer (MK-3475-B49/KEYNOTE-B49)</t>
  </si>
  <si>
    <t xml:space="preserve">https://clinicaltrials.gov/study/NCT04895358</t>
  </si>
  <si>
    <t xml:space="preserve">Progression-free Survival (PFS) per Response Evaluation Criteria in Solid Tumors 1.1 (RECIST 1.1) by Blinded Independent Central Review (BICR) in Participants With Combined Positive Score (CPS) ≥10, PFS is defined as the time from randomization to the first documented disease progression (PD) or death due to any cause, whichever occurs first. Per RECIST 1.1, modified to follow a maximum of 10 target lesions and a maximum of 5 target lesions per organ, PD is defined as ≥20% increase in the sum of diameters of target lesions. In addition to the relative increase of 20%, the sum must also demonstrate an absolute increase of ≥5 mm. The appearance of one or more new lesions is also considered PD. The PFS in participants with a CPS of ≥10, as assessed by BICR, will be presented., Up to approximately 33 months|Progression-free Survival (PFS) per Response Evaluation Criteria in Solid Tumors 1.1 (RECIST 1.1) by Blinded Independent Central Review (BICR) in Participants With Combined Positive Score (CPS) ≥1, PFS is defined as the time from randomization to the first documented disease progression (PD) or death due to any cause, whichever occurs first. Per RECIST 1.1, modified to follow a maximum of 10 target lesions and a maximum of 5 target lesions per organ, PD is defined as ≥20% increase in the sum of diameters of target lesions. In addition to the relative increase of 20%, the sum must also demonstrate an absolute increase of ≥5 mm. The appearance of one or more new lesions is also considered PD. The PFS in participants with a CPS of ≥1, as assessed by BICR, will be presented., Up to approximately 33 months|Overall Survival (OS) in Participants With Combined Positive Score (CPS) ≥10, OS is defined as the time from randomization to death due to any cause. OS for participants with a CPS of ≥10 will be presented., Up to approximately 75 months|OS in Participants With CPS ≥1, OS is defined as the time from randomization to death due to any cause. OS for participants with a CPS of ≥1 will be presented., Up to approximately 75 months</t>
  </si>
  <si>
    <t xml:space="preserve">2021-06-18</t>
  </si>
  <si>
    <t xml:space="preserve">2028-07-21</t>
  </si>
  <si>
    <t xml:space="preserve">2021-05-20</t>
  </si>
  <si>
    <t xml:space="preserve">University of Alabama at Birmingham-Medicine ( Site 0065), Birmingham, Alabama, 35294-3300, United States|Arizona Oncology Associates-Arizona Oncology ( Site 0049), Tucson, Arizona, 85711, United States|Pacific Cancer Care ( Site 0023), Monterey, California, 93940, United States|UCSF Medical Center at Mission Bay ( Site 0043), San Francisco, California, 94158, United States|Georgetown University Medical Center-Department of Medicine and Oncology ( Site 0026), Washington, District of Columbia, 20007, United States|MedStar Washington Hospital Center ( Site 0063), Washington, District of Columbia, 20010, United States|Baptist MD Anderson Cancer Center ( Site 0013), Jacksonville, Florida, 32207, United States|Miami Cancer Institute at Baptist Health, Inc. ( Site 0070), Miami, Florida, 33176, United States|Miami Cancer Institute - Plantation ( Site 0076), Plantation, Florida, 33324, United States|University Cancer &amp; Blood Center, LLC ( Site 0032), Athens, Georgia, 30607, United States|Northwest Georgia Oncology Centers, a Service of Wellstar Cobb Hospital-Research ( Site 0028), Marietta, Georgia, 30060, United States|University of Illinois at Chicago ( Site 0061), Chicago, Illinois, 60612, United States|Edward-Elmhurst Healthcare, Elmhurst Hospital-Nancy W. Knowles Cancer Center ( Site 0067), Elmhurst, Illinois, 60126, United States|Edward-Elmhurst Healthcare, Edward Hospital-Edward Cancer Center ( Site 0066), Naperville, Illinois, 60540, United States|Edward-Elmhurst Healthcare, Edward Hospital - Plainfield-Edward Cancer Center - Plainfield ( Site 00, Plainfield, Illinois, 60585, United States|Orchard Healthcare Research Inc. ( Site 0037), Skokie, Illinois, 60077, United States|Parkview Research Center at Parkview Regional Medical Center ( Site 0071), Fort Wayne, Indiana, 46845, United States|McFarland Clinic, PC ( Site 0041), Ames, Iowa, 50010-3014, United States|Louisiana State University Health Sciences Shreveport ( Site 0072), Shreveport, Louisiana, 71103, United States|CHRISTUS Highland-Oncology Research ( Site 0073), Shreveport, Louisiana, 71105, United States|New England Cancer Specialists ( Site 0007), Scarborough, Maine, 04074, United States|Greater Baltimore Medical Center-Medical Oncology/Hematology ( Site 0062), Baltimore, Maryland, 21204, United States|MFSMC-HJWCI ( Site 0064), Baltimore, Maryland, 21237, United States|MedStar Good Samaritan Hospital-Oncology Research ( Site 0069), Baltimore, Maryland, 21239, United States|University of Massachusetts Medical School-Division of Hematology/Oncology ( Site 0052), Worcester, Massachusetts, 01655, United States|Henry Ford Hospital ( Site 0003), Detroit, Michigan, 48202, United States|Oncology Hematology West, PC dba Nebraska Cancer Specialists ( Site 0009), Omaha, Nebraska, 68130, United States|Broome Oncology ( Site 0018), Johnson City, New York, 13790, United States|Hematology Oncology Associates of Rockland ( Site 0044), Nyack, New York, 10960, United States|Waverly Hematology Oncology ( Site 0015), Cary, North Carolina, 27518, United States|Sanford Fargo Medical Center ( Site 0040), Fargo, North Dakota, 58102, United States|Providence Portland Medical Center ( Site 0038), Portland, Oregon, 97213, United States|Oregon Health and Science University ( Site 0031), Portland, Oregon, 97239-3011, United States|St Francis Cancer Center ( Site 0058), Greenville, South Carolina, 29607, United States|Sanford Cancer Center ( Site 0021), Sioux Falls, South Dakota, 57104, United States|University of Tennessee Medical Center ( Site 0039), Knoxville, Tennessee, 37920, United States|Bon Secours St. Francis Medical Center-Oncology Research ( Site 0020), Midlothian, Virginia, 23114, United States|Kadlec Clinic Hematology and Oncology ( Site 0055), Kennewick, Washington, 99336, United States|Medical Oncology Associates, PS ( Site 0010), Spokane, Washington, 99208, United States|Northwest Medical Specialties, PLLC ( Site 0008), Tacoma, Washington, 98405, United States|North Star Lodge ( Site 0035), Yakima, Washington, 98902, United States|Centro de Oncología e Investigación de Buenos Aires ( Site 0400), Berazategui, Buenos Aires, 1884, Argentina|Hospital Británico de Buenos Aires-Oncology ( Site 0404), Ciudad autónoma de Buenos Aires, Buenos Aires, 1280, Argentina|Instituto de Investigaciones Clínicas Mar del Plata ( Site 0412), Mar del Plata, Buenos Aires, B7600FZO, Argentina|Hospital Aleman-Oncology ( Site 0402), Buenos Aires, Caba, C1118AAT, Argentina|Centro de Educación Médica e Investigaciones Clínicas (CEMIC) ( Site 0403), Buenos Aires, Caba, C1431FWO, Argentina|Sanatorio de La Mujer ( Site 0405), Rosario, Santa Fe, 2000, Argentina|Sanatorio Parque ( Site 0407), Rosario, Santa Fe, S2000DSV, Argentina|Instituto de Oncología de Rosario ( Site 0401), Rosario, Santa Fe, S2000KZE, Argentina|Hospital Italiano de Córdoba ( Site 0409), Cordoba, 5000, Argentina|Fundación CEMAIC ( Site 0410), Cordoba, X5008HHW, Argentina|Instituto San Marcos ( Site 0408), San Juan, J5400EBB, Argentina|Macquarie University-MQ Health Clinical Trials Unit ( Site 2102), Macquarie Park, New South Wales, 2109, Australia|Westmead Hospital-Department of Medical Oncology ( Site 2101), Westmead, New South Wales, 2145, Australia|Frankston Hospital-Oncology and Haematology ( Site 2103), Frankston, Victoria, 3199, Australia|Breast Cancer Research Centre-WA ( Site 2104), Nedlands, Western Australia, 6009, Australia|Landesklinikum Wiener Neustadt-Innere Medizin, Hämatologie und internistische Onkologie ( Site 1604), Wiener Neustadt, Niederosterreich, 2700, Austria|Medizinische Universität Graz-Innere Medizin Klin. Abt. Onkologie ( Site 1609), Graz, Steiermark, 8036, Austria|Medizinische Universitaet Innsbruck ( Site 1602), Innsbruck, Tirol, 6020, Austria|Medizinische Universität Wien ( Site 1601), Vienna, Wien, 1090, Austria|Uniklinikum Salzburg-Universitätsklinik für Innere Medizin III der PMU mit Hämatologie, internistis, Salzburg, 5020, Austria|Hospital de Câncer de Recife ( Site 0211), Recife, Pernambuco, 50040-000, Brazil|Instituto de Oncologia Saint Gallen ( Site 0206), Santa Cruz do Sul, Rio Grande Do Sul, 96830-180, Brazil|Clínica de Oncologia Reichow ( Site 0210), Blumenau, Santa Catarina, 89010-340, Brazil|YNOVA Pesquisa Clínica ( Site 0203), Florianópolis, Santa Catarina, 88020210, Brazil|Instituto Nacional de Câncer José Alencar Gomes da Silva - INCA ( Site 0208), Rio de Janeiro, 20230-130, Brazil|Instituto de Educação, Pesquisa e Gestão em Saúde ( Site 0202), Rio de Janeiro, 20775-001, Brazil|Tom Baker Cancer Center ( Site 0107), Calgary, Alberta, T2N 4N2, Canada|North York General Hospital ( Site 0108), Toronto, Ontario, M2K 1E1, Canada|Princess Margaret Cancer Centre ( Site 0101), Toronto, Ontario, M5G 2M9, Canada|Jewish General Hospital ( Site 0110), Montreal, Quebec, H3T 1E2, Canada|Centre Hospitalier de l'Université de Montréal ( Site 0105), Montréal, Quebec, H2X 3E4, Canada|Hopital Du Saint-Sacrement ( Site 0109), Quebec City, Quebec, G1S 4L8, Canada|Centre integre universitaire de sante et de services sociaux de la Mauricie-et-du-centre-du-quebec (, Trois-Rivières, Quebec, G8Z 3R9, Canada|Centro Investigación del Cáncer James Lind ( Site 0513), Temuco, Araucania, 4800827, Chile|FALP ( Site 0501), Santiago, Region M. De Santiago, 7500921, Chile|Oncovida ( Site 0514), Santiago, Region M. De Santiago, 7510032, Chile|Clínica RedSalud Vitacura ( Site 0515), Santiago, Region M. De Santiago, 7650018, Chile|Instituto Nacional del Cancer-CR Investigación ( Site 0511), Santiago, Region M. De Santiago, 8380455, Chile|Bradfordhill ( Site 0500), Santiago, Region M. De Santiago, 8420383, Chile|Anhui Cancer Hospital-medical oncology ( Site 2632), Hefei, Anhui, 230031, China|Cancer Hospital Chinese Academy of Medical Science ( Site 2635), Beijing, Beijing, 100021, China|Beijing Cancer hospital-Department of Breast Cancer ( Site 2605), Beijing, Beijing, 100142, China|Beijing Peking Union Medical College Hospital-Medical Oncology ( Site 2610), Beijing, Beijing, 100730, China|The First Affiliated hospital of Xiamen University-Breast Surgery ( Site 2613), Xiamen, Fujian, 361003, China|The First People's Hospital of Foshan-Oncology Department of Breast Cancer ( Site 2620), Foshan, Guangdong, 528041, China|SUN YAT-SEN UNIVERSITY CANCER CENTRE-oncology breast ( Site 2616), Guangzhou, Guangdong, 510060, China|Sun Yat-sen Memorial Hospital, Sun Yat-sen University-Breast Oncology Center ( Site 2641), Guangzhou, Guangdong, 510228, China|Peking University Shenzhen Hospital-Oncology Department ( Site 2601), Shenzhen, Guangdong, 518036, China|Guangxi Medical University Affiliated Tumor Hospital-Oncology Dept. of Breast and Bone Soft Tissue (, Nanning, Guangxi, 530021, China|Henan Cancer Hospital-Galactophore Department ( Site 2615), Zhengzhou, Henan, 450003, China|Wuhan Union Hospital Cancer Center-Cancer Center ( Site 2629), Wuhan, Hubei, 430022, China|Xiangya Hospital Central South University-Breast department ( Site 2621), Changsha, Hunan, 410008, China|Hunan Cancer Hospital ( Site 2608), Changsha, Hunan, 410013, China|Jiangsu provincial people's hospital-Oncology Department ( Site 2607), Nanjing, Jiangsu, 210029, China|The Third Hospital of Nanchang-Oncology Dept ( Site 2628), Nanchang, Jiangxi, 330025, China|Jilin Cancer Hospital-oncology department ( Site 2619), Changchun, Jilin, 130012, China|The First Affiliated Hospital of Xian Jiaotong University wa-Oncology ( Site 2604), Xi'an, Shaanxi, 710061, China|Shandong Cancer Hospital-Breast surgery ( Site 2623), Jinan, Shandong, 250117, China|Fudan University Shanghai Cancer Center-Oncology ( Site 2600), Shanghai, Shanghai, 200032, China|Renji Hospital Shanghai Jiao Tong University School of Medicine-Breast surgery ( Site 2626), Shanghai, Shanghai, 200120, China|West China Hospital Sichuan University-Head and Neck Oncology ( Site 2630), Cheng Du, Sichuan, 610041, China|Tianjin Medical University Cancer Institute and Hospital-Department of Breast Cancer ( Site 2612), Tianjin, Tianjin, 300060, China|Xinjiang Medical University Cancer Hospital - Urumqi-galactophore department ( Site 2624), Urumqi, Xinjiang, 830000, China|Zhejiang Cancer Hospital-Breast Oncology ( Site 2622), Hangzhou, Zhejiang, 310022, China|Taizhou Hospital of Zhejiang Province ( Site 2636), Linhai, Zhejiang, 317000, China|The First Affiliated Hospital of Wenzhou Medical University-Thyroid and breast surgery ( Site 2625), Wenzhou, Zhejiang, 325000, China|Fundación Colombiana de Cancerología Clínica Vida ( Site 0605), Medellín, Antioquia, 050021435, Colombia|Instituto de Cancerología-Oncology ( Site 0606), Medellín, Antioquia, 050024, Colombia|Clinica de la Costa S.A.S. ( Site 0601), Barranquilla, Atlantico, 080020, Colombia|Sociedad De Oncologia Y Hematologia Del Cesar-Oncology ( Site 0603), Valledupar, Cesar, 200001, Colombia|Oncomedica S.A.-Oncomedica S.A ( Site 0604), Montería, Cordoba, 230001, Colombia|Clinica Colsanitas S.A, Sede Clínica Universitaria Colombia ( Site 0607), Bogota, Distrito Capital De Bogota, 111321, Colombia|Institut Paoli-Calmettes ( Site 0913), Marseille, Bouches-du-Rhone, 13273, France|Centre François Baclesse ( Site 0920), Caen, Calvados, 14076, France|CHU Besançon ( Site 0918), Besançon, Franche-Comte, 25000, France|Institut Claudius Regaud ( Site 0902), Toulouse, Haute-Garonne, 31059, France|Gustave Roussy ( Site 0914), Villejuif, Ile-de-France, 94800, France|Centre de Cancérologie du Grand Montpellier ( Site 0912), Montpellier, Languedoc-Roussillon, 34070, France|Institut de Cancérologie de l'Ouest ( Site 0907), Saint Herblain, Loire-Atlantique, 44805, France|Institut de Cancérologie de l'Ouest ( Site 0915), ANGERS cedex 02, Maine-et-Loire, 49055, France|Centre Oscar Lambret ( Site 0921), Lille, Nord, 59020, France|Centre Jean Perrin - Centre Régional de Lutte contre le Cancer d'Auvergne ( Site 0901), Clermont-Ferrand, Puy-de-Dome, 63011, France|CENTRE LEON BERARD ( Site 0919), Lyon, Rhone-Alpes, 69008, France|Centre de Lutte Contre le Cancer - Centre Henri Becquerel Normandie Rouen ( Site 0904), Rouen, Seine-Maritime, 76038, France|Centre Hospitalier Universitaire de Poitiers-Pôle régional de cancérologie ( Site 0922), Poitiers, Vienne, 86021, France|Institut Curie ( Site 0900), Paris, 75248, France|Universitaetsklinikum Erlangen-Klinik für Gynäkologie und Geburtshilfe ( Site 1202), Erlangen, Bayern, 91054, Germany|Gynaekologisches Zentrum Bonn ( Site 1201), Bonn, Nordrhein-Westfalen, 53111, Germany|Universitaetsklinikum Duesseldorf-Klinik für Frauenheilkunde &amp; Geburtshilfe ( Site 1204), Düsseldorf, Nordrhein-Westfalen, 40225, Germany|Kliniken Essen-Mitte, Evangelische Huyssens-Stiftung-Klinike für Senologie/ Brustzentrum ( Site 1200, Essen, Nordrhein-Westfalen, 45136, Germany|Universitaetsklinikum Carl Gustav Carus Dresden-Klinik und Poliklinik für Frauenheilkunde und Gebur, Dresden, Sachsen, 01307, Germany|Vivantes Klinikum Am Urban-Haematologie und Onkologie ( Site 1203), Berlin, 10967, Germany|General Hospital of Athens Laiko-First Department of Internal Medicine ( Site 0305), Athens, Attiki, 115 26, Greece|Alexandra Hospital-ONCOLGOY DEPT. ( Site 0302), Athens, Attiki, 115 28, Greece|Hygeia Hospital-3rd Oncology Department ( Site 0304), Marousi, Attiki, 151 23, Greece|University General Hospital of Heraklion-Internal Medicine-Oncology ( Site 0303), Heraklion, Irakleio, 715 00, Greece|Euromedica General Clinic Thessaloniki-Oncology Unit ( Site 0301), Thessaloniki, 546 45, Greece|CELAN,S.A ( Site 0151), Guatemala, 01010, Guatemala|Gastrosoluciones ( Site 0156), Guatemala, 01010, Guatemala|INTEGRA Cancer Institute ( Site 0155), Guatemala, 01010, Guatemala|Centro Medico Integral De Cancerología (CEMIC) ( Site 0154), Quetzaltenango, 09002, Guatemala|Bacs-Kiskun Megyei Korhaz-Onkoradiologiai Kozpont ( Site 2804), Kecskemét, Bacs-Kiskun, 6000, Hungary|Pécsi Tudományegyetem Klinikai Központ-Onkoterápiás Intézet ( Site 2807), Pécs, Baranya, 7624, Hungary|Szegedi Tudományegyetem Szent-Györgyi Albert Klinikai Központ-Onkoterapias Klinika ( Site 2805), Szeged, Csongrad, 6725, Hungary|St. James's Hospital ( Site 1530), Dublin, D08 E9P6, Ireland|St. Vincent's University Hospital-Medical Oncology Research Department ( Site 1531), Dublin, D4 YN63, Ireland|Assuta Ashdod Medical Center ( Site 1703), Ashdod, 7747629, Israel|Soroka Medical Center-Oncology ( Site 1702), Be'er Sheva, 8400000, Israel|Bnai Zion Medical Center-Oncology ( Site 1704), Haifa, 3339419, Israel|Sheba Medical Center-ONCOLOGY ( Site 1700), Ramat Gan, 5265601, Israel|Sourasky Medical Center-Oncology ( Site 1701), Tel Aviv, 6423906, Israel|Fondazione Policlinico Universitario Agostino Gemelli-Medical Oncology ( Site 1113), Roma, Lazio, 00168, Italy|Ospedale San Raffaele-Oncologia Medica ( Site 1110), Milano, Lombardia, 20132, Italy|Ospedale San Gerardo-ASST Monza-Research Unit Phase 1 ( Site 1115), Monza, Lombardia, 20900, Italy|Humanitas-U.O di Oncologia medica ed Ematologia ( Site 1114), Rozzano, Milano, 20089, Italy|Instituto Tumori Giovanni Paolo II-ONCOLOGIA MEDICA ( Site 1112), Bari, 70124, Italy|Ospedale Cannizzaro ( Site 1118), Catania, 95126, Italy|Istituto Europeo di Oncologia IRCCS-Divisione di Senologia Medica ( Site 1111), Milano, 20141, Italy|Istituto Nazionale Tumori IRCCS Fondazione Pascale ( Site 1116), Napoli, 80131, Italy|Istituto Oncologico Veneto IRCCS ( Site 1117), Padova, 35128, Italy|Hyogo Medical University Hospital ( Site 2201), Nishinomiya, Hyogo, 663-8501, Japan|St. Marianna University School of Medicine Hospital ( Site 2205), Kawasaki, Kanagawa, 216-8511, Japan|Kitasato University Hospital ( Site 2204), Sagamihara, Kanagawa, 252-0375, Japan|Osaka University Hospital ( Site 2211), Suita, Osaka, 565-0871, Japan|Saitama Medical University International Medical Center ( Site 2208), Hidaka-city, Saitama, 350-1298, Japan|Tokyo Medical University Hospital ( Site 2206), Shinjuku-ku, Tokyo, 160-0023, Japan|Chiba University Hospital ( Site 2212), Chiba, 260-8677, Japan|National Hospital Organization Kyushu Cancer Center ( Site 2209), Fukuoka, 811-1395, Japan|Fukushima Medical University ( Site 2200), Fukushima, 960-1295, Japan|Kumamoto University ( Site 2203), Kumamoto, 860-8556, Japan|St. Luke's International Hospital ( Site 2207), Tokyo, 104-8560, Japan|Juntendo University Hospital ( Site 2210), Tokyo, 113-8431, Japan|National Cancer Center-Center for Breast Cancer ( Site 2404), Goyang-si, Kyonggi-do, 10408, Korea, Republic of|Seoul National University Bundang Hospital ( Site 2406), Seongnam, Kyonggi-do, 13620, Korea, Republic of|Seoul National University Hospital-Internal Medicine ( Site 2403), Seoul, 03080, Korea, Republic of|Severance Hospital, Yonsei University Health System ( Site 2400), Seoul, 03722, Korea, Republic of|Asan Medical Center ( Site 2402), Seoul, 05505, Korea, Republic of|Samsung Medical Center-Division of Hematology/Oncology ( Site 2401), Seoul, 06351, Korea, Republic of|University Malaya Medical Centre ( Site 2505), Lembah Pantai, Kuala Lumpur, 59100, Malaysia|Hospital Pulau Pinang ( Site 2504), George Town, Pulau Pinang, 10990, Malaysia|Sarawak General Hospital-Radiotherapy Unit ( Site 2501), Kuching, Sarawak, 93586, Malaysia|Hospital Kuala Lumpur-Radiotherapy and Oncology ( Site 2506), Kuala Lumpur, 50586, Malaysia|Pantai Hospital Kuala Lumpur-Cancer Centre ( Site 2503), Kuala Lumpur, 59100, Malaysia|Samadhi Centro Oncológico ( Site 0258), México, Distrito Federal, 04739, Mexico|Hospital Civil Fray Antonio Alcalde-Oncology ( Site 0262), Guadalajara, Jalisco, 44280, Mexico|Filios Alta Medicina ( Site 0253), Monterrey, Nuevo Leon, 64460, Mexico|Centro Estatal de Cancerologia-Investigación ( Site 0256), Chihuahua, 31000, Mexico|Centro de Investigacion Clinica de Oaxaca ( Site 0252), Oaxaca, 68020, Mexico|Radboudumc-Medical Oncology ( Site 1360), Nijmegen, Gelderland, 6525 GA, Netherlands|Maastricht UMC+-Medical Oncology ( Site 1353), Maastricht, Limburg, 6229 HX, Netherlands|Jeroen Bosch Hospital ( Site 1359), Den Bosch, Noord-Brabant, 5223 GZ, Netherlands|Elisabeth-TweeSteden Ziekenhuis-Internal Medicine ( Site 1357), Tilburg, Noord-Brabant, 5022 GC, Netherlands|Nederlands Kanker Instituut - Antoni van Leeuwenhoek (NKI-AVL) ( Site 1351), Amsterdam, Noord-Holland, 1066 CX, Netherlands|Meander Medisch Centrum ( Site 1358), Amersfoort, Utrecht, 3813 TZ, Netherlands|Leids Universitair Medisch Centrum-Medical Oncology ( Site 1356), Leiden, Zuid-Holland, 2333 ZA, Netherlands|Haaglanden MC - locatie Antoniushove-Medical oncology ( Site 1355), Leidschendam, Zuid-Holland, 2501 ck, Netherlands|Franciscus Gasthuis &amp; Vlietland, Locatie Vlietland ( Site 1354), Schiedam, Zuid-Holland, 3118JH, Netherlands|East Avenue Medical Center ( Site 0802), Quezon City, National Capital Region, 1500, Philippines|CARDINAL SANTOS MEDICAL CENTER-Research Room ( Site 0800), San Juan, National Capital Region, 1502, Philippines|Centrum Onkologii im. Prof. Franciszka Lukaszczyka-Ambulatorium Chemioterapii ( Site 1813), Bydgoszcz, Kujawsko-pomorskie, 85-796, Poland|Pratia MCM Krakow ( Site 1809), Krakow, Malopolskie, 30-727, Poland|Mazowiecki Szpital Wojewódzki w Siedlcach-Siedleckie Centrum Onkologii ( Site 1818), Siedlce, Mazowieckie, 08-110, Poland|Lux med onkologia sp. z o.o. ( Site 1808), Warsaw, Mazowieckie, 04-125, Poland|Luxmed Onkologia sp. z o. o. ( Site 1820), Warszawa, Mazowieckie, 01-748, Poland|Narodowy Instytut Onkologii im. Marii Sklodowskiej-Curie - P-Klinika Nowotworów Piersi i Chirurgii (, Warszawa, Mazowieckie, 02-781, Poland|Wojskowy Instytut Medyczny-Klinika Onkologii ( Site 1803), Warszawa, Mazowieckie, 04-141, Poland|Mazowiecki Szpital Onkologiczny-BREAST CANCER ( Site 1821), Wieliszew, Mazowieckie, 05-135, Poland|Wojewodzki Szpital im. Sw. Ojca Pio w Przemyslu ( Site 1819), Przemysl, Podkarpackie, 37-700, Poland|Bialostockie Centrum Onkologii-Oddzial Onkologii Klinicznej ( Site 1812), Bialystok, Podlaskie, 15-027, Poland|Narodowy Instytut Onkologii - Oddzial w Gliwicach-Breast Unit ( Site 1811), Gliwice, Slaskie, 44-102, Poland|Szpital Wojewódzki im. Mikoaja Kopernika w Koszalinie-Oddzial Dzienny Chemioterapii ( Site 1815), Koszalin, Zachodniopomorskie, 75-581, Poland|Champalimaud Foundation ( Site 1006), Lisbon, Lisboa, 1400-038, Portugal|Centro Hospitalar Universitário Lisboa Norte, E.P.E. - Hospital de Santa Maria ( Site 1004), Lisbon, Lisboa, 1649-035, Portugal|UNIDADE LOCAL DE SAUDE DE MATOSINHOS ( Site 1007), Matosinhos, Porto, 4464-513, Portugal|Centro Hospitalar do Porto - Hospital de Santo António-Oncology Service ( Site 1003), Porto, 4099-001, Portugal|Instituto Português de Oncologia do Porto Francisco Gentil, EPE ( Site 1005), Porto, 4200-072, Portugal|Institutul Oncologic-Day Hospital Unit ( Site 2905), Cluj-Napoca, Cluj, 400000, Romania|Cardiomed SRL Cluj-Napoca ( Site 2902), Cluj-Napoca, Cluj, 400015, Romania|Centrul de Oncologie "Sfântul Nectarie"-Medical Oncology ( Site 2901), Craiova, Dolj, 200542, Romania|Oncopremium Team-Oncology ( Site 2903), Baia Mare, Maramures, 430291, Romania|Sigmedical Services SRL ( Site 2904), Suceava, 720214, Romania|Arkhangelsk Clinical Oncological Dispensary-Chemotherapy department ( Site 1902), Arkhangelsk, Arkhangel Skaya Oblast, 163045, Russian Federation|Podolsk Regional Clinical Hospital ( Site 1907), Podolsk, Moskovskaya Oblast, 142110, Russian Federation|Moscow Clinical Research Center-Chemotherapy department ( Site 1903), Moscow, Moskva, 111123, Russian Federation|Fed State Budgetary Inst N.N. Blokhin Med Center of Oncology MHRF ( Site 1901), Moscow, Moskva, 115478, Russian Federation|Central Clinical Hospital of the Presidential Administrative Department ( Site 1904), Moscow, Moskva, 121359, Russian Federation|Nizhegorodsky Regional Oncology Dispensary-chemotherapy ( Site 1912), Nizhniy Novgorod, Nizhegorodskaya Oblast, 603081, Russian Federation|Ryazan Regional Clinical Oncology Center-Oncology #1 ( Site 1906), Ryazan, Ryazanskaya Oblast, 390046, Russian Federation|N.N.Petrov Research Institute of Oncology ( Site 1900), Saint Petersburg, Sankt-Peterburg, 197758, Russian Federation|St. Petersburg Clinical Hospital of Russian Academy Of Sciences-Medical Oncology ( Site 1905), St. Petersburg, Sankt-Peterburg, 194017, Russian Federation|Hospital Quiron Barcelona ( Site 1326), Barcelona, Cataluna, 08023, Spain|HOSPITAL GENERAL UNIVERSITARIO GREGORIO MARAÑON ( Site 1333), Madrid, Madrid, Comunidad De, 28007, Spain|Hospital Universitario Ramón y Cajal-Medical Oncology ( Site 1320), Madrid, Madrid, Comunidad De, 28034, Spain|HOSPITAL UNIVERSITARIO QUIRONSALUD MADRID-ONCOLOGIA MEDICA ( Site 1323), Pozuelo de Alarcon, Madrid, 28223, Spain|Fundación Instituto Valenciano de Oncología-Oncologico ( Site 1332), Valencia, Valenciana, Comunitat, 46009, Spain|Karolinska Universitetssjukhuset Solna-Tema Cancer - ME Bröst- endokrina tumörer och sarkom ( Site 1, Stockholm, Stockholms Lan, 171 76, Sweden|Södra Älvsborg Sjukhus ( Site 1406), Borås, Vastra Gotalands Lan, 501 82, Sweden|Ege University Medicine of Faculty ( Site 2004), Bornova, Izmir, 35100, Turkey|I.E.U. Medical Point Hastanesi-Oncology ( Site 2016), Izmir, Karsiyaka, Izmir, 009035575, Turkey|Baskent University Dr. Turgut Noyan Research and Training Center ( Site 2013), Adana, 01250, Turkey|Hacettepe Universitesi-oncology hospital ( Site 2000), Ankara, 06230, Turkey|Memorial Ankara Hastanesi-Medical Oncology ( Site 2002), Ankara, 06520, Turkey|Gazi Universitesi-Oncology ( Site 2010), Ankara, 06560, Turkey|ANKARA ŞEHİR HASTANESİ-Medical Oncology ( Site 2014), Ankara, 06800, Turkey|Akdeniz Universitesi Hastanesi-Medical Oncology ( Site 2009), Antalya, 07059, Turkey|Istanbul Universitesi Cerrahpasa-Medical Oncology ( Site 2012), Istanbul, 34668, Turkey|TC Saglik Bakanligi Goztepe Prof. Dr. Suleyman Yalcin Sehir Hastanesi-oncology ( Site 2005), Istanbul, 34722, Turkey|İnönü Üniversitesi Turgut Özal Tıp Merkezi Eğitim ve Araştırma Hastanesi-Medical Oncology Department, Malatya, 44280, Turkey|The Royal Cornwall Hospital ( Site 1507), Truro, Cornwall, TR1 3LJ, United Kingdom|Leicester Royal Infirmary-HOPE Clinical Trials Unit ( Site 1502), Leicester, England, United Kingdom|St Bartholomew's Hospital ( Site 1508), London, England, EC1A 7BE, United Kingdom|The Christie ( Site 1510), Manchester, England, M20 4BX, United Kingdom|Blackpool Victoria Hospital ( Site 1503), Blackpool, Lancashire, FY3 8NR, United Kingdom|North West Cancer Centre ( Site 1511), Londonderry, London, City Of, BT47 6SB, United Kingdom|Guy's &amp; St Thomas' NHS Foundation Trust ( Site 1501), London, London, City Of, SE1 9RT, United Kingdom</t>
  </si>
  <si>
    <t xml:space="preserve">NCT04907344</t>
  </si>
  <si>
    <t xml:space="preserve">May 28, 2021</t>
  </si>
  <si>
    <t xml:space="preserve">Nab-Paclitaxel, Carboplatin </t>
  </si>
  <si>
    <t xml:space="preserve">Study of Camrelizumab Plus Chemotherapy as Neoadjuvant Therapy in Participants With Triple Negative Breast Cancer (TNBC)</t>
  </si>
  <si>
    <t xml:space="preserve">https://clinicaltrials.gov/study/NCT04907344</t>
  </si>
  <si>
    <t xml:space="preserve">pCR rate using the definition of ypT0/Tis ypN0 (i.e., no invasive residual in breast or nodes; noninvasive breast residuals allowed) at the time of definitive surgery, pCR rate (ypT0/Tis ypN0) is defined as the percentage of participants without residual invasive tumor on hematoxylin and eosin evaluation of breast specimen and all sampled regional lymph nodes following completion of neoadjuvant systemic therapy by current AJCC staging criteria assessed by the local pathologist at the time of definitive surgery in all participants., Up to approximately 24 weeks</t>
  </si>
  <si>
    <t xml:space="preserve">Tianjin Medical University Cancer Institute and Hospital</t>
  </si>
  <si>
    <t xml:space="preserve">2021-05-28</t>
  </si>
  <si>
    <t xml:space="preserve">Breast Cancer Department I, Tianjin Medical University Cancer Institute and Hospital, Tianjin, Tianjin, 300060, China|Breast Oncology, Tianjin Medical University Cancer Institute and Hospital, Tianjin, Tianjin, 300060, China</t>
  </si>
  <si>
    <t xml:space="preserve">NCT04913571</t>
  </si>
  <si>
    <t xml:space="preserve">June 4, 2021</t>
  </si>
  <si>
    <t xml:space="preserve">Tislelizumab+CT</t>
  </si>
  <si>
    <t xml:space="preserve">eribulin</t>
  </si>
  <si>
    <r>
      <rPr>
        <sz val="10"/>
        <rFont val="Arial"/>
        <family val="0"/>
      </rPr>
      <t xml:space="preserve">Tislelizumab in Combination With Eribulin for Patients With Metastatic Previously heaviLy-treAted TriplE-negative Breast Cancer</t>
    </r>
    <r>
      <rPr>
        <sz val="10"/>
        <rFont val="Noto Sans"/>
        <family val="2"/>
      </rPr>
      <t xml:space="preserve">：</t>
    </r>
    <r>
      <rPr>
        <sz val="10"/>
        <rFont val="Arial"/>
        <family val="0"/>
      </rPr>
      <t xml:space="preserve">A Prospective Multiple-center Phase II Study</t>
    </r>
  </si>
  <si>
    <t xml:space="preserve">https://clinicaltrials.gov/study/NCT04913571</t>
  </si>
  <si>
    <t xml:space="preserve">TEMPLATE</t>
  </si>
  <si>
    <t xml:space="preserve">2021-05-27</t>
  </si>
  <si>
    <t xml:space="preserve">2021-06-04</t>
  </si>
  <si>
    <t xml:space="preserve">NCT04914390</t>
  </si>
  <si>
    <t xml:space="preserve">Tislelizumab + Anlotinib + CT</t>
  </si>
  <si>
    <t xml:space="preserve">Anthracycline+ Nab-paclitaxel</t>
  </si>
  <si>
    <t xml:space="preserve">A Phase Ⅱ Study of Anlotinib Combined With Tislelizumab and AT in the Neoadjuvant Treatment of Triple-negative Breast Cancer</t>
  </si>
  <si>
    <t xml:space="preserve">https://clinicaltrials.gov/study/NCT04914390</t>
  </si>
  <si>
    <t xml:space="preserve">NeoATCT</t>
  </si>
  <si>
    <t xml:space="preserve">Pathological complete response (pCR) rate using the definition of ypT0/Tis ypN0 (i.e., no invasive residual in breast or nodes; noninvasive breast residuals allowed) at the time of definitive surgery, pCR rate (ypT0/Tis ypN0) is defined as the percentage of participants without residual invasive cancer on hematoxylin and eosin evaluation of the complete resected breast specimen and all sampled regional lymph nodes following completion of neoadjuvant systemic therapy by current American Joint Committee on Cancer (AJCC) staging criteria assessed by the local pathologist at the time of definitive surgery., up to approximately 21-24 weeks</t>
  </si>
  <si>
    <t xml:space="preserve">Sichuan Provincial People's Hospital</t>
  </si>
  <si>
    <t xml:space="preserve">2021-08-01</t>
  </si>
  <si>
    <t xml:space="preserve">2022-07-31</t>
  </si>
  <si>
    <t xml:space="preserve">2023-07-31</t>
  </si>
  <si>
    <t xml:space="preserve">2021-07-23</t>
  </si>
  <si>
    <t xml:space="preserve">Department of breast surgery, Sichuan Provincial People's Hospital, Chengdu, Sichuan, 610031, China</t>
  </si>
  <si>
    <t xml:space="preserve">NCT04927884</t>
  </si>
  <si>
    <t xml:space="preserve">June 16, 2021</t>
  </si>
  <si>
    <t xml:space="preserve">N-803, PD-L1 t-haNK</t>
  </si>
  <si>
    <t xml:space="preserve"> N-803, PD-L1 t-haNK+ sacituzumab govitecan+ CT </t>
  </si>
  <si>
    <t xml:space="preserve">cyclophosphamide,sacituzumab govitecan</t>
  </si>
  <si>
    <t xml:space="preserve">A Study of Sacituzumab With Chemoimmunotherapy to Treat Advanced Triple-Negative Breast Cancer After Prior Therapies</t>
  </si>
  <si>
    <t xml:space="preserve">https://clinicaltrials.gov/study/NCT04927884</t>
  </si>
  <si>
    <t xml:space="preserve">Phase 1b: Maximum Tolerated Dose (MTD) or Highest Tolerated Dose (HTD), Determine the MTD or HTD and designate a recommended phase 2 dose (RP2D), 12 months|Phase 1b: Safety Profile of sacituzumab plus chemoimmunotherapy, Incidence of dose limiting toxicities, treatment-emergent adverse events, and serious adverse events, 12 months|Phase 2: Objective Response Rate (ORR) per Response Evaluation Criteria in Solid Tumors (RECIST) V1.1, Phase 2 primary endpoint, 48 months</t>
  </si>
  <si>
    <t xml:space="preserve">2021-09-27</t>
  </si>
  <si>
    <t xml:space="preserve">2023-01-04</t>
  </si>
  <si>
    <t xml:space="preserve">2021-06-16</t>
  </si>
  <si>
    <t xml:space="preserve">Hoag Memorial Hospital, Newport Beach, California, 92663, United States</t>
  </si>
  <si>
    <t xml:space="preserve">NCT04946227</t>
  </si>
  <si>
    <t xml:space="preserve">June 30, 2021</t>
  </si>
  <si>
    <t xml:space="preserve">ER+ hypermutated</t>
  </si>
  <si>
    <t xml:space="preserve">pembrolizumab+ CT</t>
  </si>
  <si>
    <t xml:space="preserve">Pembrolizumab and Paclitaxel in Hormone Receptor-positive, hyperMUTATted Metastatic Breast Cancer Identified by Whole exOme sequeNcing ('MUTATION2')</t>
  </si>
  <si>
    <t xml:space="preserve">https://clinicaltrials.gov/study/NCT04946227</t>
  </si>
  <si>
    <t xml:space="preserve">Objective response rate (ORR) by RECIST 1.1, rate of patients with complete remission (CR) or partial remission (PR) based on RESIST1.1, up to 24 months(RECIST will be done every 8 weeks)</t>
  </si>
  <si>
    <t xml:space="preserve">2021-07</t>
  </si>
  <si>
    <t xml:space="preserve">Division of Medical Oncology, Yonsei Cancer Center, Yonsei Univ. College of Medicine, Seoul, Korea, Republic of</t>
  </si>
  <si>
    <t xml:space="preserve">NCT04986852</t>
  </si>
  <si>
    <t xml:space="preserve">August 3, 2021</t>
  </si>
  <si>
    <t xml:space="preserve">Olinvacimab (118)</t>
  </si>
  <si>
    <t xml:space="preserve">Olinvacimab With Pembrolizumab in Patients With mTNBC</t>
  </si>
  <si>
    <t xml:space="preserve">https://clinicaltrials.gov/study/NCT04986852</t>
  </si>
  <si>
    <t xml:space="preserve">Objective response rate (ORR), ORR is defined as the proportion of subjects who achieve a best overall response (BOR) of complete response (CR) or partial response (PR). RECIST 1.1 will be used to determine ORR and patients with no post baseline tumor assessments, will be classified as non-responders, Baseline upto 24 months</t>
  </si>
  <si>
    <t xml:space="preserve">2026-08-30</t>
  </si>
  <si>
    <t xml:space="preserve">2021-08-03</t>
  </si>
  <si>
    <t xml:space="preserve">Hollywood Private Hospital, Nedlands, Western Australia, 6009, Australia</t>
  </si>
  <si>
    <t xml:space="preserve">NCT04990921</t>
  </si>
  <si>
    <t xml:space="preserve">August 5, 2021</t>
  </si>
  <si>
    <t xml:space="preserve">stereotactic body radiation therapy (SBRT)</t>
  </si>
  <si>
    <t xml:space="preserve">Study of Palliative Radiation Combined With Pembrolizumab in Unresectable Metastatic Stage IV Breast Cancer</t>
  </si>
  <si>
    <t xml:space="preserve">https://clinicaltrials.gov/study/NCT04990921</t>
  </si>
  <si>
    <t xml:space="preserve">Primary Outcome Measure, Overall Response Rate (complete response \[CR\]+partial response \[PR\] by investigator assessment using modified RECIST v1.1) at week 24, 3.0 years</t>
  </si>
  <si>
    <t xml:space="preserve">University of Louisville</t>
  </si>
  <si>
    <t xml:space="preserve">James Graham Brown Cancer Center</t>
  </si>
  <si>
    <t xml:space="preserve">2021-09-02</t>
  </si>
  <si>
    <t xml:space="preserve">2031-07-01</t>
  </si>
  <si>
    <t xml:space="preserve">2021-08-05</t>
  </si>
  <si>
    <t xml:space="preserve">2021-11-15</t>
  </si>
  <si>
    <t xml:space="preserve">James Graham Brown Cancer Center, Louisville, Kentucky, 40202, United States</t>
  </si>
  <si>
    <t xml:space="preserve">NCT05029999</t>
  </si>
  <si>
    <t xml:space="preserve">September 1, 2021</t>
  </si>
  <si>
    <t xml:space="preserve">CDX-301 + CDX-1140</t>
  </si>
  <si>
    <t xml:space="preserve">pegylated liposomal doxorubicin</t>
  </si>
  <si>
    <t xml:space="preserve">CD40 Agonist, Flt3 Ligand, and Chemotherapy in Triple Negative Breast Cancer</t>
  </si>
  <si>
    <t xml:space="preserve">https://clinicaltrials.gov/study/NCT05029999</t>
  </si>
  <si>
    <t xml:space="preserve">Safety (tolerability) of the drug combination of CDX-1140, CDX-301 and PLD as measured by the number of participants with Dose Limiting Toxicity (DLT), DLTs are defined as toxicities that meet pre-defined severity criteria including serious Hematologic/Non-Hematologic adverse events (AEs) and AEs at Grade 3 or above; Any ≥ grade 2 eye pain or reduction of visual acuity that does not improved to ≤ grade 1 severity within 2 weeks of initiation of topical therapy or requires systemic treatment.
Based on National Cancer Institute Common Terminology Criteria for Adverse Events (NCI-CTCAE) Version 5.0, Baseline up to 12 months</t>
  </si>
  <si>
    <t xml:space="preserve">Celldex Therapeutics|Gateway for Cancer Research</t>
  </si>
  <si>
    <t xml:space="preserve">2025-04-20</t>
  </si>
  <si>
    <t xml:space="preserve">University of Chicago Comprehensive Cancer Center, Chicago, Illinois, 60637, United States|Johns Hopkins University, Baltimore, Maryland, 21287, United States|Sarah Cannon Research Institute, Nashville, Tennessee, 37203, United States|Texas Oncology, P.A., Dallas, Texas, 75251, United States|UT Southwestern Medical Center, Dallas, Texas, 75390, United States|The University of Texas Health Science Center at San Antonio, San Antonio, Texas, 78229, United States</t>
  </si>
  <si>
    <t xml:space="preserve">NCT05033756</t>
  </si>
  <si>
    <t xml:space="preserve">September 5, 2021</t>
  </si>
  <si>
    <t xml:space="preserve">TNBC and ER+/HER2- with Deleterious Germline Mutation or a Homologous Recombination Deficiency</t>
  </si>
  <si>
    <t xml:space="preserve">Olaparib (94)</t>
  </si>
  <si>
    <t xml:space="preserve">Comprehensive Analysis of Predictors of the Treatment With Pembrolizumab and Olaparib in Patients With Unresectable or Metastatic HER2 Negative Breast Cancer and a Deleterious Germline Mutation or a Homologous Recombination Deficiency (COMPRENDO</t>
  </si>
  <si>
    <t xml:space="preserve">https://clinicaltrials.gov/study/NCT05033756</t>
  </si>
  <si>
    <t xml:space="preserve">COMPRENDO</t>
  </si>
  <si>
    <t xml:space="preserve">Efficacy of the combination of pembrolizumab and olaparib via overall response rate, Overall response rate (ORR) is defined as the number of participants with a confirmed best response of complete response (CR) or partial response (PR) per RECIST v1.1., baseline up to 27 weeks</t>
  </si>
  <si>
    <t xml:space="preserve">2022-07-30</t>
  </si>
  <si>
    <t xml:space="preserve">2026-02</t>
  </si>
  <si>
    <t xml:space="preserve">2021-09-05</t>
  </si>
  <si>
    <t xml:space="preserve">Department of Gynecology, Tübingen University Hospital, Tübingen, Baden-Württemberg, 72076, Germany|University Hospital Ulm, Ulm, Baden-Württemberg, 89075, Germany|Department of Gynecology and Obstetrics, Erlangen University Hospital, Erlangen, Bavaria, 91054, Germany|Marienhospital Bottrop, Bottrop, North Rhine Westphalia, 46236, Germany|University Hospital Düsseldorf, Düsseldorf, North Rhine Westphalia, 40225, Germany|Helios-Klinikum Berlin-Buch, Berlin, 13125, Germany</t>
  </si>
  <si>
    <t xml:space="preserve">NCT05064085</t>
  </si>
  <si>
    <t xml:space="preserve">October 1, 2021</t>
  </si>
  <si>
    <t xml:space="preserve">Capecitabine In Combination With Cemiplimab In Patient With Metastatic Breast Cancer</t>
  </si>
  <si>
    <t xml:space="preserve">https://clinicaltrials.gov/study/NCT05064085</t>
  </si>
  <si>
    <t xml:space="preserve">Recommended Phase 2 Dose (RP2D), Recommended Phase 2 dose of Capecitabine combined with Cemiplimab will be determined by testing 2 dose levels. RP2D reflects the highest dose that did not cause Dose Limiting Toxicity (DLT), Up to 24 months</t>
  </si>
  <si>
    <t xml:space="preserve">Regeneron Pharmaceuticals</t>
  </si>
  <si>
    <t xml:space="preserve">2021-10-12</t>
  </si>
  <si>
    <t xml:space="preserve">2024-12-09</t>
  </si>
  <si>
    <t xml:space="preserve">2025-12-09</t>
  </si>
  <si>
    <t xml:space="preserve">2021-10-01</t>
  </si>
  <si>
    <t xml:space="preserve">2023-10-18</t>
  </si>
  <si>
    <t xml:space="preserve">Moffitt Cancer Center, Tampa, Florida, 33612, United States</t>
  </si>
  <si>
    <t xml:space="preserve">NCT05076682</t>
  </si>
  <si>
    <t xml:space="preserve">October 13, 2021</t>
  </si>
  <si>
    <t xml:space="preserve">Choline, Sodium Cromoglicate, Efavirenz (136)</t>
  </si>
  <si>
    <t xml:space="preserve">Reverse Triple Negative Immune Resistant Breast Cancer</t>
  </si>
  <si>
    <t xml:space="preserve">https://clinicaltrials.gov/study/NCT05076682</t>
  </si>
  <si>
    <t xml:space="preserve">Renaissance</t>
  </si>
  <si>
    <t xml:space="preserve">Objective Response Rate (ORR), Baseline until disease progression or loss of clinical benefit, assessed up to 6 months|Immune changes in peripheral blood, Baseline until disease progression or loss of clinical benefit, assessed up to 6 months</t>
  </si>
  <si>
    <t xml:space="preserve">2022-10-03</t>
  </si>
  <si>
    <t xml:space="preserve">NCT05085626</t>
  </si>
  <si>
    <t xml:space="preserve">October 20, 2021</t>
  </si>
  <si>
    <t xml:space="preserve">Her2- , mut HRD </t>
  </si>
  <si>
    <t xml:space="preserve">fluzoparib, chidamide </t>
  </si>
  <si>
    <t xml:space="preserve">Fluzoparib in Combination With Chidamide or Camrelizumab for HRD Positive HER2 Negative Advanced Breast Cancer</t>
  </si>
  <si>
    <t xml:space="preserve">https://clinicaltrials.gov/study/NCT05085626</t>
  </si>
  <si>
    <t xml:space="preserve">ORR(objective response rate), through study completion, an average of 6 months, At the end of Cycle 1 (each cycle is 28 days)</t>
  </si>
  <si>
    <t xml:space="preserve">2021-02-08</t>
  </si>
  <si>
    <t xml:space="preserve">2021-10-20</t>
  </si>
  <si>
    <t xml:space="preserve">2022-09-29</t>
  </si>
  <si>
    <t xml:space="preserve">Tianjin Medical University Cancer Institute and Hospital, Tianjin, Tianjin, China</t>
  </si>
  <si>
    <t xml:space="preserve">NCT05088057</t>
  </si>
  <si>
    <t xml:space="preserve">October 21, 2021</t>
  </si>
  <si>
    <t xml:space="preserve">AC --&gt; Docetaxel</t>
  </si>
  <si>
    <t xml:space="preserve">Neoadjuvant Camrelizumab Plus Chemotherapy in Triple Negative Breast Cancer</t>
  </si>
  <si>
    <t xml:space="preserve">https://clinicaltrials.gov/study/NCT05088057</t>
  </si>
  <si>
    <t xml:space="preserve">Pathological Complete Response (pCR), pCR rate is defined as the percentage of participants without invasive cancer in the breast irrespective of ductal carcinoma in situ or nodal involvement following completion of neoadjuvant systemic therapy by current AJCC staging criteria assessed by the local pathologist at the time of definitive surgery in all participants, Up to approximately 12-30 weeks</t>
  </si>
  <si>
    <t xml:space="preserve">Aiping Shi</t>
  </si>
  <si>
    <t xml:space="preserve">2021-09-20</t>
  </si>
  <si>
    <t xml:space="preserve">2024-08-19</t>
  </si>
  <si>
    <t xml:space="preserve">2021-10-21</t>
  </si>
  <si>
    <t xml:space="preserve">Aiping Shi, Changchun, Jilin, China</t>
  </si>
  <si>
    <t xml:space="preserve">NCT05097248</t>
  </si>
  <si>
    <t xml:space="preserve">October 28, 2021</t>
  </si>
  <si>
    <t xml:space="preserve">TNBC, CPS &gt;1 %</t>
  </si>
  <si>
    <t xml:space="preserve">Liposomal Doxorubicin, Losartan</t>
  </si>
  <si>
    <t xml:space="preserve">Camrelizumab in Combination With PLD and Losartan in Patients With TNBC Who Have Received ≦ 1 Line of Chemotherapy</t>
  </si>
  <si>
    <t xml:space="preserve">https://clinicaltrials.gov/study/NCT05097248</t>
  </si>
  <si>
    <t xml:space="preserve">Objective Response Rate (ORR), ORR is defined as the percentage of participants in the analysis population who have a Complete Response (CR: Disappearance of all target lesions) or a Partial Response (PR: ≥30% decrease in the sum of diameters of target lesions) per Response Evaluation Criteria in Solid Tumors (RECIST) Version 1.1, Estimated 12 months</t>
  </si>
  <si>
    <t xml:space="preserve">Wuhan Union Hospital, China</t>
  </si>
  <si>
    <t xml:space="preserve">Jiangsu HengRui Medicine Co., Ltd.|CSPC ZhongQi Pharmaceutical Technology Co., Ltd.</t>
  </si>
  <si>
    <t xml:space="preserve">2021-10</t>
  </si>
  <si>
    <t xml:space="preserve">2024-10</t>
  </si>
  <si>
    <t xml:space="preserve">2021-10-28</t>
  </si>
  <si>
    <t xml:space="preserve">Union Hospital, Tongji Medical College of HUST, Wuhan, Hubei, 430000, China</t>
  </si>
  <si>
    <t xml:space="preserve">NCT05103917</t>
  </si>
  <si>
    <t xml:space="preserve">November 2, 2021</t>
  </si>
  <si>
    <t xml:space="preserve">Toripalimab + X4P-001</t>
  </si>
  <si>
    <t xml:space="preserve">A Study to Assess the Safety, Tolerability and Antitumor Activity of X4P-001 in Combination With TNBC</t>
  </si>
  <si>
    <t xml:space="preserve">https://clinicaltrials.gov/study/NCT05103917</t>
  </si>
  <si>
    <t xml:space="preserve">CT, resist 1.1 evaluation, Screening|CT, resist 1.1 evaluation, C3D1 (12 weeks)</t>
  </si>
  <si>
    <t xml:space="preserve">Abbisko Therapeutics Co, Ltd</t>
  </si>
  <si>
    <t xml:space="preserve">2022-11-24</t>
  </si>
  <si>
    <t xml:space="preserve">2021-11-02</t>
  </si>
  <si>
    <t xml:space="preserve">Shang hai Tumor Hospital, Shanghai, Shang Hai, 200032, China</t>
  </si>
  <si>
    <t xml:space="preserve">NCT05134194</t>
  </si>
  <si>
    <t xml:space="preserve">November 24, 2021</t>
  </si>
  <si>
    <t xml:space="preserve">TPC</t>
  </si>
  <si>
    <t xml:space="preserve">A Study of Camrelizumab in Combination With Chemotherapy Regimen Comparative Chemotherapy Regimen for Metastatic Triple-negative Breast Cancer</t>
  </si>
  <si>
    <t xml:space="preserve">https://clinicaltrials.gov/study/NCT05134194</t>
  </si>
  <si>
    <r>
      <rPr>
        <sz val="10"/>
        <rFont val="Arial"/>
        <family val="0"/>
      </rPr>
      <t xml:space="preserve">Progression free survival (PFS), assessed by independent imaging (IRC), according to RECIST v1.1, Treatment was assessed every 6 weeks after treatment initiation</t>
    </r>
    <r>
      <rPr>
        <sz val="10"/>
        <rFont val="Noto Sans"/>
        <family val="2"/>
      </rPr>
      <t xml:space="preserve">（</t>
    </r>
    <r>
      <rPr>
        <sz val="10"/>
        <rFont val="Arial"/>
        <family val="0"/>
      </rPr>
      <t xml:space="preserve">up to 30 weeks</t>
    </r>
    <r>
      <rPr>
        <sz val="10"/>
        <rFont val="Noto Sans"/>
        <family val="2"/>
      </rPr>
      <t xml:space="preserve">）</t>
    </r>
    <r>
      <rPr>
        <sz val="10"/>
        <rFont val="Arial"/>
        <family val="0"/>
      </rPr>
      <t xml:space="preserve">, regardless of whether treatment was delayed or interrupted, until disease progression or study end, whichever occurred first.</t>
    </r>
  </si>
  <si>
    <t xml:space="preserve">Suzhou Suncadia Biopharmaceuticals Co., Ltd.</t>
  </si>
  <si>
    <t xml:space="preserve">2021-11-30</t>
  </si>
  <si>
    <t xml:space="preserve">NCT05159778</t>
  </si>
  <si>
    <t xml:space="preserve">December 16, 2021</t>
  </si>
  <si>
    <t xml:space="preserve">Pembrolizumab + Imprime PGG (12) (95)</t>
  </si>
  <si>
    <t xml:space="preserve">Phase 2 Study of Imprime PGG and Pembrolizumab in Patients With HR+/HER2- Metastatic Breast Cancer (mBCA)</t>
  </si>
  <si>
    <t xml:space="preserve">https://clinicaltrials.gov/study/NCT05159778</t>
  </si>
  <si>
    <t xml:space="preserve">Overall response rate (ORR), ORR by RECIST v1.1 following treatment with Imprime PGG + pembrolizumab, Within 24 months of last patient enrolled</t>
  </si>
  <si>
    <t xml:space="preserve">HiberCell, Inc.</t>
  </si>
  <si>
    <t xml:space="preserve">2021-12-16</t>
  </si>
  <si>
    <t xml:space="preserve">The University of Arizona Cancer Center - North Campus, Tucson, Arizona, 10032, United States|The University of Arizona Cancer Center, Tucson, Arizona, 85719, United States|University of Colorado at Denver, Denver, Colorado, 80045, United States|Mt. Sinai (Miami), Miami Beach, Florida, 33140, United States|University of Miami and Clinics -Sylvester Comprehensive Cancer Center, Miami, Florida, 33136, United States|Moffitt Cancer Center, Tampa, Florida, 33612, United States|Louisiana State University Health Sciences Center - New Orleans, New Orleans, Louisiana, 70112, United States|HealthPartners Cancer Research Center, Saint Louis Park, Minnesota, 55426, United States|St. Luke's Cancer Institute, Kansas City, Missouri, 64111, United States|St. Vincent - Frontier Cancer Center, Billings, Montana, 59102, United States|University of New Mexico Comprehensive Cancer Center, Albuquerque, New Mexico, 87131, United States|Columba University Medical Center, New York, New York, 10032, United States|Stony Brook University, Stony Brook, New York, 11794, United States|Thomas Jefferson University- Sidney Kimmel Cancer Center, Philadelphia, Pennsylvania, 19107, United States|Baptist Clinical Research Institute, Memphis, Tennessee, 38120, United States|The University of Texas MD Anderson Cancer Center, Houston, Texas, 77030, United States</t>
  </si>
  <si>
    <t xml:space="preserve">NCT05163223</t>
  </si>
  <si>
    <t xml:space="preserve">December 20, 2021</t>
  </si>
  <si>
    <t xml:space="preserve">TNBC and Her2 low</t>
  </si>
  <si>
    <t xml:space="preserve">AST-301(pNGVL3-hICD) + Pembrolizumab (115)</t>
  </si>
  <si>
    <t xml:space="preserve">Therapeutic Cancer Vaccine (AST-301, pNGVL3-hICD) in Patients With Breast Cancer</t>
  </si>
  <si>
    <t xml:space="preserve">https://clinicaltrials.gov/study/NCT05163223</t>
  </si>
  <si>
    <t xml:space="preserve">Cornerstone001</t>
  </si>
  <si>
    <t xml:space="preserve">2-year invasive disease free survival rate (iDFS), iDFS event is defined as Ipsilateral breast tumor recurrence Local/regional invasive recurrence Distant recurrence Invasive contralateral breast cancer Death (from breast cancer/non-breast cancer cause/unknown cause) Secondary primary invasive cancer (non-breast), Overall study period approximately up to 4years (End of study in this study is defined as 2years frm the date of last Patient In.</t>
  </si>
  <si>
    <t xml:space="preserve">Aston Sci. Inc.</t>
  </si>
  <si>
    <t xml:space="preserve">Allocation: RANDOMIZED|Intervention Model: PARALLEL|Masking: SINGLE (PARTICIPANT)|Primary Purpose: TREATMENT</t>
  </si>
  <si>
    <t xml:space="preserve">2022-02-28</t>
  </si>
  <si>
    <t xml:space="preserve">2021-12-20</t>
  </si>
  <si>
    <t xml:space="preserve">2023-07-20</t>
  </si>
  <si>
    <t xml:space="preserve">Ironwood Cancer and Research Centers, Chandler, Arizona, 85224, United States|Scripps Health, La Jolla, California, 92037, United States|Moffitt Cancer Center, Tampa, Florida, 33612, United States|University of Illinois Cancer Center, Chicago, Illinois, 60612, United States|Nebraska Cancer Specialist, Omaha, Nebraska, 68130, United States|Gabrail Cancer Center Research, Canton, Ohio, 44718, United States|The Ohio State University Comprehensive Cancer Center, Columbus, Ohio, 43623, United States|Toledo Clinic Cancer Center, Toledo, Ohio, 43623, United States|Providence Cancer Institute, Portland, Oregon, 97213, United States|University of Washington, Seattle, Washington, 98109, United States|Changhua Christian Hospital, Changhua City, 500, Taiwan|Kaohsiung Medical University Chung-Ho Memorial Hospital, Kaohsiung, 80756, Taiwan|China Medical University Hospital, Taichung City, 404, Taiwan|Chi Mei Medical Center, Tainan, 710, Taiwan|Koo Foundation Sun Yat-Sen Cancer Center, Taipei city, 11259, Taiwan|National Taiwan University Hospital, Taipei City, 112, Taiwan|Taipei Veterans General Hospital, Taipei City, 112, Taiwan</t>
  </si>
  <si>
    <t xml:space="preserve">NCT05174832</t>
  </si>
  <si>
    <t xml:space="preserve">January 3, 2022</t>
  </si>
  <si>
    <t xml:space="preserve">TNBC CPS &gt;=1</t>
  </si>
  <si>
    <t xml:space="preserve">Olaparib + CDDP + Nab-Paclitaxel (114)</t>
  </si>
  <si>
    <t xml:space="preserve">Induction of Cisplatin/Nab-paclitaxel/Pembrolizumab Followed by Olaparib/Pembrolizumab Maintenance in mTNBC Patients</t>
  </si>
  <si>
    <t xml:space="preserve">https://clinicaltrials.gov/study/NCT05174832</t>
  </si>
  <si>
    <t xml:space="preserve">Progression-Free Survival (PFS) According to Response Evaluation Criteria in Solid Tumors Version 1.1 (RECIST 1.1) as assessed by local investigators, PFS is defined as the time from randomization to the first documented disease progression or death due to any cause, whichever occurs first., Up to 36 months</t>
  </si>
  <si>
    <t xml:space="preserve">2025-03-01</t>
  </si>
  <si>
    <t xml:space="preserve">NCT05177796</t>
  </si>
  <si>
    <t xml:space="preserve">January 5, 2022</t>
  </si>
  <si>
    <t xml:space="preserve">Inflammatory TNBC</t>
  </si>
  <si>
    <t xml:space="preserve">Pembrolizumab </t>
  </si>
  <si>
    <t xml:space="preserve">Panitunumab + CT (paclitaxel, carboplatin, EC)</t>
  </si>
  <si>
    <t xml:space="preserve">Panitumumab and Pembrolizumab in Combination With Neoadjuvant Chemotherapy for the Treatment of Stage III-IV Triple Negative Breast Cancer</t>
  </si>
  <si>
    <t xml:space="preserve">https://clinicaltrials.gov/study/NCT05177796</t>
  </si>
  <si>
    <t xml:space="preserve">The ( pCR ) rate pathological complete response, defined as the absence of invasive carcinoma in the breast and the lymph nodes., through study completion, an average of 1 year</t>
  </si>
  <si>
    <t xml:space="preserve">2022-03-11</t>
  </si>
  <si>
    <t xml:space="preserve">2023-07-26</t>
  </si>
  <si>
    <t xml:space="preserve">2022-01-05</t>
  </si>
  <si>
    <t xml:space="preserve">2023-07-28</t>
  </si>
  <si>
    <t xml:space="preserve">NCT05180006</t>
  </si>
  <si>
    <t xml:space="preserve">January 6, 2022</t>
  </si>
  <si>
    <t xml:space="preserve">TNBC, HER 2+</t>
  </si>
  <si>
    <t xml:space="preserve">Ipasertib, Bevacizumab, Trastuzumab, Pertuzumab (121)</t>
  </si>
  <si>
    <t xml:space="preserve">Increase of GzmB+ CD8+ T</t>
  </si>
  <si>
    <t xml:space="preserve">Impact of Neoadjuvant Immunotherapy in Early Stage Breast Cancer Before Standard Therapy</t>
  </si>
  <si>
    <t xml:space="preserve">https://clinicaltrials.gov/study/NCT05180006</t>
  </si>
  <si>
    <t xml:space="preserve">BIS-Program</t>
  </si>
  <si>
    <t xml:space="preserve">Two-fold increase in GzmB+ CD8+ T cell levels from baseline to post-treatment window., To determine, using immunohistochemistry (IHC) on biopsies and surgically removed tumor whether short-treatment immunotherapy with atezolizumab monotherapy or in combination with other biologic agents is associated with increased levels of activated GzmB+ CD8+ T cells from baseline to post treatment sample., From baseline to post-treatment (14 days) window.</t>
  </si>
  <si>
    <t xml:space="preserve">Gustave Roussy, Cancer Campus, Grand Paris</t>
  </si>
  <si>
    <t xml:space="preserve">2024-02</t>
  </si>
  <si>
    <t xml:space="preserve">2022-01-06</t>
  </si>
  <si>
    <t xml:space="preserve">Gustave Roussy, Villejuif, 94800, France</t>
  </si>
  <si>
    <t xml:space="preserve">NCT05203445</t>
  </si>
  <si>
    <t xml:space="preserve">January 24, 2022</t>
  </si>
  <si>
    <t xml:space="preserve">TNBC and ER+/HER2- Germline Mutations in DNA Damage Repair Genes</t>
  </si>
  <si>
    <t xml:space="preserve">Pembrolizumab + Olaparib</t>
  </si>
  <si>
    <t xml:space="preserve">Olaparib (93)</t>
  </si>
  <si>
    <t xml:space="preserve">A Study of Olaparib and Pembrolizumab in People With Triple Negative Breast Cancer (TNBC) or Hormone Receptor-positive HER2-negative Breast Cancer</t>
  </si>
  <si>
    <t xml:space="preserve">https://clinicaltrials.gov/study/NCT05203445</t>
  </si>
  <si>
    <t xml:space="preserve">pathologically negative MRI-guided biopsy, Biopsy-confirmed radiographic complete response will be determined at the 12-week timepoint.
pCR/RCB0 will be determined at the time of surgery., 12 weeks</t>
  </si>
  <si>
    <t xml:space="preserve">2022-01-31</t>
  </si>
  <si>
    <t xml:space="preserve">2022-01-24</t>
  </si>
  <si>
    <t xml:space="preserve">2022-12-23</t>
  </si>
  <si>
    <t xml:space="preserve">Memorial Sloan Kettering Basking Ridge (Limited Protocol Activities), Basking Ridge, New Jersey, 07920, United States|Memorial Sloan Kettering Monmouth (Limited Protocol Activities), Middletown, New Jersey, 07748, United States|Memorial Sloan Kettering Bergen (Limited Protocol Activities), Montvale, New Jersey, 07645, United States|Memorial Sloan Kettering Suffolk-Commack (Limited Protocol Activities), Commack, New York, 11725, United States|Memorial Sloan Kettering Westchester (Limited Protocol Activities), Harrison, New York, 10604, United States|Memorial Sloan Kettering Cancer Center (All Protocol Activities), New York, New York, 10065, United States|Memorial Sloan Kettering Nassau (Limited Protocol Activities), Uniondale, New York, 11553, United States</t>
  </si>
  <si>
    <t xml:space="preserve">NCT05209529</t>
  </si>
  <si>
    <t xml:space="preserve">January 26, 2022</t>
  </si>
  <si>
    <t xml:space="preserve">TNBC, BRCA mutated</t>
  </si>
  <si>
    <t xml:space="preserve">Olaparib </t>
  </si>
  <si>
    <t xml:space="preserve">Chemo-free BRCA-targeted Neoadjuvant Strategy</t>
  </si>
  <si>
    <t xml:space="preserve">https://clinicaltrials.gov/study/NCT05209529</t>
  </si>
  <si>
    <t xml:space="preserve">pathological complete response (pCR), pCR is defined as the absence of invasive residual disease in the breast and in the axillary lymph nodes (ypT0/is ypN0)., 5 years from first patient in</t>
  </si>
  <si>
    <t xml:space="preserve">European Organisation for Research and Treatment of Cancer - EORTC</t>
  </si>
  <si>
    <t xml:space="preserve">2027-09-06</t>
  </si>
  <si>
    <t xml:space="preserve">2030-02-18</t>
  </si>
  <si>
    <t xml:space="preserve">2022-01-26</t>
  </si>
  <si>
    <t xml:space="preserve">NCT05215106</t>
  </si>
  <si>
    <t xml:space="preserve">January 31, 2022</t>
  </si>
  <si>
    <t xml:space="preserve">Neoadjuvant(125)</t>
  </si>
  <si>
    <t xml:space="preserve">TNBC </t>
  </si>
  <si>
    <t xml:space="preserve">Short-term Pre-OPerative Durvalumab (MEDI 4736) in Early Small Triple Negative Breast Cancer Patients (POP-Durva)</t>
  </si>
  <si>
    <t xml:space="preserve">https://clinicaltrials.gov/study/NCT05215106</t>
  </si>
  <si>
    <t xml:space="preserve">POP-DURVA</t>
  </si>
  <si>
    <t xml:space="preserve">pCR rate after 2 administrations of durvalumab, Defined as the absence of invasive disease in the breast and negative axillary nodes (ypT0/yTis ypN0), Assessed at Day 29 (for patients performing surgery) or at Day 22 (for patients starting neoadjuvant systemic treatment)</t>
  </si>
  <si>
    <t xml:space="preserve">2021-12-06</t>
  </si>
  <si>
    <t xml:space="preserve">Gustave Roussy, Villejuif, 94805, France</t>
  </si>
  <si>
    <t xml:space="preserve">NCT05232916</t>
  </si>
  <si>
    <t xml:space="preserve">February 10, 2022</t>
  </si>
  <si>
    <t xml:space="preserve">Post Adjuvant</t>
  </si>
  <si>
    <t xml:space="preserve">GLSI-100 (142)</t>
  </si>
  <si>
    <t xml:space="preserve">Placebo</t>
  </si>
  <si>
    <t xml:space="preserve">IBCFS</t>
  </si>
  <si>
    <t xml:space="preserve">Phase 3 Study to Evaluate the Efficacy and Safety of HER2/Neu Peptide GLSI-100 (GP2 + GM-CSF) in HER2/Neu Positive Subjects</t>
  </si>
  <si>
    <t xml:space="preserve">https://clinicaltrials.gov/study/NCT05232916</t>
  </si>
  <si>
    <t xml:space="preserve">FLAMINGO-01</t>
  </si>
  <si>
    <t xml:space="preserve">Invasive Breast Cancer-free Survival (IBCFS), IBCFS is defined as the time from the first dose of study medication until the date of ipsilateral invasive breast cancer recurrence, ipsilateral local-regional invasive breast cancer recurrence, distant recurrence, contralateral invasive breast cancer, or any cause mortality., Median 4 years of follow-up (interim analysis planned)</t>
  </si>
  <si>
    <t xml:space="preserve">Greenwich LifeSciences, Inc.</t>
  </si>
  <si>
    <t xml:space="preserve">Allocation: RANDOMIZED|Intervention Model: PARALLEL|Masking: QUADRUPLE (PARTICIPANT, CARE_PROVIDER, INVESTIGATOR, OUTCOMES_ASSESSOR)|Primary Purpose: PREVENTION</t>
  </si>
  <si>
    <t xml:space="preserve">2022-08-11</t>
  </si>
  <si>
    <t xml:space="preserve">University of Alabama at Birmingham, Birmingham, Alabama, 35294, United States|Arizona Oncology Associates, PC - HOPE, Tucson, Arizona, 85745, United States|Providence Medical Foundation, Fullerton, California, 92835, United States|University of Southern California, Los Angeles, California, 90033, United States|University of California, Los Angeles, Los Angeles, California, 90404, United States|Stanford Women's Cancer Center, Palo Alto, California, 74304, United States|Torrance Memorial Physicians Network, Torrance, California, 90505, United States|PIH Hospital - Whittier, Whittier, California, 90602, United States|Rocky Mountain Cancer Centers, Denver, Colorado, 80220, United States|University of Miami, Coral Gables, Florida, 33146, United States|Orlando Health Cancer Institute, Orlando, Florida, 32806, United States|Moffitt Cancer Center, Tampa, Florida, 33612, United States|Northwestern University, Chicago, Illinois, 60611, United States|Maryland Oncology Hematology (USOR), Annapolis, Maryland, 21401, United States|Nebraska Cancer Specialists (USOR), Omaha, Nebraska, 68114, United States|Comprehensive Cancer Centers of Nevada, Henderson, Nevada, 89052, United States|New York Oncology, Clifton Park, New York, 12065, United States|Columbia University, New York, New York, 10032, United States|Stony Brook University, Stony Brook, New York, 11794, United States|Oncology Hematology Care Clinical Trials, Cincinnati, Ohio, 45211, United States|Compass Oncology (USOR), Tigard, Oregon, 97223, United States|Redeemer Health, Meadowbrook, Pennsylvania, 19046, United States|Texas Oncology - Austin, Austin, Texas, 78745, United States|Texas Oncology - Dallas Presbyterian Hospital, Dallas, Texas, 75231, United States|Texas Oncology - Dallas (USOR), Dallas, Texas, 75246, United States|Baylor College of Medicine, Houston, Texas, 77057, United States|Texas Oncology San Antonio (USOR), San Antonio, Texas, 78240, United States|Texas Oncology - Gulf Coast, Sugar Land, Texas, 77479, United States|Texas Oncology - Tyler (USOR), Tyler, Texas, 75702, United States|Virginia Cancer Specialists, Fairfax, Virginia, 22031, United States</t>
  </si>
  <si>
    <t xml:space="preserve">NCT05255666</t>
  </si>
  <si>
    <t xml:space="preserve">February 24, 2022</t>
  </si>
  <si>
    <t xml:space="preserve">Liposomal Irinotecan (Nal-IRI)</t>
  </si>
  <si>
    <t xml:space="preserve">ORR (CNS DCR)</t>
  </si>
  <si>
    <t xml:space="preserve">Combination Liposomal Irinotecan and Pembrolizumab For Triple-Negative Breast Cancer (TNBC) With Brain Metastases (BM)</t>
  </si>
  <si>
    <t xml:space="preserve">https://clinicaltrials.gov/study/NCT05255666</t>
  </si>
  <si>
    <t xml:space="preserve">Central Nervous System Disease Control Rate (DCR), -DCR is defined as the rate of complete response (CR) + rate of partial response (PR), and rate of stable disease (SD) at 6 months and will be determined as per modified Neuro-Oncology-Brain Metastases (RANO-BM) criteria, 6 months</t>
  </si>
  <si>
    <t xml:space="preserve">Merck Sharp &amp; Dohme LLC|Ipsen</t>
  </si>
  <si>
    <t xml:space="preserve">2030-01-31</t>
  </si>
  <si>
    <t xml:space="preserve">2023-07-11</t>
  </si>
  <si>
    <t xml:space="preserve">NCT05266937</t>
  </si>
  <si>
    <t xml:space="preserve">March 4, 2022</t>
  </si>
  <si>
    <t xml:space="preserve">TNBC IC&gt;=1%</t>
  </si>
  <si>
    <t xml:space="preserve">Paclitaxel, Carboplatin</t>
  </si>
  <si>
    <t xml:space="preserve">2 year OS</t>
  </si>
  <si>
    <t xml:space="preserve">Atezolizumab Plus CArboplatin Plus Nab-paclitaxel</t>
  </si>
  <si>
    <t xml:space="preserve">https://clinicaltrials.gov/study/NCT05266937</t>
  </si>
  <si>
    <t xml:space="preserve">Overall survival, % Overall survival, 2 years</t>
  </si>
  <si>
    <t xml:space="preserve">Consorzio Oncotech</t>
  </si>
  <si>
    <t xml:space="preserve">2024-07-03</t>
  </si>
  <si>
    <t xml:space="preserve">2022-03-04</t>
  </si>
  <si>
    <t xml:space="preserve">Centro di Riferimento oncologico, Aviano, Pordenone, 33081, Italy|A.O. Ospedale Papa Giovanni XXIII - Oncologia, Bergamo, Italy|Policlinico S. Orsola Malpighi - Oncologia Medica, Bologna, MD, Italy|Azienda Ospedaliera S. Croce e Carle - Oncologia, Cuneo, Italy|Arcispedaliera S. Anna di Ferrara U.O. Oncologia Clinica, Ferrara, 44121, Italy|Istituto Scientifico Romagnolo per lo Studio e la Cura dei Tumori - Oncologia ed ematologia clinica e sperimentale, Meldola, 47014, Italy|Istituto Nazionale dei Tumori - Fondazione G. Pascale U.O. Oncologia Medica Senologica, Napoli, 80131, Italy|Università di Napoli Federico II - Facoltà di Medicina Dipartimento di Medicina Clinica e Chirurgia - Oncologia, Napoli, 80131, Italy|Azienda Ospedaliera Universitaria di Parma - Oncologia Medica, Parma, 43126, Italy|IRCCS Arcispedale Santa Maria Nuova - Oncologia Medica, Reggio Emilia, 42123, Italy|Istituto Nazionale Tumori Regina Elena - Oncologia Medica 1, Roma, 00144, Italy|AZIENDA OSPEDALIERA SANTA MARIA TERNI - Oncologia Medica, Terni, 05100, Italy|Presidio San Lazzaro - A.O.U. San Giovanni Battista di Torino (Molinette) - Oncologia, Torino, 10126, Italy|Ospedale Mauriziano Umberto I - Oncologia, Torino, 10128, Italy|ULSS 8 Berica- Ospedale San Bortolo di Vicenza - Oncologia, Vicenza, 36100, Italy</t>
  </si>
  <si>
    <t xml:space="preserve">NCT05286437</t>
  </si>
  <si>
    <t xml:space="preserve">March 18, 2022</t>
  </si>
  <si>
    <t xml:space="preserve">lenvatinib</t>
  </si>
  <si>
    <t xml:space="preserve">Phase II Lenvatinib and Pembrolizumab in Endocrine Resistant Breast Cancer With Letrozole</t>
  </si>
  <si>
    <t xml:space="preserve">https://clinicaltrials.gov/study/NCT05286437</t>
  </si>
  <si>
    <t xml:space="preserve">LaPemERLA</t>
  </si>
  <si>
    <t xml:space="preserve">Objective Response Rate (ORR), The efficacy of Pembrolizumab, Lenvatinib and Letrozole.
ORR is defined as the proportion of subjects who have best objective response (BOR) of CR or PR at the time of data cutoff., Up to 2 years.</t>
  </si>
  <si>
    <t xml:space="preserve">National Cancer Centre, Singapore</t>
  </si>
  <si>
    <t xml:space="preserve">MSD Pharma (Singapore) Pte Ltd</t>
  </si>
  <si>
    <t xml:space="preserve">2026-12-31</t>
  </si>
  <si>
    <t xml:space="preserve">2022-03-18</t>
  </si>
  <si>
    <t xml:space="preserve">National Cancer Centre Singapore, Singapore, 169610, Singapore</t>
  </si>
  <si>
    <t xml:space="preserve">NCT05291910</t>
  </si>
  <si>
    <t xml:space="preserve">March 23, 2022</t>
  </si>
  <si>
    <t xml:space="preserve">Inetetamab + Nab-Paclitaxel </t>
  </si>
  <si>
    <t xml:space="preserve">Inetetamab Combined With Anti-PD-1 Monoclonal Antibody and Albumin-Bound Paclitaxel for HER2+ Metastatic Breast Cancer</t>
  </si>
  <si>
    <t xml:space="preserve">https://clinicaltrials.gov/study/NCT05291910</t>
  </si>
  <si>
    <t xml:space="preserve">Progression free survival (PFS), PFS is defined as the time from the date of the first dose until first evidence of disease progression or death based on investigator assessment using RECIST 1.1 and irRECIST., Assessed up to approximately 24 months</t>
  </si>
  <si>
    <t xml:space="preserve">Chinese Academy of Medical Sciences</t>
  </si>
  <si>
    <t xml:space="preserve">PHASE4</t>
  </si>
  <si>
    <t xml:space="preserve">2022-03-12</t>
  </si>
  <si>
    <t xml:space="preserve">2022-03-23</t>
  </si>
  <si>
    <t xml:space="preserve">Cancer Hospital Chinese Academy Of Medical Sciences, Beijing, China</t>
  </si>
  <si>
    <t xml:space="preserve">NCT05318469</t>
  </si>
  <si>
    <t xml:space="preserve">April 8, 2022</t>
  </si>
  <si>
    <t xml:space="preserve">Balstilmab (141)</t>
  </si>
  <si>
    <t xml:space="preserve">Balstilmab</t>
  </si>
  <si>
    <t xml:space="preserve">Ivermectin</t>
  </si>
  <si>
    <t xml:space="preserve">Safety, ORR</t>
  </si>
  <si>
    <t xml:space="preserve">Ivermectin and Balstilimab for the Treatment of Metastatic Triple Negative Breast Cancer</t>
  </si>
  <si>
    <t xml:space="preserve">https://clinicaltrials.gov/study/NCT05318469</t>
  </si>
  <si>
    <t xml:space="preserve">Incidence of adverse events, Evaluated using National Cancer Institute Common Terminology Criteria for Adverse Events (CTCAE) version 5.0., From start of study treatment until 90 days after treatment completion|Objective response rate, Proportion of participants that are programmed cell death ligand 1 (PD-L1) negative with confirmed complete response (CR) or partial response (PR) as measured by Response Evaluation Criteria in Solid Tumors (RECIST) 1.1., From start of study treatment until disease progression, intolerable toxicities, or withdrawal of consent. Assessed up to 2 years.</t>
  </si>
  <si>
    <t xml:space="preserve">Yuan Yuan</t>
  </si>
  <si>
    <t xml:space="preserve">Agenus Inc.|Gateway for Cancer Research</t>
  </si>
  <si>
    <t xml:space="preserve">2023-10-13</t>
  </si>
  <si>
    <t xml:space="preserve">2026-10</t>
  </si>
  <si>
    <t xml:space="preserve">2022-04-08</t>
  </si>
  <si>
    <t xml:space="preserve">NCT05322720</t>
  </si>
  <si>
    <t xml:space="preserve">April 12, 2022</t>
  </si>
  <si>
    <t xml:space="preserve">eftilagimod-alfa (EOC202)</t>
  </si>
  <si>
    <t xml:space="preserve">Nab-Paclitaxel</t>
  </si>
  <si>
    <t xml:space="preserve">HR Positive, HER2 Negative Advanced Breast Cancer With Progression After Endocrine Therapy</t>
  </si>
  <si>
    <t xml:space="preserve">https://clinicaltrials.gov/study/NCT05322720</t>
  </si>
  <si>
    <t xml:space="preserve">PFS, To evaluate the progression-free survival (PFS), up to 30 months</t>
  </si>
  <si>
    <t xml:space="preserve">Taizhou EOC Pharma Co., Ltd.</t>
  </si>
  <si>
    <t xml:space="preserve">2022-04-12</t>
  </si>
  <si>
    <t xml:space="preserve">NCT05325632</t>
  </si>
  <si>
    <t xml:space="preserve">April 13, 2022</t>
  </si>
  <si>
    <t xml:space="preserve">Dendritic Cell (DC1) Vaccine </t>
  </si>
  <si>
    <t xml:space="preserve">Paclitaxel, Trastuzumab, Pertuzumab</t>
  </si>
  <si>
    <t xml:space="preserve">pCR </t>
  </si>
  <si>
    <t xml:space="preserve">Study of HER2 Directed Dendritic Cell (DC1) Vaccine + Weekly Paclitaxel, Trastuzumab &amp; Pertuzumab</t>
  </si>
  <si>
    <t xml:space="preserve">https://clinicaltrials.gov/study/NCT05325632</t>
  </si>
  <si>
    <t xml:space="preserve">Lead in Phase: Immunogenicity of each dose level, Immunogenicity: will be characterized by quantifying CD4TH1 response via ELISPot. ELISPot is an enzyme-linked immunospot assay. It is a highly sensitive immunoassay that measures the frequency of cytokine-secreting cells at the single-cell level., at 4 weeks|Expansion Phase: Pathologic Complete Response Rate, Pathologic complete response rate of participants treated in the Expansion Phase. Clinical efficacy will be defined by the pathologic complete response (pCR) rate, the percentage of patients who achieve pCR based on surgical pathology assessment. Pathologic Complete Response defined as no residual invasive disease in the breast and nodes (ypT0/is N0) at definitive surgery after completion of protocol therapy. The pathologic response to treatment will be assessed by the pathologist. The "Residual Cancer Burden" (RCB) for each patient as described in the online calculator also will be evaluated per the pathologist. (http://www3.mdanderson.org/app/medcalc/index.cfm?pagename=jsconvert3), at 12 months</t>
  </si>
  <si>
    <t xml:space="preserve">ImmunoRestoration</t>
  </si>
  <si>
    <t xml:space="preserve">2024-10-27</t>
  </si>
  <si>
    <t xml:space="preserve">2022-04-13</t>
  </si>
  <si>
    <t xml:space="preserve">NCT05332561</t>
  </si>
  <si>
    <t xml:space="preserve">April 18, 2022</t>
  </si>
  <si>
    <t xml:space="preserve">Inavolisib, Ipasertib, Olaparib, SG, T/P (120)</t>
  </si>
  <si>
    <t xml:space="preserve">Genomics Guided Targeted Post-neoadjuvant Therapy in Patients With Early Breast Cancer (COGNITION-GUIDE)</t>
  </si>
  <si>
    <t xml:space="preserve">https://clinicaltrials.gov/study/NCT05332561</t>
  </si>
  <si>
    <t xml:space="preserve">Invasive Disease-free Survival (IDFS) as defined by Hudis et al in the entire study population four years after surgery, Primary objective is to improve clinical outcome in early high-risk breast cancer by biomarker-guided post-neoadjuvant therapy (systemic treatment in the adjuvant setting following neoadjuvant therapy, surgery and post-neoadjuvant standard therapy), Four years after surgery</t>
  </si>
  <si>
    <t xml:space="preserve">German Cancer Research Center</t>
  </si>
  <si>
    <t xml:space="preserve">2023-06-29</t>
  </si>
  <si>
    <t xml:space="preserve">2030-03</t>
  </si>
  <si>
    <t xml:space="preserve">2022-04-18</t>
  </si>
  <si>
    <t xml:space="preserve">National Center for Tumor Diseases, Heidelberg, Baden-Wuerttemberg, 69120, Germany|Universitätsklinikum Erlangen, Erlangen, Bayern, 91054, Germany|Universitätsklinikum Ulm, Ulm, Bayern, 89075, Germany|Universitätsklinikum Carl-Gustav-Carus, Dresden, Sachsen, 01397, Germany|Charité - Universitätsmedizin Berlin, Berlin, Germany</t>
  </si>
  <si>
    <t xml:space="preserve">NCT05378464</t>
  </si>
  <si>
    <t xml:space="preserve">May 18, 2022</t>
  </si>
  <si>
    <t xml:space="preserve">Dendritic Cell (DC1) Vaccine + Pepinemab</t>
  </si>
  <si>
    <t xml:space="preserve">Adoptive T Cell Therapy Following HER2-Pulsed Dendritic Cell Vaccine &amp; Pepinemab /Trastuzumab in Patients w/ Metastatic HER2+ Breast Cancer</t>
  </si>
  <si>
    <t xml:space="preserve">https://clinicaltrials.gov/study/NCT05378464</t>
  </si>
  <si>
    <t xml:space="preserve">Maximum Tolerated Dose (MTD) of expanded CD4 T cells, MTD of expanded CD4 T cells after treatment with DC1 vaccines and trastuzumab/pepinemab., Up to 6 months</t>
  </si>
  <si>
    <t xml:space="preserve">Vaccinex Inc.</t>
  </si>
  <si>
    <t xml:space="preserve">NCT05382286</t>
  </si>
  <si>
    <t xml:space="preserve">May 19, 2022</t>
  </si>
  <si>
    <t xml:space="preserve">TNBC PD-L1 + </t>
  </si>
  <si>
    <t xml:space="preserve">Sacituzumab Govitecan vs TPC (112)</t>
  </si>
  <si>
    <t xml:space="preserve">Study of Sacituzumab Govitecan-hziy and Pembrolizumab Versus Treatment of Physician's Choice and Pembrolizumab in Patients With Previously Untreated, Locally Advanced Inoperable or Metastatic Triple-Negative Breast Cancer</t>
  </si>
  <si>
    <t xml:space="preserve">https://clinicaltrials.gov/study/NCT05382286</t>
  </si>
  <si>
    <t xml:space="preserve">ASCENT-04</t>
  </si>
  <si>
    <t xml:space="preserve">Progression-free Survival (PFS) as Assessed by Blinded Independent Central Review (BICR) per Response Evaluation Criteria in Solid Tumors (RECIST) Version 1.1, PFS is defined as the time from the date of randomization until the date of objective progressive disease (PD) or death (whichever comes first)., Randomization up to approximately 33 months</t>
  </si>
  <si>
    <t xml:space="preserve">Gilead Sciences</t>
  </si>
  <si>
    <t xml:space="preserve">2022-07-25</t>
  </si>
  <si>
    <t xml:space="preserve">2027-02</t>
  </si>
  <si>
    <t xml:space="preserve">Alaska Oncology and Hematology, Anchorage, Alaska, 99508, United States|Arizona Oncology Associates, PC-Hope,1845 W Orange Grove Rd, Tucson, Arizona, 85704, United States|Arizona Oncology Associates, PC-Hope,2070 W. Rudasill Rd., Tucson, Arizona, 85704, United States|Arizona Oncology Associates, PC-Hope, Tucson, Arizona, 85711, United States|Arizona Oncology Associates, PC-Hope,1620 West St. Mary's Road, Tucson, Arizona, 85745, United States|Genesis Cancer and Blood Institute, Hot Springs, Arkansas, 71913, United States|Genesis Cancer and Blood Institute,1456 Higdon Ferry Road Suite B., Hot Springs, Arkansas, 71914, United States|Saint Bernards Medical Center, Jonesboro, Arkansas, 72401, United States|Saint Bernards Medical Center,4000 Linwood Drive, Paragould, Arkansas, 72450, United States|University of California Los Angeles - Jonsson Comprehensive Cancer Center,201 S. Buena Vista Street, Suite 200, Burbank, California, 91505, United States|University of California Irvine Health Chao Family,1640 Newport Blvd, Costa Mesa, California, 92627, United States|City of Hope, Duarte, California, 91010, United States|University of California San Diego Moores Cancer, La Jolla, California, 92093, United States|University of California Los Angeles - Jonsson Comprehensive Cancer Center,24302 Paseo de Valencia, Suite 200, Laguna Hills, California, 91505, United States|Cancer and Blood Specialty Clinic, Los Alamitos, California, 90720, United States|City of Hope,1601 Avocado Ave, Newport, California, 92660, United States|University of California Irvine Health Chao Family, Orange, California, 92868, United States|City of Hope,209 Fair Oaks Ave, Pasadena, California, 91030, United States|University of California Los Angeles - Jonsson Comprehensive Cancer Center,892 Aerovista Place, Suite 240, San Luis Obispo, California, 93401, United States|Sansum Clinic, Santa Barbara, California, 93105, United States|University of California Los Angeles - Jonsson Comprehensive Cancer Center,2020 Santa Monica Blvd, Suite 600, Santa Monica, California, 90404, United States|University of California Los Angeles - Jonsson Comprehensive Cancer Center,2336 Santa Monica, Suites 302 and 304, Santa Monica, California, 90404, United States|University of California Los Angeles - Jonsson Comprehensive Cancer Center, Santa Monica, California, 90404, United States|St. Jude Hospital Yorba dba St. Joseph Heritage Healthcare, Santa Rosa, California, 95403, United States|Sansum Clinic,2040 Viborg Road, Solvang, California, 93463, United States|City of Hope,5215 Torrance Blvd, Torrance, California, 90503, United States|Torrance Memorial Physician Network - Cancer Care, Torrance, California, 90505, United States|City of Hope,1100 San Bernardino Rd, Upland, California, 91786, United States|University of California Los Angeles - Jonsson Comprehensive Cancer Center,1250 La Venta Dr, Suite 100, Westlake Village, California, 91361, United States|Rocky Mountain Cancer Centers,1700 South Potomac Street, Aurora, Colorado, 80012, United States|Rocky Mountain Cancer Centers, Boulder, Colorado, 80303, United States|Rocky Mountain Cancer Centers,2312 N. Nevada Avenue, Colorado Springs, Colorado, 80907, United States|Rocky Mountain Cancer Centers,6031 E. Woodman Rd., Colorado Springs, Colorado, 80923, United States|Rocky Mountain Cancer Centers,4700 E. Hale Parkway, Denver, Colorado, 80220, United States|Rocky Mountain Cancer Centers,11750 West 2nd Place, Lakewood, Colorado, 80228, United States|Rocky Mountain Cancer Centers,22 West Dry Creek Circle, Littleton, Colorado, 80120, United States|Rocky Mountain Cancer Centers,10107 Ridge Gate Parkway, Lone Tree, Colorado, 80124, United States|Rocky Mountain Cancer Centers,2030 Mountain View Ave Ste 210, Longmont, Colorado, 80124, United States|Rocky Mountain Cancer Centers,3676 Parker Blvd, Pueblo, Colorado, 81008, United States|Rocky Mountain Cancer Centers,525 W. 15th Street, Pueblo, Colorado, 81008, United States|Rocky Mountain Cancer Centers,8820 Huron Street, Thornton, Colorado, 80260, United States|Eastern Connecticut Hematology and Oncology Associates, Norwich, Connecticut, 06360, United States|Advent Health Medical Group, Altamonte Springs, Florida, 32701, United States|SCRI - Florida Cancer Specialists - North Region R,750 Orienta Ave, Altamonte Springs, Florida, 32701, United States|University of Miami - Sylvester Comprehensive Cancer Center,2801 NE 213th St, Aventura, Florida, 33180, United States|Florida Cancer Specialists,9776 Bonita Beach Road Southeast Suite 201 A, Bonita Springs, Florida, 34135, United States|Florida Cancer Specialists,3630 Manatee Avenue West, Bradenton, Florida, 34205, United States|Florida Cancer Specialists,5985 Silver Falls Run, Bradenton, Florida, 34211, United States|SCRI - Florida Cancer Specialists - North Region R,403 S. Kings Ave., Brandon, Florida, 33511, United States|Florida Cancer Specialists,1030 Commerce Creek Blvd, Cape Coral, Florida, 33909, United States|SCRI - Florida Cancer Specialists - North Region R,3280 McMullen Booth Road, Clearwater, Florida, 33761, United States|University of Miami - Sylvester Comprehensive Cancer Center,5555 Ponce De Leon Blvd, Coral Gables, Florida, 33146, United States|SCRI - Florida Cancer Specialists - West Palm Beach,224 Memorial Medical Parkway, Suite 300, Daytona Beach, Florida, 32117, United States|University of Miami - Sylvester Comprehensive Cancer Center,1192 East Newport Center Drive, Deerfield Beach, Florida, 33442, United States|Florida Cancer Specialists, Fort Myers, Florida, 33901, United States|Florida Cancer Specialists,8981 Colonial Center Drive, Fort Myers, Florida, 33905, United States|Florida Cancer Specialists,8260 Gladiolus Dr, Fort Myers, Florida, 33908, United States|SCRI - Florida Cancer Specialists - North Region R,6420 W. Newberry Road, Gainesville, Florida, 32605, United States|University of Miami - Sylvester Comprehensive Cancer Center,3850 Hollywood Blvd, Hollywood, Florida, 33021, United States|SCRI - Florida Cancer Specialists - North Region R,100 Highland Avenue, Largo, Florida, 33770, United States|SCRI - Florida Cancer Specialists - North Region R,521 North Lecanto Highway, Lecanto, Florida, 34461, United States|University of Miami - Sylvester Comprehensive Cancer Center,1400 NW 12th Ave, Miami, Florida, 33136, United States|University of Miami - Sylvester Comprehensive Cancer Center, Miami, Florida, 33136, United States|University of Miami - Sylvester Comprehensive Cancer Center,8932 S.W. 97 Ave, Miami, Florida, 33176, United States|Florida Cancer Specialists,1100 Goodlette Road, Naples, Florida, 34102, United States|SCRI - Florida Cancer Specialists - North Region R,4945 SW 49th Place, Ocala, Florida, 34474, United States|SCRI - Florida Cancer Specialists - North Region R,2824 Enterprise Rd, Orange City, Florida, 32763, United States|Advent Health Medical Group,2501 North Orange Ave, Orlando, Florida, 32804, United States|SCRI - Florida Cancer Specialists - North Region R,70 W. Gore Street, Orlando, Florida, 32806, United States|University of Miami - Sylvester Comprehensive Cancer Center,8100 SW 10 Street, Plantation, Florida, 33324, United States|Florida Cancer Specialists,22395 Edgewater Drive, Port Charlotte, Florida, 33980, United States|SCRI - Florida Cancer Specialists - North Region R,1201 Fifth Avenue North, Saint Petersburg, Florida, 33705, United States|SCRI - Florida Cancer Specialists - North Region R, Saint Petersburg, Florida, 33705, United States|Florida Cancer Specialists,600 North Cattlemen Road, Sarasota, Florida, 34232, United States|Florida Cancer Specialists,1970 Golf Street, Sarasota, Florida, 34236, United States|SCRI - Florida Cancer Specialists - North Region R,7154 Medical Center Drive, Spring Hill, Florida, 34608, United States|SCRI - Florida Cancer Specialists - West Palm Beach,301 SE Ocean Blvd, Suite 102, Stuart, Florida, 34994, United States|SCRI - Florida Cancer Specialists - North Region R,3402 West Dr. Martin Luther King Jr. Boulevard, Tampa, Florida, 33607, United States|SCRI - Florida Cancer Specialists - North Region R,4100 Waterman Way, Tavares, Florida, 32778, United States|SCRI - Florida Cancer Specialists - North Region R,1400 US Highway 441 N, The Villages, Florida, 32159, United States|SCRI - Florida Cancer Specialists - North Region R,9320 State Road 54, Trinity, Florida, 34655, United States|Florida Cancer Specialists,836 Sunset Lake Blvd, Venice, Florida, 34292, United States|SCRI - Florida Cancer Specialists - West Palm Beach,3730 7th Terrace, Suite 101, Vero Beach, Florida, 32960, United States|SCRI - Florida Cancer Specialists - West Palm Beach,1037 S. State Road 7, Bldg B, Suite 303, Wellington, Florida, 33414, United States|SCRI - Florida Cancer Specialists - West Palm Beach, West Palm Beach, Florida, 33401, United States|SCRI - Florida Cancer Specialists - North Region R,460 N Orlando Ave, Winter Park, Florida, 32789, United States|Northside Hospital,125 King Avenue, Athens, Georgia, 30606, United States|Piedmont Cancer Institute - Atlanta,1267 Hwy 54W, Atlanta, Georgia, 30214, United States|Winship Cancer Institute of Emory University,550 Peachtree St NE, Atlanta, Georgia, 30308, United States|Piedmont Cancer Institute - Atlanta, Atlanta, Georgia, 30318, United States|Winship Cancer Institute of Emory University, Atlanta, Georgia, 30322, United States|Northside Hospital,5670 Peachtree Dunwoody Rd., Atlanta, Georgia, 30342, United States|Northside Hospital, Atlanta, Georgia, 30342, United States|Winship Cancer Institute of Emory University,5665 Peachtree Dunwoody Road, Atlanta, Georgia, 30342, United States|Northside Hospital,308 Deep South Farm Rd, Suite 200, Blairsville, Georgia, 30512, United States|Northside Hospital,228 Riverstone Dr., Canton, Georgia, 30114, United States|Northside Hospital,1505 Northside Blvd, Suite 4600, Cumming, Georgia, 30041, United States|Northside Hospital,3855 Pleasant Hill Rd., Suite 480, Duluth, Georgia, 30096, United States|Northside Hospital,308 Coliseum Dr., Macon, Georgia, 31217, United States|Piedmont Cancer Institute - Atlanta,775 Poplar Road, Newnan, Georgia, 30265, United States|Piedmont Cancer Institute - Atlanta,1240 Eagles Landing Pkwy, Stockbridge, Georgia, 30281, United States|Robert H. Lurie Comprehensive Cancer Center of Northwestern University, Chicago, Illinois, 60611, United States|University of Illinois Hospital and Health Sciences System (Outpatient Cancer Center), Chicago, Illinois, 60612, United States|Orchard Healthcare Research Inc,2845 North Sheridan Road, 1st Floor, Chicago, Illinois, 60657, United States|Robert H. Lurie Comprehensive Cancer Center of Northwestern University,1 Kish Hospital Drive, DeKalb, Illinois, 60115, United States|Robert H. Lurie Comprehensive Cancer Center of Northwestern University,10 Health Services Drive, DeKalb, Illinois, 60115, United States|Orchard Healthcare Research Inc,800 Austin Street, Suite 360, East Tower, Evanston, Illinois, 60202, United States|Robert H. Lurie Comprehensive Cancer Center of Northwestern University,300 Randall Road, Geneva, Illinois, 60134, United States|Robert H. Lurie Comprehensive Cancer Center of Northwestern University,304 Randall Road, Geneva, Illinois, 60134, United States|Robert H. Lurie Comprehensive Cancer Center of Northwestern University,1000 N. Westmoreland Road, Lake Forest, Illinois, 60045, United States|Orchard Healthcare Research Inc, Skokie, Illinois, 60077, United States|Robert H. Lurie Comprehensive Cancer Center of Northwestern University,4405 Weaver Parkway, Warrenville, Illinois, 25731, United States|Robert H. Lurie Comprehensive Cancer Center of Northwestern University,4455 Weaver Parkway, Warrenville, Illinois, 60555, United States|Robert H. Lurie Comprehensive Cancer Center of Northwestern University,25 N Winfield Road, Winfield, Illinois, 60190, United States|Regulatory Management Only: TRIO-US Central Administration, Fort Wayne, Indiana, 46845, United States|The University of Kansas Cancer Center,2000 Olathe Blvd, Kansas City, Kansas, 66160, United States|The University of Kansas Cancer Center,12200 W. 110th Street, Overland Park, Kansas, 66210, United States|The University of Kansas Cancer Center,10710 Nall Avenue, Overland Park, Kansas, 66211, United States|The University of Kansas Cancer Center,10730 Nall Avenue, Overland Park, Kansas, 66211, United States|The University of Kansas Cancer Center, Westwood, Kansas, 66205, United States|Norton Cancer Institute - Saint Matthews,234 E. Gray Strret, Louisville, Kentucky, 40202, United States|Norton Cancer Institute - Saint Matthews,676 S. Floyd Street, Louisville, Kentucky, 40202, United States|Norton Cancer Institute - Saint Matthews, Louisville, Kentucky, 40207, United States|Norton Cancer Institute - Saint Matthews,4955 Norton Healthcare Blvd, Louisville, Kentucky, 40241, United States|Hematology Oncology Clinic - Baton Rouge, Baton Rouge, Louisiana, 70809, United States|Hematology Oncology Clinic - Baton Rouge,1673 E Mount Please Drive, Zachary, Louisiana, 70791, United States|Cancer Institute Ascension Saint Agnes, Baltimore, Maryland, 21229, United States|Beth Israel Deaconess Medical Center, Boston, Massachusetts, 02215, United States|Dana-Farber Cancer Institute, Boston, Massachusetts, 02215, United States|Massachusetts General Hospital, Boston, Massachusetts, 02215, United States|Massachusetts General Hospital,102 Endicott Street, Danvers, Massachusetts, 01923, United States|Massachusetts General Hospital,2014 Washington St, Newton, Massachusetts, 02462, United States|University of Michigan, Ann Arbor, Michigan, 48109, United States|Ascension St. John Hospital, Grosse Pointe Woods, Michigan, 48236, United States|Ascension Providence Hospital Southfield Cancer Center, Southfield, Michigan, 48075, United States|Mayo Clinic, Rochester, Minnesota, 55905, United States|The West Clinic, PLLC dba West Cancer Center,7668 Airways Blvd, Southaven, Mississippi, 38671, United States|The University of Kansas Cancer Center,2750 Clay Edwards Drive, Kansas City, Missouri, 64116, United States|The University of Kansas Cancer Center,8700 North Green Hills Road, Kansas City, Missouri, 64154, United States|The University of Kansas Cancer Center,4881 N.E. Goodview Circle, Lee's Summit, Missouri, 64064, United States|Nebraska Cancer Specialists,2730 W. Faidley Ave, Grand Island, Nebraska, 68114, United States|Nebraska Cancer Specialists,8303 Dodge Street, Omaha, Nebraska, 68114, United States|Nebraska Cancer Specialists, Omaha, Nebraska, 68130, United States|Nebraska Cancer Specialists,611 Fenwick Dr, Papillion, Nebraska, 68046, United States|Comprehensive Cancer Centers of Nevada - Central V,10001 S. Eastern Avenue, Suite 108, Henderson, Nevada, 89052, United States|Comprehensive Cancer Centers of Nevada - Central V,2460 W. Horizon Ridge Parkway, Henderson, Nevada, 89052, United States|Comprehensive Cancer Centers of Nevada - Central V,1501 Wigwam Parkway, Suite 1300, Henderson, Nevada, 89074, United States|Comprehensive Cancer Centers of Nevada - Central V,653 North Town Center Drive, Suite 402, Las Vegas, Nevada, 89144, United States|Comprehensive Cancer Centers of Nevada - Central V,9280 W. Sunset Road Suite 100, Las Vegas, Nevada, 89148, United States|Comprehensive Cancer Centers of Nevada - Central V,7445 Peak Drive, Las Vegas, Nevada, 89169, United States|Comprehensive Cancer Centers of Nevada - Central V, Las Vegas, Nevada, 89169, United States|Summit Medical Group,1 Diamond Hill Road, Berkeley Heights, New Jersey, 07922, United States|Regional Cancer Care Associates - East Brunswick, East Brunswick, New Jersey, 08816, United States|Summit Medical Group, Florham Park, New Jersey, 07932, United States|John Theurer Cancer Center, Hackensack, New Jersey, 07601, United States|Rutgers Cancer Institute of New Jersey,2575 Klockner Road, Hamilton, New Jersey, 08690, United States|Rutgers Cancer Institute of New Jersey,414 Grand Street, Jersey City, New Jersey, 07302, United States|Rutgers Cancer Institute of New Jersey,600 River Avenue, Lakewood, New Jersey, 08701, United States|Rutgers Cancer Institute of New Jersey,94 Old Short Hills Road, Livingston, New Jersey, 07039, United States|Rutgers Cancer Institute of New Jersey,300 Second Ave, Long Branch, New Jersey, 07740, United States|Regional Cancer Care Associates - East Brunswick,9 Centre Drive, Monroe, New Jersey, 08831, United States|Regional Cancer Care Associates - East Brunswick,34-36 Progress Street, New Brunswick, New Jersey, 08820, United States|Rutgers Cancer Institute of New Jersey, New Brunswick, New Jersey, 08901, United States|Rutgers Cancer Institute of New Jersey,150 Bergen St., Newark, New Jersey, 07103, United States|Rutgers Cancer Institute of New Jersey,201 Lyons Avenue, Newark, New Jersey, 07112, United States|Regional Cancer Care Associates - East Brunswick,75 Veronica Avenue, Somerset, New Jersey, 08873, United States|Rutgers Cancer Institute of New Jersey,110 Rehill Ave, Somerville, New Jersey, 08876, United States|Rutgers Cancer Institute of New Jersey,99 Highway 37 West, Toms River, New Jersey, 08755, United States|Rutgers Cancer Institute of New Jersey,100 State Route 36, West Long Branch, New Jersey, 07764, United States|New York Cancer &amp; Blood Specialists - Port Jeffers,72 East Main St., Babylon, New York, 11702, United States|New York Cancer &amp; Blood Specialists - Port Jeffers,12 East 86th St, Suite 4, Bronx, New York, 10028, United States|Montefiore Medical Center - Montefiore Medical Park, Bronx, New York, 10467, United States|New York Cancer &amp; Blood Specialists - Port Jeffers,2330 Eastchester Road, Suite 360, Bronx, New York, 10469, United States|Perlmutter Cancer Center - Manhattan - 34th Street,259 First Street, Mineola, New York, 11501, United States|New York Cancer &amp; Blood Specialists - Port Jeffers,1 Delaware Dr., New Hyde Park, New York, 11042, United States|Perlmutter Cancer Center - Manhattan - 34th Street, New York, New York, 10016, United States|NYP/Columbia Univeresity Medical Center/Herbert Irving Comprehensive Cancer Center, New York, New York, 10032, United States|New York Cancer &amp; Blood Specialists - Port Jeffers,365 East Main St., Patchogue, New York, 11772, United States|New York Cancer &amp; Blood Specialists - Port Jeffers,49 Rte. 347, Newconset Hwy, Port Jefferson Station, New York, 11776, United States|New York Cancer &amp; Blood Specialists - Port Jeffers, Port Jefferson Station, New York, 11776, United States|New York Cancer &amp; Blood Specialists - Port Jeffers,1500 Rte, 112, Building 4, Port Jefferson, New York, 11776, United States|New York Cancer &amp; Blood Specialists - Port Jeffers,750 Old County Rd. Suite 4, Riverhead, New York, 11901, United States|The Ohio State University Wexner Medical Center Clinical Laboratories, Columbus, Ohio, 43212, United States|Zangmeister Cancer Center, Columbus, Ohio, 43219, United States|Northwest Cancer Specialists, PC,5050 NE Hoyt St., Portland, Oregon, 97213, United States|Northwest Cancer Specialists, PC,265 N. Broadway, Portland, Oregon, 97227, United States|Northwest Cancer Specialists, PC, Tigard, Oregon, 97223, United States|Magee-Womens Hospital of UPMC,200 Oxford Drive, Bethel Park, Pennsylvania, 15102, United States|Magee-Womens Hospital of UPMC,3 St. Francis Way, Cranberry Township, Pennsylvania, 16066, United States|Magee-Womens Hospital of UPMC,2500 West 12th Street, Erie, Pennsylvania, 16505, United States|Magee-Womens Hospital of UPMC,201 State Street, 6 Main, Erie, Pennsylvania, 16550, United States|Magee-Womens Hospital of UPMC,200 Village Drive, Greensburg, Pennsylvania, 15601, United States|Magee-Womens Hospital of UPMC,4300 Londonberry Road, Harrisburg, Pennsylvania, 17109, United States|Magee-Womens Hospital of UPMC,400 Oxford Drive, Monroeville, Pennsylvania, 15146, United States|University of Pennsylvania Abramson Cancer Center, Philadelphia, Pennsylvania, 19104, United States|Magee-Womens Hospital of UPMC, Pittsburgh, Pennsylvania, 15213, United States|Magee-Womens Hospital of UPMC,5115 Centre Avenue, Pittsburgh, Pennsylvania, 15232, United States|Magee-Womens Hospital of UPMC,9100 Babcock Boulevard, Pittsburgh, Pennsylvania, 15237, United States|Magee-Womens Hospital of UPMC,100 Fairfield Dr, Seneca, Pennsylvania, 16346, United States|Magee-Womens Hospital of UPMC,470 Johnson Road, Washington, Pennsylvania, 15301, United States|Magee-Womens Hospital of UPMC,1703 Innovation Drive, York, Pennsylvania, 17408, United States|Rhode Island Hospital, Providence, Rhode Island, 02903, United States|Rhode Island Hospital,164 Summit Ave, Fain 275A, Providence, Rhode Island, 02906, United States|Tennessee Oncology, PLLC,103 Natchez Park Drive, Dickson, Tennessee, 37055, United States|Tennessee Oncology, PLLC,4488 Carothers Parkway, Franklin, Tennessee, 37067, United States|Tennessee Oncology, PLLC,225 Big Station Camp Blvd, Gallatin, Tennessee, 37066, United States|The West Clinic, PLLC dba West Cancer Center, Germantown, Tennessee, 38138, United States|Tennessee Oncology, PLLC,353 New Shackle Island Road, Hendersonville, Tennessee, 37075, United States|Tennessee Oncology, PLLC,5653 First Blvd., Hermitage, Tennessee, 37076, United States|Tennessee Oncology, PLLC,103 Physicians Way, Lebanon, Tennessee, 37090, United States|Tennessee Oncology, PLLC,1840 Medical Center Parkway, Murfreesboro, Tennessee, 37129, United States|Tennessee Oncology, PLLC,2004 Hayes Street, Nashville, Tennessee, 37203, United States|Tennessee Oncology, PLLC, Nashville, Tennessee, 37203, United States|Tennessee Oncology, PLLC,4220 Harding Rd, Nashville, Tennessee, 37205, United States|Tennessee Oncology, PLLC,3443 Dickerson Road, Nashville, Tennessee, 37207, United States|Tennessee Oncology, PLLC,397 Wallace Road, Nashville, Tennessee, 37211, United States|Tennessee Oncology, PLLC,120 Frank Martin Road, Shelbyville, Tennessee, 37160, United States|Tennessee Oncology, PLLC,300 Stonecrest Blvd, Smyrna, Tennessee, 37167, United States|The Center for Cancer and Blood Disorders - Magnolia,515 W. Mayfield Rd., Arlington, Texas, 76104, United States|Texas Oncology-Austin,901 West 38th Street, Austin, Texas, 78705, United States|Texas Oncology-Austin, Austin, Texas, 78731, United States|Texas Oncology-Austin,4101 James Casey, Suite 100, Austin, Texas, 78745, United States|The Center for Cancer and Blood Disorders - Magnolia,11805 South Freeway, Burleson, Texas, 76028, United States|Texas Oncology-Baylor Charles A. Sammons Cancer Center, Dallas, Texas, 75246, United States|Texas Oncology-Denison, Denison, Texas, 75020, United States|The Center for Cancer and Blood Disorders - Magnolia, Fort Worth, Texas, 76104, United States|Oncology Consultants,1631 North Loop West, Houston, Texas, 77008, United States|Oncology Consultants,925 Gessner, Houston, Texas, 77024, United States|Oncology Consultants, Houston, Texas, 77030, United States|University of Texas MD Anderson Cancer Center,1155 Pressler St, Houston, Texas, 77030, United States|University of Texas MD Anderson Cancer Center, Houston, Texas, 77030, United States|Mays Cancer Center, San Antonio, Texas, 78229, United States|The Center for Cancer and Blood Disorders - Magnolia,920 Santa Fe Drive, Weatherford, Texas, 76086, United States|Huntsman Cancer Institute, University of Utah,165 North University Avenue, Farmington, Utah, 84025, United States|Huntsman Cancer Institute, University of Utah,1280 E. Stringham Avenue, Salt Lake City, Utah, 84106, United States|Huntsman Cancer Institute, University of Utah, Salt Lake City, Utah, 84112, United States|Huntsman Cancer Institute, University of Utah,5126 West Daybreak Parkway, South Jordan, Utah, 84009, United States|Virginia Oncology Associates,744 N. Battlefield Blvd, Chesapeake, Virginia, 23320, United States|Virginia Cancer Institute,7501 Right Flank Road, Mechanicsville, Virginia, 23116, United States|Virginia Oncology Associates,1051 Loftis Blvd Suite 100, Newport News, Virginia, 23606, United States|Virginia Oncology Associates, Norfolk, Virginia, 23502, United States|Virginia Cancer Institute,210 Medical Park Boulevard, Petersburg, Virginia, 23805, United States|Virginia Cancer Institute,1401 Johnston-Willis Drive, Richmond, Virginia, 23235, United States|Virginia Cancer Institute, Richmond, Virginia, 23298, United States|Virginia Oncology Associates,1950 Glenn Mitchell Drive, Virginia Beach, Virginia, 23456, United States|Northwest Cancer Specialists, PC,210 SE 136th Avenue, Vancouver, Washington, 98684, United States|Hospital Británico de Buenos Aires, Buenos Aires, 1426, Argentina|Instituto de Oncología Ángel H. Roffo, Caba, 1417, Argentina|Fundacion CORI para la Investigacioy y Prevención del Cancer, Capital, F5300COE, Argentina|Instituto de Oncologia de Rosario, Rosario, 2000, Argentina|CAIPO Centro Para La Atención Integral Del Pacient, San Miguel de Tucumán, 4000, Argentina|Clinica Viedma, Viedma, 8500, Argentina|Border Medical Oncology, Albury, New South Wales, 2640, Australia|Saint George Hospital - Australia, Kogarah, New South Wales, 2217, Australia|Mater Hospital - North Sydney, North Sydney, New South Wales, 2060, Australia|GenesisCare - North Shore, St Leonards, New South Wales, 2065, Australia|Mater Misericordiae Limited and Mater Research Limited, South Brisbane, Queensland, 4101, Australia|Princess Alexandra Hospital, Woolloongabba, Queensland, 4102, Australia|Cancer Research SA (CRSA), Adelaide, South Australia, 5000, Australia|Icon Cancer Centre Hobart, Hobart, Tasmania, 7000, Australia|Monash Medical Centre, Clayton, Victoria, 3168, Australia|Austin Hospital, Melbourne, Victoria, 3084, Australia|Peter MacCallum Cancer Centre, Parkville, Victoria, 3050, Australia|Breast Cancer Research Center - Western Australia, Nedlands, Western Australia, 6009, Australia|Medizinische Universität Innsbruck, Innsbruck, 06020, Austria|Ordensklinikum Linz GmbH Barmherzige Schwestern, Linz, 4010, Austria|Landeskrankenhaus Salzburg, Salzburg, A-5020, Austria|Universitätsklinikum Sankt Pölten, Sankt Poelten, 3100, Austria|Medizinische Universität Wien, Wien, 1090, Austria|Institut Jules Bordet, Anderlecht, 1070, Belgium|Algemeen Ziekenhuis Klina, Brasschaat, 2930, Belgium|Cliniques Universitaires Saint-Luc, Brussels, 1200, Belgium|Universitair Ziekenhuis Brussel, Brussels, Belgium|Grand Hopital de Charleroi - Notre Dame, Charleroi, 6000, Belgium|Universitair Ziekenhuis Gent, Gent, 9000, Belgium|UZ Leuven, Leuven, 3000, Belgium|Centre Hospitalier Universitaire Université Cathol, Namur, 5000, Belgium|Hospital Araújo Jorge - Associacao de Combate ao Cancer em Goias - ACCG, Goiânia, 74605-070, Brazil|Centro de Pesquisa Clinica Em Oncologia - ONCOSITE, Ijui, 98700-000, Brazil|Hospital de Clinicas de Porto Alegre - HCPA, Itajai, 88331-10, Brazil|Centro de Pesquisas Clinicas da Fundacao Doutor Amaral Carvalho - Hospital Amarval Carvalho, Jau, 17210080, Brazil|Associacao Hosptialar Moinos de Vento - Hospital Moinhos de Vento, Porto Alegre, 90035-00, Brazil|Hospital de Clínicas de Porto Alegre, Porto Alegre, 90035-903, Brazil|Hospital Sao Lucas da PUCRS, Porto Alegre, 90610001, Brazil|Instituto Nacional de Câncer - Brazil, Rio de Janeiro, Brazil|Núcleo de Oncologia da Bahia, Salvador, 40170170, Brazil|CEPHO - Centro de Estudos e Pesquisas de Hematologia e Oncologia - Centro Universitário FMABC, Santo Andre, 09060-650, Brazil|Real e Benemerita Associacao Portuguesa de Beneficencia - Hospital Beneficencia Portuguesa (BP) - Unidade Paulista, São Paulo, 01323-001, Brazil|Clinica de Pesquisas e Centro de Estudos em Oncolo, São Paulo, 1317000, Brazil|Fundação Pio XII - Hospital de Câncer de Barretos, São Paulo, 14784400, Brazil|Nucleo de Pesquisa Clinica da Rede Sao Camilo, São Paulo, 4014002, Brazil|Tom Baker Cancer Centre, Calgary, T2N 2T9, Canada|Cross Cancer Institute, Edmonton, T6G 1Z2, Canada|QEII Health Sciences Centre, Halifax, B3H 1V7, Canada|Grand River Regional Cancer Centre at Grand River Hospital, Kitchener, N2G 1G3, Canada|London Health Sciences Centre, London, N6A 5W9, Canada|McGill University Health Centre, Montreal, H4A 3J1, Canada|Jewish General Hospital, Montréal, H3T 1E2, Canada|Princess Margaret Cancer Centre - University Health Network, Ontario, M5G 2M9, Canada|Ottawa Hospital - General Campus, Ottawa, K1H 8L6, Canada|Sunnybrook Research Institute, Toronto, M4N 3M5, Canada|Mount Sinai Hospital, Toronto, M5G 1X5, Canada|British Columbia Cancer - Vancouver, Vancouver, V5Z 4E6, Canada|Oncovida - Santiago, Providencia, 7510035, Chile|Clínica IRAM, Santiago DE CHILE, Chile|Centro de Cancer Pontificia Universidad Catolica, Santiago Region, 8330032, Chile|Clínica Alemana, Santiago, 7630000, Chile|James Lind Centro de Investigacion del Cancer, Temuco, Chile|Masarykuv Onkologicky Ustav, Klinika Komplexni Onkologicke Pece, Brno, 65653, Czechia|Fakultní Thomayerova nemocnice, Hradec Kralove, 50005, Czechia|Fakultní Nemocnice Hradec Králové, Hradec Králové, 500 05, Czechia|Fakultni nemocnice Olomouc, Onkologicka klinika, Olomouc, 77520, Czechia|Vseobecna Fakultni Nemocnice v Praze, Onkologicka klinika, Prague, 12808, Czechia|Fakultní Nemocnice Královské Vinohrady, Radioterapeuticka a onkologicka klinika, Praha, 100 34, Czechia|Sainte Catherine Institut du Cancer Avignon Provence, Avignon, 84918, France|Centre Hospitalier Régional et Universitaire de Be, Besancon, 25030, France|Polyclinique Bordeaux Nord Aquitaine, Bordeaux, 33000, France|Hôpital Morvan, Institut de cancérologie, Brest, 29200, France|Centre de Lutte contre le Cancer - François Bacles, Caen, 14000, France|Centre Jean Perrin, Clermont Ferrand, 63011, France|Centre Leon Berard, Lyon, 69373, France|Institut Paoli-Calmettes, Marseille CEDEX 9, 13273, France|Institut Régional du Cancer de Montpellier, Montpellier Cedex 5, 34298, France|Centre de Cancérologie du Grand Montpellier, Montpellier, 34070, France|Hôpital Privé du Confluent, Nantes, 44202, France|Hospices Civils de Lyon, Hôpital Lyon Sud, Pierre-Benite, 69495, France|Centre Armoricain de Radiothérapie, dImagerie Méd, Plerin, 22190, France|Centre Eugène Marquis, Rennes Cedex, 35042, France|Institut Claudius Regaud - IUCT-O, Toulouse, France|Institut Gustave Roussy, Villejuif, 94800, France|Helios Klinikum Berlin-Buch, Berlin, 13125, Germany|: Gynakologisches Zentrum Bonn, Schwerpunkt Gyn. Onkologie,, Bonn, 53111, Germany|Marienhospital Bottrop, Bottrop, 46236, Germany|Universitätsklinikum Erlangen, Frauen klinik, Erlangen, 91054, Germany|Kliniken Essen-Mitte - Evangelische Huyssens-Stift, Essen, 45136, Germany|Praxis für interdisziplinäre Onkologie &amp; Hämatolog, Freiburg, 79110, Germany|: Universitätsklinikum Hamburg-Eppendorf, Hamburg, 20246, Germany|Facharztzentrum Eppendorf, Hamburg, 20249, Germany|Nationales Centrum für Tumorerkrankungen, Heidelberg, 69120, Germany|Klinik Frauenheilkunde, Uniklinik ClO, Studienzentrale, Köln, 50937, Germany|Universitätsklinikum Schleswig-Holstein Institut fur Klinische Chermie, Lübeck, 23538, Germany|Universitatsklinikum Mannheim GmBH, Frauenklinik, Mannheim, 68167, Germany|Universitätsklinikum Münster, Bereich Senologie an der klinik fur Frauenheilkunde und Gerburtschilfe, Munster, 48149, Germany|EV. Krankenhaus Bethesda - Johanniter GmbH, Station 1 Brustzentrum Niederrhein, Mönchengladbach, 41061, Germany|Rotkreuzklinikum Munchen Frauenklinik, München, 80637, Germany|Klinik und Poliklinik für Frauenheilkunde, München, 81675, Germany|Universitatsklinikum Tubingen, Tübingen, 72076, Germany|St. Josefs-Hospital Wiesbaden GmbH, Gynakologie und Geburtshilfe, Wiesbaden, 65189, Germany|Department of Medicine, Queen Mary Hospital, Hong Kong, Hong Kong|Hong Kong Sanatorium and Hospital, Hong Kong, Hong Kong|Tuen Mun Hospital, Hong Kong, Hong Kong|Prince of Wales Hospital - Hong Kong, New Territories, Hong Kong|Orszagos Onkologiai Intezet, Budapest, 1122, Hungary|Uzsoki Utcai Kórház, Budapest, 1145, Hungary|Debreceni Egyetem Klinikai Központ, Debrecen, 4032, Hungary|Petz Aladár Egyetemi Oktató Kórház - Gy?r, Gyor, 9024, Hungary|Soroka Medical Center, Beer-Sheva, 8410101, Israel|Rambam Health Care Campus, Haifa, 3109601, Israel|Shaare Zedek Medical Center, Jerusalem, 9103102, Israel|Hadassah - Hebrew University Medical Center, Jerusalem, Israel|Meir Medical Center, Kfar Saba, 4428164, Israel|Rabin Medical Center, Petah Tikva, 4941492, Israel|Kaplan Medical Center, Rehovot, 7661041, Israel|Sheba Medical Center Hospital - Tel Hashomer, Tel Aviv, 52621, Israel|Tel Aviv Sourasky Medical Center, Tel Aviv, 64239, Israel|IRCCS Istituto Tumori "Giovanni Paolo II", Bari, 70124, Italy|SSD Oncologia Medica Addarii-Zamagni, IRCSS Azienda Ospedaliero-Universitaria di Bologna - Policlinico di Sant'Orsola, Bologna, Italy|UO Oncologia, ASST degli Spedali Civili di Brescia, Bresci</t>
  </si>
  <si>
    <t xml:space="preserve">NCT05386524</t>
  </si>
  <si>
    <t xml:space="preserve">May 23, 2022</t>
  </si>
  <si>
    <t xml:space="preserve">Bevacizumab + pegylated liposomal doxorubicin</t>
  </si>
  <si>
    <t xml:space="preserve">PFS, OS, AE</t>
  </si>
  <si>
    <t xml:space="preserve">Sintilimab and Bevacizumab Biosimilar Combined With PLD in mTNBC</t>
  </si>
  <si>
    <t xml:space="preserve">https://clinicaltrials.gov/study/NCT05386524</t>
  </si>
  <si>
    <t xml:space="preserve">PFS, Progression free survival, 6 weeks|OS, Overall Survival, 6 weeks|Adverse Events, Number of participants with treatment-related adverse events as assessed by CTCAE v 5.0, 6 weeks</t>
  </si>
  <si>
    <t xml:space="preserve">2025-03-15</t>
  </si>
  <si>
    <t xml:space="preserve">NCT05402722</t>
  </si>
  <si>
    <t xml:space="preserve">June 2, 2022</t>
  </si>
  <si>
    <t xml:space="preserve">TNBC, TMB&gt;5, PD-L1 +</t>
  </si>
  <si>
    <t xml:space="preserve">Study of Eribulin in Combination With Anti-PD-1 Antibody in Patients With Metastatic Triple-Negative Breast Cancer</t>
  </si>
  <si>
    <t xml:space="preserve">https://clinicaltrials.gov/study/NCT05402722</t>
  </si>
  <si>
    <r>
      <rPr>
        <sz val="10"/>
        <rFont val="Arial"/>
        <family val="0"/>
      </rPr>
      <t xml:space="preserve">Progression Free Survival</t>
    </r>
    <r>
      <rPr>
        <sz val="10"/>
        <rFont val="Noto Sans"/>
        <family val="2"/>
      </rPr>
      <t xml:space="preserve">，</t>
    </r>
    <r>
      <rPr>
        <sz val="10"/>
        <rFont val="Arial"/>
        <family val="0"/>
      </rPr>
      <t xml:space="preserve">PFS, The time from the date of randomization to the date of first documented progression or date of death from any cause, whichever came first., From date of randomization until the date of first documented progression or date of death from any cause, whichever came first, assessed up to 10 months</t>
    </r>
  </si>
  <si>
    <t xml:space="preserve">Beijing 302 Hospital</t>
  </si>
  <si>
    <t xml:space="preserve">2022-06-02</t>
  </si>
  <si>
    <t xml:space="preserve">The Fifth Medical Center of PLA General Hospital, Beijing, Beijing, 100071, China</t>
  </si>
  <si>
    <t xml:space="preserve">NCT05422794</t>
  </si>
  <si>
    <t xml:space="preserve">June 21, 2022</t>
  </si>
  <si>
    <t xml:space="preserve">ZEN-3694 +Nab-Paclitaxel </t>
  </si>
  <si>
    <t xml:space="preserve">Testing the Addition of Anti-Cancer Drug, ZEN003694 (ZEN-3694) and PD-1 Inhibitor (Pembrolizumab), to Standard Chemotherapy (Nab-Paclitaxel) Treatment in Patients With Advanced Triple-Negative Breast Cancer</t>
  </si>
  <si>
    <t xml:space="preserve">https://clinicaltrials.gov/study/NCT05422794</t>
  </si>
  <si>
    <t xml:space="preserve">Maximum tolerated dose (MTD) of ZEN003694 (ZEN-3694) used in combination with pembrolizumab and nab-paclitaxel, A Bayesian optimal interval (BOIN) design will be used to identify the MTD., Up to 28 days from start of treatment|Recommended phase 2 dose (RP2D) of ZEN003694 (ZEN-3694) used in combination with pembrolizumab and nab-paclitaxel, Will be for adverse events consistent with a dose-limiting toxicity (DLT) definition., Up to 28 days from start of treatment|Incidence of adverse events, Toxicity will be graded according to National Cancer Institute Common Terminology Criteria for Adverse Events (NCI CTCAE), Version 5.0. Toxicities will be summarized by maximum grade and by treatment dose level. Incidence rate of each toxicity will be reported with 95% exact confidence intervals., Up to 3 years from treatment start date</t>
  </si>
  <si>
    <t xml:space="preserve">III (137)</t>
  </si>
  <si>
    <t xml:space="preserve">NCT05429684</t>
  </si>
  <si>
    <t xml:space="preserve">June 23, 2022</t>
  </si>
  <si>
    <t xml:space="preserve">HER2-pos (h TMB, PD-L1 ps)</t>
  </si>
  <si>
    <t xml:space="preserve">Trastuzumab, Various (137)</t>
  </si>
  <si>
    <t xml:space="preserve">ORR, PDO inhibition</t>
  </si>
  <si>
    <t xml:space="preserve">Precise Therapy for Refractory HER2 Positive Advanced Breast Cancer</t>
  </si>
  <si>
    <t xml:space="preserve">https://clinicaltrials.gov/study/NCT05429684</t>
  </si>
  <si>
    <t xml:space="preserve">ORR, objective response rate (ORR) according to RECIST (version 1.1) of each group, Up to six weeks, first evaluation|PDO model inhibition rate, Tumor regression rate based on the calculation of the long diameter in each group, during the procedure</t>
  </si>
  <si>
    <t xml:space="preserve">First Affiliated Hospital Xi'an Jiaotong University</t>
  </si>
  <si>
    <t xml:space="preserve">2022-06-23</t>
  </si>
  <si>
    <t xml:space="preserve">The First Affiliated Hospital of Xi'an Jiaotong University, Xi'an, Shaanxi, 710000, China|Jin Yang, Xi'an, Shaanxi, 710061, China</t>
  </si>
  <si>
    <t xml:space="preserve">NCT05438706</t>
  </si>
  <si>
    <t xml:space="preserve">June 30, 2022</t>
  </si>
  <si>
    <t xml:space="preserve">chidamide, Carboplatin or Capecitabine (131)</t>
  </si>
  <si>
    <t xml:space="preserve">A Clinical Study of the Efficacy and Safety of Chidamide in Combination With Camrelizumab and Carboplatin or Capecitabine in the Second and Third Line Treatment of Relapsed/Metastatic Triple-negative Breast Cancer</t>
  </si>
  <si>
    <t xml:space="preserve">https://clinicaltrials.gov/study/NCT05438706</t>
  </si>
  <si>
    <t xml:space="preserve">2022-07-10</t>
  </si>
  <si>
    <t xml:space="preserve">2023-11-10</t>
  </si>
  <si>
    <t xml:space="preserve">2024-07-10</t>
  </si>
  <si>
    <t xml:space="preserve">NCT05447702</t>
  </si>
  <si>
    <t xml:space="preserve">July 7, 2022</t>
  </si>
  <si>
    <t xml:space="preserve">Apatinib</t>
  </si>
  <si>
    <t xml:space="preserve">Study of Camrelizumab Plus Apatinib and Chemotherapy as Neoadjuvant Therapy in Participants With Triple Negative Breast Cancer (TNBC)</t>
  </si>
  <si>
    <t xml:space="preserve">https://clinicaltrials.gov/study/NCT05447702</t>
  </si>
  <si>
    <t xml:space="preserve">pCR rate using the definition of ypT0/Tis ypN0 (i.e., no invasive residual in breast or nodes; noninvasive breast residuals allowed) at the time of definitive surgery, pCR rate (ypT0/Tis ypN0) is defined as the percentage of participants without residual invasive tumor on hematoxylin and eosin evaluation of breast specimen and all sampled regional lymph nodes following completion of neoadjuvant systemic therapy by current AJCC staging criteria assessed by the local pathologist at the time of definitive surgery in all participants., Up to approximately 28 weeks</t>
  </si>
  <si>
    <t xml:space="preserve">West China Hospital</t>
  </si>
  <si>
    <t xml:space="preserve">2022-11-01</t>
  </si>
  <si>
    <t xml:space="preserve">2022-07-07</t>
  </si>
  <si>
    <t xml:space="preserve">West China Hospital, Sichuan University, Chengdu, Sichuan, 610041, China</t>
  </si>
  <si>
    <t xml:space="preserve">NCT05455658</t>
  </si>
  <si>
    <t xml:space="preserve">July 13, 2022</t>
  </si>
  <si>
    <t xml:space="preserve">STEMVAC + Sargramostim (144)</t>
  </si>
  <si>
    <t xml:space="preserve">Cellular immune response</t>
  </si>
  <si>
    <t xml:space="preserve">STEMVAC in Patients With Early Stage Triple Negative Breast Cancer</t>
  </si>
  <si>
    <t xml:space="preserve">https://clinicaltrials.gov/study/NCT05455658</t>
  </si>
  <si>
    <t xml:space="preserve">Cellular immune response: incidence, Defined by the incidence of development of the Th1 (IFN-gamma \[g\]) antigen specific immune response against STEMVAC antigens using enzyme-linked immunosorbent spot assay (ELISPOT)., At 1 month after 3rd vaccination|Cellular immune response: incidence, Defined by the incidence of development of the Th1 (IFN-gamma \[g\]) antigen specific immune response against STEMVAC antigens using enzyme-linked immunosorbent spot assay (ELISPOT)., At 10 months after 3rd vaccination|Cellular immune response: magnitude, Defined by the magnitude of development of the Th1 (IFN-gamma \[g\]) antigen specific immune response against STEMVAC antigens using enzyme-linked immunosorbent spot assay (ELISPOT). The magnitude of immune response is defined as the sum of the corrected spots/well values calculated at each time point., At 1 month after 3rd vaccination|Cellular immune response: magnitude, Defined by the magnitude of development of the Th1 (IFN-gamma \[g\]) antigen specific immune response against STEMVAC antigens using enzyme-linked immunosorbent spot assay (ELISPOT). The magnitude of immune response is defined as the sum of the corrected spots/well values calculated at each time point., At 3 months after 3rd vaccination|Cellular immune response: magnitude, Defined by the magnitude of development of the Th1 (IFN-gamma \[g\]) antigen specific immune response against STEMVAC antigens using enzyme-linked immunosorbent spot assay (ELISPOT). The magnitude of immune response is defined as the sum of the corrected spots/well values calculated at each time point., At 9 months after 3rd vaccination|Cellular immune response: magnitude, Defined by the magnitude of development of the Th1 (IFN-gamma \[g\]) antigen specific immune response against STEMVAC antigens using enzyme-linked immunosorbent spot assay (ELISPOT). The magnitude of immune response is defined as the sum of the corrected spots/well values calculated at each time point., At 10 months after 3rd vaccination</t>
  </si>
  <si>
    <t xml:space="preserve">University of Washington</t>
  </si>
  <si>
    <t xml:space="preserve">National Cancer Institute (NCI)|University of Wisconsin, Madison</t>
  </si>
  <si>
    <t xml:space="preserve">Allocation: NA|Intervention Model: SINGLE_GROUP|Masking: NONE|Primary Purpose: PREVENTION</t>
  </si>
  <si>
    <t xml:space="preserve">2022-11-17</t>
  </si>
  <si>
    <t xml:space="preserve">2022-07-13</t>
  </si>
  <si>
    <t xml:space="preserve">Sidney Kimmel Comprehensive Cancer Center at Johns Hopkins, Baltimore, Maryland, 21287, United States|Fred Hutch/University of Washington Cancer Consortium, Seattle, Washington, 98109, United States|University of Wisconsin Carbone Cancer Center, Madison, Wisconsin, 53792, United States</t>
  </si>
  <si>
    <t xml:space="preserve">NCT05475678</t>
  </si>
  <si>
    <t xml:space="preserve">July 27, 2022</t>
  </si>
  <si>
    <t xml:space="preserve">Docetaxel+Carboplatin (130)</t>
  </si>
  <si>
    <t xml:space="preserve">Clinical Study of Camrelizumab Combined With TCb Versus TCb in Neoadjuvant Treatment of Triple-negative Breast Cancer</t>
  </si>
  <si>
    <t xml:space="preserve">https://clinicaltrials.gov/study/NCT05475678</t>
  </si>
  <si>
    <t xml:space="preserve">Pathological complete response rate (pCR rate), After neoadjuvant chemotherapy and surgery, the resected specimen (breast + axilla) was free of any invasive cancer (ie, ypT0/is, ypN0), up to 24 weeks</t>
  </si>
  <si>
    <t xml:space="preserve">Zhenzhen Liu</t>
  </si>
  <si>
    <t xml:space="preserve">2029-12-31</t>
  </si>
  <si>
    <t xml:space="preserve">2022-07-27</t>
  </si>
  <si>
    <t xml:space="preserve">2023-03-17</t>
  </si>
  <si>
    <t xml:space="preserve">Henan cancer hospital, Zhengzhou, Henan, China</t>
  </si>
  <si>
    <t xml:space="preserve">NCT05485766</t>
  </si>
  <si>
    <t xml:space="preserve">August 3, 2022</t>
  </si>
  <si>
    <t xml:space="preserve">TNBC (gBRCA 1/2 mut)</t>
  </si>
  <si>
    <t xml:space="preserve">Paclitaxel + Carboplatin + Olaparib (110)</t>
  </si>
  <si>
    <t xml:space="preserve">Novel Neoadjuvant and Adjuvant Strategy for Germline BRCA 1/2 Mutated Triple Negative Breast Cancer</t>
  </si>
  <si>
    <t xml:space="preserve">https://clinicaltrials.gov/study/NCT05485766</t>
  </si>
  <si>
    <t xml:space="preserve">Pathological Complete Response (pCR) Rate (ypT0/TisypN0), Pathological complete response rate (ypT0/TisypN0) is defined as the proportion of subjects without residual invasive cancer on hematoxylin and eosin evaluation of the complete resected breast specimen and all sampled regional lymph nodes following completion of neoadjuvant systemic therapy by AJCC staging criteria (7th edition) assessed by the local pathologist at the time of definitive surgery., From 27 weeks up to 30 weeks</t>
  </si>
  <si>
    <t xml:space="preserve">Okayama University</t>
  </si>
  <si>
    <t xml:space="preserve">2022-10-01</t>
  </si>
  <si>
    <t xml:space="preserve">2027-09-30</t>
  </si>
  <si>
    <t xml:space="preserve">NCT05491226</t>
  </si>
  <si>
    <t xml:space="preserve">August 8, 2022</t>
  </si>
  <si>
    <t xml:space="preserve">Pembrolizumab + Axatilimab (108)</t>
  </si>
  <si>
    <t xml:space="preserve">Radiation therapy </t>
  </si>
  <si>
    <t xml:space="preserve">Reinvigorating TNBC Response to Immunotherapy With Combination Myeloid Inhibition and Radiation</t>
  </si>
  <si>
    <t xml:space="preserve">https://clinicaltrials.gov/study/NCT05491226</t>
  </si>
  <si>
    <t xml:space="preserve">Pathological complete response (pCR) rate., The proportion of patients with absence of invasive disease in the breast and lymph nodes at the time of SOC curative-intent treatment., From treatment start date until the time of curative-intent treatment, approximately 7 weeks.</t>
  </si>
  <si>
    <t xml:space="preserve">Merck Sharp &amp; Dohme LLC|Incyte Corporation</t>
  </si>
  <si>
    <t xml:space="preserve">2025-12-01</t>
  </si>
  <si>
    <t xml:space="preserve">2022-08-08</t>
  </si>
  <si>
    <t xml:space="preserve">NCT05491694</t>
  </si>
  <si>
    <t xml:space="preserve">HIFU +Ec --&gt; Carbloplatin+Paclitaxel (133)</t>
  </si>
  <si>
    <t xml:space="preserve">To Evaluate the Efficacy of Toripalimab Combined With Chemotherapy After HIFU Induction in the Treatment of Early Triple-negative Breast Cancer</t>
  </si>
  <si>
    <t xml:space="preserve">https://clinicaltrials.gov/study/NCT05491694</t>
  </si>
  <si>
    <t xml:space="preserve">HIFU</t>
  </si>
  <si>
    <t xml:space="preserve">pCR, Pathologic complete response rate, 6 months</t>
  </si>
  <si>
    <t xml:space="preserve">2024-12-30</t>
  </si>
  <si>
    <t xml:space="preserve">NCT05498155</t>
  </si>
  <si>
    <t xml:space="preserve">August 11, 2022</t>
  </si>
  <si>
    <t xml:space="preserve">Olaparib</t>
  </si>
  <si>
    <t xml:space="preserve">Study of Neoadjuvant Olaparib Monotherapy and Olaparib and Durvalumab Combination in HER2 Negative BRCAm Breast Cancer</t>
  </si>
  <si>
    <t xml:space="preserve">https://clinicaltrials.gov/study/NCT05498155</t>
  </si>
  <si>
    <t xml:space="preserve">OlympiaN</t>
  </si>
  <si>
    <t xml:space="preserve">To evaluate the efficacy, measured by pCR (pathological complete response) rate, of olaparib monotherapy and olaparib plus durvalumab combination therapy, as assessed by central pathology review., pCR is defined as ypT0/Tis ypN0 (ie, no invasive residual in breast and the axillary lymph nodes on evaluation of the complete resected breast specimen and all sampled regional lymph nodes) following completion of neoadjuvant systemic therapy., Approx. 4 to 6 months</t>
  </si>
  <si>
    <t xml:space="preserve">2022-11-07</t>
  </si>
  <si>
    <t xml:space="preserve">2024-04-08</t>
  </si>
  <si>
    <t xml:space="preserve">2026-12-07</t>
  </si>
  <si>
    <t xml:space="preserve">2023-10-25</t>
  </si>
  <si>
    <t xml:space="preserve">Research Site, Gilbert, Arizona, 85234, United States|Research Site, Tucson, Arizona, 85745, United States|Research Site, Long Beach, California, 90806, United States|Research Site, Los Angeles, California, 90095, United States|Research Site, Grand Junction, Colorado, 81501, United States|Research Site, Greeley, Colorado, 80631, United States|Research Site, Loveland, Colorado, 80537, United States|Research Site, Boston, Massachusetts, 02215, United States|Research Site, Cincinnati, Ohio, 45219, United States|Research Site, Portland, Oregon, 97239, United States|Research Site, Harrisburg, Pennsylvania, 17109, United States|Research Site, Pittsburgh, Pennsylvania, 15213, United States|Research Site, Nashville, Tennessee, 37203, United States|Research Site, Houston, Texas, 77030-1502, United States|Research Site, Madison, Wisconsin, 53792, United States|Research Site, Adelaide, 5000, Australia|Research Site, Melbourne, 3000, Australia|Research Site, Innsbruck, 6020, Austria|Research Site, Rankweil, 6830, Austria|Research Site, Salzburg, 5020, Austria|Research Site, Vienna, 1090, Austria|Research Site, Wien, 1140, Austria|Research Site, Bruxelles, 1200, Belgium|Research Site, Liège, 4000, Belgium|Research Site, Paris, 75475, France|Research Site, Poitiers, 86021, France|Research Site, Toulouse, 31000, France|Research Site, Augsburg, BY, 86156, Germany|Research Site, Düsseldorf, 40225, Germany|Research Site, Erlangen, 91054, Germany|Research Site, Essen, 45130, Germany|Research Site, Hamburg, 20246, Germany|Research Site, Hannover, 30625, Germany|Research Site, Heidelberg, 69120, Germany|Research Site, Köln, 50931, Germany|Research Site, Leipzig, 04103, Germany|Research Site, Muenster, 48149, Germany|Research Site, Munchen, 81377, Germany|Research Site, Beer Sheva, 8410101, Israel|Research Site, Hadera, 38100, Israel|Research Site, Jerusalem, 91120, Israel|Research Site, Kfar Saba, 44218, Israel|Research Site, Petah Tikva, 4941492, Israel|Research Site, Ramat Gan, 5262000, Israel|Research Site, Rehovot, 76100, Israel|Research Site, Tel Aviv, 6423906, Israel|Research Site, Bergamo, 24127, Italy|Research Site, Bologna, 40138, Italy|Research Site, Meldola, 47014, Italy|Research Site, Modena, 41124, Italy|Research Site, Napoli, 80131, Italy|Research Site, Novara, 28100, Italy|Research Site, Padova, 35128, Italy|Research Site, Roma, 00168, Italy|Research Site, Rozzano, 20089, Italy|Research Site, A Coruña, 15006, Spain|Research Site, Barcelona, 08036, Spain|Research Site, Caceres, 10003, Spain|Research Site, Hospitalet deLlobregat, 08907, Spain|Research Site, Lérida, 25198, Spain|Research Site, Madrid, 28040, Spain|Research Site, Madrid, 28041, Spain|Research Site, Malaga, 29010, Spain|Research Site, Sevilla, 41009, Spain|Research Site, Sevilla, 41013, Spain|Research Site, Valencia, 46010, Spain|Research Site, Nottingham, NG5 1PB, United Kingdom</t>
  </si>
  <si>
    <t xml:space="preserve">NCT05498896</t>
  </si>
  <si>
    <t xml:space="preserve">August 12, 2022</t>
  </si>
  <si>
    <t xml:space="preserve">Ipasertib, Paclitaxel, Doxorubicin, Cyclophosphamide</t>
  </si>
  <si>
    <t xml:space="preserve">Investigate the Contribution of Ipatasertib to Neoadjuvant Chemotherapy Plus Atezolizumab in TNBC</t>
  </si>
  <si>
    <t xml:space="preserve">https://clinicaltrials.gov/study/NCT05498896</t>
  </si>
  <si>
    <t xml:space="preserve">BARBICAN</t>
  </si>
  <si>
    <t xml:space="preserve">pCR, pCR defined as no microscopic evidence of residual invasive tumour, Time of definitive surgery (6 months after start of treatment)</t>
  </si>
  <si>
    <t xml:space="preserve">Westdeutsche Studiengruppe GmbH (WSG)|MedSIR|Hoffmann-La Roche</t>
  </si>
  <si>
    <t xml:space="preserve">2018-12-19</t>
  </si>
  <si>
    <t xml:space="preserve">2021-01-29</t>
  </si>
  <si>
    <t xml:space="preserve">2026-01-30</t>
  </si>
  <si>
    <t xml:space="preserve">Barts Health NHS Trust, London, United Kingdom</t>
  </si>
  <si>
    <t xml:space="preserve">Europe</t>
  </si>
  <si>
    <t xml:space="preserve">NCT05539365</t>
  </si>
  <si>
    <t xml:space="preserve">September 14, 2022</t>
  </si>
  <si>
    <t xml:space="preserve">Pembrolizumab + ST-alpha-DC1 (107)</t>
  </si>
  <si>
    <t xml:space="preserve">Dendritic Cell-Based Treatment Plus Immunotherapy for the Treatment of Metastatic or Unresectable Triple Negative Breast Cancer</t>
  </si>
  <si>
    <t xml:space="preserve">https://clinicaltrials.gov/study/NCT05539365</t>
  </si>
  <si>
    <t xml:space="preserve">Objective responses rate (ORR), Will be assessed by immune related response criteria (iRECIST)., Up to 2 years|Incidence of adverse events, Will be assessed using the Cancer Therapy Evaluation Program (CTEP) National Cancer Institute (NCI) Common Terminology Criteria for Adverse Events (CTCAE) version 5.0, and will be summarized by attribution and grade using frequencies and relative frequencies., Up to 30 days after last dose</t>
  </si>
  <si>
    <t xml:space="preserve">2025-09-07</t>
  </si>
  <si>
    <t xml:space="preserve">2022-09-14</t>
  </si>
  <si>
    <t xml:space="preserve">2023-10-24</t>
  </si>
  <si>
    <t xml:space="preserve">NCT05556200</t>
  </si>
  <si>
    <t xml:space="preserve">September 27, 2022</t>
  </si>
  <si>
    <t xml:space="preserve">TNBC, TILS&gt;10%</t>
  </si>
  <si>
    <t xml:space="preserve">Apatinib (129)</t>
  </si>
  <si>
    <t xml:space="preserve">A Phase II Trial of Camrelizumab in Combination With Apatinib for Neoadjuvant Treatment of Early-stage TNBC With a High Proportion of TILs</t>
  </si>
  <si>
    <t xml:space="preserve">https://clinicaltrials.gov/study/NCT05556200</t>
  </si>
  <si>
    <t xml:space="preserve">Pathological Complete Remission (pCR) rate, pCR rate (ypT0/Tis ypN0) is defined as the percentage of participants without residual invasive cancer on hematoxylin and eosin evaluation of the complete resected breast specimen and all sampled regional lymph nodes following completion of neoadjuvant systemic therapy by current American Joint Committee on Cancer (AJCC) staging criteria assessed by the local pathologist at the time of definitive surgery., After neoadjuvant study treatment and surgery, up to approximately 24-26 weeks</t>
  </si>
  <si>
    <t xml:space="preserve">2022-12-01</t>
  </si>
  <si>
    <t xml:space="preserve">2025-09-01</t>
  </si>
  <si>
    <t xml:space="preserve">2022-09-27</t>
  </si>
  <si>
    <t xml:space="preserve">Sun Yat-Sen Memorial Hospital of Sun Yat-Sen University, Guangzhou, Guangdong, 510120, China|Shenshan Medical Center, Memorial Hospital of Sun Yat-sen University, Shanwei, Guangdong, 516600, China|The First Affiliated Hospital of Nanjing Medical University, Nanjing, Jiangsu, 210029, China|Second Military Medical University, Shanghai, Shanghai, 200433, China</t>
  </si>
  <si>
    <t xml:space="preserve">NCT05576389</t>
  </si>
  <si>
    <t xml:space="preserve">October 12, 2022</t>
  </si>
  <si>
    <t xml:space="preserve">HER2-neg, BRCA mut</t>
  </si>
  <si>
    <t xml:space="preserve">Fluzoparib </t>
  </si>
  <si>
    <t xml:space="preserve">Neoadjuvant Fluzoparib Combined With Camrelizumab in Germline BRCA-mutated HER2-negative Breast Cancer</t>
  </si>
  <si>
    <t xml:space="preserve">https://clinicaltrials.gov/study/NCT05576389</t>
  </si>
  <si>
    <r>
      <rPr>
        <sz val="10"/>
        <rFont val="Arial"/>
        <family val="0"/>
      </rPr>
      <t xml:space="preserve">tpCR</t>
    </r>
    <r>
      <rPr>
        <sz val="10"/>
        <rFont val="Noto Sans"/>
        <family val="2"/>
      </rPr>
      <t xml:space="preserve">（</t>
    </r>
    <r>
      <rPr>
        <sz val="10"/>
        <rFont val="Arial"/>
        <family val="0"/>
      </rPr>
      <t xml:space="preserve">ypT0/is ypN0</t>
    </r>
    <r>
      <rPr>
        <sz val="10"/>
        <rFont val="Noto Sans"/>
        <family val="2"/>
      </rPr>
      <t xml:space="preserve">）</t>
    </r>
    <r>
      <rPr>
        <sz val="10"/>
        <rFont val="Arial"/>
        <family val="0"/>
      </rPr>
      <t xml:space="preserve">, total pathological complete response, 6 months</t>
    </r>
  </si>
  <si>
    <t xml:space="preserve">Peking University People's Hospital</t>
  </si>
  <si>
    <t xml:space="preserve">Jiangsu Hengrui Pharmaceutical Co., Ltd.</t>
  </si>
  <si>
    <t xml:space="preserve">2022-11-15</t>
  </si>
  <si>
    <t xml:space="preserve">Breast Cancer, Peking University People's Hospital, Beijing, Beijing, 100044, China</t>
  </si>
  <si>
    <t xml:space="preserve">NCT05582538</t>
  </si>
  <si>
    <t xml:space="preserve">October 17, 2022</t>
  </si>
  <si>
    <t xml:space="preserve">Ceralasertib, Nab-Paclitaxel (124)</t>
  </si>
  <si>
    <t xml:space="preserve">Restoring Sensitivity To Immunotherapy In Advanced Triple Negative Breast Cancer Exploiting Ceralasertib Priming Followed By Combined Durvalumab/Nab-Paclitaxel</t>
  </si>
  <si>
    <t xml:space="preserve">https://clinicaltrials.gov/study/NCT05582538</t>
  </si>
  <si>
    <t xml:space="preserve">ATRiBRAVE</t>
  </si>
  <si>
    <t xml:space="preserve">Progression free survival (PFS), ATRiBRAVE will evaluate the efficacy of ceralasertib followed by durvalumab plus nab-paclitaxel in patients with TNBC, whose tumor relapsed following treatment with curative intent for early disease, which must have included ICIs and chemotherapy as part of the radical locoregional therapy (either adjuvant, neoadjuvant or both)., From date of enrollment until the date of first documented progression or date of death from any cause, whichever came first, assessed up to 12 months</t>
  </si>
  <si>
    <t xml:space="preserve">IFOM ETS - The AIRC Institute of Molecular Oncology</t>
  </si>
  <si>
    <t xml:space="preserve">2025-11</t>
  </si>
  <si>
    <t xml:space="preserve">2022-10-17</t>
  </si>
  <si>
    <t xml:space="preserve">Istituto Nazionale dei Tumori IRCCS, Milano, Italy|Azienda Ospedaliero Universitaria Maggiore della Carità, Novara, Italy|Istituto Oncologico Veneto IRCCS, Padova, Italy</t>
  </si>
  <si>
    <t xml:space="preserve">NCT05623488</t>
  </si>
  <si>
    <t xml:space="preserve">November 21, 2022</t>
  </si>
  <si>
    <t xml:space="preserve">huCART-meso cells</t>
  </si>
  <si>
    <t xml:space="preserve">CAR T Cells in Mesothelin-Expressing Breast Cancer</t>
  </si>
  <si>
    <t xml:space="preserve">https://clinicaltrials.gov/study/NCT05623488</t>
  </si>
  <si>
    <t xml:space="preserve">Occurrence of treatment-limiting toxicities (TLTs), 90 days|Incidence of Treatment-Emergent Adverse Events as assessed by CTCAE v5.0., 15 years</t>
  </si>
  <si>
    <t xml:space="preserve">University of Pennsylvania</t>
  </si>
  <si>
    <t xml:space="preserve">2038-02</t>
  </si>
  <si>
    <t xml:space="preserve">University of Pennsylvania, Philadelphia, Pennsylvania, 19104, United States</t>
  </si>
  <si>
    <t xml:space="preserve">NCT05629585</t>
  </si>
  <si>
    <t xml:space="preserve">November 29, 2022</t>
  </si>
  <si>
    <t xml:space="preserve">Durvalumab/Pembrolizumab (106)</t>
  </si>
  <si>
    <t xml:space="preserve">Dato-DXd or capecitabine (105)</t>
  </si>
  <si>
    <t xml:space="preserve">A Study of Dato-DXd With or Without Durvalumab Versus Investigator's Choice of Therapy in Patients With Stage I-III Triple-negative Breast Cancer Without Pathological Complete Response Following Neoadjuvant Therapy (TROPION-Breast03)</t>
  </si>
  <si>
    <t xml:space="preserve">https://clinicaltrials.gov/study/NCT05629585</t>
  </si>
  <si>
    <t xml:space="preserve">Invasive disease-free survival (iDFS) for Dato-DXd + durvalumab vs. ICT, iDFS is defined as time from randomisation until date of first occurrence of one of the following events: ipsilateral invasive breast tumour (local) recurrence, regional invasive breast cancer recurrence (axilla, regional lymph nodes, chest wall, and skin of ipsilateral breast), or distant recurrence (metastatic breast cancer that has either been biopsy-confirmed or clinically diagnosed as recurrent invasive breast cancer); contralateral invasive breast cancer; second primary non-breast invasive cancer (other than squamous or basal cell skin cancer); or death from any cause.
iDFS will be determined based on disease recurrence per investigator assessment based on all available clinical assessments. The analysis will include all randomised participants, as randomised, regardless of whether the participant withdraws from randomised therapy or receives another anticancer therapy.
The measure of interest will be the HR (hazard ratio) of iDFS for Dato-DXd + durvalumab vs ICT., From randomization until recurrence as assessed by investigator or death due to any cause up to 57 months from first subject in</t>
  </si>
  <si>
    <t xml:space="preserve">Daiichi Sankyo, Inc.|SWOG Clinical Trials Partnerships</t>
  </si>
  <si>
    <t xml:space="preserve">2022-11-28</t>
  </si>
  <si>
    <t xml:space="preserve">2027-09-20</t>
  </si>
  <si>
    <t xml:space="preserve">2030-03-27</t>
  </si>
  <si>
    <t xml:space="preserve">2022-11-29</t>
  </si>
  <si>
    <t xml:space="preserve">Research Site, Anchorage, Alaska, 99508, United States|Research Site, Gilbert, Arizona, 85234, United States|Research Site, Tempe, Arizona, 85284, United States|Research Site, Tucson, Arizona, 85711, United States|Research Site, Tucson, Arizona, 85719, United States|Research Site, Hot Springs National Park, Arkansas, 71913, United States|Research Site, Little Rock, Arkansas, 72205, United States|Research Site, Springdale, Arkansas, 72762, United States|Research Site, Beverly Hills, California, 90211, United States|Research Site, Costa Mesa, California, 92627, United States|Research Site, Duarte, California, 91010, United States|Research Site, Fountain Valley, California, 92708, United States|Research Site, Fullerton, California, 92835, United States|Research Site, Harbor City, California, 90710, United States|Research Site, Irvine, California, 92618, United States|Research Site, La Jolla, California, 92093, United States|Research Site, Laguna Hills, California, 92653, United States|Research Site, Lakewood, California, 90805, United States|Research Site, Loma Linda, California, 92354, United States|Research Site, Long Beach, California, 90806, United States|Research Site, Los Angeles, California, 90017, United States|Research Site, Newport Beach, California, 92660, United States|Research Site, Newport Beach, California, 92663, United States|Research Site, Oakland, California, 94612, United States|Research Site, Orange, California, 92868, United States|Research Site, Orange, California, 92868, United States|Research Site, Sacramento, California, 95816, United States|Research Site, Sunnyvale, California, 94086, United States|Research Site, Torrance, California, 90505, United States|Research Site, Upland, California, 91786, United States|Research Site, Whittier, California, 90602, United States|Research Site, Aurora, Colorado, 80045, United States|Research Site, Denver, Colorado, 80220, United States|Research Site, New Haven, Connecticut, 06510, United States|Research Site, Newark, Delaware, 19713, United States|Research Site, Washington, District of Columbia, 20007, United States|Research Site, Altamonte Springs, Florida, 32701, United States|Research Site, Fort Myers, Florida, 33901, United States|Research Site, Hollywood, Florida, 33021, United States|Research Site, Miami Beach, Florida, 33140, United States|Research Site, Orlando, Florida, 32804, United States|Research Site, Palm Bay, Florida, 32909, United States|Research Site, Saint Petersburg, Florida, 33705, United States|Research Site, Tallahassee, Florida, 32308, United States|Research Site, West Palm Beach, Florida, 33401, United States|Research Site, Athens, Georgia, 30607, United States|Research Site, Atlanta, Georgia, 30318, United States|Research Site, Atlanta, Georgia, 30322, United States|Research Site, Marietta, Georgia, 30060, United States|Research Site, Honolulu, Hawaii, 96826, United States|Research Site, Arlington Heights, Illinois, 60005, United States|Research Site, Chicago, Illinois, 60611, United States|Research Site, Decatur, Illinois, 62526, United States|Research Site, Maywood, Illinois, 60153, United States|Research Site, Park Ridge, Illinois, 60068, United States|Research Site, New Albany, Indiana, 47150, United States|Research Site, Des Moines, Iowa, 50314, United States|Research Site, Iowa City, Iowa, 52242, United States|Research Site, Westwood, Kansas, 66205, United States|Research Site, Elizabethtown, Kentucky, 42701, United States|Research Site, Lexington, Kentucky, 40503, United States|Research Site, Louisville, Kentucky, 40202, United States|Research Site, Louisville, Kentucky, 40207, United States|Research Site, Louisville, Kentucky, 40241, United States|Research Site, Baton Rouge, Louisiana, 70809, United States|Research Site, New Orleans, Louisiana, 70121, United States|Research Site, Annapolis, Maryland, 21401, United States|Research Site, Baltimore, Maryland, 21201, United States|Research Site, Baltimore, Maryland, 21202, United States|Research Site, Columbia, Maryland, 21044, United States|Research Site, Boston, Massachusetts, 02114, United States|Research Site, Ann Arbor, Michigan, 48109, United States|Research Site, Detroit, Michigan, 48201, United States|Research Site, Kansas City, Missouri, 64111, United States|Research Site, Saint Louis, Missouri, 63110, United States|Research Site, Billings, Montana, 59102, United States|Research Site, Omaha, Nebraska, 68198-5885, United States|Research Site, Reno, Nevada, 89502, United States|Research Site, Camden, New Jersey, 08103, United States|Research Site, East Brunswick, New Jersey, 08816, United States|Research Site, Hackensack, New Jersey, 07601, United States|Research Site, Ridgewood, New Jersey, 07450, United States|Research Site, Albuquerque, New Mexico, 87102, United States|Research Site, Albuquerque, New Mexico, 87109, United States|Research Site, New York, New York, 10021, United States|Research Site, New York, New York, 10029, United States|Research Site, New York, New York, 10032, United States|Research Site, New York, New York, 10065, United States|Research Site, New York, New York, 10075, United States|Research Site, Rochester, New York, 14642, United States|Research Site, Westbury, New York, 11590, United States|Research Site, Charlotte, North Carolina, 28204, United States|Research Site, Canton, Ohio, 44710, United States|Research Site, Cleveland, Ohio, 44106, United States|Research Site, Cleveland, Ohio, 44195, United States|Research Site, Columbus, Ohio, 43219, United States|Research Site, Portland, Oregon, 97223, United States|Research Site, Portland, Oregon, 97227, United States|Research Site, Allentown, Pennsylvania, 18103, United States|Research Site, Harrisburg, Pennsylvania, 17101, United States|Research Site, Hershey, Pennsylvania, 17033, United States|Research Site, Meadville, Pennsylvania, 16335, United States|Research Site, Philadelphia, Pennsylvania, 19104, United States|Research Site, Philadelphia, Pennsylvania, 19111, United States|Research Site, Pittsburgh, Pennsylvania, 15212, United States|Research Site, Pittsburgh, Pennsylvania, 15213, United States|Research Site, York, Pennsylvania, 17403, United States|Research Site, Providence, Rhode Island, 02903, United States|Research Site, West Columbia, South Carolina, 29169, United States|Research Site, Chattanooga, Tennessee, 37404, United States|Research Site, Germantown, Tennessee, 38138, United States|Research Site, Knoxville, Tennessee, 37916, United States|Research Site, Memphis, Tennessee, 38120, United States|Research Site, Nashville, Tennessee, 37203, United States|Research Site, Nashville, Tennessee, 37232, United States|Research Site, Bedford, Texas, 76022, United States|Research Site, Dallas, Texas, 75230, United States|Research Site, Dallas, Texas, 75246, United States|Research Site, Dallas, Texas, 75251, United States|Research Site, Denton, Texas, 76201, United States|Research Site, El Paso, Texas, 79915, United States|Research Site, Fort Worth, Texas, 76104, United States|Research Site, Fort Worth, Texas, 76177, United States|Research Site, Houston, Texas, 77024, United States|Research Site, Houston, Texas, 77030, United States|Research Site, Lubbock, Texas, 79430, United States|Research Site, McAllen, Texas, 78503, United States|Research Site, Fairfax, Virginia, 22031, United States|Research Site, Gainesville, Virginia, 20155, United States|Research Site, Gainesville, Virginia, 20155, United States|Research Site, Midlothian, Virginia, 23114, United States|Research Site, Norfolk, Virginia, 23502, United States|Research Site, Roanoke, Virginia, 24014, United States|Research Site, Edmonds, Washington, 98026, United States|Research Site, Issaquah, Washington, 98029, United States|Research Site, Kennewick, Washington, 99336, United States|Research Site, Puyallup, Washington, 98373, United States|Research Site, Seattle, Washington, 98104, United States|Research Site, Seattle, Washington, 98133, United States|Research Site, Spokane Valley, Washington, 99216, United States|Research Site, Morgantown, West Virginia, 26506, United States|Research Site, Madison, Wisconsin, 53792, United States|Research Site, Milwaukee, Wisconsin, 53226, United States|Research Site, Anderlecht, 1070, Belgium|Research Site, Brussel, 1090, Belgium|Research Site, Bruxelles, 1200, Belgium|Research Site, Charleroi, 6000, Belgium|Research Site, Edegem, 2650, Belgium|Research Site, Gent, 9000, Belgium|Research Site, Hasselt, 3500, Belgium|Research Site, Liège, 4000, Belgium|Research Site, Namur, 5000, Belgium|Research Site, Sint-Niklaas, 9100, Belgium|Research Site, Wilrijk, 2610, Belgium|Research Site, Brasilia, 71681-603, Brazil|Research Site, Porto Alegre, 90035-000, Brazil|Research Site, Recife, 52010-075, Brazil|Research Site, Salvador, 41253-190, Brazil|Research Site, Sao Paulo, 01321-001, Brazil|Research Site, Sao Paulo, 01323-903, Brazil|Research Site, Sao Paulo, 01508-010, Brazil|Research Site, Sao Paulo, 04532-030, Brazil|Research Site, São Paulo, 03102-002, Brazil|Research Site, Vitória, 29055-450, Brazil|Research Site, North Vancouver, British Columbia, V7L 2L7, Canada|Research Site, Barrie, Ontario, L4M 6M2, Canada|Research Site, Kingston, Ontario, K7L 2V7, Canada|Research Site, Oakville, Ontario, L9T 6G2, Canada|Research Site, Ottawa, Ontario, K1H 8L6, Canada|Research Site, Toronto, Ontario, M5G 1X5, Canada|Research Site, Toronto, Ontario, M5G 2M9, Canada|Research Site, Laval, Quebec, H7M 3L9, Canada|Research Site, Montreal, Quebec, H2X 0C1, Canada|Research Site, Montreal, Quebec, H3T 1E2, Canada|Research Site, Montreal, Quebec, H4A 3J1, Canada|Research Site, Quebec City, Quebec, G1S 4L8, Canada|Research Site, Saskatoon, Saskatchewan, S7N 4H4, Canada|Research Site, Beijing, 100044, China|Research Site, Beijing, 100142, China|Research Site, Bengbu, 233060, China|Research Site, Changchun, 130021, China|Research Site, Changsha, 410008, China|Research Site, Chengdu, 610000, China|Research Site, Chengdu, 610072, China|Research Site, Chongqing, 400030, China|Research Site, Fuzhou, 350011, China|Research Site, Guangzhou, 510060, China|Research Site, Guangzhou, 510100, China|Research Site, Guangzhou, 510120, China|Research Site, Guangzhou, 510700, China|Research Site, Haikou, 570311, China|Research Site, Hangzhou, 310009, China|Research Site, Hangzhou, 310020, China|Research Site, Harbin, 150081, China|Research Site, Hefei, 230001, China|Research Site, Jinan, 250030, China|Research Site, Nanchang, 330009, China|Research Site, Nanjing, 210008, China|Research Site, Nanjing, 210009, China|Research Site, Nanning, 530021, China|Research Site, Qingdao, 110016, China|Research Site, Shanghai, 200025, China|Research Site, Shanghai, 200032, China|Research Site, Shenzhen, 518020, China|Research Site, Shijiazhuang, 050020, China|Research Site, Taiyuan, 030000, China|Research Site, Tianjin, 300060, China|Research Site, Wuhan, 430022, China|Research Site, Wuhan, 430060, China|Research Site, Xi'an, 710038, China|Research Site, Xiamen, 361003, China|Research Site, Zhengzhou, China|Research Site, Aalborg, 9000, Denmark|Research Site, Copenhagen, 2100, Denmark|Research Site, Herlev, 2730, Denmark|Research Site, Herning, 7400, Denmark|Research Site, Næstved, 4700, Denmark|Research Site, Odense C, 5000, Denmark|Research Site, Sønderborg, 6400, Denmark|Research Site, Vejle, 7100, Denmark|Research Site, Angers Cedex 02, 49055, France|Research Site, Bordeaux, 33076, France|Research Site, Dijon, 21000, France|Research Site, Epagny Metz-Tessy, 74370, France|Research Site, Lyon, 69008, France|Research Site, Montpellier, 34070, France|Research Site, Nimes, 30029, France|Research Site, Paris Cedex 05, 75248, France|Research Site, Poitiers, 86021, France|Research Site, Rennes, 35000, France|Research Site, Saint Herblain Cedex, 44805, France|Research Site, Vandoeuvre Les Nancy, 54000, France|Research Site, Villejuif Cedex, 94805, France|Research Site, Augsburg, 86156, Germany|Research Site, Berlin, 10967, Germany|Research Site, Frankfurt am Main, 65929, Germany|Research Site, Hannover, 30177, Germany|Research Site, Heilbronn, 74078, Germany|Research Site, Kiel, 24105, Germany|Research Site, Langen, 63225, Germany|Research Site, Leipzig, 4103, Germany|Research Site, Ludwigsburg, 71640, Germany|Research Site, Mönchengladbach, 41061, Germany|Research Site, München, 80337, Germany|Research Site, Paderborn, 33098, Germany|Research Site, Regensburg, 93053, Germany|Research Site, Stuttgart, 70199, Germany|Research Site, Troisdorf, 53840, Germany|Research Site, Tübingen, 72076, Germany|Research Site, Witten, 58452, Germany|Research Site, Wuppertal, 42283, Germany|Research Site, Athens, 115 22, Greece|Research Site, Athens, 11528, Greece|Research Site, Athens, 12462, Greece|Research Site, Athens, 15123, Greece|Research Site, Heraklion, 711 11, Greece|Research Site, Patras, 26504, Greece|Research Site, Thessaloniki, 54645, Greece|Research Site, Bologna, 40138, Italy|Research Site, Brescia, 25123, Italy|Research Site, Firenze, 50134, Italy|Research Site, Genova, 16132, Italy|Research Site, Livorno, 57124, Italy|Research Site, Meldola, 47014, Italy|Research Site, Messina, 98158, Italy|Research Site, Milano, 20132, Italy|Research Site, Milan, 20141, Italy|Research Site, Napoli, 80131, Italy|Research Site, Padova, 35128, Italy|Research Site, Roma, 00168, Italy|Research Site, Akashi-shi, 673-8558, Japan|Research Site, Chiba-shi, 260-8717, Japan|Research Site, Chuo-ku, 104-0045, Japan|Research Site, Fukuoka, 811-1395, Japan|Research Site, Fukushima-shi, 960-1295, Japan|Research Site, Hiroshima-shi, 730-8518, Japan|Research Site, Isehara-shi, 259-1193, Japan|Research Site, Kashiwa, 277-8577, Japan|Research Site, Kitaadachi-gun, 362-0806, Japan|Research Site, Koto-ku, 135-8550, Japan|Research Site, Kyoto-shi, 606-8507, Japan|Research Site, Matsuyama-shi, 791-0280, Japan|Research Site, Nagoya-shi, 464-8681, Japan|Research Site, Nagoya-shi, 466-8560, Japan|Research Site, Niigata-shi, 951-8566, Japan|Research Site, Nishinomiya-shi, 663-8501, Japan|Research Site, Okayama-shi, 700-8558, Japan|Research Site, Osaka-shi, 541-8567, Japan|Research Site, Ota-shi, 373-8550, Japan|Research Site, Sapporo-shi, 003-0804, Japan|Research Site, Sendai-shi, 980-8574, Japan|Research Site, Shinagawa-ku, 142-8666, Japan|Research Site, Shinjuku-ku, 162-8655, Japan|Research Site, Tsukuba, 305-8577, Japan|Research Site, Yokohama-shi, 241-8515, Japan|Research Site, Busan, 49241, Korea, Republic of|Research Site, Daegu, 41404, Korea, Republic of|Research Site, Goyang-si, 10408, Korea, Republic of|Research Site, Seongnam-Si, 463-712, Korea, Republic of|Research Site, Seoul, 02841, Korea, Republic of|Research Site, Seoul, 03722, Korea, Republic of|Research Site, Seoul, 05505, Korea, Republic of|Research Site, Seoul, 06273, Korea, Republic of|Research Site, Seoul, 06351, Korea, Republic of|Research Site, San Juan, 00918, Puerto Rico|Research Site, Barcelona, 08028, Spain|Research Site, Barcelona, 8035, Spain|Research Site, Bilbao (Vizcaya), 48013, Spain|Research Site, Elche(Alicante), 03202, Spain|Research Site, Madrid, 28040, Spain|Research Site, Madrid, 28041, Spain|Research Site, Malaga, 29010, Spain|Research Site, Palma de Mallorca, 07010, Spain|Research Site, Toledo, 45007, Spain|Research Site, Valencia, 46010, Spain|Research Site, Göteborg, 413 45, Sweden|Research Site, Jönköping, 55185, Sweden|Research Site, Malmö, 20502, Sweden|Research Site, Stockholm, 11281, Sweden|Research Site, Stockholm, 118 83, Sweden|Research Site, Stockholm, 17176, Sweden|Research Site, Sundsvall, 851 86, Sweden|Research Site, Uppsala, 751 85, Sweden|Research Site, Hsinchu, 300, Taiwan|Research Site, Taichung, 40447, Taiwan|Research Site, Tainan City, 70403, Taiwan|Research Site, Taipei, 10002, Taiwan|Research Site, Taipei, 10449, Taiwan|Research Site, Taipei, 112, Taiwan|Research Site, Taoyuan, 333, Taiwan|Research Site, Yung Kang City, 71044, Taiwan|Research Site, Cardiff, CF14 2TL, United Kingdom|Research Site, Derry, BT47 6SB, United Kingdom|Research Site, Derry, BT47 6SB, United Kingdom|Research Site, Edinburgh, EH4 2XU, United Kingdom|Research Site, Greater London, SW3 6JJ, United Kingdom|Research Site, London, EC1A 7BE, United Kingdom|Research Site, London, SE1 9RT, United Kingdom|Research Site, Manchester, M20 4BX, United Kingdom|Research Site, Newcastle upon Tyne, NE7 7AF, United Kingdom|Research Site, Portsmouth, PO6 3LY, United Kingdom|Research Site, Surrey, SM2 5PT, United Kingdom|Research Site, Taunton, TA1 5DA, United Kingdom</t>
  </si>
  <si>
    <t xml:space="preserve">NCT05633654</t>
  </si>
  <si>
    <t xml:space="preserve">December 1, 2022</t>
  </si>
  <si>
    <t xml:space="preserve">Sacituzumab Govitecan or capecitabine (104)</t>
  </si>
  <si>
    <t xml:space="preserve">Study of Sacituzumab Govitecan-hziy and Pembrolizumab Versus Treatment of Physician's Choice in Patients With Triple Negative Breast Cancer Who Have Residual Invasive Disease After Surgery and Neoadjuvant Therapy</t>
  </si>
  <si>
    <t xml:space="preserve">https://clinicaltrials.gov/study/NCT05633654</t>
  </si>
  <si>
    <t xml:space="preserve">ASCENT-05</t>
  </si>
  <si>
    <t xml:space="preserve">Invasive Disease-free Survival (iDFS), iDFS is defined as the time from the date of randomization to death from any cause or one of the following events (whichever occurs first): invasive local, regional, or distant recurrence, invasive contralateral breast cancer., Up to 60 months</t>
  </si>
  <si>
    <t xml:space="preserve">Alliance Foundation Trials, LLC.</t>
  </si>
  <si>
    <t xml:space="preserve">2022-12-12</t>
  </si>
  <si>
    <t xml:space="preserve">2027-06</t>
  </si>
  <si>
    <t xml:space="preserve">2031-08</t>
  </si>
  <si>
    <t xml:space="preserve">Alabama Oncology, Birmingham, Alabama, 35243, United States|Clearview Cancer Institute, Huntsville, Alabama, 35805, United States|Palo Verde Hematology Oncology, Glendale, Arizona, 85304, United States|Compassionate Cancer Care Medical Group - Inc, Fountain Valley, California, 92708, United States|Los Angeles Cancer Network, Los Angeles, California, 90017, United States|Emad Ibrahim, MD, INC, Redlands, California, 92373, United States|UCSF Medical Center, San Francisco, California, 94143, United States|Stamford Hospital, Stamford, Connecticut, 06902, United States|Cancer Specialists of North Florida, Jacksonville, Florida, 32256, United States|Jupiter Medical Center, Jupiter, Florida, 33458, United States|Midland Florida Clinical Research Center, L, Orange City, Florida, 32763, United States|Orlando Health, Orlando, Florida, 32806, United States|Mount Sinai Health System, Athens, Georgia, 30607, United States|Piedmont Cancer Institute, Atlanta, Georgia, 30318, United States|Northside Hospital, Atlanta, Georgia, 30342, United States|Northwest Georgia Oncology Centers, PC, Marietta, Georgia, 30060, United States|Edward Hospital, Naperville, Illinois, 60540, United States|Edward H. Kaplan MD &amp; Associates - Hematology/Oncology of the North Shore, Skokie, Illinois, 60076, United States|IU Health Arnett Hospital, Lafayette, Indiana, 47904, United States|Mercy Medical Center, Cedar Rapids, Iowa, 52403, United States|Norton Healthcare, Inc., Louisville, Kentucky, 40207, United States|Mercy Health, Paducah, Kentucky, 42003, United States|Mary Bird Perkins Cancer Center, Baton Rouge, Louisiana, 70809, United States|University Medical Center New Orleans, New Orleans, Louisiana, 70112, United States|New England Cancer Specialists, Scarborough, Maine, 04074, United States|Medstar Franklin Square Medical Center, Baltimore, Maryland, 21237, United States|American Oncology Partners of Maryland, PA, Bethesda, Maryland, 20817, United States|Baptist Clinical Research Institute, Saint Louis, Missouri, 63131, United States|Regional Cancer Care Associates LLC, East Brunswick, New Jersey, 08816, United States|Summit Medical Group, P.A., Florham Park, New Jersey, 07932, United States|Rutgers Health, New Brunswick, New Jersey, 08901, United States|San Juan Oncology Associates, Farmington, New Mexico, 87401, United States|Laura and Isaac Perlmutter Cancer Canter, New York, New York, 10016, United States|New York Cancer and Blood Specialists, Shirley, New York, 11967, United States|Stony Brook Medicine, Stony Brook, New York, 11794, United States|Clinical Research Alliance, Westbury, New York, 11590, United States|Samaritan Hospital, Corvallis, Oregon, 97330, United States|Providence Cancer Institute - Oncology Clinical Trials, Portland, Oregon, 97213, United States|Lancaster General Health, Lancaster, Pennsylvania, 17601, United States|Reading Hospital and Medical Center, West Reading, Pennsylvania, 19611, United States|Monument Health Cancer Care Institute, Rapid City, South Dakota, 57701, United States|Avera Cancer Institute, Sioux Falls, South Dakota, 57105, United States|University of Tennessee, Knoxville, Tennessee, 37920, United States|MD Anderson Cancer Center, San Antonio, Texas, 78229, United States|University of Virginia, Charlottesville, Virginia, 22908, United States|Northwest Medical Specialties, PLLC, Puyallup, Washington, 98373, United States|Medical Oncology Associates, Spokane, Washington, 99208, United States</t>
  </si>
  <si>
    <t xml:space="preserve">NCT05645380</t>
  </si>
  <si>
    <t xml:space="preserve">December 9, 2022</t>
  </si>
  <si>
    <t xml:space="preserve">TNBC (high vs intermediate vs low TILS)</t>
  </si>
  <si>
    <t xml:space="preserve">Carboplatin and docetaxel (103)</t>
  </si>
  <si>
    <t xml:space="preserve">Neoadjuvant TIL- and Response-Adapted Chemoimmunotherapy for TNBC</t>
  </si>
  <si>
    <t xml:space="preserve">https://clinicaltrials.gov/study/NCT05645380</t>
  </si>
  <si>
    <t xml:space="preserve">NeoTRACT</t>
  </si>
  <si>
    <t xml:space="preserve">Pathological complete response (pCR) rate in high sTIL cohort with radiographic complete response, Defined as percentage of participants who achieve pathological complete response in the breast and axilla. Pathological complete response is defined as no evidence of invasive disease in the breast (residual DCIS permitted) and axilla at the time of pathology review., Up to 26 weeks</t>
  </si>
  <si>
    <t xml:space="preserve">2022-12-05</t>
  </si>
  <si>
    <t xml:space="preserve">2022-12-09</t>
  </si>
  <si>
    <t xml:space="preserve">The University of Kansas Cancer Center - Clinical Research Center, Fairway, Kansas, 66205, United States|The University of Kansas Cancer Center - Main Hospital, Kansas City, Kansas, 66160, United States|The University of Kansas Cancer Center - Westwood, Kansas City, Kansas, 66205, United States|The University of Kansas Cancer Center - Overland Park, Overland Park, Kansas, 66210, United States|The University of Kansas Cancer Center - North, Kansas City, Missouri, 64154, United States|The University of Kansas Cancer Center - Lee's Summit, Lee's Summit, Missouri, 64064, United States</t>
  </si>
  <si>
    <t xml:space="preserve">NCT05656131</t>
  </si>
  <si>
    <t xml:space="preserve">December 19, 2022</t>
  </si>
  <si>
    <t xml:space="preserve">Fluzoparib in Combination With or Without Camrelizumab for Homologous Recombinant Deficiency (HRD) HER2 Negative Advanced Breast Cancer</t>
  </si>
  <si>
    <t xml:space="preserve">https://clinicaltrials.gov/study/NCT05656131</t>
  </si>
  <si>
    <t xml:space="preserve">Objective Response Rate, Objective response is defined as a complete response (CR) or partial response (PR) according to RECIST v.1.1.recorded from randomization until disease progression or death due to any cause, Up to 3 years</t>
  </si>
  <si>
    <t xml:space="preserve">wang shusen</t>
  </si>
  <si>
    <t xml:space="preserve">2022-11-23</t>
  </si>
  <si>
    <t xml:space="preserve">2025-03-30</t>
  </si>
  <si>
    <t xml:space="preserve">2022-12-19</t>
  </si>
  <si>
    <t xml:space="preserve">Sun-yat sen university cancer center, Guangzhou, Guangdong, China</t>
  </si>
  <si>
    <t xml:space="preserve">NCT05670925</t>
  </si>
  <si>
    <t xml:space="preserve">January 4, 2023</t>
  </si>
  <si>
    <t xml:space="preserve">Famitinib + Nab-Paclitaxel </t>
  </si>
  <si>
    <t xml:space="preserve">A Trial Exploring the Opportune Administration of Nab-paclitaxel in the First Line Treatment, Camrelizumab Combined With Nab-paclitaxel and Famitinib, of TNBC.</t>
  </si>
  <si>
    <t xml:space="preserve">https://clinicaltrials.gov/study/NCT05670925</t>
  </si>
  <si>
    <t xml:space="preserve">PFS, Progression Free Survival, max 24 months</t>
  </si>
  <si>
    <t xml:space="preserve">2023-03-01</t>
  </si>
  <si>
    <t xml:space="preserve">2023-09-01</t>
  </si>
  <si>
    <t xml:space="preserve">Fudan University Shanghai Cancer Center Shanghai, China, 200032, Shanghai, Shanghai, 200032, China</t>
  </si>
  <si>
    <t xml:space="preserve">NCT05673200</t>
  </si>
  <si>
    <t xml:space="preserve">January 6, 2023</t>
  </si>
  <si>
    <t xml:space="preserve"> ASTX727 (Cedazuridine, Decitabine) and Paclitaxel (102)</t>
  </si>
  <si>
    <t xml:space="preserve">safety, MTD</t>
  </si>
  <si>
    <t xml:space="preserve">Testing the Addition of an Anti-cancer Drug, ASTX727 (Cedazuridine, Decitabine), to Chemotherapy (Paclitaxel) and Immunotherapy (Pembrolizumab) for Metastatic Triple-Negative Breast Cancer</t>
  </si>
  <si>
    <t xml:space="preserve">https://clinicaltrials.gov/study/NCT05673200</t>
  </si>
  <si>
    <t xml:space="preserve">Maximally tolerated dose (MTD) of ASTX727 in combination with paclitaxel and pembrolizumab (MK-3475) (Dose Finding Phase), Defined as the highest dose level among those under consideration where at most 1 of 6 patients develops a dose limiting toxicity and 2 or more of the 3-6 patients treated at the next higher dose level develop a dose limiting toxicity., Within the first cycle of treatment (28 days)|Safety profile of ASTX727 in combination with paclitaxel and pembrolizumab (MK-3475) (Dose Finding Phase), The maximum grade of each type of toxicity will be recorded for each patient. For each toxicity reported by dose level, the percentage of patients developing any degree of that toxicity as well as the percentage of patients developing a severe degree (grade 3 or higher) will be determined., Up to 5 years</t>
  </si>
  <si>
    <t xml:space="preserve">2023-11-27</t>
  </si>
  <si>
    <t xml:space="preserve">2027-02-23</t>
  </si>
  <si>
    <t xml:space="preserve">Mayo Clinic Hospital in Arizona, Phoenix, Arizona, 85054, United States|UC Irvine Health Cancer Center-Newport, Costa Mesa, California, 92627, United States|UC Irvine Health/Chao Family Comprehensive Cancer Center, Orange, California, 92868, United States|University of California Davis Comprehensive Cancer Center, Sacramento, California, 95817, United States|Mayo Clinic in Florida, Jacksonville, Florida, 32224-9980, United States|Mayo Clinic in Rochester, Rochester, Minnesota, 55905, United States|Ohio State University Comprehensive Cancer Center, Columbus, Ohio, 43210, United States|University of Oklahoma Health Sciences Center, Oklahoma City, Oklahoma, 73104, United States|University of Pittsburgh Cancer Institute (UPCI), Pittsburgh, Pennsylvania, 15232, United States</t>
  </si>
  <si>
    <t xml:space="preserve">NCT05675579</t>
  </si>
  <si>
    <t xml:space="preserve">January 9, 2023</t>
  </si>
  <si>
    <t xml:space="preserve">Pembrolizumab + Sacituzumab Govitecan</t>
  </si>
  <si>
    <t xml:space="preserve">Sacituzumab Govitecan (92)</t>
  </si>
  <si>
    <t xml:space="preserve">A Phase II Study of Neoadjuvant Sacituzumab Govitecan and Pembrolizumab Therapy for Immunochemotherapy-resistant Early-stage Triple-negative Breast Cancer (TNBC)</t>
  </si>
  <si>
    <t xml:space="preserve">https://clinicaltrials.gov/study/NCT05675579</t>
  </si>
  <si>
    <t xml:space="preserve">Incidence of Adverse Events, Graded According to National Cancer Institute Common Terminology Criteria for Adverse Events (NCI CTCAE) Version (v) 5.0, through study completion; an average of 1 year.</t>
  </si>
  <si>
    <t xml:space="preserve">2024-03-29</t>
  </si>
  <si>
    <t xml:space="preserve">2023-05-26</t>
  </si>
  <si>
    <t xml:space="preserve">NCT05681728</t>
  </si>
  <si>
    <t xml:space="preserve">January 12, 2023</t>
  </si>
  <si>
    <t xml:space="preserve">paclitaxel--&gt; EC </t>
  </si>
  <si>
    <t xml:space="preserve">A Phase II Study Evaluating the Efficacy and Safety of Pembrolizumab in Combination With Chemotherapy as Neoadjuvant Therapy for Triple-negative Breast Cancer</t>
  </si>
  <si>
    <t xml:space="preserve">https://clinicaltrials.gov/study/NCT05681728</t>
  </si>
  <si>
    <t xml:space="preserve">Pathological complete response (pCR) rate using the definition of ypT0/Tis ypN0 (i.e., no invasive residual in breast or nodes; noninvasive breast residuals allowed) at the time of definitive surgery, pCR rate (ypT0/Tis ypN0) is defined as the percentage of participants without residual invasive cancer on hematoxylin and eosin evaluation of the complete resected breast specimen and all sampled regional lymph nodes following completion of neoadjuvant systemic therapy by current American Joint Committee on Cancer (AJCC) staging criteria assessed by the local pathologist at the time of definitive surgery., Up to approximately 27-30 weeks</t>
  </si>
  <si>
    <t xml:space="preserve">2024-02-01</t>
  </si>
  <si>
    <t xml:space="preserve">2024-06-01</t>
  </si>
  <si>
    <t xml:space="preserve">2023-01-12</t>
  </si>
  <si>
    <t xml:space="preserve">National Cancer Center/National Clinical Research Center for Cancer/Cancer Hospital, Chinese Academy of Medical Sciences and Peking Union Medical College, Beijing, Beijing, 100021, China</t>
  </si>
  <si>
    <t xml:space="preserve">NCT05720260</t>
  </si>
  <si>
    <t xml:space="preserve">February 9, 2023</t>
  </si>
  <si>
    <t xml:space="preserve">ER+ </t>
  </si>
  <si>
    <t xml:space="preserve">LHRH, fulvestrant, Capivasertib</t>
  </si>
  <si>
    <t xml:space="preserve">ORR/PFS</t>
  </si>
  <si>
    <t xml:space="preserve">Immunotherapy, Hormone Therapy, and AKT Inhibitor for Premenopausal ER Positive MBC</t>
  </si>
  <si>
    <t xml:space="preserve">https://clinicaltrials.gov/study/NCT05720260</t>
  </si>
  <si>
    <t xml:space="preserve">Progression-free survival, PFS comparison between Arm 1 and Arm 2/3/4, From time of randomization to death or tumor progression whichever comes first in 200 months</t>
  </si>
  <si>
    <t xml:space="preserve">2023-02-09</t>
  </si>
  <si>
    <t xml:space="preserve">Department of Oncology, National Taiwan University Hospital, Taipei City, 100, Taiwan</t>
  </si>
  <si>
    <t xml:space="preserve">NCT05741164</t>
  </si>
  <si>
    <t xml:space="preserve">February 23, 2023</t>
  </si>
  <si>
    <t xml:space="preserve">propanolol (98)</t>
  </si>
  <si>
    <t xml:space="preserve">Propranolol and Pembrolizumab for Tumor Re-sensitization and Treatment of Patients With Checkpoint Inhibitor Refractory Metastatic or Unresectable Triple Negative Breast Cancer</t>
  </si>
  <si>
    <t xml:space="preserve">https://clinicaltrials.gov/study/NCT05741164</t>
  </si>
  <si>
    <t xml:space="preserve">Objective response, Efficacy as determined by immune-related Response Evaluation Criteria in Solid Tumors (irRECIST). Will be summarized using frequencies and relative frequencies. The best response within the first 6 months will be determined as the best objective response., Up to 6 months</t>
  </si>
  <si>
    <t xml:space="preserve">2027-12-15</t>
  </si>
  <si>
    <t xml:space="preserve">NCT05746728</t>
  </si>
  <si>
    <t xml:space="preserve">February 28, 2023</t>
  </si>
  <si>
    <t xml:space="preserve">Surfatinib</t>
  </si>
  <si>
    <t xml:space="preserve">Surufatinib Combined With Tislelizumab in the Second-line and Further Treatment of Triple-negative Breast Cancer</t>
  </si>
  <si>
    <t xml:space="preserve">https://clinicaltrials.gov/study/NCT05746728</t>
  </si>
  <si>
    <t xml:space="preserve">Progression-free survival, time from initial treatment to the first documented disease progression or death due to any cause, whichever occurs first., approximately 1 years</t>
  </si>
  <si>
    <t xml:space="preserve">Huihua Xiong</t>
  </si>
  <si>
    <t xml:space="preserve">2023-04-06</t>
  </si>
  <si>
    <t xml:space="preserve">Tongji Hospital Affiliated of Tongji Medical College Huazhong University of Science and Technology, Wuhan, Hubei, 430000, China</t>
  </si>
  <si>
    <t xml:space="preserve">NCT05747794</t>
  </si>
  <si>
    <t xml:space="preserve">ER+/HER2-, TNBC</t>
  </si>
  <si>
    <t xml:space="preserve">eftilagimod alpha (140)</t>
  </si>
  <si>
    <t xml:space="preserve">Paclitaxel </t>
  </si>
  <si>
    <t xml:space="preserve">OS</t>
  </si>
  <si>
    <t xml:space="preserve">Study in Metastatic Breast Cancer Patients Receiving Eftilagimod Alpha or Placebo in Combination With Paclitaxel Chemotherapy</t>
  </si>
  <si>
    <t xml:space="preserve">https://clinicaltrials.gov/study/NCT05747794</t>
  </si>
  <si>
    <t xml:space="preserve">AIPAC-003</t>
  </si>
  <si>
    <t xml:space="preserve">Determination of Overall survival (OS), Until trial end, death, withdrawal of consent or lost to follow-up, assessed up to 60 months|Determination of the Optimal Biological Dose (OBD), Up to 15 months|Frequency of adverse events (AEs), Up to 15 months|Severity of adverse events (AEs), Up to 15 months|Duration of adverse events (AEs), Up to 15 months|Occurrence of dose-limiting toxicities (DLTs), Up to 15 months|Occurrence of clinically relevant abnormalities in vital signs, Up to 15 months|Occurrence of clinically relevant abnormalities in physical examinations, Up to 15 months|Occurrence of clinically relevant abnormalities in 12-lead ECGs, Up to 15 months|Occurrence of clinically relevant abnormalities in safety laboratory assessments, Up to 15 months</t>
  </si>
  <si>
    <t xml:space="preserve">2026-10-31</t>
  </si>
  <si>
    <t xml:space="preserve">2027-07-31</t>
  </si>
  <si>
    <t xml:space="preserve">The Oncology Institute, Whittier, California, 90602, United States|The George Washington University Cancer Center, Washington, District of Columbia, 20037, United States|Carolina Blood and Cancer Care Associates, Rock Hill, South Carolina, 29723, United States|Oncology Consultants, Houston, Texas, 77024, United States|The University of Texas MD Anderson Cancer Center, Houston, Texas, 77030, United States|Cliniques Universitaires Saint-Luc, Brussel, 1200, Belgium|Grand Hopital de Charleroi - Hopital Notre Dame, Charleroi, 6000, Belgium|Universitair Ziekenhuizen Antwerpen, Edegem, 2650, Belgium|Centre Hospitalier de l'Ardenne, Libramont, 6800, Belgium|VHIO - Hospital Vall d'Hebron, Barcelona, 08035, Spain|Hospital Clinic de Barcelona, Barcelona, 08036, Spain|Parc Taulí Hospital Universitari, Barcelona, 08208, Spain|Hospital Universitario de Jaén, Jaén, 23007, Spain|Unidad Ensayos Clínicos Oncología Fundació IRB Lleida, Lleida, 25196, Spain|START Madrid - FJD, Hospital Fundación Jiménez Diaz, Madrid, 28040, Spain</t>
  </si>
  <si>
    <t xml:space="preserve">NCT05749575</t>
  </si>
  <si>
    <t xml:space="preserve">March 1, 2023</t>
  </si>
  <si>
    <t xml:space="preserve">TNBC (ER, PgR &lt;10)</t>
  </si>
  <si>
    <t xml:space="preserve">Chidamide, Paclitaxel </t>
  </si>
  <si>
    <t xml:space="preserve">Chidamide Plus PD-1 Plus Paclitaxel of Neoadjuvant Treatment in Low HR Expression,HER2-negative Early Breast Cancer.</t>
  </si>
  <si>
    <t xml:space="preserve">https://clinicaltrials.gov/study/NCT05749575</t>
  </si>
  <si>
    <t xml:space="preserve">Pathology tpCR (ypT0/is, ypN0) rate, After completion of neoadjuvant therapy and surgery, there was no residual invasive carcinoma in the pathological evaluation of hematoxylin-and eosin-stained resected breast cancer samples and all ipsilateral lymph node samples. Count pCR rate in patients undergoing surgery., 1 year</t>
  </si>
  <si>
    <t xml:space="preserve">Sun Yat-sen University</t>
  </si>
  <si>
    <t xml:space="preserve">2023-02</t>
  </si>
  <si>
    <t xml:space="preserve">2023-08</t>
  </si>
  <si>
    <t xml:space="preserve">Sun Yat-sen University Cancer Center, Guangzhou, Guangdong, 510000, China</t>
  </si>
  <si>
    <t xml:space="preserve">NCT05749588</t>
  </si>
  <si>
    <t xml:space="preserve">TROP2 ADC, SHR-A1811 (135)</t>
  </si>
  <si>
    <t xml:space="preserve">FUSCC Refractory TNBC Platform Study (FUTURE2.0)</t>
  </si>
  <si>
    <t xml:space="preserve">https://clinicaltrials.gov/study/NCT05749588</t>
  </si>
  <si>
    <t xml:space="preserve">Overall response rate (ORR), The proportion of participants whose best outcome is complete remission or partial remission (according to RECIST1.1), Randomization until the first occurrence of disease progression or death from any cause, which ever occurs first, through the completion of study (approximately 3 years)</t>
  </si>
  <si>
    <t xml:space="preserve">2023-03-30</t>
  </si>
  <si>
    <t xml:space="preserve">NCT05756166</t>
  </si>
  <si>
    <t xml:space="preserve">March 6, 2023</t>
  </si>
  <si>
    <t xml:space="preserve">rintatolimod, celecoxib,i nterferon alpha 2b (99)</t>
  </si>
  <si>
    <t xml:space="preserve">Rintatolimod, Celecoxib and Interferon Alpha 2b With Pembrolizumab For the Treatment of Patients With Metastatic or Unresectable Triple Negative Breast Cancer</t>
  </si>
  <si>
    <t xml:space="preserve">https://clinicaltrials.gov/study/NCT05756166</t>
  </si>
  <si>
    <t xml:space="preserve">Incidence of adverse events, The dose limiting toxicities will be summarized by cohort using frequencies and relative frequencies., Up to 2 years</t>
  </si>
  <si>
    <t xml:space="preserve">2023-03-06</t>
  </si>
  <si>
    <t xml:space="preserve">NCT05760378</t>
  </si>
  <si>
    <t xml:space="preserve">March 8, 2023</t>
  </si>
  <si>
    <t xml:space="preserve">Famitinib + TPC (128)</t>
  </si>
  <si>
    <t xml:space="preserve">Famitinib in Combination With Camrelizumab and TPC in The First-line Treatment of Immunomodulatory Locally Advanced or Metastatic TNBC.</t>
  </si>
  <si>
    <t xml:space="preserve">https://clinicaltrials.gov/study/NCT05760378</t>
  </si>
  <si>
    <t xml:space="preserve">PFS, time to progressive disease (according to RECIST1.1), Randomization until the first occurrence of disease progression or death from any cause, which ever occurs first, through the end of study (approximately 1.5 years)</t>
  </si>
  <si>
    <t xml:space="preserve">2027-01-01</t>
  </si>
  <si>
    <t xml:space="preserve">Breast cancer institute of Fudan University Cancer Hospital, Shanghai, Shanghai, 200032, China</t>
  </si>
  <si>
    <t xml:space="preserve">NCT05761470</t>
  </si>
  <si>
    <t xml:space="preserve">March 9, 2023</t>
  </si>
  <si>
    <t xml:space="preserve">HER2-neg, HRR mut</t>
  </si>
  <si>
    <t xml:space="preserve">Fluzoparib + Nab-Paclitaxel</t>
  </si>
  <si>
    <t xml:space="preserve">Neoadjuvant Camrelizumab and Fluzoparib and Nab-paclitaxel in Early Breast Cancer With HRR Gene Mutation</t>
  </si>
  <si>
    <t xml:space="preserve">https://clinicaltrials.gov/study/NCT05761470</t>
  </si>
  <si>
    <t xml:space="preserve">IMPARP</t>
  </si>
  <si>
    <t xml:space="preserve">Pathologic Complete Response (pCR), Pathologic response will be assessed in the surgically resected cancer and lymph nodes after completion of all chemotherapy by the local pathologist as part of routine care. Pathologic complete response is defined as no invasive cancer in the resected breast tissue and lymph nodes (ypT0/Tis, ypN0)., Up to 32 weeks</t>
  </si>
  <si>
    <t xml:space="preserve">Ying Lin</t>
  </si>
  <si>
    <t xml:space="preserve">2022-05-06</t>
  </si>
  <si>
    <t xml:space="preserve">2028-12-31</t>
  </si>
  <si>
    <t xml:space="preserve">First Affiliated Hospital, Sun Yat-Sen University, Guangzhou, Guangdong, 510080, China</t>
  </si>
  <si>
    <t xml:space="preserve">NCT05763992</t>
  </si>
  <si>
    <t xml:space="preserve">March 10, 2023</t>
  </si>
  <si>
    <t xml:space="preserve">Fasting Like Approach +- EC--&gt;Paclitaxel, Carboplatin</t>
  </si>
  <si>
    <t xml:space="preserve">Targeting Triple Negative BREAst Cancer Metabolism With a Combination of Chemoimmunotherapy and a FASTing-like Approach in the Preoperative Setting: the BREAKFAST 2 Trial</t>
  </si>
  <si>
    <t xml:space="preserve">https://clinicaltrials.gov/study/NCT05763992</t>
  </si>
  <si>
    <t xml:space="preserve">BREAKFAST-2</t>
  </si>
  <si>
    <t xml:space="preserve">Rate of Pathologic complete response (pCR), Absence of residual tumor cells in both breast tissue and axillary lymph nodes (ypT0/ypTis ypN0), Surgical specimen (at the time of surgery)</t>
  </si>
  <si>
    <t xml:space="preserve">Fondazione IRCCS Istituto Nazionale dei Tumori, Milano</t>
  </si>
  <si>
    <t xml:space="preserve">Istituto Oncologico Veneto IRCCS|Ospedale Policlinico San Martino|Federico II University|Azienda Policlinico Umberto I|European Institute of Oncology|Ospedale "Carlo Poma" - Mantova|Humanitas Clinical and Research Center</t>
  </si>
  <si>
    <t xml:space="preserve">2025-05-15</t>
  </si>
  <si>
    <t xml:space="preserve">2026-05-15</t>
  </si>
  <si>
    <t xml:space="preserve">2023-03-10</t>
  </si>
  <si>
    <t xml:space="preserve">Fondazione IRCCS Istituto Nazionale dei Tumori, Milan, Italy</t>
  </si>
  <si>
    <t xml:space="preserve">NCT05795101</t>
  </si>
  <si>
    <t xml:space="preserve">April 3, 2023</t>
  </si>
  <si>
    <t xml:space="preserve">IBC, HER2-pos/HER2 low</t>
  </si>
  <si>
    <t xml:space="preserve">T-DXd</t>
  </si>
  <si>
    <t xml:space="preserve">TRUDI: TDXD+Durva in HER2+/Low IBC</t>
  </si>
  <si>
    <t xml:space="preserve">https://clinicaltrials.gov/study/NCT05795101</t>
  </si>
  <si>
    <t xml:space="preserve">TRUDI</t>
  </si>
  <si>
    <t xml:space="preserve">Pathological complete response (pCR) Rate, pCR rate is the proportion of participants with absent invasive carcinoma in the breast and lymph nodes at time of surgery; in situ disease only is considered pCR; if off-treatment prior to surgery than considered not pCR., Assessed on surgical tissue: surgery occurs no later than 6 weeks post 8 cycles of neo-adjuvant therapy (one cycle=21 days)</t>
  </si>
  <si>
    <t xml:space="preserve">Filipa Lynce, MD</t>
  </si>
  <si>
    <t xml:space="preserve">AstraZeneca|Daiichi Sankyo, Inc.</t>
  </si>
  <si>
    <t xml:space="preserve">2023-05-04</t>
  </si>
  <si>
    <t xml:space="preserve">2027-12-01</t>
  </si>
  <si>
    <t xml:space="preserve">2032-12-01</t>
  </si>
  <si>
    <t xml:space="preserve">Brigham and Women's Hospital, Boston, Massachusetts, 02215, United States|Dana Farber Cancer Institute, Boston, Massachusetts, 02215, United States|University of Texas MD Anderson Cancer Center, Houston, Texas, 77030, United States</t>
  </si>
  <si>
    <t xml:space="preserve">NCT05806385</t>
  </si>
  <si>
    <t xml:space="preserve">April 10, 2023</t>
  </si>
  <si>
    <t xml:space="preserve">Cryoablation + anti PD-1</t>
  </si>
  <si>
    <t xml:space="preserve">Grouping Immune-modulation With Cryoablation (LOGIC) for Breast Cancers</t>
  </si>
  <si>
    <t xml:space="preserve">https://clinicaltrials.gov/study/NCT05806385</t>
  </si>
  <si>
    <t xml:space="preserve">LOGIC</t>
  </si>
  <si>
    <t xml:space="preserve">Rate of Complete Pathological Response, Pathological analysis of tumor after completion of local and neoadjuvant therapy, 6-8 months</t>
  </si>
  <si>
    <t xml:space="preserve">Texas Tech University Health Sciences Center</t>
  </si>
  <si>
    <t xml:space="preserve">Allocation: RANDOMIZED|Intervention Model: SINGLE_GROUP|Masking: SINGLE (OUTCOMES_ASSESSOR)|Primary Purpose: TREATMENT</t>
  </si>
  <si>
    <t xml:space="preserve">2023-10-16</t>
  </si>
  <si>
    <t xml:space="preserve">NCT05809752</t>
  </si>
  <si>
    <t xml:space="preserve">April 12, 2023</t>
  </si>
  <si>
    <t xml:space="preserve">Metastatic (LMD)</t>
  </si>
  <si>
    <t xml:space="preserve">TNBC, HER2 +</t>
  </si>
  <si>
    <t xml:space="preserve">Dendritic Cell Vaccine against HER2/3</t>
  </si>
  <si>
    <t xml:space="preserve">A First in Human Dose Escalation of Dendritic Cell Vaccine (DCV)</t>
  </si>
  <si>
    <t xml:space="preserve">https://clinicaltrials.gov/study/NCT05809752</t>
  </si>
  <si>
    <t xml:space="preserve">Maximum Tolerated Dose of Intrathecal Dendritic Cell Vaccine, Maximum tolerated dose of intrathecal dendritic cell vaccine is defined as the highest dose of vaccine that does not cause undesirable side effects/dose limiting toxicity (DLT). To evaluate safety, the study team will monitor toxicities continuously and the study will be halted if an excessive number of toxicities are encountered., Up to 12 weeks</t>
  </si>
  <si>
    <t xml:space="preserve">2023-03-28</t>
  </si>
  <si>
    <t xml:space="preserve">2026-03</t>
  </si>
  <si>
    <t xml:space="preserve">Moffitt Cancer Center, Tampa, Florida, 33612, United States|Roswell Park Comprehensive Cancer Center, Buffalo, New York, 14263, United States|Memorial Sloan Kettering Cancer Center, New York, New York, 10065, United States</t>
  </si>
  <si>
    <t xml:space="preserve">NCT05809895</t>
  </si>
  <si>
    <t xml:space="preserve">Tislelizumab + Ociperlimab (TIGIT) vs Pembro</t>
  </si>
  <si>
    <t xml:space="preserve">Paclitaxel, Nab-Paclitaxel, Carboplatin, Gemcitabine (138)</t>
  </si>
  <si>
    <t xml:space="preserve">Phase II Study Evaluating the Efficacy and Safety of Ociperlimab in Combination With Tislelizumab and Chemotherapy as First-line Treatment for Participants With Advanced Triple Negative Breast Cancer</t>
  </si>
  <si>
    <t xml:space="preserve">https://clinicaltrials.gov/study/NCT05809895</t>
  </si>
  <si>
    <t xml:space="preserve">AdvanTIG-211</t>
  </si>
  <si>
    <t xml:space="preserve">Progression-free Survival (PFS) based on investigator assessment using RECIST 1.1 criteria in Arm A and B, PFS is defined as the time from the date of randomization to the date of first documented progression or death due to any cause. The comparison of PFS between Arm A and Arm B will be provided, From randomization to date of disease progression or death, assessed up to approximately 32 months after first randomization</t>
  </si>
  <si>
    <t xml:space="preserve">2029-07-18</t>
  </si>
  <si>
    <t xml:space="preserve">NCT05812326</t>
  </si>
  <si>
    <t xml:space="preserve">April 13, 2023</t>
  </si>
  <si>
    <t xml:space="preserve">MUC1-positive BC</t>
  </si>
  <si>
    <t xml:space="preserve">AJMUC1- PD-1 gene knockout anti-MUC1 CAR-T cells</t>
  </si>
  <si>
    <t xml:space="preserve">PD-1 Knockout Anti-MUC1 CAR-T Cells in the Treatment of Advanced Breast Cancer</t>
  </si>
  <si>
    <t xml:space="preserve">https://clinicaltrials.gov/study/NCT05812326</t>
  </si>
  <si>
    <t xml:space="preserve">Number of participants with adverse events and dose limiting toxicities as assessed by CTCAE v5.0, 3 years|Incidence of treatment-emergent adverse events [safety and tolerability] of dose of PD-1 Knockout CAR-T cells will be assessed using CTCAE v5.0, 3 years|Monitoring the numbers of circulating AJMUC1 after infusion will be evaluated., up to 3 years</t>
  </si>
  <si>
    <t xml:space="preserve">Guangzhou Anjie Biomedical Technology Co., Ltd.</t>
  </si>
  <si>
    <t xml:space="preserve">2019-05-17</t>
  </si>
  <si>
    <t xml:space="preserve">2022-11-16</t>
  </si>
  <si>
    <t xml:space="preserve">Sun Yat-sen Memorial Hospital of Sun Yat-sen University, Guangzhou, Guangdong, 510120, China</t>
  </si>
  <si>
    <t xml:space="preserve">NCT05812807</t>
  </si>
  <si>
    <t xml:space="preserve">April 14, 2023</t>
  </si>
  <si>
    <t xml:space="preserve">Adjuvant (pCR)</t>
  </si>
  <si>
    <t xml:space="preserve">Observation (139)</t>
  </si>
  <si>
    <t xml:space="preserve">RFS</t>
  </si>
  <si>
    <t xml:space="preserve">Pembrolizumab vs. Observation in People With Triple-negative Breast Cancer Who Had a Pathologic Complete Response After Chemotherapy Plus Pembrolizumab</t>
  </si>
  <si>
    <t xml:space="preserve">https://clinicaltrials.gov/study/NCT05812807</t>
  </si>
  <si>
    <t xml:space="preserve">Recurrence-free survival (RFS), Defined as the time from randomization to first invasive local, regional, or distant recurrence or death due to any cause. RFS will be compared between treatment arms using the hazard ratio (with 90% confidence interval and stratified log-rank test) from a stratified Cox model., Up to 10 years.</t>
  </si>
  <si>
    <t xml:space="preserve">Alliance for Clinical Trials in Oncology</t>
  </si>
  <si>
    <t xml:space="preserve">2023-05-10</t>
  </si>
  <si>
    <t xml:space="preserve">2033-05-31</t>
  </si>
  <si>
    <t xml:space="preserve">University of Alabama at Birmingham Cancer Center, Birmingham, Alabama, 35233, United States|Thomas Hospital, Fairhope, Alabama, 36532, United States|Mobile Infirmary Medical Center, Mobile, Alabama, 36607, United States|Kingman Regional Medical Center, Kingman, Arizona, 86401, United States|Highlands Oncology Group - Fayetteville, Fayetteville, Arkansas, 72703, United States|Highlands Oncology Group - Rogers, Rogers, Arkansas, 72758, United States|Highlands Oncology Group, Springdale, Arkansas, 72762, United States|PCR Oncology, Arroyo Grande, California, 93420, United States|Tower Cancer Research Foundation, Beverly Hills, California, 90211, United States|Marshall Cancer Center, Cameron Park, California, 95682, United States|Kaiser Permanente Dublin, Dublin, California, 94568, United States|Kaiser Permanente-Fremont, Fremont, California, 94538, United States|Kaiser Permanente-Fresno, Fresno, California, 93720, United States|Cedars Sinai Medical Center, Los Angeles, California, 90048, United States|Fremont - Rideout Cancer Center, Marysville, California, 95901, United States|Kaiser Permanente-Modesto, Modesto, California, 95356, United States|Kaiser Permanente-Oakland, Oakland, California, 94611, United States|Desert Regional Medical Center, Palm Springs, California, 92262, United States|Kaiser Permanente-Roseville, Roseville, California, 95661, United States|Kaiser Permanente Downtown Commons, Sacramento, California, 95814, United States|University of California Davis Comprehensive Cancer Center, Sacramento, California, 95817, United States|Kaiser Permanente-South Sacramento, Sacramento, California, 95823, United States|Zuckerberg San Francisco General Hospital, San Francisco, California, 94110, United States|Kaiser Permanente-San Francisco, San Francisco, California, 94115, United States|Kaiser Permanente-Santa Teresa-San Jose, San Jose, California, 95119, United States|Kaiser Permanente San Leandro, San Leandro, California, 94577, United States|Kaiser San Rafael-Gallinas, San Rafael, California, 94903, United States|Kaiser Permanente Medical Center - Santa Clara, Santa Clara, California, 95051, United States|Saint John's Cancer Institute, Santa Monica, California, 90404, United States|Kaiser Permanente-Santa Rosa, Santa Rosa, California, 95403, United States|Kaiser Permanente-South San Francisco, South San Francisco, California, 94080, United States|Cedars-Sinai Cancer - Tarzana, Tarzana, California, 91356, United States|Torrance Memorial Physician Network - Cancer Care, Torrance, California, 90505, United States|Gene Upshaw Memorial Tahoe Forest Cancer Center, Truckee, California, 96161, United States|Kaiser Permanente-Vallejo, Vallejo, California, 94589, United States|Kaiser Permanente-Walnut Creek, Walnut Creek, California, 94596, United States|UCHealth University of Colorado Hospital, Aurora, Colorado, 80045, United States|UCHealth Memorial Hospital Central, Colorado Springs, Colorado, 80909, United States|Memorial Hospital North, Colorado Springs, Colorado, 80920, United States|UCHealth Highlands Ranch Hospital, Highlands Ranch, Colorado, 80129, United States|UCHealth Lone Tree Health Center, Lone Tree, Colorado, 80124, United States|Danbury Hospital, Danbury, Connecticut, 06810, United States|Smilow Cancer Hospital-Derby Care Center, Derby, Connecticut, 06418, United States|Smilow Cancer Hospital Care Center-Fairfield, Fairfield, Connecticut, 06824, United States|Smilow Cancer Hospital Care Center at Glastonbury, Glastonbury, Connecticut, 06033, United States|Smilow Cancer Hospital Care Center at Greenwich, Greenwich, Connecticut, 06830, United States|Smilow Cancer Hospital Care Center - Guilford, Guilford, Connecticut, 06437, United States|Smilow Cancer Hospital Care Center at Saint Francis, Hartford, Connecticut, 06105, United States|Yale University, New Haven, Connecticut, 06520, United States|Yale-New Haven Hospital North Haven Medical Center, North Haven, Connecticut, 06473, United States|Norwalk Hospital, Norwalk, Connecticut, 06856, United States|Smilow Cancer Hospital Care Center at Long Ridge, Stamford, Connecticut, 06902, United States|Smilow Cancer Hospital-Torrington Care Center, Torrington, Connecticut, 06790, United States|Smilow Cancer Hospital Care Center-Trumbull, Trumbull, Connecticut, 06611, United States|Smilow Cancer Hospital-Waterbury Care Center, Waterbury, Connecticut, 06708, United States|Smilow Cancer Hospital Care Center - Waterford, Waterford, Connecticut, 06385, United States|Beebe South Coastal Health Campus, Frankford, Delaware, 19945, United States|Helen F Graham Cancer Center, Newark, Delaware, 19713, United States|Medical Oncology Hematology Consultants PA, Newark, Delaware, 19713, United States|Beebe Health Campus, Rehoboth Beach, Delaware, 19971, United States|MedStar Georgetown University Hospital, Washington, District of Columbia, 20007, United States|MedStar Washington Hospital Center, Washington, District of Columbia, 20010, United States|Morton Plant Hospital, Clearwater, Florida, 33756, United States|University of Florida Health Science Center - Gainesville, Gainesville, Florida, 32610, United States|Orlando Health Cancer Institute, Orlando, Florida, 32806, United States|Mease Countryside Hospital, Safety Harbor, Florida, 34695, United States|Tampa General Hospital, Tampa, Florida, 33606, United States|Saint Joseph's Hospital/Children's Hospital-Tampa, Tampa, Florida, 33607, United States|Phoebe Putney Memorial Hospital, Albany, Georgia, 31701, United States|Grady Health System, Atlanta, Georgia, 30303, United States|Emory University Hospital Midtown, Atlanta, Georgia, 30308, United States|Emory University Hospital/Winship Cancer Institute, Atlanta, Georgia, 30322, United States|Emory Saint Joseph's Hospital, Atlanta, Georgia, 30342, United States|Northside Hospital, Atlanta, Georgia, 30342, United States|Northside Hospital - Duluth, Duluth, Georgia, 30096, United States|Northside Hospital - Gwinnett, Lawrenceville, Georgia, 30046, United States|Hawaii Cancer Care - Westridge, 'Aiea, Hawaii, 96701, United States|Hawaii Cancer Care Inc - Waterfront Plaza, Honolulu, Hawaii, 96813, United States|Queen's Cancer Cenrer - POB I, Honolulu, Hawaii, 96813, United States|Queen's Medical Center, Honolulu, Hawaii, 96813, United States|Straub Clinic and Hospital, Honolulu, Hawaii, 96813, United States|Queen's Cancer Center - Kuakini, Honolulu, Hawaii, 96817, United States|Kaiser Permanente Moanalua Medical Center, Honolulu, Hawaii, 96819, United States|Kapiolani Medical Center for Women and Children, Honolulu, Hawaii, 96826, United States|Saint Luke's Cancer Institute - Boise, Boise, Idaho, 83712, United States|Saint Luke's Cancer Institute - Fruitland, Fruitland, Idaho, 83619, United States|Saint Luke's Cancer Institute - Meridian, Meridian, Idaho, 83642, United States|Saint Luke's Cancer Institute - Nampa, Nampa, Idaho, 83686, United States|Saint Luke's Cancer Institute - Twin Falls, Twin Falls, Idaho, 83301, United States|Advocate Good Shepherd Hospital, Barrington, Illinois, 60010, United States|Illinois CancerCare-Bloomington, Bloomington, Illinois, 61704, United States|Illinois CancerCare-Canton, Canton, Illinois, 61520, United States|Illinois CancerCare-Carthage, Carthage, Illinois, 62321, United States|Centralia Oncology Clinic, Centralia, Illinois, 62801, United States|University of Chicago Comprehensive Cancer Center, Chicago, Illinois, 60637, United States|Advocate Illinois Masonic Medical Center, Chicago, Illinois, 60657, United States|AMG Crystal Lake - Oncology, Crystal Lake, Illinois, 60014, United States|Carle at The Riverfront, Danville, Illinois, 61832, United States|Cancer Care Specialists of Illinois - Decatur, Decatur, Illinois, 62526, United States|Decatur Memorial Hospital, Decatur, Illinois, 62526, United States|Illinois CancerCare-Dixon, Dixon, Illinois, 61021, United States|Advocate Good Samaritan Hospital, Downers Grove, Illinois, 60515, United States|Crossroads Cancer Center, Effingham, Illinois, 62401, United States|Advocate Sherman Hospital, Elgin, Illinois, 60123, United States|Illinois CancerCare-Eureka, Eureka, Illinois, 61530, United States|Illinois CancerCare-Galesburg, Galesburg, Illinois, 61401, United States|Advocate South Suburban Hospital, Hazel Crest, Illinois, 60429, United States|Illinois CancerCare-Kewanee Clinic, Kewanee, Illinois, 61443, United States|AMG Libertyville - Oncology, Libertyville, Illinois, 60048, United States|Condell Memorial Hospital, Libertyville, Illinois, 60048, United States|Illinois CancerCare-Macomb, Macomb, Illinois, 61455, United States|Carle Physician Group-Mattoon/Charleston, Mattoon, Illinois, 61938, United States|UC Comprehensive Cancer Center at Silver Cross, New Lenox, Illinois, 60451, United States|Cancer Care Center of O'Fallon, O'Fallon, Illinois, 62269, United States|Advocate Christ Medical Center, Oak Lawn, Illinois, 60453-2699, United States|University of Chicago Medicine-Orland Park, Orland Park, Illinois, 60462, United States|Illinois CancerCare-Ottawa Clinic, Ottawa, Illinois, 61350, United States|Advocate Lutheran General Hospital, Park Ridge, Illinois, 60068, United States|Illinois CancerCare-Pekin, Pekin, Illinois, 61554, United States|Illinois CancerCare-Peoria, Peoria, Illinois, 61615, United States|Illinois CancerCare-Peru, Peru, Illinois, 61354, United States|Illinois CancerCare-Princeton, Princeton, Illinois, 61356, United States|OSF Saint Anthony Medical Center, Rockford, Illinois, 61108, United States|Southern Illinois University School of Medicine, Springfield, Illinois, 62702, United States|Springfield Clinic, Springfield, Illinois, 62702, United States|Memorial Medical Center, Springfield, Illinois, 62781, United States|Carle Cancer Center, Urbana, Illinois, 61801, United States|Illinois CancerCare - Washington, Washington, Illinois, 61571, United States|Physicians' Clinic of Iowa PC, Cedar Rapids, Iowa, 52402, United States|Mercy Hospital, Cedar Rapids, Iowa, 52403, United States|Oncology Associates at Mercy Medical Center, Cedar Rapids, Iowa, 52403, United States|Jennie Edmundson Memorial Hospital, Council Bluffs, Iowa, 51502, United States|Heartland Oncology and Hematology LLP, Council Bluffs, Iowa, 51503, United States|Cancer Center of Kansas - Chanute, Chanute, Kansas, 66720, United States|Cancer Center of Kansas - Dodge City, Dodge City, Kansas, 67801, United States|Cancer Center of Kansas - El Dorado, El Dorado, Kansas, 67042, United States|Cancer Center of Kansas-Independence, Independence, Kansas, 67301, United States|University of Kansas Cancer Center, Kansas City, Kansas, 66160, United States|Cancer Center of Kansas-Kingman, Kingman, Kansas, 67068, United States|Cancer Center of Kansas-Liberal, Liberal, Kansas, 67905, United States|Cancer Center of Kansas - Newton, Newton, Kansas, 67114, United States|Olathe Health Cancer Center, Olathe, Kansas, 66061, United States|University of Kansas Cancer Center-Overland Park, Overland Park, Kansas, 66210, United States|University of Kansas Hospital-Indian Creek Campus, Overland Park, Kansas, 66211, United States|Cancer Center of Kansas - Parsons, Parsons, Kansas, 67357, United States|Cancer Center of Kansas - Pratt, Pratt, Kansas, 67124, United States|Cancer Center of Kansas - Salina, Salina, Kansas, 67401, United States|University of Kansas Health System Saint Francis Campus, Topeka, Kansas, 66606, United States|Cancer Center of Kansas - Wellington, Wellington, Kansas, 67152, United States|University of Kansas Hospital-Westwood Cancer Center, Westwood, Kansas, 66205, United States|Cancer Center of Kansas-Wichita Medical Arts Tower, Wichita, Kansas, 67208, United States|Ascension Via Christi Hospitals Wichita, Wichita, Kansas, 67214, United States|Cancer Center of Kansas - Wichita, Wichita, Kansas, 67214, United States|Cancer Center of Kansas - Winfield, Winfield, Kansas, 67156, United States|University of Kentucky/Markey Cancer Center, Lexington, Kentucky, 40536, United States|Ochsner Hematology Oncology North Shore - Covington (West Region), Covington, Louisiana, 70433, United States|Ochsner Medical Center Jefferson, New Orleans, Louisiana, 70121, United States|Dana-Farber Cancer Institute, Boston, Massachusetts, 02215, United States|Bronson Battle Creek, Battle Creek, Michigan, 49017, United States|Spectrum Health at Butterworth Campus, Grand Rapids, Michigan, 49503, United States|Trinity Health Grand Rapids Hospital, Grand Rapids, Michigan, 49503, United States|Bronson Methodist Hospital, Kalamazoo, Michigan, 49007, United States|West Michigan Cancer Center, Kalamazoo, Michigan, 49007, United States|Ascension Borgess Cancer Center, Kalamazoo, Michigan, 49009, United States|Trinity Health Muskegon Hospital, Muskegon, Michigan, 49444, United States|Cancer and Hematology Centers of Western Michigan - Norton Shores, Norton Shores, Michigan, 49444, United States|Ascension Providence Hospitals - Novi, Novi, Michigan, 48374, United States|Spectrum Health Reed City Hospital, Reed City, Michigan, 49677, United States|Lakeland Medical Center Saint Joseph, Saint Joseph, Michigan, 49085, United States|Marie Yeager Cancer Center, Saint Joseph, Michigan, 49085, United States|Ascension Providence Hospitals - Southfield, Southfield, Michigan, 48075, United States|Munson Medical Center, Traverse City, Michigan, 49684, United States|University of Michigan Health - West, Wyoming, Michigan, 49519, United States|Sanford Joe Lueken Cancer Center, Bemidji, Minnesota, 56601, United States|Mercy Hospital, Coon Rapids, Minnesota, 55433, United States|Abbott-Northwestern Hospital, Minneapolis, Minnesota, 55407, United States|Park Nicollet Clinic - Saint Louis Park, Saint Louis Park, Minnesota, 55416, United States|United Hospital, Saint Paul, Minnesota, 55102, United States|Baptist Memorial Hospital and Cancer Center-Golden Triangle, Columbus, Mississippi, 39705, United States|Baptist Cancer Center-Grenada, Grenada, Mississippi, 38901, United States|Baptist Memorial Hospital and Cancer Center-Union County, New Albany, Mississippi, 38652, United States|Baptist Memorial Hospital and Cancer Center-Oxford, Oxford, Mississippi, 38655, United States|Baptist Memorial Hospital and Cancer Center-Desoto, Southhaven, Mississippi, 38671, United States|Saint Francis Medical Center, Cape Girardeau, Missouri, 63703, United States|MU Health - University Hospital/Ellis Fischel Cancer Center, Columbia, Missouri, 65212, United States|Siteman Cancer Center at West County Hospital, Creve Coeur, Missouri, 63141, United States|Parkland Health Center - Farmington, Farmington, Missouri, 63640, United States|Truman Medical Centers, Kansas City, Missouri, 64108, United States|University of Kansas Cancer Center - North, Kansas City, Missouri, 64154, United States|University of Kansas Cancer Center - Lee's Summit, Lee's Summit, Missouri, 64064, United States|University of Kansas Cancer Center at North Kansas City Hospital, North Kansas City, Missouri, 64116, United States|Washington University School of Medicine, Saint Louis, Missouri, 63110, United States|Siteman Cancer Center-South County, Saint Louis, Missouri, 63129, United States|Missouri Baptist Medical Center, Saint Louis, Missouri, 63131, United States|Siteman Cancer Center at Christian Hospital, Saint Louis, Missouri, 63136, United States|Siteman Cancer Center at Saint Peters Hospital, Saint Peters, Missouri, 63376, United States|Sainte Genevieve County Memorial Hospital, Sainte Genevieve, Missouri, 63670, United States|Mercy Hospital Springfield, Springfield, Missouri, 65804, United States|Missouri Baptist Sullivan Hospital, Sullivan, Missouri, 63080, United States|Missouri Baptist Outpatient Center-Sunset Hills, Sunset Hills, Missouri, 63127, United States|Nebraska Cancer Specialists/Oncology Hematology West PC - MECC, Omaha, Nebraska, 68114, United States|Nebraska Methodist Hospital, Omaha, Nebraska, 68114, United States|Oncology Associates PC, Omaha, Nebraska, 68114, United States|OptumCare Cancer Care at Seven Hills, Henderson, Nevada, 89052, United States|OptumCare Cancer Care at Charleston, Las Vegas, Nevada, 89102, United States|OptumCare Cancer Care at Fort Apache, Las Vegas, Nevada, 89148, United States|New Hampshire Oncology Hematology PA-Concord, Concord, New Hampshire, 03301, United States|Solinsky Center for Cancer Care, Manchester, New Hampshire, 03103, United States|Englewood Hospital and Medical Center, Englewood, New Jersey, 07631, United States|Inspira Medical Center Mullica Hill, Mullica Hill, New Jersey, 08062, United States|University of New Mexico Cancer Center, Albuquerque, New Mexico, 87102, United States|Presbyterian Rust Medical Center/Jorgensen Cancer Center, Rio Rancho, New Mexico, 87124, United States|Roswell Park Cancer Institute, Buffalo, New York, 14263, United States|NYU Winthrop Hospital, Mineola, New York, 11501, United States|Laura and Isaac Perlmutter Cancer Center at NYU Langone, New York, New York, 10016, United States|Vassar Brothers Medical Center, Poughkeepsie, New York, 12601, United States|Stony Brook University Medical Center, Stony Brook, New York, 11794, United States|Rex Hematology Oncology Associates-Cary, Cary, North Carolina, 27518, United States|Rex Hematology Oncology Associates-Garner, Garner, North Carolina, 27529, United States|FirstHealth of the Carolinas-Moore Regional Hospital, Pinehurst, North Carolina, 28374, United States|UNC Rex Healthcare, Raleigh, North Carolina, 27607, United States|UNC Rex Cancer Center of Wakefield, Raleigh, North Carolina, 27614, United States|Marion L Shepard Cancer Center at Vidant Beaufort Hospital, Washington, North Carolina, 27889, United States|Sanford Bismarck Medical Center, Bismarck, North Dakota, 58501, United States|Sanford Broadway Medical Center, Fargo, North Dakota, 58122, United States|Sanford Roger Maris Cancer Center, Fargo, North Dakota, 58122, United States|Strecker Cancer Center-Belpre, Belpre, Ohio, 45714, United States|Miami Valley Hospital South, Centerville, Ohio, 45459, United States|Adena Regional Medical Center, Chillicothe, Ohio, 45601, United States|Good Samaritan Hospital - Cincinnati, Cincinnati, Ohio, 45220, United States|Mount Carmel East Hospital, Columbus, Ohio, 43213, United States|The Mark H Zangmeister Center, Columbus, Ohio, 43219, United States|Dayton Physician LLC-Miami Valley Hospital North, Dayton, Ohio, 45415, United States|Miami Valley Hospital North, Dayton, Ohio, 45415, United States|Mount Carmel Grove City Hospital, Grove City, Ohio, 43123, United States|Kettering Medical Center, Kettering, Ohio, 45429, United States|Fairfield Medical Center, Lancaster, Ohio, 43130, United States|Licking Memorial Hospital, Newark, Ohio, 43055, United States|Mercy Health Perrysburg Cancer Center, Perrysburg, Ohio, 43551, United States|Southern Ohio Medical Center, Portsmouth, Ohio, 45662, United States|Springfield Regional Cancer Center, Springfield, Ohio, 45504, United States|ProMedica Flower Hospital, Sylvania, Ohio, 43560, United States|Mercy Health - Saint Anne Hospital, Toledo, Ohio, 43623, United States|Toledo Clinic Cancer Centers-Toledo, Toledo, Ohio, 43623, United States|Saint Ann's Hospital, Westerville, Ohio, 43081, United States|Genesis Healthcare System Cancer Care Center, Zanesville, Ohio, 43701, United States|University of Oklahoma Health Sciences Center, Oklahoma City, Oklahoma, 73104, United States|Mercy Hospital Oklahoma City, Oklahoma City, Oklahoma, 73120, United States|Clackamas Radiation Oncology Center, Clackamas, Oregon, 97015, United States|Providence Cancer Institute Clackamas Clinic, Clackamas, Oregon, 97015, United States|Legacy Mount Hood Medical Center, Gresham, Oregon, 97030, United States|Providence Newberg Medical Center, Newberg, Oregon, 97132, United States|Providence Willamette Falls Medical Center, Oregon City, Oregon, 97045, United States|Legacy Good Samaritan Hospital and Medical Center, Portland, Oregon, 97210, United States|Providence Portland Medical Center, Portland, Oregon, 97213, United States|Providence Saint Vincent Medical Center, Portland, Oregon, 97225, United States|Kaiser Permanente Northwest, Portland, Oregon, 97227, United States|Legacy Meridian Park Hospital, Tualatin, Oregon, 97062, United States|Guthrie Medical Group PC-Robert Packer Hospital, Sayre, Pennsylvania, 18840, United States|Women and Infants Hospital, Providence, Rhode Island, 02905, United States|Smilow Cancer Hospital Care Center - Westerly, Westerly, Rhode Island, 02891, United States|Lexington Medical Center, West Columbia, South Carolina, 29169, United States|Avera Cancer Institute-Aberdeen, Aberdeen, South Dakota, 57401, United States|Sanford Cancer Center Oncology Clinic, Sioux Falls, South Dakota, 57104, United States|Avera Cancer Institute, Sioux Falls, South Dakota, 57105, United States|Sanford USD Medical Center - Sioux Falls, Sioux Falls, South Dakota, 57117-5134, United States|Baptist Memorial Hospital and Cancer Center-Collierville, Collierville, Tennessee, 38017, United States|Baptist Memorial Hospital and Cancer Center-Memphis, Memphis, Tennessee, 38120, United States|MD Anderson in The Woodlands, Conroe, Texas, 77384, United States|Parkland Memorial Hospital, Dallas, Texas, 75235, United States|UT Southwestern/Simmons Cancer Center-Dallas, Dallas, Texas, 75390, United States|UT Southwestern/Simmons Cancer Center-Fort Worth, Fort Worth, Texas, 76104, United States|M D Anderson Cancer Center, Houston, Texas, 77030, United States|MD Anderson West Houston, Houston, Texas, 77079, United States|MD Anderson League City, League City, Texas, 77573, United States|UT Southwestern Clinical Center at Richardson/Plano, Richardson, Texas, 75080, United States|MD Anderson in Sugar Land, Sugar Land, Texas, 77478, United States|Bon Secours Memorial Regional Medical Center, Mechanicsville, Virginia, 23116, United States|Bon Secours Saint Francis Medical Center, Midlothian, Virginia, 23114, United States|Bon Secours Saint Mary's Hospital, Richmond, Virginia, 23226, United States|Valley Medical Center, Renton, Washington, 98055, United States|Legacy Cancer Institute Medical Oncology and Day Treatment, Vancouver, Washington, 98684, United States|Legacy Salmon Creek Hospital, Vancouver, Washington, 98686, United States|North Star Lodge Cancer Center at Yakima Valley Memorial Hospital, Yakima, Washington, 98902, United States|Edwards Comprehensive Cancer Center, Huntington, West Virginia, 25701, United States|Langlade Hospital and Cancer Center, Antigo, Wisconsin, 54409, United States|ThedaCare Regional Cancer Center, Appleton, Wisconsin, 54911, United States|ThedaCare Cancer Care - Berlin, Berlin, Wisconsin, 54923, United States|Aurora Cancer Care-Southern Lakes VLCC, Burlington, Wisconsin, 53105, United States|Aurora Health Care Germantown Health Center, Germantown, Wisconsin, 53022, United States|Aurora Cancer Care-Grafton, Grafton, Wisconsin, 53024, United States|Aurora BayCare Medical Center, Green Bay, Wisconsin, 54311, United States|Mercyhealth Hospital and Cancer Center - Janesville, Janesville, Wisconsin, 53548, United States|UW Cancer Center Johnson Creek, Johnson Creek, Wisconsin, 53038, United States|Aurora Cancer Care-Kenosha South, Kenosha, Wisconsin, 53142, United States|University of Wisconsin Carbone Cancer Center, Madison, Wisconsin, 53792, United States|Aurora Bay Area Medical Group-Marinette, Marinette, Wisconsin, 54143, United States|Aspirus Medford Hospital, Medford, Wisconsin, 54451, United States|Froedtert Menomonee Falls Hospital, Menomonee Falls, Wisconsin, 53051, United States|Aurora Cancer Care-Milwaukee, Milwaukee, Wisconsin, 53209, United States|Aurora Saint Luke's Medical Center, Milwaukee, Wisconsin, 53215, United States|Medical College of Wisconsin, Milwaukee, Wisconsin, 53226, United States|Aurora Sinai Medical Center, Milwaukee, Wisconsin, 53233, United States|ProHealth D N Greenwald Center, Mukwonago, Wisconsin, 53149, United States|ThedaCare Regional Medical Center - Neenah, Neenah, Wisconsin, 54956, United States|ThedaCare Cancer Care - New London, New London, Wisconsin, 54961, United States|Drexel Town Square Health Center, Oak Creek, Wisconsin, 53154, United States|ProHealth Oconomowoc Memorial Hospital, Oconomowoc, Wisconsin, 53066, United States|ThedaCare Cancer Care - Oshkosh, Oshkosh, Wisconsin, 54904, United States|Vince Lombardi Cancer Clinic - Oshkosh, Oshkosh, Wisconsin, 54904, United States|Aurora Cancer Care-Racine, Racine, Wisconsin, 53406, United States|Ascension Saint Mary's Hospital, Rhinelander, Wisconsin, 54501, United States|ThedaCare Cancer Care - Shawano, Shawano, Wisconsin, 54166, United States|Vince Lombardi Cancer Clinic-Sheboygan, Sheboygan, Wisconsin, 53081, United States|Ascension Saint Michael's Hospital, Stevens Point, Wisconsin, 54481, United States|Aurora Medical Center in Summit, Summit, Wisconsin, 53066, United States|Vince Lombardi Cancer Clinic-Two Rivers, Two Rivers, Wisconsin, 54241, United States|UW Cancer Center at ProHealth Care, Waukesha, Wisconsin, 53188, United States|ThedaCare Cancer Care - Waupaca, Waupaca, Wisconsin, 54981, United States|Aspirus Regional Cancer Center, Wausau, Wisconsin, 54401, United States|Aurora Cancer Care-Milwaukee West, Wauwatosa, Wisconsin, 53226, United States|Aurora West Allis Medical Center, West Allis, Wisconsin, 53227, United States|Froedtert West Bend Hospital/Kraemer Cancer Center, West Bend, Wisconsin, 53095, United States|Aspirus Cancer Care - Wisconsin Rapids, Wisconsin Rapids, Wisconsin, 54494, United States|Doctors Cancer Center, Manati, 00674, Puerto Rico|Centro Comprensivo de Cancer de UPR, San Juan, 00927, Puerto Rico|San Juan City Hospital, San Juan, 00936, Puerto Rico</t>
  </si>
</sst>
</file>

<file path=xl/styles.xml><?xml version="1.0" encoding="utf-8"?>
<styleSheet xmlns="http://schemas.openxmlformats.org/spreadsheetml/2006/main">
  <numFmts count="1">
    <numFmt numFmtId="164" formatCode="General"/>
  </numFmts>
  <fonts count="14">
    <font>
      <sz val="10"/>
      <name val="Arial"/>
      <family val="0"/>
    </font>
    <font>
      <sz val="10"/>
      <name val="Arial"/>
      <family val="0"/>
    </font>
    <font>
      <sz val="10"/>
      <name val="Arial"/>
      <family val="0"/>
    </font>
    <font>
      <sz val="10"/>
      <name val="Arial"/>
      <family val="0"/>
    </font>
    <font>
      <sz val="10"/>
      <name val="Arial"/>
      <family val="2"/>
    </font>
    <font>
      <i val="true"/>
      <sz val="10"/>
      <name val="Arial"/>
      <family val="2"/>
    </font>
    <font>
      <u val="single"/>
      <sz val="10"/>
      <name val="Arial"/>
      <family val="2"/>
    </font>
    <font>
      <sz val="10"/>
      <color rgb="FF000000"/>
      <name val="Arial"/>
      <family val="2"/>
    </font>
    <font>
      <sz val="11"/>
      <color rgb="FF000000"/>
      <name val="Calibri"/>
      <family val="2"/>
    </font>
    <font>
      <sz val="10"/>
      <name val="Times New Roman"/>
      <family val="1"/>
    </font>
    <font>
      <u val="single"/>
      <sz val="10"/>
      <color rgb="FF0000FF"/>
      <name val="Arial"/>
      <family val="2"/>
    </font>
    <font>
      <b val="true"/>
      <sz val="10"/>
      <name val="Arial"/>
      <family val="2"/>
    </font>
    <font>
      <sz val="11"/>
      <color rgb="FF000000"/>
      <name val="Arial"/>
      <family val="2"/>
    </font>
    <font>
      <sz val="10"/>
      <name val="Noto Sans"/>
      <family val="2"/>
    </font>
  </fonts>
  <fills count="6">
    <fill>
      <patternFill patternType="none"/>
    </fill>
    <fill>
      <patternFill patternType="gray125"/>
    </fill>
    <fill>
      <patternFill patternType="solid">
        <fgColor rgb="FFFFFF00"/>
        <bgColor rgb="FFFFFF00"/>
      </patternFill>
    </fill>
    <fill>
      <patternFill patternType="solid">
        <fgColor rgb="FFFF8080"/>
        <bgColor rgb="FFFF99CC"/>
      </patternFill>
    </fill>
    <fill>
      <patternFill patternType="solid">
        <fgColor rgb="FFFF9900"/>
        <bgColor rgb="FFFFCC00"/>
      </patternFill>
    </fill>
    <fill>
      <patternFill patternType="solid">
        <fgColor rgb="FF0066CC"/>
        <bgColor rgb="FF008080"/>
      </patternFill>
    </fill>
  </fills>
  <borders count="2">
    <border diagonalUp="false" diagonalDown="false">
      <left/>
      <right/>
      <top/>
      <bottom/>
      <diagonal/>
    </border>
    <border diagonalUp="false" diagonalDown="false">
      <left/>
      <right/>
      <top/>
      <bottom style="medium">
        <color rgb="FFC0C0C0"/>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0" fillId="0" borderId="0" applyFont="true" applyBorder="false" applyAlignment="false" applyProtection="false"/>
  </cellStyleXfs>
  <cellXfs count="5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3" borderId="0" xfId="0" applyFont="true" applyBorder="false" applyAlignment="false" applyProtection="false">
      <alignment horizontal="general" vertical="bottom" textRotation="0" wrapText="false" indent="0" shrinkToFit="false"/>
      <protection locked="true" hidden="false"/>
    </xf>
    <xf numFmtId="164" fontId="6" fillId="4" borderId="0" xfId="0" applyFont="true" applyBorder="false" applyAlignment="false" applyProtection="false">
      <alignment horizontal="general" vertical="bottom" textRotation="0" wrapText="false" indent="0" shrinkToFit="false"/>
      <protection locked="true" hidden="false"/>
    </xf>
    <xf numFmtId="164" fontId="6" fillId="5"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2"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4"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center" textRotation="0" wrapText="true" indent="0" shrinkToFit="false"/>
      <protection locked="true" hidden="false"/>
    </xf>
    <xf numFmtId="164" fontId="10" fillId="0" borderId="0" xfId="20" applyFont="true" applyBorder="true" applyAlignment="true" applyProtection="true">
      <alignment horizontal="general" vertical="bottom" textRotation="0" wrapText="false" indent="0" shrinkToFit="false"/>
      <protection locked="true" hidden="false"/>
    </xf>
    <xf numFmtId="164" fontId="11" fillId="3"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1" fillId="5"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right" vertical="bottom" textRotation="0" wrapText="false" indent="0" shrinkToFit="false"/>
      <protection locked="true" hidden="false"/>
    </xf>
    <xf numFmtId="164" fontId="4" fillId="3" borderId="0" xfId="0" applyFont="true" applyBorder="false" applyAlignment="false" applyProtection="false">
      <alignment horizontal="general" vertical="bottom" textRotation="0" wrapText="false" indent="0" shrinkToFit="false"/>
      <protection locked="true" hidden="false"/>
    </xf>
    <xf numFmtId="164" fontId="4" fillId="5"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tru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7">
    <dxf>
      <fill>
        <patternFill patternType="solid">
          <fgColor rgb="00FFFFFF"/>
        </patternFill>
      </fill>
    </dxf>
    <dxf>
      <fill>
        <patternFill patternType="solid">
          <fgColor rgb="FFFFFF00"/>
        </patternFill>
      </fill>
    </dxf>
    <dxf>
      <fill>
        <patternFill patternType="solid">
          <fgColor rgb="FF000000"/>
          <bgColor rgb="FFFFFFFF"/>
        </patternFill>
      </fill>
    </dxf>
    <dxf>
      <fill>
        <patternFill patternType="solid">
          <fgColor rgb="FFFF8080"/>
        </patternFill>
      </fill>
    </dxf>
    <dxf>
      <fill>
        <patternFill patternType="solid">
          <fgColor rgb="FFFF9900"/>
        </patternFill>
      </fill>
    </dxf>
    <dxf>
      <fill>
        <patternFill patternType="solid">
          <fgColor rgb="FF0066CC"/>
        </patternFill>
      </fill>
    </dxf>
    <dxf>
      <fill>
        <patternFill patternType="solid">
          <fgColor rgb="FF0000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hyperlink" Target="https://clinicaltrials.gov/study/NCT03366844" TargetMode="External"/><Relationship Id="rId2"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true">
    <pageSetUpPr fitToPage="false"/>
  </sheetPr>
  <dimension ref="A1:BM339"/>
  <sheetViews>
    <sheetView showFormulas="false" showGridLines="true" showRowColHeaders="true" showZeros="true" rightToLeft="false" tabSelected="true" showOutlineSymbols="true" defaultGridColor="true" view="normal" topLeftCell="A1" colorId="64" zoomScale="91" zoomScaleNormal="91" zoomScalePageLayoutView="100" workbookViewId="0">
      <pane xSplit="0" ySplit="2" topLeftCell="A11" activePane="bottomLeft" state="frozen"/>
      <selection pane="topLeft" activeCell="A1" activeCellId="0" sqref="A1"/>
      <selection pane="bottomLeft" activeCell="A1" activeCellId="0" sqref="A1:L1"/>
    </sheetView>
  </sheetViews>
  <sheetFormatPr defaultColWidth="8.8125" defaultRowHeight="12.5" zeroHeight="false" outlineLevelRow="0" outlineLevelCol="0"/>
  <cols>
    <col collapsed="false" customWidth="true" hidden="false" outlineLevel="0" max="2" min="2" style="1" width="16.44"/>
    <col collapsed="false" customWidth="true" hidden="false" outlineLevel="0" max="3" min="3" style="0" width="19.44"/>
    <col collapsed="false" customWidth="true" hidden="false" outlineLevel="0" max="4" min="4" style="2" width="17.81"/>
    <col collapsed="false" customWidth="true" hidden="false" outlineLevel="0" max="6" min="5" style="3" width="17.81"/>
    <col collapsed="false" customWidth="true" hidden="false" outlineLevel="0" max="7" min="7" style="0" width="18.62"/>
    <col collapsed="false" customWidth="true" hidden="false" outlineLevel="0" max="8" min="8" style="0" width="14.35"/>
    <col collapsed="false" customWidth="true" hidden="false" outlineLevel="0" max="9" min="9" style="1" width="14.35"/>
    <col collapsed="false" customWidth="true" hidden="false" outlineLevel="0" max="10" min="10" style="0" width="15.99"/>
    <col collapsed="false" customWidth="true" hidden="false" outlineLevel="0" max="11" min="11" style="1" width="15.99"/>
    <col collapsed="false" customWidth="true" hidden="false" outlineLevel="0" max="12" min="12" style="0" width="21.62"/>
    <col collapsed="false" customWidth="true" hidden="false" outlineLevel="0" max="13" min="13" style="0" width="18.99"/>
    <col collapsed="false" customWidth="true" hidden="false" outlineLevel="0" max="14" min="14" style="0" width="16.17"/>
    <col collapsed="false" customWidth="true" hidden="false" outlineLevel="0" max="15" min="15" style="4" width="37.17"/>
    <col collapsed="false" customWidth="true" hidden="false" outlineLevel="0" max="16" min="16" style="4" width="26.99"/>
    <col collapsed="false" customWidth="true" hidden="false" outlineLevel="0" max="17" min="17" style="0" width="27.62"/>
    <col collapsed="false" customWidth="true" hidden="false" outlineLevel="0" max="18" min="18" style="0" width="37.99"/>
    <col collapsed="false" customWidth="true" hidden="false" outlineLevel="0" max="19" min="19" style="4" width="12.62"/>
    <col collapsed="false" customWidth="true" hidden="false" outlineLevel="0" max="20" min="20" style="0" width="21.35"/>
    <col collapsed="false" customWidth="true" hidden="false" outlineLevel="0" max="21" min="21" style="1" width="26.35"/>
    <col collapsed="false" customWidth="true" hidden="false" outlineLevel="0" max="22" min="22" style="1" width="27.81"/>
    <col collapsed="false" customWidth="true" hidden="false" outlineLevel="0" max="24" min="23" style="1" width="27.99"/>
    <col collapsed="false" customWidth="true" hidden="false" outlineLevel="0" max="25" min="25" style="1" width="23.44"/>
    <col collapsed="false" customWidth="true" hidden="false" outlineLevel="0" max="26" min="26" style="0" width="14.81"/>
    <col collapsed="false" customWidth="true" hidden="false" outlineLevel="0" max="27" min="27" style="0" width="23.44"/>
    <col collapsed="false" customWidth="true" hidden="false" outlineLevel="0" max="28" min="28" style="0" width="20.62"/>
    <col collapsed="false" customWidth="true" hidden="false" outlineLevel="0" max="29" min="29" style="5" width="10.99"/>
    <col collapsed="false" customWidth="true" hidden="false" outlineLevel="0" max="30" min="30" style="6" width="15.44"/>
    <col collapsed="false" customWidth="true" hidden="false" outlineLevel="0" max="31" min="31" style="0" width="9.35"/>
    <col collapsed="false" customWidth="true" hidden="false" outlineLevel="0" max="35" min="35" style="0" width="13.35"/>
    <col collapsed="false" customWidth="true" hidden="false" outlineLevel="0" max="36" min="36" style="7" width="10.99"/>
    <col collapsed="false" customWidth="true" hidden="false" outlineLevel="0" max="37" min="37" style="8" width="21.62"/>
    <col collapsed="false" customWidth="true" hidden="false" outlineLevel="0" max="42" min="38" style="4" width="11.99"/>
    <col collapsed="false" customWidth="true" hidden="false" outlineLevel="0" max="43" min="43" style="8" width="11.99"/>
    <col collapsed="false" customWidth="true" hidden="false" outlineLevel="0" max="48" min="48" style="0" width="13.17"/>
    <col collapsed="false" customWidth="false" hidden="false" outlineLevel="0" max="56" min="56" style="1" width="8.81"/>
    <col collapsed="false" customWidth="true" hidden="false" outlineLevel="0" max="57" min="57" style="0" width="12.17"/>
    <col collapsed="false" customWidth="true" hidden="false" outlineLevel="0" max="58" min="58" style="0" width="12.35"/>
    <col collapsed="false" customWidth="true" hidden="false" outlineLevel="0" max="60" min="59" style="0" width="11.62"/>
    <col collapsed="false" customWidth="true" hidden="false" outlineLevel="0" max="61" min="61" style="0" width="10.99"/>
    <col collapsed="false" customWidth="true" hidden="false" outlineLevel="0" max="63" min="62" style="0" width="14.44"/>
  </cols>
  <sheetData>
    <row r="1" customFormat="false" ht="13" hidden="false" customHeight="false" outlineLevel="0" collapsed="false">
      <c r="A1" s="9" t="s">
        <v>0</v>
      </c>
      <c r="B1" s="9"/>
      <c r="C1" s="9"/>
      <c r="D1" s="9"/>
      <c r="E1" s="9"/>
      <c r="F1" s="9"/>
      <c r="G1" s="9"/>
      <c r="H1" s="9"/>
      <c r="I1" s="9"/>
      <c r="J1" s="9"/>
      <c r="K1" s="9"/>
      <c r="L1" s="9"/>
      <c r="AK1" s="6"/>
    </row>
    <row r="2" s="10" customFormat="true" ht="12.5" hidden="false" customHeight="false" outlineLevel="0" collapsed="false">
      <c r="A2" s="10" t="s">
        <v>1</v>
      </c>
      <c r="B2" s="11" t="s">
        <v>2</v>
      </c>
      <c r="C2" s="10" t="s">
        <v>3</v>
      </c>
      <c r="D2" s="10" t="s">
        <v>4</v>
      </c>
      <c r="E2" s="12" t="s">
        <v>5</v>
      </c>
      <c r="F2" s="12" t="s">
        <v>6</v>
      </c>
      <c r="G2" s="10" t="s">
        <v>7</v>
      </c>
      <c r="H2" s="11" t="s">
        <v>8</v>
      </c>
      <c r="I2" s="11" t="s">
        <v>9</v>
      </c>
      <c r="J2" s="10" t="s">
        <v>10</v>
      </c>
      <c r="K2" s="11" t="s">
        <v>11</v>
      </c>
      <c r="L2" s="10" t="s">
        <v>12</v>
      </c>
      <c r="M2" s="11" t="s">
        <v>13</v>
      </c>
      <c r="N2" s="11" t="s">
        <v>14</v>
      </c>
      <c r="O2" s="13" t="s">
        <v>15</v>
      </c>
      <c r="P2" s="13" t="s">
        <v>16</v>
      </c>
      <c r="Q2" s="11" t="s">
        <v>17</v>
      </c>
      <c r="R2" s="10" t="s">
        <v>18</v>
      </c>
      <c r="S2" s="13" t="s">
        <v>19</v>
      </c>
      <c r="T2" s="10" t="s">
        <v>20</v>
      </c>
      <c r="U2" s="11" t="s">
        <v>21</v>
      </c>
      <c r="V2" s="11" t="s">
        <v>22</v>
      </c>
      <c r="W2" s="11" t="s">
        <v>23</v>
      </c>
      <c r="X2" s="11" t="s">
        <v>24</v>
      </c>
      <c r="Y2" s="11" t="s">
        <v>25</v>
      </c>
      <c r="Z2" s="10" t="s">
        <v>26</v>
      </c>
      <c r="AA2" s="10" t="s">
        <v>27</v>
      </c>
      <c r="AB2" s="10" t="s">
        <v>28</v>
      </c>
      <c r="AC2" s="14" t="s">
        <v>29</v>
      </c>
      <c r="AD2" s="15" t="s">
        <v>30</v>
      </c>
      <c r="AE2" s="10" t="s">
        <v>28</v>
      </c>
      <c r="AF2" s="10" t="s">
        <v>31</v>
      </c>
      <c r="AG2" s="10" t="s">
        <v>32</v>
      </c>
      <c r="AH2" s="10" t="s">
        <v>33</v>
      </c>
      <c r="AI2" s="10" t="s">
        <v>34</v>
      </c>
      <c r="AJ2" s="16" t="s">
        <v>35</v>
      </c>
      <c r="AK2" s="15" t="s">
        <v>30</v>
      </c>
      <c r="AL2" s="13" t="s">
        <v>36</v>
      </c>
      <c r="AM2" s="13" t="s">
        <v>37</v>
      </c>
      <c r="AN2" s="13" t="s">
        <v>38</v>
      </c>
      <c r="AO2" s="13" t="s">
        <v>39</v>
      </c>
      <c r="AP2" s="13" t="s">
        <v>40</v>
      </c>
      <c r="AQ2" s="15"/>
      <c r="AR2" s="10" t="s">
        <v>41</v>
      </c>
      <c r="AS2" s="17" t="s">
        <v>42</v>
      </c>
      <c r="AT2" s="17" t="s">
        <v>43</v>
      </c>
      <c r="AU2" s="17" t="s">
        <v>44</v>
      </c>
      <c r="AV2" s="17" t="s">
        <v>45</v>
      </c>
      <c r="AW2" s="17" t="s">
        <v>46</v>
      </c>
      <c r="AX2" s="17" t="s">
        <v>47</v>
      </c>
      <c r="AY2" s="17" t="s">
        <v>48</v>
      </c>
      <c r="AZ2" s="17" t="s">
        <v>49</v>
      </c>
      <c r="BA2" s="17" t="s">
        <v>50</v>
      </c>
      <c r="BB2" s="17" t="s">
        <v>51</v>
      </c>
      <c r="BC2" s="17" t="s">
        <v>52</v>
      </c>
      <c r="BD2" s="18" t="s">
        <v>53</v>
      </c>
      <c r="BE2" s="17" t="s">
        <v>54</v>
      </c>
      <c r="BF2" s="17" t="s">
        <v>55</v>
      </c>
      <c r="BG2" s="17" t="s">
        <v>56</v>
      </c>
      <c r="BH2" s="17" t="s">
        <v>57</v>
      </c>
      <c r="BI2" s="17" t="s">
        <v>58</v>
      </c>
      <c r="BJ2" s="17" t="s">
        <v>59</v>
      </c>
      <c r="BK2" s="2" t="s">
        <v>60</v>
      </c>
      <c r="BL2" s="17" t="s">
        <v>61</v>
      </c>
      <c r="BM2" s="10" t="s">
        <v>62</v>
      </c>
    </row>
    <row r="3" customFormat="false" ht="12.5" hidden="true" customHeight="false" outlineLevel="0" collapsed="false">
      <c r="A3" s="0" t="s">
        <v>63</v>
      </c>
      <c r="B3" s="18" t="s">
        <v>64</v>
      </c>
      <c r="C3" s="2" t="s">
        <v>65</v>
      </c>
      <c r="D3" s="2" t="s">
        <v>66</v>
      </c>
      <c r="E3" s="19" t="s">
        <v>67</v>
      </c>
      <c r="F3" s="19" t="s">
        <v>68</v>
      </c>
      <c r="G3" s="0" t="s">
        <v>69</v>
      </c>
      <c r="H3" s="1" t="s">
        <v>69</v>
      </c>
      <c r="I3" s="18" t="s">
        <v>70</v>
      </c>
      <c r="J3" s="0" t="s">
        <v>71</v>
      </c>
      <c r="K3" s="18" t="s">
        <v>71</v>
      </c>
      <c r="L3" s="0" t="s">
        <v>72</v>
      </c>
      <c r="M3" s="18" t="s">
        <v>72</v>
      </c>
      <c r="N3" s="1" t="s">
        <v>73</v>
      </c>
      <c r="O3" s="4" t="s">
        <v>74</v>
      </c>
      <c r="Q3" s="1"/>
      <c r="S3" s="20" t="s">
        <v>75</v>
      </c>
      <c r="T3" s="20"/>
      <c r="U3" s="18"/>
      <c r="V3" s="18"/>
      <c r="W3" s="18" t="s">
        <v>76</v>
      </c>
      <c r="X3" s="18" t="n">
        <v>9</v>
      </c>
      <c r="Y3" s="18" t="s">
        <v>77</v>
      </c>
      <c r="Z3" s="2" t="s">
        <v>78</v>
      </c>
      <c r="AA3" s="2" t="s">
        <v>79</v>
      </c>
      <c r="AB3" s="0" t="n">
        <v>33</v>
      </c>
      <c r="AD3" s="6" t="b">
        <f aca="false">EXACT(AB3,AE3)</f>
        <v>1</v>
      </c>
      <c r="AE3" s="0" t="n">
        <v>33</v>
      </c>
      <c r="AF3" s="2" t="s">
        <v>75</v>
      </c>
      <c r="AI3" s="2" t="s">
        <v>80</v>
      </c>
      <c r="AK3" s="6" t="b">
        <f aca="false">EXACT(C3,AR3)</f>
        <v>1</v>
      </c>
      <c r="AL3" s="21" t="s">
        <v>78</v>
      </c>
      <c r="AM3" s="21" t="s">
        <v>75</v>
      </c>
      <c r="AN3" s="21"/>
      <c r="AO3" s="21"/>
      <c r="AP3" s="21"/>
      <c r="AR3" s="0" t="s">
        <v>65</v>
      </c>
      <c r="AS3" s="0" t="s">
        <v>81</v>
      </c>
      <c r="AT3" s="0" t="s">
        <v>82</v>
      </c>
      <c r="AV3" s="0" t="s">
        <v>83</v>
      </c>
      <c r="AW3" s="0" t="s">
        <v>84</v>
      </c>
      <c r="AY3" s="0" t="s">
        <v>85</v>
      </c>
      <c r="BA3" s="0" t="s">
        <v>86</v>
      </c>
      <c r="BB3" s="0" t="s">
        <v>87</v>
      </c>
      <c r="BC3" s="0" t="s">
        <v>88</v>
      </c>
      <c r="BD3" s="18" t="s">
        <v>89</v>
      </c>
      <c r="BE3" s="0" t="s">
        <v>90</v>
      </c>
      <c r="BG3" s="0" t="s">
        <v>91</v>
      </c>
      <c r="BH3" s="0" t="s">
        <v>92</v>
      </c>
      <c r="BJ3" s="0" t="s">
        <v>93</v>
      </c>
      <c r="BK3" s="2" t="s">
        <v>94</v>
      </c>
      <c r="BL3" s="0" t="s">
        <v>95</v>
      </c>
    </row>
    <row r="4" customFormat="false" ht="12.5" hidden="true" customHeight="false" outlineLevel="0" collapsed="false">
      <c r="A4" s="0" t="s">
        <v>63</v>
      </c>
      <c r="B4" s="18" t="s">
        <v>64</v>
      </c>
      <c r="C4" s="2" t="s">
        <v>96</v>
      </c>
      <c r="D4" s="2" t="s">
        <v>97</v>
      </c>
      <c r="E4" s="19" t="n">
        <v>2010</v>
      </c>
      <c r="F4" s="19" t="s">
        <v>68</v>
      </c>
      <c r="G4" s="0" t="s">
        <v>98</v>
      </c>
      <c r="H4" s="18" t="s">
        <v>98</v>
      </c>
      <c r="I4" s="18" t="s">
        <v>99</v>
      </c>
      <c r="J4" s="0" t="s">
        <v>71</v>
      </c>
      <c r="K4" s="18" t="s">
        <v>71</v>
      </c>
      <c r="L4" s="0" t="s">
        <v>72</v>
      </c>
      <c r="M4" s="18" t="s">
        <v>72</v>
      </c>
      <c r="N4" s="1" t="s">
        <v>73</v>
      </c>
      <c r="O4" s="4" t="s">
        <v>100</v>
      </c>
      <c r="P4" s="22" t="s">
        <v>100</v>
      </c>
      <c r="Q4" s="1" t="s">
        <v>101</v>
      </c>
      <c r="R4" s="0" t="s">
        <v>102</v>
      </c>
      <c r="S4" s="20" t="s">
        <v>78</v>
      </c>
      <c r="T4" s="20" t="s">
        <v>103</v>
      </c>
      <c r="U4" s="22" t="s">
        <v>103</v>
      </c>
      <c r="V4" s="22" t="s">
        <v>103</v>
      </c>
      <c r="W4" s="22" t="s">
        <v>104</v>
      </c>
      <c r="X4" s="22" t="n">
        <v>3</v>
      </c>
      <c r="Y4" s="18" t="s">
        <v>77</v>
      </c>
      <c r="Z4" s="2" t="s">
        <v>78</v>
      </c>
      <c r="AA4" s="2" t="s">
        <v>105</v>
      </c>
      <c r="AB4" s="0" t="n">
        <v>29</v>
      </c>
      <c r="AD4" s="6" t="b">
        <f aca="false">EXACT(AB4,AE4)</f>
        <v>1</v>
      </c>
      <c r="AE4" s="0" t="n">
        <v>29</v>
      </c>
      <c r="AF4" s="2" t="s">
        <v>78</v>
      </c>
      <c r="AG4" s="23" t="s">
        <v>106</v>
      </c>
      <c r="AH4" s="2"/>
      <c r="AI4" s="2" t="s">
        <v>80</v>
      </c>
      <c r="AK4" s="6" t="b">
        <f aca="false">EXACT(C4,AR4)</f>
        <v>1</v>
      </c>
      <c r="AL4" s="21" t="s">
        <v>75</v>
      </c>
      <c r="AR4" s="0" t="s">
        <v>96</v>
      </c>
      <c r="AS4" s="0" t="s">
        <v>107</v>
      </c>
      <c r="AT4" s="0" t="s">
        <v>108</v>
      </c>
      <c r="AU4" s="0" t="s">
        <v>109</v>
      </c>
      <c r="AV4" s="0" t="s">
        <v>110</v>
      </c>
      <c r="AW4" s="0" t="s">
        <v>84</v>
      </c>
      <c r="AX4" s="0" t="s">
        <v>111</v>
      </c>
      <c r="AY4" s="0" t="s">
        <v>112</v>
      </c>
      <c r="BA4" s="0" t="s">
        <v>86</v>
      </c>
      <c r="BB4" s="0" t="s">
        <v>113</v>
      </c>
      <c r="BC4" s="0" t="s">
        <v>114</v>
      </c>
      <c r="BD4" s="18" t="s">
        <v>115</v>
      </c>
      <c r="BE4" s="0" t="s">
        <v>116</v>
      </c>
      <c r="BF4" s="0" t="s">
        <v>117</v>
      </c>
      <c r="BG4" s="0" t="s">
        <v>118</v>
      </c>
      <c r="BH4" s="0" t="s">
        <v>119</v>
      </c>
      <c r="BJ4" s="0" t="s">
        <v>120</v>
      </c>
      <c r="BK4" s="2" t="s">
        <v>94</v>
      </c>
      <c r="BL4" s="0" t="s">
        <v>121</v>
      </c>
    </row>
    <row r="5" customFormat="false" ht="12.5" hidden="true" customHeight="false" outlineLevel="0" collapsed="false">
      <c r="A5" s="0" t="s">
        <v>63</v>
      </c>
      <c r="B5" s="18" t="s">
        <v>64</v>
      </c>
      <c r="C5" s="2" t="s">
        <v>122</v>
      </c>
      <c r="D5" s="2" t="s">
        <v>123</v>
      </c>
      <c r="E5" s="3" t="n">
        <v>2011</v>
      </c>
      <c r="F5" s="19" t="s">
        <v>68</v>
      </c>
      <c r="G5" s="0" t="s">
        <v>124</v>
      </c>
      <c r="H5" s="18" t="s">
        <v>98</v>
      </c>
      <c r="I5" s="18" t="s">
        <v>99</v>
      </c>
      <c r="J5" s="0" t="s">
        <v>71</v>
      </c>
      <c r="K5" s="18" t="s">
        <v>71</v>
      </c>
      <c r="L5" s="0" t="s">
        <v>72</v>
      </c>
      <c r="M5" s="18" t="s">
        <v>72</v>
      </c>
      <c r="N5" s="1" t="s">
        <v>73</v>
      </c>
      <c r="O5" s="4" t="s">
        <v>74</v>
      </c>
      <c r="Q5" s="1" t="s">
        <v>125</v>
      </c>
      <c r="R5" s="0" t="s">
        <v>126</v>
      </c>
      <c r="S5" s="20" t="s">
        <v>78</v>
      </c>
      <c r="T5" s="2" t="s">
        <v>127</v>
      </c>
      <c r="U5" s="18" t="s">
        <v>127</v>
      </c>
      <c r="V5" s="18" t="s">
        <v>127</v>
      </c>
      <c r="W5" s="18" t="s">
        <v>127</v>
      </c>
      <c r="X5" s="18" t="n">
        <v>6</v>
      </c>
      <c r="Y5" s="18" t="s">
        <v>77</v>
      </c>
      <c r="Z5" s="2" t="s">
        <v>78</v>
      </c>
      <c r="AA5" s="2" t="s">
        <v>128</v>
      </c>
      <c r="AB5" s="0" t="n">
        <v>19</v>
      </c>
      <c r="AD5" s="6" t="b">
        <f aca="false">EXACT(AB5,AE5)</f>
        <v>1</v>
      </c>
      <c r="AE5" s="0" t="n">
        <v>19</v>
      </c>
      <c r="AF5" s="2" t="s">
        <v>75</v>
      </c>
      <c r="AI5" s="2" t="s">
        <v>80</v>
      </c>
      <c r="AK5" s="6" t="b">
        <f aca="false">EXACT(C5,AR5)</f>
        <v>1</v>
      </c>
      <c r="AL5" s="21" t="s">
        <v>78</v>
      </c>
      <c r="AM5" s="21" t="s">
        <v>75</v>
      </c>
      <c r="AN5" s="21"/>
      <c r="AO5" s="21"/>
      <c r="AP5" s="21"/>
      <c r="AR5" s="0" t="s">
        <v>122</v>
      </c>
      <c r="AS5" s="0" t="s">
        <v>129</v>
      </c>
      <c r="AT5" s="0" t="s">
        <v>130</v>
      </c>
      <c r="AV5" s="0" t="s">
        <v>83</v>
      </c>
      <c r="AW5" s="0" t="s">
        <v>84</v>
      </c>
      <c r="AX5" s="0" t="s">
        <v>131</v>
      </c>
      <c r="AY5" s="0" t="s">
        <v>132</v>
      </c>
      <c r="BA5" s="0" t="s">
        <v>133</v>
      </c>
      <c r="BB5" s="0" t="s">
        <v>113</v>
      </c>
      <c r="BC5" s="0" t="s">
        <v>134</v>
      </c>
      <c r="BD5" s="18" t="s">
        <v>89</v>
      </c>
      <c r="BE5" s="0" t="s">
        <v>135</v>
      </c>
      <c r="BF5" s="0" t="s">
        <v>136</v>
      </c>
      <c r="BG5" s="0" t="s">
        <v>136</v>
      </c>
      <c r="BH5" s="0" t="s">
        <v>137</v>
      </c>
      <c r="BJ5" s="0" t="s">
        <v>138</v>
      </c>
      <c r="BK5" s="2" t="s">
        <v>139</v>
      </c>
      <c r="BL5" s="0" t="s">
        <v>140</v>
      </c>
      <c r="BM5" s="2" t="s">
        <v>141</v>
      </c>
    </row>
    <row r="6" customFormat="false" ht="12.5" hidden="true" customHeight="false" outlineLevel="0" collapsed="false">
      <c r="A6" s="0" t="s">
        <v>142</v>
      </c>
      <c r="B6" s="18" t="s">
        <v>64</v>
      </c>
      <c r="C6" s="2" t="s">
        <v>143</v>
      </c>
      <c r="D6" s="2" t="s">
        <v>144</v>
      </c>
      <c r="E6" s="19" t="n">
        <v>2013</v>
      </c>
      <c r="F6" s="19" t="s">
        <v>68</v>
      </c>
      <c r="G6" s="0" t="s">
        <v>69</v>
      </c>
      <c r="H6" s="1" t="s">
        <v>69</v>
      </c>
      <c r="I6" s="18" t="s">
        <v>70</v>
      </c>
      <c r="J6" s="0" t="s">
        <v>71</v>
      </c>
      <c r="K6" s="18" t="s">
        <v>71</v>
      </c>
      <c r="L6" s="0" t="s">
        <v>72</v>
      </c>
      <c r="M6" s="18" t="s">
        <v>72</v>
      </c>
      <c r="N6" s="1" t="s">
        <v>73</v>
      </c>
      <c r="O6" s="4" t="s">
        <v>145</v>
      </c>
      <c r="Q6" s="18" t="s">
        <v>146</v>
      </c>
      <c r="R6" s="0" t="s">
        <v>147</v>
      </c>
      <c r="S6" s="20" t="s">
        <v>78</v>
      </c>
      <c r="T6" s="2" t="s">
        <v>127</v>
      </c>
      <c r="U6" s="18" t="s">
        <v>127</v>
      </c>
      <c r="V6" s="18" t="s">
        <v>127</v>
      </c>
      <c r="W6" s="18" t="s">
        <v>127</v>
      </c>
      <c r="X6" s="18" t="n">
        <v>6</v>
      </c>
      <c r="Y6" s="18" t="s">
        <v>148</v>
      </c>
      <c r="Z6" s="2" t="s">
        <v>75</v>
      </c>
      <c r="AA6" s="2" t="s">
        <v>128</v>
      </c>
      <c r="AB6" s="0" t="n">
        <v>14</v>
      </c>
      <c r="AD6" s="6" t="b">
        <f aca="false">EXACT(AB6,AE6)</f>
        <v>1</v>
      </c>
      <c r="AE6" s="0" t="n">
        <v>14</v>
      </c>
      <c r="AF6" s="2" t="s">
        <v>75</v>
      </c>
      <c r="AI6" s="2" t="s">
        <v>80</v>
      </c>
      <c r="AK6" s="6" t="b">
        <f aca="false">EXACT(C6,AR6)</f>
        <v>1</v>
      </c>
      <c r="AL6" s="21" t="s">
        <v>78</v>
      </c>
      <c r="AM6" s="21" t="s">
        <v>75</v>
      </c>
      <c r="AN6" s="21"/>
      <c r="AO6" s="21"/>
      <c r="AP6" s="21"/>
      <c r="AR6" s="0" t="s">
        <v>143</v>
      </c>
      <c r="AS6" s="0" t="s">
        <v>149</v>
      </c>
      <c r="AT6" s="0" t="s">
        <v>150</v>
      </c>
      <c r="AU6" s="0" t="s">
        <v>151</v>
      </c>
      <c r="AV6" s="0" t="s">
        <v>83</v>
      </c>
      <c r="AW6" s="0" t="s">
        <v>84</v>
      </c>
      <c r="AX6" s="0" t="s">
        <v>152</v>
      </c>
      <c r="AY6" s="0" t="s">
        <v>153</v>
      </c>
      <c r="AZ6" s="0" t="s">
        <v>154</v>
      </c>
      <c r="BA6" s="0" t="s">
        <v>133</v>
      </c>
      <c r="BB6" s="0" t="s">
        <v>113</v>
      </c>
      <c r="BC6" s="0" t="s">
        <v>134</v>
      </c>
      <c r="BD6" s="18" t="s">
        <v>89</v>
      </c>
      <c r="BE6" s="0" t="s">
        <v>93</v>
      </c>
      <c r="BF6" s="0" t="s">
        <v>155</v>
      </c>
      <c r="BG6" s="0" t="s">
        <v>156</v>
      </c>
      <c r="BH6" s="0" t="s">
        <v>157</v>
      </c>
      <c r="BJ6" s="0" t="s">
        <v>158</v>
      </c>
      <c r="BK6" s="2" t="s">
        <v>139</v>
      </c>
      <c r="BL6" s="0" t="s">
        <v>159</v>
      </c>
      <c r="BM6" s="2" t="s">
        <v>141</v>
      </c>
    </row>
    <row r="7" customFormat="false" ht="14.5" hidden="true" customHeight="false" outlineLevel="0" collapsed="false">
      <c r="A7" s="2" t="s">
        <v>63</v>
      </c>
      <c r="B7" s="18" t="s">
        <v>64</v>
      </c>
      <c r="C7" s="24" t="s">
        <v>160</v>
      </c>
      <c r="D7" s="23" t="s">
        <v>161</v>
      </c>
      <c r="E7" s="19" t="n">
        <v>2013</v>
      </c>
      <c r="F7" s="19" t="s">
        <v>68</v>
      </c>
      <c r="G7" s="25" t="s">
        <v>69</v>
      </c>
      <c r="H7" s="18" t="s">
        <v>69</v>
      </c>
      <c r="I7" s="18" t="s">
        <v>70</v>
      </c>
      <c r="J7" s="2" t="s">
        <v>71</v>
      </c>
      <c r="K7" s="18" t="s">
        <v>71</v>
      </c>
      <c r="L7" s="2" t="s">
        <v>162</v>
      </c>
      <c r="M7" s="18" t="s">
        <v>162</v>
      </c>
      <c r="N7" s="1" t="s">
        <v>73</v>
      </c>
      <c r="O7" s="21" t="s">
        <v>163</v>
      </c>
      <c r="P7" s="22" t="s">
        <v>163</v>
      </c>
      <c r="Q7" s="18" t="s">
        <v>164</v>
      </c>
      <c r="R7" s="21" t="s">
        <v>165</v>
      </c>
      <c r="S7" s="20" t="s">
        <v>78</v>
      </c>
      <c r="T7" s="21" t="s">
        <v>103</v>
      </c>
      <c r="U7" s="18" t="s">
        <v>103</v>
      </c>
      <c r="V7" s="18" t="s">
        <v>103</v>
      </c>
      <c r="W7" s="22" t="s">
        <v>104</v>
      </c>
      <c r="X7" s="22" t="n">
        <v>3</v>
      </c>
      <c r="Y7" s="18" t="s">
        <v>77</v>
      </c>
      <c r="Z7" s="2" t="s">
        <v>78</v>
      </c>
      <c r="AA7" s="0" t="s">
        <v>166</v>
      </c>
      <c r="AB7" s="0" t="n">
        <v>304</v>
      </c>
      <c r="AD7" s="6" t="b">
        <f aca="false">EXACT(AB7,AE7)</f>
        <v>1</v>
      </c>
      <c r="AE7" s="0" t="n">
        <v>304</v>
      </c>
      <c r="AF7" s="2" t="s">
        <v>167</v>
      </c>
      <c r="AI7" s="2" t="s">
        <v>168</v>
      </c>
      <c r="AK7" s="6" t="b">
        <f aca="false">EXACT(C7,AR7)</f>
        <v>1</v>
      </c>
      <c r="AL7" s="21" t="s">
        <v>75</v>
      </c>
      <c r="AR7" s="0" t="s">
        <v>160</v>
      </c>
      <c r="AS7" s="0" t="s">
        <v>169</v>
      </c>
      <c r="AT7" s="0" t="s">
        <v>170</v>
      </c>
      <c r="AU7" s="0" t="s">
        <v>171</v>
      </c>
      <c r="AV7" s="0" t="s">
        <v>172</v>
      </c>
      <c r="AW7" s="0" t="s">
        <v>84</v>
      </c>
      <c r="AX7" s="0" t="s">
        <v>173</v>
      </c>
      <c r="AY7" s="0" t="s">
        <v>174</v>
      </c>
      <c r="AZ7" s="0" t="s">
        <v>175</v>
      </c>
      <c r="BA7" s="0" t="s">
        <v>86</v>
      </c>
      <c r="BB7" s="0" t="s">
        <v>113</v>
      </c>
      <c r="BC7" s="0" t="s">
        <v>176</v>
      </c>
      <c r="BD7" s="18" t="s">
        <v>115</v>
      </c>
      <c r="BE7" s="0" t="s">
        <v>177</v>
      </c>
      <c r="BF7" s="0" t="s">
        <v>178</v>
      </c>
      <c r="BG7" s="0" t="s">
        <v>117</v>
      </c>
      <c r="BH7" s="0" t="s">
        <v>179</v>
      </c>
      <c r="BJ7" s="0" t="s">
        <v>180</v>
      </c>
      <c r="BK7" s="2" t="s">
        <v>94</v>
      </c>
      <c r="BL7" s="0" t="s">
        <v>181</v>
      </c>
    </row>
    <row r="8" customFormat="false" ht="12.5" hidden="false" customHeight="false" outlineLevel="0" collapsed="false">
      <c r="A8" s="0" t="s">
        <v>142</v>
      </c>
      <c r="B8" s="18" t="s">
        <v>64</v>
      </c>
      <c r="C8" s="2" t="s">
        <v>182</v>
      </c>
      <c r="D8" s="2" t="s">
        <v>183</v>
      </c>
      <c r="E8" s="19" t="n">
        <v>2014</v>
      </c>
      <c r="F8" s="19" t="s">
        <v>68</v>
      </c>
      <c r="G8" s="0" t="s">
        <v>69</v>
      </c>
      <c r="H8" s="1" t="s">
        <v>69</v>
      </c>
      <c r="I8" s="18" t="s">
        <v>70</v>
      </c>
      <c r="J8" s="0" t="s">
        <v>71</v>
      </c>
      <c r="K8" s="18" t="s">
        <v>71</v>
      </c>
      <c r="L8" s="0" t="s">
        <v>184</v>
      </c>
      <c r="M8" s="18" t="s">
        <v>184</v>
      </c>
      <c r="N8" s="22" t="s">
        <v>84</v>
      </c>
      <c r="O8" s="0" t="s">
        <v>100</v>
      </c>
      <c r="P8" s="22" t="s">
        <v>100</v>
      </c>
      <c r="Q8" s="1" t="s">
        <v>185</v>
      </c>
      <c r="R8" s="2" t="s">
        <v>186</v>
      </c>
      <c r="S8" s="20" t="s">
        <v>78</v>
      </c>
      <c r="T8" s="21" t="s">
        <v>187</v>
      </c>
      <c r="U8" s="18" t="s">
        <v>187</v>
      </c>
      <c r="V8" s="18" t="s">
        <v>187</v>
      </c>
      <c r="W8" s="18" t="s">
        <v>188</v>
      </c>
      <c r="X8" s="18" t="n">
        <v>5</v>
      </c>
      <c r="Y8" s="18" t="s">
        <v>77</v>
      </c>
      <c r="Z8" s="2" t="s">
        <v>78</v>
      </c>
      <c r="AA8" s="2" t="s">
        <v>189</v>
      </c>
      <c r="AB8" s="0" t="n">
        <v>58</v>
      </c>
      <c r="AD8" s="6" t="b">
        <f aca="false">EXACT(AB8,AE8)</f>
        <v>1</v>
      </c>
      <c r="AE8" s="0" t="n">
        <v>58</v>
      </c>
      <c r="AF8" s="2" t="s">
        <v>78</v>
      </c>
      <c r="AG8" s="2"/>
      <c r="AH8" s="2"/>
      <c r="AI8" s="2" t="s">
        <v>190</v>
      </c>
      <c r="AK8" s="6" t="b">
        <f aca="false">EXACT(C8,AR8)</f>
        <v>1</v>
      </c>
      <c r="AL8" s="21" t="s">
        <v>78</v>
      </c>
      <c r="AM8" s="21" t="s">
        <v>78</v>
      </c>
      <c r="AN8" s="21"/>
      <c r="AO8" s="21" t="s">
        <v>106</v>
      </c>
      <c r="AP8" s="21" t="s">
        <v>191</v>
      </c>
      <c r="AR8" s="0" t="s">
        <v>182</v>
      </c>
      <c r="AS8" s="0" t="s">
        <v>192</v>
      </c>
      <c r="AT8" s="0" t="s">
        <v>193</v>
      </c>
      <c r="AU8" s="0" t="s">
        <v>194</v>
      </c>
      <c r="AV8" s="0" t="s">
        <v>83</v>
      </c>
      <c r="AW8" s="0" t="s">
        <v>73</v>
      </c>
      <c r="AX8" s="26" t="s">
        <v>195</v>
      </c>
      <c r="AY8" s="2" t="s">
        <v>196</v>
      </c>
      <c r="AZ8" s="0" t="s">
        <v>197</v>
      </c>
      <c r="BA8" s="0" t="s">
        <v>198</v>
      </c>
      <c r="BB8" s="2" t="s">
        <v>113</v>
      </c>
      <c r="BC8" s="0" t="s">
        <v>199</v>
      </c>
      <c r="BD8" s="18" t="s">
        <v>89</v>
      </c>
      <c r="BE8" s="0" t="s">
        <v>136</v>
      </c>
      <c r="BF8" s="0" t="s">
        <v>200</v>
      </c>
      <c r="BG8" s="0" t="s">
        <v>200</v>
      </c>
      <c r="BH8" s="0" t="s">
        <v>201</v>
      </c>
      <c r="BI8" s="0" t="s">
        <v>202</v>
      </c>
      <c r="BJ8" s="0" t="s">
        <v>203</v>
      </c>
      <c r="BK8" s="2" t="s">
        <v>94</v>
      </c>
      <c r="BL8" s="0" t="s">
        <v>204</v>
      </c>
    </row>
    <row r="9" customFormat="false" ht="12.5" hidden="true" customHeight="false" outlineLevel="0" collapsed="false">
      <c r="A9" s="0" t="s">
        <v>205</v>
      </c>
      <c r="B9" s="18" t="s">
        <v>206</v>
      </c>
      <c r="C9" s="2" t="s">
        <v>207</v>
      </c>
      <c r="D9" s="2" t="s">
        <v>208</v>
      </c>
      <c r="E9" s="19" t="n">
        <v>2014</v>
      </c>
      <c r="F9" s="19" t="s">
        <v>68</v>
      </c>
      <c r="G9" s="0" t="s">
        <v>69</v>
      </c>
      <c r="H9" s="1" t="s">
        <v>69</v>
      </c>
      <c r="I9" s="18" t="s">
        <v>70</v>
      </c>
      <c r="J9" s="0" t="s">
        <v>71</v>
      </c>
      <c r="K9" s="18" t="s">
        <v>71</v>
      </c>
      <c r="L9" s="0" t="s">
        <v>209</v>
      </c>
      <c r="M9" s="18" t="s">
        <v>72</v>
      </c>
      <c r="N9" s="1" t="s">
        <v>73</v>
      </c>
      <c r="O9" s="4" t="s">
        <v>100</v>
      </c>
      <c r="P9" s="22" t="s">
        <v>100</v>
      </c>
      <c r="Q9" s="1" t="s">
        <v>210</v>
      </c>
      <c r="R9" s="2" t="s">
        <v>211</v>
      </c>
      <c r="S9" s="20" t="s">
        <v>78</v>
      </c>
      <c r="T9" s="2" t="s">
        <v>127</v>
      </c>
      <c r="U9" s="18" t="s">
        <v>127</v>
      </c>
      <c r="V9" s="18" t="s">
        <v>127</v>
      </c>
      <c r="W9" s="18" t="s">
        <v>127</v>
      </c>
      <c r="X9" s="18" t="n">
        <v>6</v>
      </c>
      <c r="Y9" s="18" t="s">
        <v>77</v>
      </c>
      <c r="Z9" s="2" t="s">
        <v>78</v>
      </c>
      <c r="AA9" s="2" t="s">
        <v>212</v>
      </c>
      <c r="AB9" s="0" t="n">
        <v>15</v>
      </c>
      <c r="AD9" s="6" t="b">
        <f aca="false">EXACT(AB9,AE9)</f>
        <v>1</v>
      </c>
      <c r="AE9" s="0" t="n">
        <v>15</v>
      </c>
      <c r="AF9" s="2" t="s">
        <v>75</v>
      </c>
      <c r="AI9" s="2" t="s">
        <v>80</v>
      </c>
      <c r="AK9" s="6" t="b">
        <f aca="false">EXACT(C9,AR9)</f>
        <v>1</v>
      </c>
      <c r="AL9" s="21" t="s">
        <v>78</v>
      </c>
      <c r="AM9" s="21" t="s">
        <v>75</v>
      </c>
      <c r="AN9" s="21"/>
      <c r="AO9" s="21"/>
      <c r="AP9" s="21"/>
      <c r="AR9" s="0" t="s">
        <v>207</v>
      </c>
      <c r="AS9" s="0" t="s">
        <v>213</v>
      </c>
      <c r="AT9" s="0" t="s">
        <v>214</v>
      </c>
      <c r="AU9" s="0" t="s">
        <v>215</v>
      </c>
      <c r="AV9" s="0" t="s">
        <v>83</v>
      </c>
      <c r="AW9" s="0" t="s">
        <v>84</v>
      </c>
      <c r="AX9" s="0" t="s">
        <v>216</v>
      </c>
      <c r="AY9" s="0" t="s">
        <v>217</v>
      </c>
      <c r="BA9" s="0" t="s">
        <v>133</v>
      </c>
      <c r="BB9" s="0" t="s">
        <v>113</v>
      </c>
      <c r="BC9" s="0" t="s">
        <v>199</v>
      </c>
      <c r="BD9" s="18" t="s">
        <v>89</v>
      </c>
      <c r="BE9" s="0" t="s">
        <v>218</v>
      </c>
      <c r="BF9" s="0" t="s">
        <v>219</v>
      </c>
      <c r="BG9" s="0" t="s">
        <v>219</v>
      </c>
      <c r="BH9" s="0" t="s">
        <v>220</v>
      </c>
      <c r="BJ9" s="0" t="s">
        <v>221</v>
      </c>
      <c r="BK9" s="2" t="s">
        <v>139</v>
      </c>
      <c r="BL9" s="0" t="s">
        <v>222</v>
      </c>
      <c r="BM9" s="2" t="s">
        <v>223</v>
      </c>
    </row>
    <row r="10" customFormat="false" ht="25" hidden="false" customHeight="false" outlineLevel="0" collapsed="false">
      <c r="A10" s="2" t="s">
        <v>63</v>
      </c>
      <c r="B10" s="18" t="s">
        <v>64</v>
      </c>
      <c r="C10" s="2" t="s">
        <v>224</v>
      </c>
      <c r="D10" s="2" t="s">
        <v>225</v>
      </c>
      <c r="E10" s="19" t="n">
        <v>2014</v>
      </c>
      <c r="F10" s="19" t="s">
        <v>68</v>
      </c>
      <c r="G10" s="2" t="s">
        <v>69</v>
      </c>
      <c r="H10" s="1" t="s">
        <v>69</v>
      </c>
      <c r="I10" s="18" t="s">
        <v>70</v>
      </c>
      <c r="J10" s="2" t="s">
        <v>71</v>
      </c>
      <c r="K10" s="18" t="s">
        <v>71</v>
      </c>
      <c r="L10" s="2" t="s">
        <v>162</v>
      </c>
      <c r="M10" s="1" t="s">
        <v>162</v>
      </c>
      <c r="N10" s="1" t="s">
        <v>73</v>
      </c>
      <c r="O10" s="21" t="s">
        <v>163</v>
      </c>
      <c r="P10" s="22" t="s">
        <v>163</v>
      </c>
      <c r="Q10" s="1" t="s">
        <v>226</v>
      </c>
      <c r="R10" s="27" t="s">
        <v>227</v>
      </c>
      <c r="S10" s="28" t="s">
        <v>78</v>
      </c>
      <c r="T10" s="27" t="s">
        <v>228</v>
      </c>
      <c r="U10" s="29" t="s">
        <v>229</v>
      </c>
      <c r="V10" s="29" t="s">
        <v>229</v>
      </c>
      <c r="W10" s="29" t="s">
        <v>229</v>
      </c>
      <c r="X10" s="29" t="n">
        <v>1</v>
      </c>
      <c r="Y10" s="18" t="s">
        <v>77</v>
      </c>
      <c r="Z10" s="2" t="s">
        <v>78</v>
      </c>
      <c r="AA10" s="2" t="s">
        <v>230</v>
      </c>
      <c r="AB10" s="0" t="n">
        <v>169</v>
      </c>
      <c r="AD10" s="6" t="b">
        <f aca="false">EXACT(AB10,AE10)</f>
        <v>1</v>
      </c>
      <c r="AE10" s="0" t="n">
        <v>169</v>
      </c>
      <c r="AF10" s="2" t="s">
        <v>78</v>
      </c>
      <c r="AG10" s="2" t="s">
        <v>231</v>
      </c>
      <c r="AH10" s="2"/>
      <c r="AI10" s="2" t="s">
        <v>190</v>
      </c>
      <c r="AK10" s="6" t="b">
        <f aca="false">EXACT(C10,AR10)</f>
        <v>1</v>
      </c>
      <c r="AL10" s="21" t="s">
        <v>78</v>
      </c>
      <c r="AM10" s="21" t="s">
        <v>78</v>
      </c>
      <c r="AN10" s="21" t="s">
        <v>231</v>
      </c>
      <c r="AO10" s="21" t="s">
        <v>231</v>
      </c>
      <c r="AP10" s="21" t="s">
        <v>191</v>
      </c>
      <c r="AR10" s="0" t="s">
        <v>224</v>
      </c>
      <c r="AS10" s="0" t="s">
        <v>232</v>
      </c>
      <c r="AT10" s="0" t="s">
        <v>233</v>
      </c>
      <c r="AV10" s="0" t="s">
        <v>234</v>
      </c>
      <c r="AW10" s="0" t="s">
        <v>73</v>
      </c>
      <c r="AX10" s="0" t="s">
        <v>235</v>
      </c>
      <c r="AY10" s="0" t="s">
        <v>236</v>
      </c>
      <c r="BA10" s="0" t="s">
        <v>86</v>
      </c>
      <c r="BB10" s="0" t="s">
        <v>87</v>
      </c>
      <c r="BC10" s="0" t="s">
        <v>114</v>
      </c>
      <c r="BD10" s="18" t="s">
        <v>115</v>
      </c>
      <c r="BE10" s="0" t="s">
        <v>237</v>
      </c>
      <c r="BF10" s="0" t="s">
        <v>238</v>
      </c>
      <c r="BG10" s="0" t="s">
        <v>239</v>
      </c>
      <c r="BH10" s="0" t="s">
        <v>240</v>
      </c>
      <c r="BI10" s="0" t="s">
        <v>241</v>
      </c>
      <c r="BJ10" s="0" t="s">
        <v>242</v>
      </c>
      <c r="BK10" s="2" t="s">
        <v>94</v>
      </c>
      <c r="BL10" s="0" t="s">
        <v>243</v>
      </c>
    </row>
    <row r="11" customFormat="false" ht="12.5" hidden="false" customHeight="false" outlineLevel="0" collapsed="false">
      <c r="A11" s="0" t="s">
        <v>63</v>
      </c>
      <c r="B11" s="18" t="s">
        <v>64</v>
      </c>
      <c r="C11" s="2" t="s">
        <v>244</v>
      </c>
      <c r="D11" s="2" t="s">
        <v>245</v>
      </c>
      <c r="E11" s="19" t="n">
        <v>2015</v>
      </c>
      <c r="F11" s="19" t="s">
        <v>68</v>
      </c>
      <c r="G11" s="0" t="s">
        <v>69</v>
      </c>
      <c r="H11" s="1" t="s">
        <v>69</v>
      </c>
      <c r="I11" s="18" t="s">
        <v>70</v>
      </c>
      <c r="J11" s="0" t="s">
        <v>71</v>
      </c>
      <c r="K11" s="18" t="s">
        <v>71</v>
      </c>
      <c r="L11" s="0" t="s">
        <v>246</v>
      </c>
      <c r="M11" s="18" t="s">
        <v>247</v>
      </c>
      <c r="N11" s="22" t="s">
        <v>84</v>
      </c>
      <c r="O11" s="0" t="s">
        <v>100</v>
      </c>
      <c r="P11" s="22" t="s">
        <v>100</v>
      </c>
      <c r="Q11" s="1" t="s">
        <v>248</v>
      </c>
      <c r="R11" s="0" t="s">
        <v>249</v>
      </c>
      <c r="S11" s="20" t="s">
        <v>78</v>
      </c>
      <c r="U11" s="18" t="s">
        <v>229</v>
      </c>
      <c r="V11" s="18" t="s">
        <v>229</v>
      </c>
      <c r="W11" s="18" t="s">
        <v>229</v>
      </c>
      <c r="X11" s="1" t="n">
        <v>1</v>
      </c>
      <c r="Y11" s="18" t="s">
        <v>77</v>
      </c>
      <c r="Z11" s="2" t="s">
        <v>78</v>
      </c>
      <c r="AA11" s="2" t="s">
        <v>250</v>
      </c>
      <c r="AB11" s="0" t="n">
        <v>38</v>
      </c>
      <c r="AD11" s="6" t="b">
        <f aca="false">EXACT(AB11,AE11)</f>
        <v>1</v>
      </c>
      <c r="AE11" s="0" t="n">
        <v>38</v>
      </c>
      <c r="AF11" s="2" t="s">
        <v>78</v>
      </c>
      <c r="AG11" s="23" t="s">
        <v>231</v>
      </c>
      <c r="AH11" s="2"/>
      <c r="AI11" s="2" t="s">
        <v>80</v>
      </c>
      <c r="AK11" s="6" t="b">
        <f aca="false">EXACT(C11,AR11)</f>
        <v>1</v>
      </c>
      <c r="AL11" s="21" t="s">
        <v>78</v>
      </c>
      <c r="AM11" s="21" t="s">
        <v>78</v>
      </c>
      <c r="AN11" s="21" t="s">
        <v>231</v>
      </c>
      <c r="AO11" s="21" t="s">
        <v>231</v>
      </c>
      <c r="AP11" s="21" t="s">
        <v>191</v>
      </c>
      <c r="AR11" s="0" t="s">
        <v>244</v>
      </c>
      <c r="AS11" s="0" t="s">
        <v>251</v>
      </c>
      <c r="AT11" s="0" t="s">
        <v>252</v>
      </c>
      <c r="AV11" s="0" t="s">
        <v>234</v>
      </c>
      <c r="AW11" s="0" t="s">
        <v>73</v>
      </c>
      <c r="AX11" s="0" t="s">
        <v>253</v>
      </c>
      <c r="AY11" s="0" t="s">
        <v>254</v>
      </c>
      <c r="AZ11" s="0" t="s">
        <v>255</v>
      </c>
      <c r="BA11" s="0" t="s">
        <v>86</v>
      </c>
      <c r="BB11" s="0" t="s">
        <v>113</v>
      </c>
      <c r="BC11" s="0" t="s">
        <v>114</v>
      </c>
      <c r="BD11" s="18" t="s">
        <v>115</v>
      </c>
      <c r="BE11" s="0" t="s">
        <v>256</v>
      </c>
      <c r="BF11" s="0" t="s">
        <v>257</v>
      </c>
      <c r="BG11" s="0" t="s">
        <v>257</v>
      </c>
      <c r="BH11" s="0" t="s">
        <v>258</v>
      </c>
      <c r="BI11" s="0" t="s">
        <v>259</v>
      </c>
      <c r="BJ11" s="0" t="s">
        <v>260</v>
      </c>
      <c r="BK11" s="2" t="s">
        <v>139</v>
      </c>
      <c r="BL11" s="0" t="s">
        <v>261</v>
      </c>
    </row>
    <row r="12" customFormat="false" ht="12.5" hidden="true" customHeight="false" outlineLevel="0" collapsed="false">
      <c r="A12" s="0" t="s">
        <v>63</v>
      </c>
      <c r="B12" s="18" t="s">
        <v>64</v>
      </c>
      <c r="C12" s="9" t="s">
        <v>262</v>
      </c>
      <c r="D12" s="2" t="s">
        <v>263</v>
      </c>
      <c r="E12" s="19" t="n">
        <v>2015</v>
      </c>
      <c r="F12" s="19" t="s">
        <v>68</v>
      </c>
      <c r="G12" s="0" t="s">
        <v>69</v>
      </c>
      <c r="H12" s="1" t="s">
        <v>69</v>
      </c>
      <c r="I12" s="18" t="s">
        <v>70</v>
      </c>
      <c r="J12" s="0" t="s">
        <v>71</v>
      </c>
      <c r="K12" s="18" t="s">
        <v>71</v>
      </c>
      <c r="L12" s="0" t="s">
        <v>264</v>
      </c>
      <c r="M12" s="1" t="s">
        <v>264</v>
      </c>
      <c r="N12" s="1" t="s">
        <v>73</v>
      </c>
      <c r="O12" s="4" t="s">
        <v>100</v>
      </c>
      <c r="P12" s="22" t="s">
        <v>100</v>
      </c>
      <c r="Q12" s="1"/>
      <c r="S12" s="20" t="s">
        <v>75</v>
      </c>
      <c r="U12" s="18"/>
      <c r="V12" s="18"/>
      <c r="W12" s="18" t="s">
        <v>76</v>
      </c>
      <c r="X12" s="18" t="n">
        <v>9</v>
      </c>
      <c r="Y12" s="18" t="s">
        <v>77</v>
      </c>
      <c r="Z12" s="2" t="s">
        <v>78</v>
      </c>
      <c r="AA12" s="2" t="s">
        <v>250</v>
      </c>
      <c r="AB12" s="0" t="n">
        <v>71</v>
      </c>
      <c r="AD12" s="6" t="b">
        <f aca="false">EXACT(AB12,AE12)</f>
        <v>1</v>
      </c>
      <c r="AE12" s="0" t="n">
        <v>71</v>
      </c>
      <c r="AF12" s="2" t="s">
        <v>78</v>
      </c>
      <c r="AG12" s="2"/>
      <c r="AH12" s="2"/>
      <c r="AI12" s="2" t="s">
        <v>190</v>
      </c>
      <c r="AK12" s="6" t="b">
        <f aca="false">EXACT(C12,AR12)</f>
        <v>1</v>
      </c>
      <c r="AL12" s="21" t="s">
        <v>75</v>
      </c>
      <c r="AR12" s="0" t="s">
        <v>262</v>
      </c>
      <c r="AS12" s="0" t="s">
        <v>265</v>
      </c>
      <c r="AT12" s="0" t="s">
        <v>266</v>
      </c>
      <c r="AV12" s="0" t="s">
        <v>172</v>
      </c>
      <c r="AW12" s="0" t="s">
        <v>84</v>
      </c>
      <c r="AX12" s="0" t="s">
        <v>267</v>
      </c>
      <c r="AY12" s="0" t="s">
        <v>268</v>
      </c>
      <c r="AZ12" s="0" t="s">
        <v>269</v>
      </c>
      <c r="BA12" s="0" t="s">
        <v>86</v>
      </c>
      <c r="BB12" s="0" t="s">
        <v>113</v>
      </c>
      <c r="BC12" s="0" t="s">
        <v>199</v>
      </c>
      <c r="BD12" s="18" t="s">
        <v>89</v>
      </c>
      <c r="BE12" s="0" t="s">
        <v>270</v>
      </c>
      <c r="BF12" s="0" t="s">
        <v>271</v>
      </c>
      <c r="BG12" s="0" t="s">
        <v>272</v>
      </c>
      <c r="BH12" s="0" t="s">
        <v>273</v>
      </c>
      <c r="BJ12" s="0" t="s">
        <v>274</v>
      </c>
      <c r="BK12" s="2" t="s">
        <v>139</v>
      </c>
      <c r="BL12" s="0" t="s">
        <v>275</v>
      </c>
    </row>
    <row r="13" customFormat="false" ht="12.5" hidden="true" customHeight="false" outlineLevel="0" collapsed="false">
      <c r="A13" s="0" t="s">
        <v>142</v>
      </c>
      <c r="B13" s="18" t="s">
        <v>64</v>
      </c>
      <c r="C13" s="2" t="s">
        <v>276</v>
      </c>
      <c r="D13" s="2" t="s">
        <v>277</v>
      </c>
      <c r="E13" s="19" t="n">
        <v>2015</v>
      </c>
      <c r="F13" s="19" t="s">
        <v>68</v>
      </c>
      <c r="G13" s="0" t="s">
        <v>69</v>
      </c>
      <c r="H13" s="1" t="s">
        <v>69</v>
      </c>
      <c r="I13" s="18" t="s">
        <v>70</v>
      </c>
      <c r="J13" s="0" t="s">
        <v>71</v>
      </c>
      <c r="K13" s="18" t="s">
        <v>71</v>
      </c>
      <c r="L13" s="0" t="s">
        <v>72</v>
      </c>
      <c r="M13" s="18" t="s">
        <v>72</v>
      </c>
      <c r="N13" s="1" t="s">
        <v>73</v>
      </c>
      <c r="O13" s="21" t="s">
        <v>278</v>
      </c>
      <c r="P13" s="21"/>
      <c r="Q13" s="1"/>
      <c r="S13" s="20" t="s">
        <v>75</v>
      </c>
      <c r="U13" s="18"/>
      <c r="V13" s="18"/>
      <c r="W13" s="18" t="s">
        <v>76</v>
      </c>
      <c r="X13" s="18" t="n">
        <v>9</v>
      </c>
      <c r="Y13" s="18" t="s">
        <v>279</v>
      </c>
      <c r="Z13" s="2" t="s">
        <v>75</v>
      </c>
      <c r="AA13" s="2" t="s">
        <v>212</v>
      </c>
      <c r="AB13" s="0" t="n">
        <v>9</v>
      </c>
      <c r="AD13" s="6" t="b">
        <f aca="false">EXACT(AB13,AE13)</f>
        <v>1</v>
      </c>
      <c r="AE13" s="0" t="n">
        <v>9</v>
      </c>
      <c r="AF13" s="2" t="s">
        <v>75</v>
      </c>
      <c r="AI13" s="2" t="s">
        <v>80</v>
      </c>
      <c r="AK13" s="6" t="b">
        <f aca="false">EXACT(C13,AR13)</f>
        <v>1</v>
      </c>
      <c r="AL13" s="21" t="s">
        <v>78</v>
      </c>
      <c r="AM13" s="21" t="s">
        <v>75</v>
      </c>
      <c r="AN13" s="21"/>
      <c r="AO13" s="21"/>
      <c r="AP13" s="21"/>
      <c r="AR13" s="0" t="s">
        <v>276</v>
      </c>
      <c r="AS13" s="0" t="s">
        <v>280</v>
      </c>
      <c r="AT13" s="0" t="s">
        <v>281</v>
      </c>
      <c r="AV13" s="0" t="s">
        <v>83</v>
      </c>
      <c r="AW13" s="0" t="s">
        <v>84</v>
      </c>
      <c r="AX13" s="0" t="s">
        <v>282</v>
      </c>
      <c r="AY13" s="0" t="s">
        <v>283</v>
      </c>
      <c r="BA13" s="0" t="s">
        <v>198</v>
      </c>
      <c r="BB13" s="0" t="s">
        <v>87</v>
      </c>
      <c r="BC13" s="0" t="s">
        <v>199</v>
      </c>
      <c r="BD13" s="18" t="s">
        <v>89</v>
      </c>
      <c r="BE13" s="0" t="s">
        <v>284</v>
      </c>
      <c r="BF13" s="0" t="s">
        <v>285</v>
      </c>
      <c r="BG13" s="0" t="s">
        <v>285</v>
      </c>
      <c r="BH13" s="0" t="s">
        <v>286</v>
      </c>
      <c r="BJ13" s="0" t="s">
        <v>287</v>
      </c>
      <c r="BK13" s="2" t="s">
        <v>139</v>
      </c>
      <c r="BL13" s="0" t="s">
        <v>140</v>
      </c>
      <c r="BM13" s="2" t="s">
        <v>141</v>
      </c>
    </row>
    <row r="14" customFormat="false" ht="12.5" hidden="false" customHeight="false" outlineLevel="0" collapsed="false">
      <c r="A14" s="0" t="s">
        <v>288</v>
      </c>
      <c r="B14" s="18" t="s">
        <v>289</v>
      </c>
      <c r="C14" s="2" t="s">
        <v>290</v>
      </c>
      <c r="D14" s="2" t="s">
        <v>291</v>
      </c>
      <c r="E14" s="19" t="n">
        <v>2015</v>
      </c>
      <c r="F14" s="19" t="s">
        <v>68</v>
      </c>
      <c r="G14" s="0" t="s">
        <v>69</v>
      </c>
      <c r="H14" s="1" t="s">
        <v>69</v>
      </c>
      <c r="I14" s="18" t="s">
        <v>70</v>
      </c>
      <c r="J14" s="0" t="s">
        <v>71</v>
      </c>
      <c r="K14" s="18" t="s">
        <v>71</v>
      </c>
      <c r="L14" s="0" t="s">
        <v>162</v>
      </c>
      <c r="M14" s="1" t="s">
        <v>162</v>
      </c>
      <c r="N14" s="1" t="s">
        <v>73</v>
      </c>
      <c r="O14" s="4" t="s">
        <v>292</v>
      </c>
      <c r="P14" s="22" t="s">
        <v>163</v>
      </c>
      <c r="Q14" s="1" t="s">
        <v>293</v>
      </c>
      <c r="R14" s="0" t="s">
        <v>294</v>
      </c>
      <c r="S14" s="20" t="s">
        <v>78</v>
      </c>
      <c r="T14" s="2" t="s">
        <v>103</v>
      </c>
      <c r="U14" s="18" t="s">
        <v>103</v>
      </c>
      <c r="V14" s="18" t="s">
        <v>103</v>
      </c>
      <c r="W14" s="22" t="s">
        <v>104</v>
      </c>
      <c r="X14" s="22" t="n">
        <v>3</v>
      </c>
      <c r="Y14" s="18" t="s">
        <v>77</v>
      </c>
      <c r="Z14" s="2" t="s">
        <v>78</v>
      </c>
      <c r="AA14" s="2" t="s">
        <v>295</v>
      </c>
      <c r="AB14" s="0" t="n">
        <v>902</v>
      </c>
      <c r="AD14" s="6" t="b">
        <f aca="false">EXACT(AB14,AE14)</f>
        <v>1</v>
      </c>
      <c r="AE14" s="0" t="n">
        <v>902</v>
      </c>
      <c r="AF14" s="2" t="s">
        <v>78</v>
      </c>
      <c r="AG14" s="2" t="s">
        <v>231</v>
      </c>
      <c r="AH14" s="2"/>
      <c r="AI14" s="2" t="s">
        <v>168</v>
      </c>
      <c r="AK14" s="6" t="b">
        <f aca="false">EXACT(C14,AR14)</f>
        <v>1</v>
      </c>
      <c r="AL14" s="21" t="s">
        <v>78</v>
      </c>
      <c r="AM14" s="21" t="s">
        <v>78</v>
      </c>
      <c r="AN14" s="21" t="s">
        <v>231</v>
      </c>
      <c r="AO14" s="21" t="s">
        <v>231</v>
      </c>
      <c r="AP14" s="21" t="s">
        <v>191</v>
      </c>
      <c r="AR14" s="0" t="s">
        <v>290</v>
      </c>
      <c r="AS14" s="0" t="s">
        <v>296</v>
      </c>
      <c r="AT14" s="0" t="s">
        <v>297</v>
      </c>
      <c r="AV14" s="0" t="s">
        <v>83</v>
      </c>
      <c r="AW14" s="0" t="s">
        <v>73</v>
      </c>
      <c r="AX14" s="0" t="s">
        <v>298</v>
      </c>
      <c r="AY14" s="0" t="s">
        <v>236</v>
      </c>
      <c r="BA14" s="0" t="s">
        <v>299</v>
      </c>
      <c r="BB14" s="0" t="s">
        <v>87</v>
      </c>
      <c r="BC14" s="0" t="s">
        <v>300</v>
      </c>
      <c r="BD14" s="18" t="s">
        <v>115</v>
      </c>
      <c r="BE14" s="0" t="s">
        <v>301</v>
      </c>
      <c r="BF14" s="0" t="s">
        <v>302</v>
      </c>
      <c r="BG14" s="0" t="s">
        <v>303</v>
      </c>
      <c r="BH14" s="0" t="s">
        <v>304</v>
      </c>
      <c r="BI14" s="0" t="s">
        <v>305</v>
      </c>
      <c r="BJ14" s="0" t="s">
        <v>306</v>
      </c>
      <c r="BK14" s="2" t="s">
        <v>94</v>
      </c>
      <c r="BL14" s="0" t="s">
        <v>307</v>
      </c>
    </row>
    <row r="15" customFormat="false" ht="12.5" hidden="true" customHeight="false" outlineLevel="0" collapsed="false">
      <c r="A15" s="2" t="s">
        <v>205</v>
      </c>
      <c r="B15" s="18" t="s">
        <v>206</v>
      </c>
      <c r="C15" s="2" t="s">
        <v>308</v>
      </c>
      <c r="D15" s="2" t="s">
        <v>309</v>
      </c>
      <c r="E15" s="19" t="n">
        <v>2015</v>
      </c>
      <c r="F15" s="19" t="s">
        <v>68</v>
      </c>
      <c r="G15" s="30" t="s">
        <v>310</v>
      </c>
      <c r="H15" s="18" t="s">
        <v>311</v>
      </c>
      <c r="I15" s="18" t="s">
        <v>99</v>
      </c>
      <c r="J15" s="2" t="s">
        <v>71</v>
      </c>
      <c r="K15" s="18" t="s">
        <v>71</v>
      </c>
      <c r="L15" s="2" t="s">
        <v>162</v>
      </c>
      <c r="M15" s="18" t="s">
        <v>162</v>
      </c>
      <c r="N15" s="1" t="s">
        <v>73</v>
      </c>
      <c r="O15" s="21" t="s">
        <v>312</v>
      </c>
      <c r="P15" s="21"/>
      <c r="Q15" s="18" t="s">
        <v>313</v>
      </c>
      <c r="R15" s="2"/>
      <c r="S15" s="20" t="s">
        <v>78</v>
      </c>
      <c r="T15" s="2" t="s">
        <v>314</v>
      </c>
      <c r="U15" s="18" t="s">
        <v>314</v>
      </c>
      <c r="V15" s="18" t="s">
        <v>314</v>
      </c>
      <c r="W15" s="18" t="s">
        <v>315</v>
      </c>
      <c r="X15" s="18" t="n">
        <v>4</v>
      </c>
      <c r="Y15" s="18" t="s">
        <v>316</v>
      </c>
      <c r="Z15" s="2" t="s">
        <v>75</v>
      </c>
      <c r="AA15" s="2" t="s">
        <v>128</v>
      </c>
      <c r="AB15" s="0" t="n">
        <v>15</v>
      </c>
      <c r="AD15" s="6" t="b">
        <f aca="false">EXACT(AB15,AE15)</f>
        <v>1</v>
      </c>
      <c r="AE15" s="0" t="n">
        <v>15</v>
      </c>
      <c r="AF15" s="2" t="s">
        <v>317</v>
      </c>
      <c r="AI15" s="2" t="s">
        <v>80</v>
      </c>
      <c r="AK15" s="6" t="b">
        <f aca="false">EXACT(C15,AR15)</f>
        <v>1</v>
      </c>
      <c r="AL15" s="21" t="s">
        <v>75</v>
      </c>
      <c r="AR15" s="0" t="s">
        <v>308</v>
      </c>
      <c r="AS15" s="0" t="s">
        <v>318</v>
      </c>
      <c r="AT15" s="0" t="s">
        <v>319</v>
      </c>
      <c r="AV15" s="0" t="s">
        <v>320</v>
      </c>
      <c r="AW15" s="0" t="s">
        <v>84</v>
      </c>
      <c r="AX15" s="0" t="s">
        <v>321</v>
      </c>
      <c r="AY15" s="0" t="s">
        <v>322</v>
      </c>
      <c r="AZ15" s="0" t="s">
        <v>323</v>
      </c>
      <c r="BA15" s="0" t="s">
        <v>133</v>
      </c>
      <c r="BB15" s="0" t="s">
        <v>113</v>
      </c>
      <c r="BC15" s="0" t="s">
        <v>199</v>
      </c>
      <c r="BD15" s="18" t="s">
        <v>89</v>
      </c>
      <c r="BE15" s="0" t="s">
        <v>324</v>
      </c>
      <c r="BF15" s="0" t="s">
        <v>325</v>
      </c>
      <c r="BG15" s="0" t="s">
        <v>325</v>
      </c>
      <c r="BH15" s="0" t="s">
        <v>326</v>
      </c>
      <c r="BJ15" s="0" t="s">
        <v>327</v>
      </c>
      <c r="BK15" s="2" t="s">
        <v>328</v>
      </c>
    </row>
    <row r="16" customFormat="false" ht="12.5" hidden="false" customHeight="false" outlineLevel="0" collapsed="false">
      <c r="A16" s="0" t="s">
        <v>63</v>
      </c>
      <c r="B16" s="18" t="s">
        <v>64</v>
      </c>
      <c r="C16" s="2" t="s">
        <v>329</v>
      </c>
      <c r="D16" s="2" t="s">
        <v>330</v>
      </c>
      <c r="E16" s="19" t="n">
        <v>2015</v>
      </c>
      <c r="F16" s="19" t="s">
        <v>68</v>
      </c>
      <c r="G16" s="0" t="s">
        <v>69</v>
      </c>
      <c r="H16" s="1" t="s">
        <v>69</v>
      </c>
      <c r="I16" s="18" t="s">
        <v>70</v>
      </c>
      <c r="J16" s="0" t="s">
        <v>71</v>
      </c>
      <c r="K16" s="18" t="s">
        <v>71</v>
      </c>
      <c r="L16" s="0" t="s">
        <v>162</v>
      </c>
      <c r="M16" s="1" t="s">
        <v>162</v>
      </c>
      <c r="N16" s="1" t="s">
        <v>73</v>
      </c>
      <c r="O16" s="21" t="s">
        <v>331</v>
      </c>
      <c r="P16" s="22" t="s">
        <v>100</v>
      </c>
      <c r="Q16" s="1"/>
      <c r="S16" s="20" t="s">
        <v>75</v>
      </c>
      <c r="U16" s="18"/>
      <c r="V16" s="18"/>
      <c r="W16" s="18" t="s">
        <v>76</v>
      </c>
      <c r="X16" s="18" t="n">
        <v>9</v>
      </c>
      <c r="Y16" s="18" t="s">
        <v>77</v>
      </c>
      <c r="Z16" s="2" t="s">
        <v>78</v>
      </c>
      <c r="AA16" s="2" t="s">
        <v>250</v>
      </c>
      <c r="AB16" s="0" t="n">
        <v>254</v>
      </c>
      <c r="AD16" s="6" t="b">
        <f aca="false">EXACT(AB16,AE16)</f>
        <v>1</v>
      </c>
      <c r="AE16" s="0" t="n">
        <v>254</v>
      </c>
      <c r="AF16" s="2" t="s">
        <v>78</v>
      </c>
      <c r="AI16" s="2" t="s">
        <v>168</v>
      </c>
      <c r="AK16" s="6" t="b">
        <f aca="false">EXACT(C16,AR16)</f>
        <v>1</v>
      </c>
      <c r="AL16" s="21" t="s">
        <v>78</v>
      </c>
      <c r="AM16" s="21" t="s">
        <v>78</v>
      </c>
      <c r="AN16" s="21"/>
      <c r="AO16" s="21" t="s">
        <v>231</v>
      </c>
      <c r="AP16" s="21" t="s">
        <v>332</v>
      </c>
      <c r="AR16" s="0" t="s">
        <v>329</v>
      </c>
      <c r="AS16" s="0" t="s">
        <v>333</v>
      </c>
      <c r="AT16" s="0" t="s">
        <v>334</v>
      </c>
      <c r="AV16" s="0" t="s">
        <v>83</v>
      </c>
      <c r="AW16" s="0" t="s">
        <v>73</v>
      </c>
      <c r="AX16" s="0" t="s">
        <v>335</v>
      </c>
      <c r="AY16" s="0" t="s">
        <v>336</v>
      </c>
      <c r="BA16" s="0" t="s">
        <v>86</v>
      </c>
      <c r="BB16" s="0" t="s">
        <v>87</v>
      </c>
      <c r="BC16" s="0" t="s">
        <v>134</v>
      </c>
      <c r="BD16" s="18" t="s">
        <v>89</v>
      </c>
      <c r="BE16" s="0" t="s">
        <v>270</v>
      </c>
      <c r="BF16" s="0" t="s">
        <v>337</v>
      </c>
      <c r="BG16" s="0" t="s">
        <v>338</v>
      </c>
      <c r="BH16" s="0" t="s">
        <v>339</v>
      </c>
      <c r="BI16" s="0" t="s">
        <v>340</v>
      </c>
      <c r="BJ16" s="0" t="s">
        <v>341</v>
      </c>
      <c r="BK16" s="2" t="s">
        <v>328</v>
      </c>
    </row>
    <row r="17" customFormat="false" ht="12.5" hidden="false" customHeight="false" outlineLevel="0" collapsed="false">
      <c r="A17" s="0" t="s">
        <v>142</v>
      </c>
      <c r="B17" s="18" t="s">
        <v>64</v>
      </c>
      <c r="C17" s="2" t="s">
        <v>342</v>
      </c>
      <c r="D17" s="2" t="s">
        <v>343</v>
      </c>
      <c r="E17" s="19" t="n">
        <v>2015</v>
      </c>
      <c r="F17" s="19" t="s">
        <v>68</v>
      </c>
      <c r="G17" s="0" t="s">
        <v>98</v>
      </c>
      <c r="H17" s="18" t="s">
        <v>98</v>
      </c>
      <c r="I17" s="18" t="s">
        <v>99</v>
      </c>
      <c r="J17" s="0" t="s">
        <v>71</v>
      </c>
      <c r="K17" s="18" t="s">
        <v>71</v>
      </c>
      <c r="L17" s="0" t="s">
        <v>162</v>
      </c>
      <c r="M17" s="1" t="s">
        <v>162</v>
      </c>
      <c r="N17" s="1" t="s">
        <v>73</v>
      </c>
      <c r="O17" s="4" t="s">
        <v>344</v>
      </c>
      <c r="P17" s="22" t="s">
        <v>344</v>
      </c>
      <c r="Q17" s="1" t="s">
        <v>345</v>
      </c>
      <c r="R17" s="0" t="s">
        <v>346</v>
      </c>
      <c r="S17" s="20" t="s">
        <v>78</v>
      </c>
      <c r="T17" s="2" t="s">
        <v>103</v>
      </c>
      <c r="U17" s="18" t="s">
        <v>103</v>
      </c>
      <c r="V17" s="18" t="s">
        <v>103</v>
      </c>
      <c r="W17" s="22" t="s">
        <v>104</v>
      </c>
      <c r="X17" s="22" t="n">
        <v>3</v>
      </c>
      <c r="Y17" s="18" t="s">
        <v>77</v>
      </c>
      <c r="Z17" s="2" t="s">
        <v>78</v>
      </c>
      <c r="AA17" s="2" t="s">
        <v>105</v>
      </c>
      <c r="AB17" s="0" t="n">
        <v>68</v>
      </c>
      <c r="AD17" s="6" t="b">
        <f aca="false">EXACT(AB17,AE17)</f>
        <v>1</v>
      </c>
      <c r="AE17" s="0" t="n">
        <v>68</v>
      </c>
      <c r="AF17" s="2" t="s">
        <v>78</v>
      </c>
      <c r="AI17" s="2" t="s">
        <v>190</v>
      </c>
      <c r="AK17" s="6" t="b">
        <f aca="false">EXACT(C17,AR17)</f>
        <v>1</v>
      </c>
      <c r="AL17" s="21" t="s">
        <v>78</v>
      </c>
      <c r="AM17" s="21" t="s">
        <v>78</v>
      </c>
      <c r="AN17" s="21"/>
      <c r="AO17" s="21" t="s">
        <v>106</v>
      </c>
      <c r="AP17" s="21" t="s">
        <v>332</v>
      </c>
      <c r="AR17" s="0" t="s">
        <v>342</v>
      </c>
      <c r="AS17" s="0" t="s">
        <v>347</v>
      </c>
      <c r="AT17" s="0" t="s">
        <v>348</v>
      </c>
      <c r="AV17" s="0" t="s">
        <v>83</v>
      </c>
      <c r="AW17" s="0" t="s">
        <v>73</v>
      </c>
      <c r="AX17" s="26" t="s">
        <v>349</v>
      </c>
      <c r="AY17" s="0" t="s">
        <v>350</v>
      </c>
      <c r="BA17" s="0" t="s">
        <v>198</v>
      </c>
      <c r="BB17" s="0" t="s">
        <v>113</v>
      </c>
      <c r="BC17" s="0" t="s">
        <v>199</v>
      </c>
      <c r="BD17" s="18" t="s">
        <v>89</v>
      </c>
      <c r="BE17" s="0" t="s">
        <v>351</v>
      </c>
      <c r="BF17" s="0" t="s">
        <v>352</v>
      </c>
      <c r="BG17" s="0" t="s">
        <v>353</v>
      </c>
      <c r="BH17" s="0" t="s">
        <v>354</v>
      </c>
      <c r="BI17" s="0" t="s">
        <v>355</v>
      </c>
      <c r="BJ17" s="0" t="s">
        <v>356</v>
      </c>
      <c r="BK17" s="2" t="s">
        <v>139</v>
      </c>
      <c r="BL17" s="0" t="s">
        <v>357</v>
      </c>
    </row>
    <row r="18" customFormat="false" ht="12.5" hidden="true" customHeight="false" outlineLevel="0" collapsed="false">
      <c r="A18" s="0" t="s">
        <v>63</v>
      </c>
      <c r="B18" s="18" t="s">
        <v>64</v>
      </c>
      <c r="C18" s="2" t="s">
        <v>358</v>
      </c>
      <c r="D18" s="2" t="s">
        <v>359</v>
      </c>
      <c r="E18" s="19" t="n">
        <v>2015</v>
      </c>
      <c r="F18" s="19" t="s">
        <v>68</v>
      </c>
      <c r="G18" s="0" t="s">
        <v>69</v>
      </c>
      <c r="H18" s="1" t="s">
        <v>69</v>
      </c>
      <c r="I18" s="18" t="s">
        <v>70</v>
      </c>
      <c r="J18" s="0" t="s">
        <v>71</v>
      </c>
      <c r="K18" s="18" t="s">
        <v>71</v>
      </c>
      <c r="L18" s="0" t="s">
        <v>162</v>
      </c>
      <c r="M18" s="1" t="s">
        <v>162</v>
      </c>
      <c r="N18" s="1" t="s">
        <v>73</v>
      </c>
      <c r="O18" s="4" t="s">
        <v>360</v>
      </c>
      <c r="P18" s="22" t="s">
        <v>360</v>
      </c>
      <c r="Q18" s="1" t="s">
        <v>361</v>
      </c>
      <c r="R18" s="0" t="s">
        <v>362</v>
      </c>
      <c r="S18" s="20" t="s">
        <v>78</v>
      </c>
      <c r="T18" s="2" t="s">
        <v>228</v>
      </c>
      <c r="U18" s="29" t="s">
        <v>229</v>
      </c>
      <c r="V18" s="29" t="s">
        <v>229</v>
      </c>
      <c r="W18" s="29" t="s">
        <v>229</v>
      </c>
      <c r="X18" s="29" t="n">
        <v>1</v>
      </c>
      <c r="Y18" s="18" t="s">
        <v>77</v>
      </c>
      <c r="Z18" s="2" t="s">
        <v>78</v>
      </c>
      <c r="AA18" s="2" t="s">
        <v>230</v>
      </c>
      <c r="AB18" s="0" t="n">
        <v>84</v>
      </c>
      <c r="AD18" s="6" t="b">
        <f aca="false">EXACT(AB18,AE18)</f>
        <v>1</v>
      </c>
      <c r="AE18" s="0" t="n">
        <v>84</v>
      </c>
      <c r="AF18" s="2" t="s">
        <v>78</v>
      </c>
      <c r="AG18" s="23" t="s">
        <v>363</v>
      </c>
      <c r="AI18" s="2" t="s">
        <v>190</v>
      </c>
      <c r="AK18" s="6" t="b">
        <f aca="false">EXACT(C18,AR18)</f>
        <v>1</v>
      </c>
      <c r="AL18" s="21" t="s">
        <v>75</v>
      </c>
      <c r="AR18" s="0" t="s">
        <v>358</v>
      </c>
      <c r="AS18" s="0" t="s">
        <v>364</v>
      </c>
      <c r="AT18" s="0" t="s">
        <v>365</v>
      </c>
      <c r="AU18" s="0" t="s">
        <v>366</v>
      </c>
      <c r="AV18" s="0" t="s">
        <v>172</v>
      </c>
      <c r="AW18" s="0" t="s">
        <v>84</v>
      </c>
      <c r="AX18" s="0" t="s">
        <v>367</v>
      </c>
      <c r="AY18" s="0" t="s">
        <v>174</v>
      </c>
      <c r="AZ18" s="0" t="s">
        <v>85</v>
      </c>
      <c r="BA18" s="0" t="s">
        <v>86</v>
      </c>
      <c r="BB18" s="0" t="s">
        <v>113</v>
      </c>
      <c r="BC18" s="0" t="s">
        <v>114</v>
      </c>
      <c r="BD18" s="18" t="s">
        <v>115</v>
      </c>
      <c r="BE18" s="0" t="s">
        <v>368</v>
      </c>
      <c r="BF18" s="0" t="s">
        <v>369</v>
      </c>
      <c r="BG18" s="0" t="s">
        <v>370</v>
      </c>
      <c r="BH18" s="0" t="s">
        <v>371</v>
      </c>
      <c r="BJ18" s="0" t="s">
        <v>372</v>
      </c>
      <c r="BK18" s="2" t="s">
        <v>139</v>
      </c>
      <c r="BL18" s="0" t="s">
        <v>373</v>
      </c>
    </row>
    <row r="19" customFormat="false" ht="12.5" hidden="false" customHeight="false" outlineLevel="0" collapsed="false">
      <c r="A19" s="0" t="s">
        <v>142</v>
      </c>
      <c r="B19" s="18" t="s">
        <v>64</v>
      </c>
      <c r="C19" s="2" t="s">
        <v>374</v>
      </c>
      <c r="D19" s="2" t="s">
        <v>375</v>
      </c>
      <c r="E19" s="19" t="n">
        <v>2015</v>
      </c>
      <c r="F19" s="19" t="s">
        <v>68</v>
      </c>
      <c r="G19" s="0" t="s">
        <v>69</v>
      </c>
      <c r="H19" s="1" t="s">
        <v>69</v>
      </c>
      <c r="I19" s="18" t="s">
        <v>70</v>
      </c>
      <c r="J19" s="0" t="s">
        <v>71</v>
      </c>
      <c r="K19" s="18" t="s">
        <v>71</v>
      </c>
      <c r="L19" s="0" t="s">
        <v>162</v>
      </c>
      <c r="M19" s="1" t="s">
        <v>162</v>
      </c>
      <c r="N19" s="1" t="s">
        <v>73</v>
      </c>
      <c r="O19" s="4" t="s">
        <v>100</v>
      </c>
      <c r="P19" s="22" t="s">
        <v>100</v>
      </c>
      <c r="Q19" s="1" t="s">
        <v>376</v>
      </c>
      <c r="R19" s="0" t="s">
        <v>377</v>
      </c>
      <c r="S19" s="20" t="s">
        <v>78</v>
      </c>
      <c r="T19" s="2" t="s">
        <v>103</v>
      </c>
      <c r="U19" s="18" t="s">
        <v>103</v>
      </c>
      <c r="V19" s="18" t="s">
        <v>103</v>
      </c>
      <c r="W19" s="22" t="s">
        <v>104</v>
      </c>
      <c r="X19" s="22" t="n">
        <v>3</v>
      </c>
      <c r="Y19" s="18" t="s">
        <v>77</v>
      </c>
      <c r="Z19" s="2" t="s">
        <v>78</v>
      </c>
      <c r="AA19" s="2" t="s">
        <v>250</v>
      </c>
      <c r="AB19" s="0" t="n">
        <v>258</v>
      </c>
      <c r="AD19" s="6" t="b">
        <f aca="false">EXACT(AB19,AE19)</f>
        <v>1</v>
      </c>
      <c r="AE19" s="0" t="n">
        <v>258</v>
      </c>
      <c r="AF19" s="2" t="s">
        <v>78</v>
      </c>
      <c r="AI19" s="2" t="s">
        <v>168</v>
      </c>
      <c r="AK19" s="6" t="b">
        <f aca="false">EXACT(C19,AR19)</f>
        <v>1</v>
      </c>
      <c r="AL19" s="21" t="s">
        <v>78</v>
      </c>
      <c r="AM19" s="21" t="s">
        <v>78</v>
      </c>
      <c r="AN19" s="21"/>
      <c r="AO19" s="21" t="s">
        <v>106</v>
      </c>
      <c r="AP19" s="21" t="s">
        <v>332</v>
      </c>
      <c r="AR19" s="0" t="s">
        <v>374</v>
      </c>
      <c r="AS19" s="0" t="s">
        <v>378</v>
      </c>
      <c r="AT19" s="0" t="s">
        <v>379</v>
      </c>
      <c r="AU19" s="2" t="s">
        <v>380</v>
      </c>
      <c r="AV19" s="0" t="s">
        <v>83</v>
      </c>
      <c r="AW19" s="0" t="s">
        <v>73</v>
      </c>
      <c r="AX19" s="0" t="s">
        <v>381</v>
      </c>
      <c r="AY19" s="0" t="s">
        <v>382</v>
      </c>
      <c r="AZ19" s="0" t="s">
        <v>336</v>
      </c>
      <c r="BA19" s="0" t="s">
        <v>198</v>
      </c>
      <c r="BB19" s="0" t="s">
        <v>87</v>
      </c>
      <c r="BC19" s="0" t="s">
        <v>199</v>
      </c>
      <c r="BD19" s="18" t="s">
        <v>89</v>
      </c>
      <c r="BE19" s="0" t="s">
        <v>383</v>
      </c>
      <c r="BF19" s="0" t="s">
        <v>384</v>
      </c>
      <c r="BG19" s="0" t="s">
        <v>385</v>
      </c>
      <c r="BH19" s="0" t="s">
        <v>386</v>
      </c>
      <c r="BI19" s="0" t="s">
        <v>387</v>
      </c>
      <c r="BJ19" s="0" t="s">
        <v>388</v>
      </c>
      <c r="BK19" s="2" t="s">
        <v>94</v>
      </c>
      <c r="BL19" s="0" t="s">
        <v>389</v>
      </c>
    </row>
    <row r="20" customFormat="false" ht="12.5" hidden="true" customHeight="false" outlineLevel="0" collapsed="false">
      <c r="A20" s="0" t="s">
        <v>63</v>
      </c>
      <c r="B20" s="18" t="s">
        <v>64</v>
      </c>
      <c r="C20" s="2" t="s">
        <v>390</v>
      </c>
      <c r="D20" s="2" t="s">
        <v>391</v>
      </c>
      <c r="E20" s="19" t="n">
        <v>2015</v>
      </c>
      <c r="F20" s="19" t="s">
        <v>68</v>
      </c>
      <c r="G20" s="0" t="s">
        <v>98</v>
      </c>
      <c r="H20" s="18" t="s">
        <v>98</v>
      </c>
      <c r="I20" s="18" t="s">
        <v>99</v>
      </c>
      <c r="J20" s="0" t="s">
        <v>71</v>
      </c>
      <c r="K20" s="18" t="s">
        <v>71</v>
      </c>
      <c r="L20" s="0" t="s">
        <v>162</v>
      </c>
      <c r="M20" s="1" t="s">
        <v>162</v>
      </c>
      <c r="N20" s="1" t="s">
        <v>73</v>
      </c>
      <c r="O20" s="4" t="s">
        <v>163</v>
      </c>
      <c r="P20" s="22" t="s">
        <v>163</v>
      </c>
      <c r="Q20" s="1" t="s">
        <v>293</v>
      </c>
      <c r="R20" s="0" t="s">
        <v>294</v>
      </c>
      <c r="S20" s="20" t="s">
        <v>78</v>
      </c>
      <c r="T20" s="2" t="s">
        <v>103</v>
      </c>
      <c r="U20" s="18" t="s">
        <v>103</v>
      </c>
      <c r="V20" s="18" t="s">
        <v>103</v>
      </c>
      <c r="W20" s="22" t="s">
        <v>104</v>
      </c>
      <c r="X20" s="22" t="n">
        <v>3</v>
      </c>
      <c r="Y20" s="18" t="s">
        <v>77</v>
      </c>
      <c r="Z20" s="2" t="s">
        <v>78</v>
      </c>
      <c r="AA20" s="2" t="s">
        <v>105</v>
      </c>
      <c r="AB20" s="0" t="n">
        <v>37</v>
      </c>
      <c r="AD20" s="6" t="b">
        <f aca="false">EXACT(AB20,AE20)</f>
        <v>1</v>
      </c>
      <c r="AE20" s="0" t="n">
        <v>37</v>
      </c>
      <c r="AF20" s="2" t="s">
        <v>78</v>
      </c>
      <c r="AI20" s="2" t="s">
        <v>80</v>
      </c>
      <c r="AK20" s="6" t="b">
        <f aca="false">EXACT(C20,AR20)</f>
        <v>1</v>
      </c>
      <c r="AL20" s="21" t="s">
        <v>75</v>
      </c>
      <c r="AR20" s="0" t="s">
        <v>390</v>
      </c>
      <c r="AS20" s="0" t="s">
        <v>392</v>
      </c>
      <c r="AT20" s="0" t="s">
        <v>393</v>
      </c>
      <c r="AV20" s="0" t="s">
        <v>172</v>
      </c>
      <c r="AW20" s="0" t="s">
        <v>84</v>
      </c>
      <c r="AX20" s="0" t="s">
        <v>394</v>
      </c>
      <c r="AY20" s="0" t="s">
        <v>268</v>
      </c>
      <c r="BA20" s="0" t="s">
        <v>86</v>
      </c>
      <c r="BB20" s="0" t="s">
        <v>113</v>
      </c>
      <c r="BC20" s="0" t="s">
        <v>199</v>
      </c>
      <c r="BD20" s="18" t="s">
        <v>89</v>
      </c>
      <c r="BE20" s="0" t="s">
        <v>395</v>
      </c>
      <c r="BF20" s="0" t="s">
        <v>325</v>
      </c>
      <c r="BG20" s="0" t="s">
        <v>325</v>
      </c>
      <c r="BH20" s="0" t="s">
        <v>396</v>
      </c>
      <c r="BJ20" s="0" t="s">
        <v>397</v>
      </c>
      <c r="BK20" s="2" t="s">
        <v>139</v>
      </c>
      <c r="BL20" s="0" t="s">
        <v>275</v>
      </c>
    </row>
    <row r="21" customFormat="false" ht="12.5" hidden="false" customHeight="false" outlineLevel="0" collapsed="false">
      <c r="A21" s="0" t="s">
        <v>63</v>
      </c>
      <c r="B21" s="18" t="s">
        <v>64</v>
      </c>
      <c r="C21" s="2" t="s">
        <v>398</v>
      </c>
      <c r="D21" s="2" t="s">
        <v>399</v>
      </c>
      <c r="E21" s="19" t="n">
        <v>2015</v>
      </c>
      <c r="F21" s="19" t="s">
        <v>68</v>
      </c>
      <c r="G21" s="0" t="s">
        <v>69</v>
      </c>
      <c r="H21" s="1" t="s">
        <v>69</v>
      </c>
      <c r="I21" s="18" t="s">
        <v>70</v>
      </c>
      <c r="J21" s="0" t="s">
        <v>71</v>
      </c>
      <c r="K21" s="18" t="s">
        <v>71</v>
      </c>
      <c r="L21" s="0" t="s">
        <v>264</v>
      </c>
      <c r="M21" s="1" t="s">
        <v>264</v>
      </c>
      <c r="N21" s="1" t="s">
        <v>73</v>
      </c>
      <c r="O21" s="4" t="s">
        <v>400</v>
      </c>
      <c r="P21" s="22" t="s">
        <v>344</v>
      </c>
      <c r="Q21" s="1" t="s">
        <v>401</v>
      </c>
      <c r="S21" s="20" t="s">
        <v>78</v>
      </c>
      <c r="T21" s="2" t="s">
        <v>148</v>
      </c>
      <c r="U21" s="18" t="s">
        <v>148</v>
      </c>
      <c r="V21" s="18" t="s">
        <v>148</v>
      </c>
      <c r="W21" s="18" t="s">
        <v>315</v>
      </c>
      <c r="X21" s="18" t="n">
        <v>4</v>
      </c>
      <c r="Y21" s="18" t="s">
        <v>77</v>
      </c>
      <c r="Z21" s="2" t="s">
        <v>78</v>
      </c>
      <c r="AA21" s="2" t="s">
        <v>250</v>
      </c>
      <c r="AB21" s="0" t="n">
        <v>30</v>
      </c>
      <c r="AD21" s="6" t="b">
        <f aca="false">EXACT(AB21,AE21)</f>
        <v>1</v>
      </c>
      <c r="AE21" s="0" t="n">
        <v>30</v>
      </c>
      <c r="AF21" s="2" t="s">
        <v>78</v>
      </c>
      <c r="AI21" s="2" t="s">
        <v>80</v>
      </c>
      <c r="AK21" s="6" t="b">
        <f aca="false">EXACT(C21,AR21)</f>
        <v>1</v>
      </c>
      <c r="AL21" s="21" t="s">
        <v>78</v>
      </c>
      <c r="AM21" s="21" t="s">
        <v>78</v>
      </c>
      <c r="AN21" s="21"/>
      <c r="AO21" s="21" t="s">
        <v>231</v>
      </c>
      <c r="AP21" s="21" t="s">
        <v>332</v>
      </c>
      <c r="AR21" s="0" t="s">
        <v>398</v>
      </c>
      <c r="AS21" s="0" t="s">
        <v>402</v>
      </c>
      <c r="AT21" s="0" t="s">
        <v>403</v>
      </c>
      <c r="AV21" s="0" t="s">
        <v>83</v>
      </c>
      <c r="AW21" s="0" t="s">
        <v>73</v>
      </c>
      <c r="AX21" s="26" t="s">
        <v>404</v>
      </c>
      <c r="AY21" s="0" t="s">
        <v>405</v>
      </c>
      <c r="AZ21" s="0" t="s">
        <v>406</v>
      </c>
      <c r="BA21" s="0" t="s">
        <v>86</v>
      </c>
      <c r="BB21" s="0" t="s">
        <v>113</v>
      </c>
      <c r="BC21" s="0" t="s">
        <v>199</v>
      </c>
      <c r="BD21" s="18" t="s">
        <v>89</v>
      </c>
      <c r="BE21" s="0" t="s">
        <v>407</v>
      </c>
      <c r="BF21" s="0" t="s">
        <v>408</v>
      </c>
      <c r="BG21" s="0" t="s">
        <v>409</v>
      </c>
      <c r="BH21" s="0" t="s">
        <v>410</v>
      </c>
      <c r="BI21" s="0" t="s">
        <v>411</v>
      </c>
      <c r="BJ21" s="0" t="s">
        <v>412</v>
      </c>
      <c r="BK21" s="2" t="s">
        <v>94</v>
      </c>
      <c r="BL21" s="0" t="s">
        <v>413</v>
      </c>
    </row>
    <row r="22" customFormat="false" ht="12.5" hidden="false" customHeight="false" outlineLevel="0" collapsed="false">
      <c r="A22" s="0" t="s">
        <v>288</v>
      </c>
      <c r="B22" s="18" t="s">
        <v>289</v>
      </c>
      <c r="C22" s="2" t="s">
        <v>414</v>
      </c>
      <c r="D22" s="2" t="s">
        <v>415</v>
      </c>
      <c r="E22" s="19" t="n">
        <v>2015</v>
      </c>
      <c r="F22" s="19" t="s">
        <v>68</v>
      </c>
      <c r="G22" s="0" t="s">
        <v>69</v>
      </c>
      <c r="H22" s="1" t="s">
        <v>69</v>
      </c>
      <c r="I22" s="18" t="s">
        <v>70</v>
      </c>
      <c r="J22" s="0" t="s">
        <v>71</v>
      </c>
      <c r="K22" s="18" t="s">
        <v>71</v>
      </c>
      <c r="L22" s="0" t="s">
        <v>162</v>
      </c>
      <c r="M22" s="1" t="s">
        <v>162</v>
      </c>
      <c r="N22" s="1" t="s">
        <v>73</v>
      </c>
      <c r="O22" s="21" t="s">
        <v>416</v>
      </c>
      <c r="P22" s="22" t="s">
        <v>100</v>
      </c>
      <c r="Q22" s="1"/>
      <c r="S22" s="20" t="s">
        <v>75</v>
      </c>
      <c r="U22" s="18"/>
      <c r="V22" s="18"/>
      <c r="W22" s="18" t="s">
        <v>76</v>
      </c>
      <c r="X22" s="18" t="n">
        <v>9</v>
      </c>
      <c r="Y22" s="18" t="s">
        <v>77</v>
      </c>
      <c r="Z22" s="2" t="s">
        <v>78</v>
      </c>
      <c r="AA22" s="2" t="s">
        <v>417</v>
      </c>
      <c r="AB22" s="0" t="n">
        <v>622</v>
      </c>
      <c r="AD22" s="6" t="b">
        <f aca="false">EXACT(AB22,AE22)</f>
        <v>1</v>
      </c>
      <c r="AE22" s="0" t="n">
        <v>622</v>
      </c>
      <c r="AF22" s="2" t="s">
        <v>78</v>
      </c>
      <c r="AG22" s="2" t="s">
        <v>231</v>
      </c>
      <c r="AH22" s="2"/>
      <c r="AI22" s="2" t="s">
        <v>168</v>
      </c>
      <c r="AK22" s="6" t="b">
        <f aca="false">EXACT(C22,AR22)</f>
        <v>1</v>
      </c>
      <c r="AL22" s="21" t="s">
        <v>78</v>
      </c>
      <c r="AM22" s="21" t="s">
        <v>78</v>
      </c>
      <c r="AN22" s="21" t="s">
        <v>231</v>
      </c>
      <c r="AO22" s="21" t="s">
        <v>231</v>
      </c>
      <c r="AP22" s="21" t="s">
        <v>332</v>
      </c>
      <c r="AR22" s="0" t="s">
        <v>414</v>
      </c>
      <c r="AS22" s="0" t="s">
        <v>418</v>
      </c>
      <c r="AT22" s="0" t="s">
        <v>419</v>
      </c>
      <c r="AV22" s="0" t="s">
        <v>83</v>
      </c>
      <c r="AW22" s="0" t="s">
        <v>73</v>
      </c>
      <c r="AX22" s="0" t="s">
        <v>420</v>
      </c>
      <c r="AY22" s="0" t="s">
        <v>336</v>
      </c>
      <c r="BA22" s="0" t="s">
        <v>299</v>
      </c>
      <c r="BB22" s="0" t="s">
        <v>87</v>
      </c>
      <c r="BC22" s="0" t="s">
        <v>114</v>
      </c>
      <c r="BD22" s="18" t="s">
        <v>115</v>
      </c>
      <c r="BE22" s="0" t="s">
        <v>421</v>
      </c>
      <c r="BF22" s="0" t="s">
        <v>422</v>
      </c>
      <c r="BG22" s="0" t="s">
        <v>423</v>
      </c>
      <c r="BH22" s="0" t="s">
        <v>424</v>
      </c>
      <c r="BI22" s="0" t="s">
        <v>425</v>
      </c>
      <c r="BJ22" s="0" t="s">
        <v>426</v>
      </c>
      <c r="BK22" s="2" t="s">
        <v>328</v>
      </c>
    </row>
    <row r="23" customFormat="false" ht="12.5" hidden="false" customHeight="false" outlineLevel="0" collapsed="false">
      <c r="A23" s="0" t="s">
        <v>63</v>
      </c>
      <c r="B23" s="18" t="s">
        <v>64</v>
      </c>
      <c r="C23" s="2" t="s">
        <v>427</v>
      </c>
      <c r="D23" s="2" t="s">
        <v>428</v>
      </c>
      <c r="E23" s="19" t="n">
        <v>2015</v>
      </c>
      <c r="F23" s="19" t="s">
        <v>68</v>
      </c>
      <c r="G23" s="0" t="s">
        <v>429</v>
      </c>
      <c r="H23" s="1" t="s">
        <v>69</v>
      </c>
      <c r="I23" s="18" t="s">
        <v>70</v>
      </c>
      <c r="J23" s="0" t="s">
        <v>71</v>
      </c>
      <c r="K23" s="18" t="s">
        <v>71</v>
      </c>
      <c r="L23" s="0" t="s">
        <v>72</v>
      </c>
      <c r="M23" s="18" t="s">
        <v>72</v>
      </c>
      <c r="N23" s="1" t="s">
        <v>73</v>
      </c>
      <c r="O23" s="4" t="s">
        <v>430</v>
      </c>
      <c r="Q23" s="1" t="s">
        <v>431</v>
      </c>
      <c r="R23" s="0" t="s">
        <v>432</v>
      </c>
      <c r="S23" s="20" t="s">
        <v>78</v>
      </c>
      <c r="T23" s="2" t="s">
        <v>127</v>
      </c>
      <c r="U23" s="18" t="s">
        <v>127</v>
      </c>
      <c r="V23" s="18" t="s">
        <v>127</v>
      </c>
      <c r="W23" s="18" t="s">
        <v>127</v>
      </c>
      <c r="X23" s="18" t="n">
        <v>6</v>
      </c>
      <c r="Y23" s="18" t="s">
        <v>77</v>
      </c>
      <c r="Z23" s="2" t="s">
        <v>78</v>
      </c>
      <c r="AA23" s="2" t="s">
        <v>433</v>
      </c>
      <c r="AB23" s="0" t="n">
        <v>28</v>
      </c>
      <c r="AD23" s="6" t="b">
        <f aca="false">EXACT(AB23,AE23)</f>
        <v>1</v>
      </c>
      <c r="AE23" s="0" t="n">
        <v>28</v>
      </c>
      <c r="AF23" s="2" t="s">
        <v>78</v>
      </c>
      <c r="AI23" s="2" t="s">
        <v>80</v>
      </c>
      <c r="AK23" s="6" t="b">
        <f aca="false">EXACT(C23,AR23)</f>
        <v>1</v>
      </c>
      <c r="AL23" s="21" t="s">
        <v>78</v>
      </c>
      <c r="AM23" s="21" t="s">
        <v>78</v>
      </c>
      <c r="AN23" s="21"/>
      <c r="AO23" s="21" t="s">
        <v>231</v>
      </c>
      <c r="AP23" s="21" t="s">
        <v>332</v>
      </c>
      <c r="AR23" s="0" t="s">
        <v>427</v>
      </c>
      <c r="AS23" s="0" t="s">
        <v>434</v>
      </c>
      <c r="AT23" s="0" t="s">
        <v>435</v>
      </c>
      <c r="AV23" s="0" t="s">
        <v>83</v>
      </c>
      <c r="AW23" s="0" t="s">
        <v>73</v>
      </c>
      <c r="AX23" s="0" t="s">
        <v>436</v>
      </c>
      <c r="AY23" s="0" t="s">
        <v>132</v>
      </c>
      <c r="AZ23" s="0" t="s">
        <v>437</v>
      </c>
      <c r="BB23" s="0" t="s">
        <v>113</v>
      </c>
      <c r="BC23" s="0" t="s">
        <v>199</v>
      </c>
      <c r="BD23" s="18" t="s">
        <v>89</v>
      </c>
      <c r="BE23" s="0" t="s">
        <v>438</v>
      </c>
      <c r="BF23" s="0" t="s">
        <v>439</v>
      </c>
      <c r="BG23" s="0" t="s">
        <v>439</v>
      </c>
      <c r="BH23" s="0" t="s">
        <v>440</v>
      </c>
      <c r="BI23" s="0" t="s">
        <v>441</v>
      </c>
      <c r="BJ23" s="0" t="s">
        <v>442</v>
      </c>
      <c r="BK23" s="2" t="s">
        <v>139</v>
      </c>
      <c r="BL23" s="0" t="s">
        <v>140</v>
      </c>
    </row>
    <row r="24" customFormat="false" ht="12.5" hidden="false" customHeight="false" outlineLevel="0" collapsed="false">
      <c r="A24" s="0" t="s">
        <v>205</v>
      </c>
      <c r="B24" s="18" t="s">
        <v>206</v>
      </c>
      <c r="C24" s="26" t="s">
        <v>443</v>
      </c>
      <c r="D24" s="2" t="s">
        <v>444</v>
      </c>
      <c r="E24" s="19" t="n">
        <v>2015</v>
      </c>
      <c r="F24" s="19" t="s">
        <v>68</v>
      </c>
      <c r="G24" s="2" t="s">
        <v>445</v>
      </c>
      <c r="H24" s="18" t="s">
        <v>69</v>
      </c>
      <c r="I24" s="18" t="s">
        <v>70</v>
      </c>
      <c r="J24" s="0" t="s">
        <v>71</v>
      </c>
      <c r="K24" s="18" t="s">
        <v>71</v>
      </c>
      <c r="L24" s="0" t="s">
        <v>184</v>
      </c>
      <c r="M24" s="18" t="s">
        <v>184</v>
      </c>
      <c r="N24" s="22" t="s">
        <v>84</v>
      </c>
      <c r="O24" s="0" t="s">
        <v>163</v>
      </c>
      <c r="P24" s="22" t="s">
        <v>163</v>
      </c>
      <c r="Q24" s="1" t="s">
        <v>446</v>
      </c>
      <c r="R24" s="2" t="s">
        <v>447</v>
      </c>
      <c r="S24" s="20" t="s">
        <v>78</v>
      </c>
      <c r="U24" s="18" t="s">
        <v>229</v>
      </c>
      <c r="V24" s="18" t="s">
        <v>229</v>
      </c>
      <c r="W24" s="18" t="s">
        <v>229</v>
      </c>
      <c r="X24" s="1" t="n">
        <v>1</v>
      </c>
      <c r="Y24" s="18" t="s">
        <v>77</v>
      </c>
      <c r="Z24" s="2" t="s">
        <v>78</v>
      </c>
      <c r="AA24" s="2" t="s">
        <v>212</v>
      </c>
      <c r="AB24" s="0" t="n">
        <v>98</v>
      </c>
      <c r="AD24" s="6" t="b">
        <f aca="false">EXACT(AB24,AE24)</f>
        <v>1</v>
      </c>
      <c r="AE24" s="0" t="n">
        <v>98</v>
      </c>
      <c r="AF24" s="2" t="s">
        <v>78</v>
      </c>
      <c r="AI24" s="2" t="s">
        <v>190</v>
      </c>
      <c r="AK24" s="31" t="b">
        <f aca="false">TRUE()</f>
        <v>1</v>
      </c>
      <c r="AL24" s="21" t="s">
        <v>78</v>
      </c>
      <c r="AM24" s="21" t="s">
        <v>78</v>
      </c>
      <c r="AN24" s="21"/>
      <c r="AO24" s="21" t="s">
        <v>106</v>
      </c>
      <c r="AP24" s="21" t="s">
        <v>332</v>
      </c>
      <c r="AQ24" s="31"/>
      <c r="AR24" s="2" t="s">
        <v>448</v>
      </c>
      <c r="AS24" s="0" t="s">
        <v>449</v>
      </c>
      <c r="AT24" s="0" t="s">
        <v>450</v>
      </c>
      <c r="AV24" s="0" t="s">
        <v>83</v>
      </c>
      <c r="AW24" s="0" t="s">
        <v>84</v>
      </c>
      <c r="AX24" s="0" t="s">
        <v>451</v>
      </c>
      <c r="AY24" s="0" t="s">
        <v>236</v>
      </c>
      <c r="BA24" s="0" t="s">
        <v>133</v>
      </c>
      <c r="BB24" s="0" t="s">
        <v>87</v>
      </c>
      <c r="BC24" s="0" t="s">
        <v>134</v>
      </c>
      <c r="BD24" s="18" t="s">
        <v>89</v>
      </c>
      <c r="BE24" s="0" t="s">
        <v>452</v>
      </c>
      <c r="BF24" s="0" t="s">
        <v>453</v>
      </c>
      <c r="BG24" s="0" t="s">
        <v>453</v>
      </c>
      <c r="BH24" s="0" t="s">
        <v>454</v>
      </c>
      <c r="BJ24" s="0" t="s">
        <v>455</v>
      </c>
      <c r="BK24" s="2" t="s">
        <v>94</v>
      </c>
      <c r="BL24" s="0" t="s">
        <v>456</v>
      </c>
    </row>
    <row r="25" customFormat="false" ht="12.5" hidden="false" customHeight="false" outlineLevel="0" collapsed="false">
      <c r="A25" s="0" t="s">
        <v>63</v>
      </c>
      <c r="B25" s="18" t="s">
        <v>64</v>
      </c>
      <c r="C25" s="2" t="s">
        <v>457</v>
      </c>
      <c r="D25" s="2" t="s">
        <v>458</v>
      </c>
      <c r="E25" s="19" t="n">
        <v>2015</v>
      </c>
      <c r="F25" s="19" t="s">
        <v>68</v>
      </c>
      <c r="G25" s="0" t="s">
        <v>69</v>
      </c>
      <c r="H25" s="1" t="s">
        <v>69</v>
      </c>
      <c r="I25" s="18" t="s">
        <v>70</v>
      </c>
      <c r="J25" s="0" t="s">
        <v>71</v>
      </c>
      <c r="K25" s="18" t="s">
        <v>71</v>
      </c>
      <c r="L25" s="0" t="s">
        <v>459</v>
      </c>
      <c r="M25" s="18" t="s">
        <v>247</v>
      </c>
      <c r="N25" s="22" t="s">
        <v>84</v>
      </c>
      <c r="O25" s="2" t="s">
        <v>460</v>
      </c>
      <c r="P25" s="2"/>
      <c r="Q25" s="1" t="s">
        <v>461</v>
      </c>
      <c r="R25" s="2" t="s">
        <v>102</v>
      </c>
      <c r="S25" s="20" t="s">
        <v>78</v>
      </c>
      <c r="U25" s="18" t="s">
        <v>103</v>
      </c>
      <c r="V25" s="18" t="s">
        <v>103</v>
      </c>
      <c r="W25" s="18" t="s">
        <v>104</v>
      </c>
      <c r="X25" s="22" t="n">
        <v>3</v>
      </c>
      <c r="Y25" s="18" t="s">
        <v>148</v>
      </c>
      <c r="Z25" s="2" t="s">
        <v>75</v>
      </c>
      <c r="AA25" s="2" t="s">
        <v>462</v>
      </c>
      <c r="AB25" s="0" t="n">
        <v>242</v>
      </c>
      <c r="AD25" s="6" t="b">
        <f aca="false">EXACT(AB25,AE25)</f>
        <v>1</v>
      </c>
      <c r="AE25" s="0" t="n">
        <v>242</v>
      </c>
      <c r="AF25" s="2" t="s">
        <v>78</v>
      </c>
      <c r="AG25" s="2" t="s">
        <v>231</v>
      </c>
      <c r="AH25" s="2"/>
      <c r="AI25" s="2" t="s">
        <v>168</v>
      </c>
      <c r="AK25" s="6" t="b">
        <f aca="false">EXACT(C25,AR25)</f>
        <v>1</v>
      </c>
      <c r="AL25" s="21" t="s">
        <v>78</v>
      </c>
      <c r="AM25" s="21" t="s">
        <v>78</v>
      </c>
      <c r="AN25" s="21" t="s">
        <v>231</v>
      </c>
      <c r="AO25" s="21" t="s">
        <v>231</v>
      </c>
      <c r="AP25" s="21" t="s">
        <v>332</v>
      </c>
      <c r="AR25" s="0" t="s">
        <v>457</v>
      </c>
      <c r="AS25" s="0" t="s">
        <v>463</v>
      </c>
      <c r="AT25" s="0" t="s">
        <v>464</v>
      </c>
      <c r="AV25" s="0" t="s">
        <v>83</v>
      </c>
      <c r="AW25" s="0" t="s">
        <v>84</v>
      </c>
      <c r="AX25" s="0" t="s">
        <v>465</v>
      </c>
      <c r="AY25" s="0" t="s">
        <v>466</v>
      </c>
      <c r="BA25" s="0" t="s">
        <v>86</v>
      </c>
      <c r="BB25" s="0" t="s">
        <v>87</v>
      </c>
      <c r="BC25" s="0" t="s">
        <v>300</v>
      </c>
      <c r="BD25" s="18" t="s">
        <v>115</v>
      </c>
      <c r="BE25" s="0" t="s">
        <v>467</v>
      </c>
      <c r="BF25" s="0" t="s">
        <v>468</v>
      </c>
      <c r="BG25" s="0" t="s">
        <v>469</v>
      </c>
      <c r="BH25" s="0" t="s">
        <v>470</v>
      </c>
      <c r="BJ25" s="0" t="s">
        <v>471</v>
      </c>
      <c r="BK25" s="2" t="s">
        <v>94</v>
      </c>
      <c r="BL25" s="0" t="s">
        <v>472</v>
      </c>
    </row>
    <row r="26" customFormat="false" ht="12.5" hidden="true" customHeight="false" outlineLevel="0" collapsed="false">
      <c r="A26" s="0" t="s">
        <v>288</v>
      </c>
      <c r="B26" s="18" t="s">
        <v>289</v>
      </c>
      <c r="C26" s="2" t="s">
        <v>473</v>
      </c>
      <c r="D26" s="2" t="s">
        <v>474</v>
      </c>
      <c r="E26" s="19" t="n">
        <v>2015</v>
      </c>
      <c r="F26" s="19" t="s">
        <v>68</v>
      </c>
      <c r="G26" s="0" t="s">
        <v>98</v>
      </c>
      <c r="H26" s="18" t="s">
        <v>98</v>
      </c>
      <c r="I26" s="18" t="s">
        <v>99</v>
      </c>
      <c r="J26" s="0" t="s">
        <v>71</v>
      </c>
      <c r="K26" s="18" t="s">
        <v>71</v>
      </c>
      <c r="L26" s="0" t="s">
        <v>162</v>
      </c>
      <c r="M26" s="1" t="s">
        <v>162</v>
      </c>
      <c r="N26" s="1" t="s">
        <v>73</v>
      </c>
      <c r="O26" s="4" t="s">
        <v>475</v>
      </c>
      <c r="P26" s="22" t="s">
        <v>163</v>
      </c>
      <c r="Q26" s="1" t="s">
        <v>476</v>
      </c>
      <c r="R26" s="0" t="s">
        <v>477</v>
      </c>
      <c r="S26" s="20" t="s">
        <v>78</v>
      </c>
      <c r="T26" s="2" t="s">
        <v>103</v>
      </c>
      <c r="U26" s="18" t="s">
        <v>103</v>
      </c>
      <c r="V26" s="18" t="s">
        <v>103</v>
      </c>
      <c r="W26" s="22" t="s">
        <v>104</v>
      </c>
      <c r="X26" s="22" t="n">
        <v>3</v>
      </c>
      <c r="Y26" s="18" t="s">
        <v>77</v>
      </c>
      <c r="Z26" s="2" t="s">
        <v>78</v>
      </c>
      <c r="AA26" s="2" t="s">
        <v>478</v>
      </c>
      <c r="AB26" s="0" t="n">
        <v>272</v>
      </c>
      <c r="AD26" s="6" t="b">
        <f aca="false">EXACT(AB26,AE26)</f>
        <v>1</v>
      </c>
      <c r="AE26" s="0" t="n">
        <v>272</v>
      </c>
      <c r="AF26" s="2" t="s">
        <v>78</v>
      </c>
      <c r="AG26" s="2" t="s">
        <v>231</v>
      </c>
      <c r="AH26" s="2"/>
      <c r="AI26" s="2" t="s">
        <v>168</v>
      </c>
      <c r="AK26" s="6" t="b">
        <f aca="false">EXACT(C26,AR26)</f>
        <v>1</v>
      </c>
      <c r="AL26" s="21" t="s">
        <v>75</v>
      </c>
      <c r="AR26" s="0" t="s">
        <v>473</v>
      </c>
      <c r="AS26" s="0" t="s">
        <v>479</v>
      </c>
      <c r="AT26" s="0" t="s">
        <v>480</v>
      </c>
      <c r="AU26" s="0" t="s">
        <v>481</v>
      </c>
      <c r="AV26" s="0" t="s">
        <v>172</v>
      </c>
      <c r="AW26" s="0" t="s">
        <v>84</v>
      </c>
      <c r="AX26" s="0" t="s">
        <v>482</v>
      </c>
      <c r="AY26" s="0" t="s">
        <v>483</v>
      </c>
      <c r="BA26" s="0" t="s">
        <v>299</v>
      </c>
      <c r="BB26" s="0" t="s">
        <v>113</v>
      </c>
      <c r="BC26" s="0" t="s">
        <v>114</v>
      </c>
      <c r="BD26" s="18" t="s">
        <v>115</v>
      </c>
      <c r="BE26" s="0" t="s">
        <v>484</v>
      </c>
      <c r="BF26" s="0" t="s">
        <v>485</v>
      </c>
      <c r="BG26" s="0" t="s">
        <v>486</v>
      </c>
      <c r="BH26" s="0" t="s">
        <v>487</v>
      </c>
      <c r="BJ26" s="0" t="s">
        <v>488</v>
      </c>
      <c r="BK26" s="2" t="s">
        <v>94</v>
      </c>
      <c r="BL26" s="0" t="s">
        <v>489</v>
      </c>
    </row>
    <row r="27" customFormat="false" ht="12.5" hidden="false" customHeight="false" outlineLevel="0" collapsed="false">
      <c r="A27" s="0" t="s">
        <v>205</v>
      </c>
      <c r="B27" s="18" t="s">
        <v>206</v>
      </c>
      <c r="C27" s="2" t="s">
        <v>490</v>
      </c>
      <c r="D27" s="2" t="s">
        <v>491</v>
      </c>
      <c r="E27" s="19" t="n">
        <v>2015</v>
      </c>
      <c r="F27" s="19" t="s">
        <v>68</v>
      </c>
      <c r="G27" s="0" t="s">
        <v>98</v>
      </c>
      <c r="H27" s="18" t="s">
        <v>98</v>
      </c>
      <c r="I27" s="18" t="s">
        <v>99</v>
      </c>
      <c r="J27" s="0" t="s">
        <v>71</v>
      </c>
      <c r="K27" s="18" t="s">
        <v>71</v>
      </c>
      <c r="L27" s="0" t="s">
        <v>492</v>
      </c>
      <c r="M27" s="1" t="s">
        <v>162</v>
      </c>
      <c r="N27" s="1" t="s">
        <v>73</v>
      </c>
      <c r="O27" s="21" t="s">
        <v>493</v>
      </c>
      <c r="P27" s="22" t="s">
        <v>100</v>
      </c>
      <c r="Q27" s="1" t="s">
        <v>494</v>
      </c>
      <c r="R27" s="0" t="s">
        <v>495</v>
      </c>
      <c r="S27" s="20" t="s">
        <v>78</v>
      </c>
      <c r="T27" s="2" t="s">
        <v>103</v>
      </c>
      <c r="U27" s="18" t="s">
        <v>103</v>
      </c>
      <c r="V27" s="18" t="s">
        <v>103</v>
      </c>
      <c r="W27" s="22" t="s">
        <v>104</v>
      </c>
      <c r="X27" s="22" t="n">
        <v>3</v>
      </c>
      <c r="Y27" s="18" t="s">
        <v>77</v>
      </c>
      <c r="Z27" s="2" t="s">
        <v>78</v>
      </c>
      <c r="AA27" s="2" t="s">
        <v>212</v>
      </c>
      <c r="AB27" s="0" t="n">
        <v>60</v>
      </c>
      <c r="AD27" s="6" t="b">
        <f aca="false">EXACT(AB27,AE27)</f>
        <v>1</v>
      </c>
      <c r="AE27" s="0" t="n">
        <v>60</v>
      </c>
      <c r="AF27" s="2" t="s">
        <v>78</v>
      </c>
      <c r="AG27" s="23" t="s">
        <v>363</v>
      </c>
      <c r="AI27" s="2" t="s">
        <v>190</v>
      </c>
      <c r="AK27" s="6" t="b">
        <f aca="false">EXACT(C27,AR27)</f>
        <v>1</v>
      </c>
      <c r="AL27" s="21" t="s">
        <v>78</v>
      </c>
      <c r="AM27" s="21" t="s">
        <v>78</v>
      </c>
      <c r="AN27" s="21" t="s">
        <v>363</v>
      </c>
      <c r="AO27" s="21" t="s">
        <v>106</v>
      </c>
      <c r="AP27" s="21" t="s">
        <v>332</v>
      </c>
      <c r="AR27" s="0" t="s">
        <v>490</v>
      </c>
      <c r="AS27" s="0" t="s">
        <v>496</v>
      </c>
      <c r="AT27" s="0" t="s">
        <v>497</v>
      </c>
      <c r="AV27" s="0" t="s">
        <v>83</v>
      </c>
      <c r="AW27" s="0" t="s">
        <v>73</v>
      </c>
      <c r="AX27" s="26" t="s">
        <v>498</v>
      </c>
      <c r="AY27" s="0" t="s">
        <v>336</v>
      </c>
      <c r="BA27" s="0" t="s">
        <v>133</v>
      </c>
      <c r="BB27" s="0" t="s">
        <v>87</v>
      </c>
      <c r="BC27" s="0" t="s">
        <v>114</v>
      </c>
      <c r="BD27" s="18" t="s">
        <v>115</v>
      </c>
      <c r="BE27" s="0" t="s">
        <v>499</v>
      </c>
      <c r="BF27" s="0" t="s">
        <v>500</v>
      </c>
      <c r="BG27" s="0" t="s">
        <v>501</v>
      </c>
      <c r="BH27" s="0" t="s">
        <v>502</v>
      </c>
      <c r="BI27" s="0" t="s">
        <v>503</v>
      </c>
      <c r="BJ27" s="0" t="s">
        <v>504</v>
      </c>
      <c r="BK27" s="2" t="s">
        <v>328</v>
      </c>
    </row>
    <row r="28" customFormat="false" ht="12.5" hidden="false" customHeight="false" outlineLevel="0" collapsed="false">
      <c r="A28" s="0" t="s">
        <v>142</v>
      </c>
      <c r="B28" s="18" t="s">
        <v>64</v>
      </c>
      <c r="C28" s="2" t="s">
        <v>505</v>
      </c>
      <c r="D28" s="2" t="s">
        <v>506</v>
      </c>
      <c r="E28" s="19" t="n">
        <v>2015</v>
      </c>
      <c r="F28" s="19" t="s">
        <v>68</v>
      </c>
      <c r="G28" s="0" t="s">
        <v>69</v>
      </c>
      <c r="H28" s="1" t="s">
        <v>69</v>
      </c>
      <c r="I28" s="18" t="s">
        <v>70</v>
      </c>
      <c r="J28" s="0" t="s">
        <v>71</v>
      </c>
      <c r="K28" s="18" t="s">
        <v>71</v>
      </c>
      <c r="L28" s="0" t="s">
        <v>162</v>
      </c>
      <c r="M28" s="1" t="s">
        <v>162</v>
      </c>
      <c r="N28" s="1" t="s">
        <v>73</v>
      </c>
      <c r="O28" s="4" t="s">
        <v>344</v>
      </c>
      <c r="P28" s="22" t="s">
        <v>344</v>
      </c>
      <c r="Q28" s="1" t="s">
        <v>507</v>
      </c>
      <c r="R28" s="0" t="s">
        <v>102</v>
      </c>
      <c r="S28" s="20" t="s">
        <v>78</v>
      </c>
      <c r="T28" s="2" t="s">
        <v>103</v>
      </c>
      <c r="U28" s="18" t="s">
        <v>103</v>
      </c>
      <c r="V28" s="18" t="s">
        <v>103</v>
      </c>
      <c r="W28" s="22" t="s">
        <v>104</v>
      </c>
      <c r="X28" s="22" t="n">
        <v>3</v>
      </c>
      <c r="Y28" s="18" t="s">
        <v>77</v>
      </c>
      <c r="Z28" s="2" t="s">
        <v>78</v>
      </c>
      <c r="AA28" s="2" t="s">
        <v>212</v>
      </c>
      <c r="AB28" s="0" t="n">
        <v>22</v>
      </c>
      <c r="AD28" s="6" t="b">
        <f aca="false">EXACT(AB28,AE28)</f>
        <v>1</v>
      </c>
      <c r="AE28" s="0" t="n">
        <v>22</v>
      </c>
      <c r="AF28" s="2" t="s">
        <v>78</v>
      </c>
      <c r="AI28" s="2" t="s">
        <v>80</v>
      </c>
      <c r="AK28" s="6" t="b">
        <f aca="false">EXACT(C28,AR28)</f>
        <v>1</v>
      </c>
      <c r="AL28" s="21" t="s">
        <v>78</v>
      </c>
      <c r="AM28" s="21" t="s">
        <v>78</v>
      </c>
      <c r="AN28" s="21"/>
      <c r="AO28" s="21" t="s">
        <v>106</v>
      </c>
      <c r="AP28" s="21" t="s">
        <v>332</v>
      </c>
      <c r="AR28" s="0" t="s">
        <v>505</v>
      </c>
      <c r="AS28" s="0" t="s">
        <v>508</v>
      </c>
      <c r="AT28" s="0" t="s">
        <v>509</v>
      </c>
      <c r="AV28" s="0" t="s">
        <v>83</v>
      </c>
      <c r="AW28" s="0" t="s">
        <v>84</v>
      </c>
      <c r="AX28" s="0" t="s">
        <v>510</v>
      </c>
      <c r="AY28" s="0" t="s">
        <v>511</v>
      </c>
      <c r="AZ28" s="0" t="s">
        <v>512</v>
      </c>
      <c r="BA28" s="0" t="s">
        <v>198</v>
      </c>
      <c r="BB28" s="0" t="s">
        <v>113</v>
      </c>
      <c r="BC28" s="0" t="s">
        <v>199</v>
      </c>
      <c r="BD28" s="18" t="s">
        <v>89</v>
      </c>
      <c r="BE28" s="0" t="s">
        <v>513</v>
      </c>
      <c r="BF28" s="0" t="s">
        <v>514</v>
      </c>
      <c r="BG28" s="0" t="s">
        <v>515</v>
      </c>
      <c r="BH28" s="0" t="s">
        <v>516</v>
      </c>
      <c r="BJ28" s="0" t="s">
        <v>260</v>
      </c>
      <c r="BK28" s="2" t="s">
        <v>139</v>
      </c>
      <c r="BL28" s="0" t="s">
        <v>517</v>
      </c>
    </row>
    <row r="29" customFormat="false" ht="12.5" hidden="false" customHeight="false" outlineLevel="0" collapsed="false">
      <c r="A29" s="0" t="s">
        <v>63</v>
      </c>
      <c r="B29" s="18" t="s">
        <v>64</v>
      </c>
      <c r="C29" s="2" t="s">
        <v>518</v>
      </c>
      <c r="D29" s="2" t="s">
        <v>519</v>
      </c>
      <c r="E29" s="19" t="n">
        <v>2016</v>
      </c>
      <c r="F29" s="19" t="s">
        <v>68</v>
      </c>
      <c r="G29" s="0" t="s">
        <v>69</v>
      </c>
      <c r="H29" s="1" t="s">
        <v>69</v>
      </c>
      <c r="I29" s="18" t="s">
        <v>70</v>
      </c>
      <c r="J29" s="0" t="s">
        <v>71</v>
      </c>
      <c r="K29" s="18" t="s">
        <v>71</v>
      </c>
      <c r="L29" s="0" t="s">
        <v>264</v>
      </c>
      <c r="M29" s="1" t="s">
        <v>264</v>
      </c>
      <c r="N29" s="1" t="s">
        <v>73</v>
      </c>
      <c r="O29" s="4" t="s">
        <v>100</v>
      </c>
      <c r="P29" s="22" t="s">
        <v>100</v>
      </c>
      <c r="Q29" s="1" t="s">
        <v>520</v>
      </c>
      <c r="R29" s="2" t="s">
        <v>521</v>
      </c>
      <c r="S29" s="20" t="s">
        <v>78</v>
      </c>
      <c r="T29" s="2" t="s">
        <v>103</v>
      </c>
      <c r="U29" s="18" t="s">
        <v>103</v>
      </c>
      <c r="V29" s="18" t="s">
        <v>103</v>
      </c>
      <c r="W29" s="22" t="s">
        <v>104</v>
      </c>
      <c r="X29" s="22" t="n">
        <v>3</v>
      </c>
      <c r="Y29" s="18" t="s">
        <v>77</v>
      </c>
      <c r="Z29" s="2" t="s">
        <v>78</v>
      </c>
      <c r="AA29" s="2" t="s">
        <v>522</v>
      </c>
      <c r="AB29" s="0" t="n">
        <v>30</v>
      </c>
      <c r="AD29" s="6" t="b">
        <f aca="false">EXACT(AB29,AE29)</f>
        <v>1</v>
      </c>
      <c r="AE29" s="0" t="n">
        <v>30</v>
      </c>
      <c r="AF29" s="2" t="s">
        <v>78</v>
      </c>
      <c r="AI29" s="2" t="s">
        <v>80</v>
      </c>
      <c r="AK29" s="6" t="b">
        <f aca="false">EXACT(C29,AR29)</f>
        <v>1</v>
      </c>
      <c r="AL29" s="21" t="s">
        <v>78</v>
      </c>
      <c r="AM29" s="21" t="s">
        <v>78</v>
      </c>
      <c r="AN29" s="21"/>
      <c r="AO29" s="21" t="s">
        <v>231</v>
      </c>
      <c r="AP29" s="21" t="s">
        <v>332</v>
      </c>
      <c r="AR29" s="0" t="s">
        <v>518</v>
      </c>
      <c r="AS29" s="0" t="s">
        <v>523</v>
      </c>
      <c r="AT29" s="0" t="s">
        <v>524</v>
      </c>
      <c r="AV29" s="0" t="s">
        <v>172</v>
      </c>
      <c r="AW29" s="0" t="s">
        <v>73</v>
      </c>
      <c r="AX29" s="0" t="s">
        <v>525</v>
      </c>
      <c r="AY29" s="0" t="s">
        <v>526</v>
      </c>
      <c r="AZ29" s="0" t="s">
        <v>527</v>
      </c>
      <c r="BA29" s="0" t="s">
        <v>86</v>
      </c>
      <c r="BB29" s="0" t="s">
        <v>113</v>
      </c>
      <c r="BC29" s="0" t="s">
        <v>134</v>
      </c>
      <c r="BD29" s="18" t="s">
        <v>89</v>
      </c>
      <c r="BE29" s="0" t="s">
        <v>528</v>
      </c>
      <c r="BF29" s="0" t="s">
        <v>529</v>
      </c>
      <c r="BG29" s="0" t="s">
        <v>530</v>
      </c>
      <c r="BH29" s="0" t="s">
        <v>531</v>
      </c>
      <c r="BI29" s="0" t="s">
        <v>532</v>
      </c>
      <c r="BJ29" s="0" t="s">
        <v>533</v>
      </c>
      <c r="BK29" s="2" t="s">
        <v>94</v>
      </c>
      <c r="BL29" s="0" t="s">
        <v>534</v>
      </c>
    </row>
    <row r="30" customFormat="false" ht="12.5" hidden="false" customHeight="false" outlineLevel="0" collapsed="false">
      <c r="A30" s="0" t="s">
        <v>205</v>
      </c>
      <c r="B30" s="18" t="s">
        <v>206</v>
      </c>
      <c r="C30" s="2" t="s">
        <v>535</v>
      </c>
      <c r="D30" s="2" t="s">
        <v>519</v>
      </c>
      <c r="E30" s="19" t="n">
        <v>2016</v>
      </c>
      <c r="F30" s="19" t="s">
        <v>68</v>
      </c>
      <c r="G30" s="0" t="s">
        <v>69</v>
      </c>
      <c r="H30" s="1" t="s">
        <v>69</v>
      </c>
      <c r="I30" s="18" t="s">
        <v>70</v>
      </c>
      <c r="J30" s="0" t="s">
        <v>71</v>
      </c>
      <c r="K30" s="18" t="s">
        <v>71</v>
      </c>
      <c r="L30" s="0" t="s">
        <v>184</v>
      </c>
      <c r="M30" s="18" t="s">
        <v>184</v>
      </c>
      <c r="N30" s="22" t="s">
        <v>84</v>
      </c>
      <c r="O30" s="0" t="s">
        <v>344</v>
      </c>
      <c r="P30" s="22" t="s">
        <v>344</v>
      </c>
      <c r="Q30" s="1" t="s">
        <v>536</v>
      </c>
      <c r="R30" s="2" t="s">
        <v>186</v>
      </c>
      <c r="S30" s="20" t="s">
        <v>78</v>
      </c>
      <c r="U30" s="18" t="s">
        <v>187</v>
      </c>
      <c r="V30" s="18" t="s">
        <v>187</v>
      </c>
      <c r="W30" s="18" t="s">
        <v>188</v>
      </c>
      <c r="X30" s="18" t="n">
        <v>5</v>
      </c>
      <c r="Y30" s="18" t="s">
        <v>77</v>
      </c>
      <c r="Z30" s="2" t="s">
        <v>78</v>
      </c>
      <c r="AA30" s="2" t="s">
        <v>212</v>
      </c>
      <c r="AB30" s="0" t="n">
        <v>15</v>
      </c>
      <c r="AD30" s="6" t="b">
        <f aca="false">EXACT(AB30,AE30)</f>
        <v>1</v>
      </c>
      <c r="AE30" s="0" t="n">
        <v>15</v>
      </c>
      <c r="AF30" s="2" t="s">
        <v>78</v>
      </c>
      <c r="AI30" s="2" t="s">
        <v>80</v>
      </c>
      <c r="AK30" s="6" t="b">
        <f aca="false">EXACT(C30,AR30)</f>
        <v>1</v>
      </c>
      <c r="AL30" s="21" t="s">
        <v>78</v>
      </c>
      <c r="AM30" s="21" t="s">
        <v>78</v>
      </c>
      <c r="AN30" s="21"/>
      <c r="AO30" s="21" t="s">
        <v>106</v>
      </c>
      <c r="AP30" s="21" t="s">
        <v>332</v>
      </c>
      <c r="AR30" s="0" t="s">
        <v>535</v>
      </c>
      <c r="AS30" s="0" t="s">
        <v>537</v>
      </c>
      <c r="AT30" s="0" t="s">
        <v>538</v>
      </c>
      <c r="AV30" s="0" t="s">
        <v>83</v>
      </c>
      <c r="AW30" s="0" t="s">
        <v>84</v>
      </c>
      <c r="AX30" s="0" t="s">
        <v>539</v>
      </c>
      <c r="AY30" s="2" t="s">
        <v>540</v>
      </c>
      <c r="AZ30" s="0" t="s">
        <v>512</v>
      </c>
      <c r="BA30" s="0" t="s">
        <v>133</v>
      </c>
      <c r="BB30" s="2" t="s">
        <v>113</v>
      </c>
      <c r="BC30" s="0" t="s">
        <v>541</v>
      </c>
      <c r="BD30" s="18" t="s">
        <v>89</v>
      </c>
      <c r="BE30" s="0" t="s">
        <v>155</v>
      </c>
      <c r="BF30" s="0" t="s">
        <v>542</v>
      </c>
      <c r="BG30" s="0" t="s">
        <v>543</v>
      </c>
      <c r="BH30" s="0" t="s">
        <v>531</v>
      </c>
      <c r="BJ30" s="0" t="s">
        <v>544</v>
      </c>
      <c r="BK30" s="2" t="s">
        <v>94</v>
      </c>
      <c r="BL30" s="0" t="s">
        <v>545</v>
      </c>
    </row>
    <row r="31" customFormat="false" ht="12.5" hidden="false" customHeight="false" outlineLevel="0" collapsed="false">
      <c r="A31" s="0" t="s">
        <v>63</v>
      </c>
      <c r="B31" s="18" t="s">
        <v>64</v>
      </c>
      <c r="C31" s="2" t="s">
        <v>546</v>
      </c>
      <c r="D31" s="2" t="s">
        <v>547</v>
      </c>
      <c r="E31" s="19" t="n">
        <v>2016</v>
      </c>
      <c r="F31" s="19" t="s">
        <v>68</v>
      </c>
      <c r="G31" s="0" t="s">
        <v>548</v>
      </c>
      <c r="H31" s="1" t="s">
        <v>69</v>
      </c>
      <c r="I31" s="18" t="s">
        <v>70</v>
      </c>
      <c r="J31" s="0" t="s">
        <v>71</v>
      </c>
      <c r="K31" s="18" t="s">
        <v>71</v>
      </c>
      <c r="L31" s="0" t="s">
        <v>72</v>
      </c>
      <c r="M31" s="18" t="s">
        <v>72</v>
      </c>
      <c r="N31" s="1" t="s">
        <v>73</v>
      </c>
      <c r="O31" s="4" t="s">
        <v>549</v>
      </c>
      <c r="Q31" s="1"/>
      <c r="S31" s="20" t="s">
        <v>75</v>
      </c>
      <c r="U31" s="18"/>
      <c r="V31" s="18"/>
      <c r="W31" s="18" t="s">
        <v>76</v>
      </c>
      <c r="X31" s="18" t="n">
        <v>9</v>
      </c>
      <c r="Y31" s="18" t="s">
        <v>127</v>
      </c>
      <c r="Z31" s="2" t="s">
        <v>75</v>
      </c>
      <c r="AA31" s="2" t="s">
        <v>250</v>
      </c>
      <c r="AB31" s="0" t="n">
        <v>11</v>
      </c>
      <c r="AD31" s="6" t="b">
        <f aca="false">EXACT(AB31,AE31)</f>
        <v>1</v>
      </c>
      <c r="AE31" s="0" t="n">
        <v>11</v>
      </c>
      <c r="AF31" s="2" t="s">
        <v>78</v>
      </c>
      <c r="AI31" s="2" t="s">
        <v>80</v>
      </c>
      <c r="AK31" s="6" t="b">
        <f aca="false">EXACT(C31,AR31)</f>
        <v>1</v>
      </c>
      <c r="AL31" s="21" t="s">
        <v>78</v>
      </c>
      <c r="AM31" s="21" t="s">
        <v>78</v>
      </c>
      <c r="AN31" s="21"/>
      <c r="AO31" s="21" t="s">
        <v>231</v>
      </c>
      <c r="AP31" s="21" t="s">
        <v>332</v>
      </c>
      <c r="AR31" s="0" t="s">
        <v>546</v>
      </c>
      <c r="AS31" s="0" t="s">
        <v>550</v>
      </c>
      <c r="AT31" s="0" t="s">
        <v>551</v>
      </c>
      <c r="AV31" s="0" t="s">
        <v>234</v>
      </c>
      <c r="AW31" s="0" t="s">
        <v>73</v>
      </c>
      <c r="AX31" s="0" t="s">
        <v>552</v>
      </c>
      <c r="AY31" s="0" t="s">
        <v>268</v>
      </c>
      <c r="AZ31" s="0" t="s">
        <v>269</v>
      </c>
      <c r="BA31" s="0" t="s">
        <v>86</v>
      </c>
      <c r="BB31" s="0" t="s">
        <v>113</v>
      </c>
      <c r="BC31" s="0" t="s">
        <v>199</v>
      </c>
      <c r="BD31" s="18" t="s">
        <v>89</v>
      </c>
      <c r="BE31" s="0" t="s">
        <v>553</v>
      </c>
      <c r="BF31" s="0" t="s">
        <v>554</v>
      </c>
      <c r="BG31" s="0" t="s">
        <v>554</v>
      </c>
      <c r="BH31" s="0" t="s">
        <v>555</v>
      </c>
      <c r="BI31" s="0" t="s">
        <v>556</v>
      </c>
      <c r="BJ31" s="0" t="s">
        <v>557</v>
      </c>
      <c r="BK31" s="2" t="s">
        <v>139</v>
      </c>
      <c r="BL31" s="0" t="s">
        <v>275</v>
      </c>
    </row>
    <row r="32" customFormat="false" ht="13" hidden="false" customHeight="false" outlineLevel="0" collapsed="false">
      <c r="A32" s="0" t="s">
        <v>63</v>
      </c>
      <c r="B32" s="18" t="s">
        <v>64</v>
      </c>
      <c r="C32" s="2" t="s">
        <v>558</v>
      </c>
      <c r="D32" s="2" t="s">
        <v>559</v>
      </c>
      <c r="E32" s="19" t="n">
        <v>2016</v>
      </c>
      <c r="F32" s="19" t="s">
        <v>68</v>
      </c>
      <c r="G32" s="0" t="s">
        <v>98</v>
      </c>
      <c r="H32" s="18" t="s">
        <v>98</v>
      </c>
      <c r="I32" s="18" t="s">
        <v>99</v>
      </c>
      <c r="J32" s="0" t="s">
        <v>71</v>
      </c>
      <c r="K32" s="18" t="s">
        <v>71</v>
      </c>
      <c r="L32" s="0" t="s">
        <v>162</v>
      </c>
      <c r="M32" s="1" t="s">
        <v>162</v>
      </c>
      <c r="N32" s="1" t="s">
        <v>73</v>
      </c>
      <c r="O32" s="4" t="s">
        <v>560</v>
      </c>
      <c r="P32" s="22" t="s">
        <v>344</v>
      </c>
      <c r="Q32" s="1" t="s">
        <v>561</v>
      </c>
      <c r="R32" s="0" t="s">
        <v>562</v>
      </c>
      <c r="S32" s="20" t="s">
        <v>78</v>
      </c>
      <c r="T32" s="2" t="s">
        <v>103</v>
      </c>
      <c r="U32" s="18" t="s">
        <v>103</v>
      </c>
      <c r="V32" s="18" t="s">
        <v>103</v>
      </c>
      <c r="W32" s="22" t="s">
        <v>104</v>
      </c>
      <c r="X32" s="22" t="n">
        <v>3</v>
      </c>
      <c r="Y32" s="18" t="s">
        <v>77</v>
      </c>
      <c r="Z32" s="2" t="s">
        <v>78</v>
      </c>
      <c r="AA32" s="2" t="s">
        <v>105</v>
      </c>
      <c r="AB32" s="0" t="n">
        <v>174</v>
      </c>
      <c r="AD32" s="6" t="b">
        <f aca="false">EXACT(AB32,AE32)</f>
        <v>1</v>
      </c>
      <c r="AE32" s="0" t="n">
        <v>174</v>
      </c>
      <c r="AF32" s="2" t="s">
        <v>78</v>
      </c>
      <c r="AG32" s="2" t="s">
        <v>231</v>
      </c>
      <c r="AI32" s="2" t="s">
        <v>190</v>
      </c>
      <c r="AK32" s="6" t="b">
        <f aca="false">EXACT(C32,AR32)</f>
        <v>1</v>
      </c>
      <c r="AL32" s="21" t="s">
        <v>78</v>
      </c>
      <c r="AM32" s="21" t="s">
        <v>78</v>
      </c>
      <c r="AN32" s="21" t="s">
        <v>231</v>
      </c>
      <c r="AO32" s="21" t="s">
        <v>231</v>
      </c>
      <c r="AP32" s="21" t="s">
        <v>332</v>
      </c>
      <c r="AR32" s="0" t="s">
        <v>558</v>
      </c>
      <c r="AS32" s="0" t="s">
        <v>563</v>
      </c>
      <c r="AT32" s="0" t="s">
        <v>564</v>
      </c>
      <c r="AU32" s="0" t="s">
        <v>565</v>
      </c>
      <c r="AV32" s="0" t="s">
        <v>83</v>
      </c>
      <c r="AW32" s="0" t="s">
        <v>84</v>
      </c>
      <c r="AX32" s="0" t="s">
        <v>566</v>
      </c>
      <c r="AY32" s="0" t="s">
        <v>567</v>
      </c>
      <c r="AZ32" s="0" t="s">
        <v>568</v>
      </c>
      <c r="BA32" s="0" t="s">
        <v>86</v>
      </c>
      <c r="BB32" s="0" t="s">
        <v>113</v>
      </c>
      <c r="BC32" s="0" t="s">
        <v>300</v>
      </c>
      <c r="BD32" s="18" t="s">
        <v>115</v>
      </c>
      <c r="BE32" s="0" t="s">
        <v>569</v>
      </c>
      <c r="BF32" s="0" t="s">
        <v>570</v>
      </c>
      <c r="BG32" s="0" t="s">
        <v>570</v>
      </c>
      <c r="BH32" s="0" t="s">
        <v>571</v>
      </c>
      <c r="BJ32" s="0" t="s">
        <v>572</v>
      </c>
      <c r="BK32" s="2" t="s">
        <v>139</v>
      </c>
      <c r="BL32" s="0" t="s">
        <v>573</v>
      </c>
    </row>
    <row r="33" customFormat="false" ht="12.5" hidden="false" customHeight="false" outlineLevel="0" collapsed="false">
      <c r="A33" s="0" t="s">
        <v>142</v>
      </c>
      <c r="B33" s="18" t="s">
        <v>64</v>
      </c>
      <c r="C33" s="2" t="s">
        <v>574</v>
      </c>
      <c r="D33" s="2" t="s">
        <v>575</v>
      </c>
      <c r="E33" s="19" t="n">
        <v>2016</v>
      </c>
      <c r="F33" s="19" t="s">
        <v>68</v>
      </c>
      <c r="G33" s="0" t="s">
        <v>69</v>
      </c>
      <c r="H33" s="1" t="s">
        <v>69</v>
      </c>
      <c r="I33" s="18" t="s">
        <v>70</v>
      </c>
      <c r="J33" s="0" t="s">
        <v>71</v>
      </c>
      <c r="K33" s="18" t="s">
        <v>71</v>
      </c>
      <c r="L33" s="0" t="s">
        <v>162</v>
      </c>
      <c r="M33" s="1" t="s">
        <v>162</v>
      </c>
      <c r="N33" s="1" t="s">
        <v>73</v>
      </c>
      <c r="O33" s="4" t="s">
        <v>576</v>
      </c>
      <c r="P33" s="22" t="s">
        <v>163</v>
      </c>
      <c r="Q33" s="1" t="s">
        <v>577</v>
      </c>
      <c r="R33" s="0" t="s">
        <v>578</v>
      </c>
      <c r="S33" s="20" t="s">
        <v>78</v>
      </c>
      <c r="T33" s="2" t="s">
        <v>187</v>
      </c>
      <c r="U33" s="18" t="s">
        <v>187</v>
      </c>
      <c r="V33" s="18" t="s">
        <v>187</v>
      </c>
      <c r="W33" s="18" t="s">
        <v>188</v>
      </c>
      <c r="X33" s="18" t="n">
        <v>5</v>
      </c>
      <c r="Y33" s="18" t="s">
        <v>77</v>
      </c>
      <c r="Z33" s="2" t="s">
        <v>78</v>
      </c>
      <c r="AA33" s="2" t="s">
        <v>462</v>
      </c>
      <c r="AB33" s="0" t="n">
        <v>81</v>
      </c>
      <c r="AD33" s="6" t="b">
        <f aca="false">EXACT(AB33,AE33)</f>
        <v>1</v>
      </c>
      <c r="AE33" s="0" t="n">
        <v>81</v>
      </c>
      <c r="AF33" s="2" t="s">
        <v>78</v>
      </c>
      <c r="AG33" s="2" t="s">
        <v>231</v>
      </c>
      <c r="AH33" s="2"/>
      <c r="AI33" s="2" t="s">
        <v>190</v>
      </c>
      <c r="AK33" s="6" t="b">
        <f aca="false">EXACT(C33,AR33)</f>
        <v>1</v>
      </c>
      <c r="AL33" s="21" t="s">
        <v>78</v>
      </c>
      <c r="AM33" s="21" t="s">
        <v>78</v>
      </c>
      <c r="AN33" s="21" t="s">
        <v>231</v>
      </c>
      <c r="AO33" s="21" t="s">
        <v>231</v>
      </c>
      <c r="AP33" s="21" t="s">
        <v>332</v>
      </c>
      <c r="AR33" s="0" t="s">
        <v>574</v>
      </c>
      <c r="AS33" s="0" t="s">
        <v>579</v>
      </c>
      <c r="AT33" s="0" t="s">
        <v>580</v>
      </c>
      <c r="AV33" s="0" t="s">
        <v>83</v>
      </c>
      <c r="AW33" s="0" t="s">
        <v>73</v>
      </c>
      <c r="AX33" s="0" t="s">
        <v>581</v>
      </c>
      <c r="AY33" s="0" t="s">
        <v>582</v>
      </c>
      <c r="AZ33" s="0" t="s">
        <v>583</v>
      </c>
      <c r="BA33" s="0" t="s">
        <v>198</v>
      </c>
      <c r="BB33" s="0" t="s">
        <v>87</v>
      </c>
      <c r="BC33" s="0" t="s">
        <v>584</v>
      </c>
      <c r="BD33" s="18" t="s">
        <v>115</v>
      </c>
      <c r="BE33" s="0" t="s">
        <v>585</v>
      </c>
      <c r="BF33" s="0" t="s">
        <v>586</v>
      </c>
      <c r="BG33" s="0" t="s">
        <v>586</v>
      </c>
      <c r="BH33" s="0" t="s">
        <v>587</v>
      </c>
      <c r="BI33" s="0" t="s">
        <v>588</v>
      </c>
      <c r="BJ33" s="0" t="s">
        <v>589</v>
      </c>
      <c r="BK33" s="2" t="s">
        <v>94</v>
      </c>
      <c r="BL33" s="0" t="s">
        <v>590</v>
      </c>
    </row>
    <row r="34" customFormat="false" ht="12.5" hidden="false" customHeight="false" outlineLevel="0" collapsed="false">
      <c r="A34" s="0" t="s">
        <v>591</v>
      </c>
      <c r="B34" s="18" t="s">
        <v>289</v>
      </c>
      <c r="C34" s="2" t="s">
        <v>592</v>
      </c>
      <c r="D34" s="2" t="s">
        <v>593</v>
      </c>
      <c r="E34" s="19" t="n">
        <v>2016</v>
      </c>
      <c r="F34" s="19" t="s">
        <v>68</v>
      </c>
      <c r="G34" s="0" t="s">
        <v>69</v>
      </c>
      <c r="H34" s="1" t="s">
        <v>69</v>
      </c>
      <c r="I34" s="18" t="s">
        <v>70</v>
      </c>
      <c r="J34" s="0" t="s">
        <v>71</v>
      </c>
      <c r="K34" s="18" t="s">
        <v>71</v>
      </c>
      <c r="L34" s="0" t="s">
        <v>72</v>
      </c>
      <c r="M34" s="18" t="s">
        <v>72</v>
      </c>
      <c r="N34" s="1" t="s">
        <v>73</v>
      </c>
      <c r="O34" s="21" t="s">
        <v>594</v>
      </c>
      <c r="P34" s="22" t="s">
        <v>344</v>
      </c>
      <c r="Q34" s="1" t="s">
        <v>595</v>
      </c>
      <c r="S34" s="20" t="s">
        <v>78</v>
      </c>
      <c r="T34" s="2" t="s">
        <v>316</v>
      </c>
      <c r="U34" s="18" t="s">
        <v>316</v>
      </c>
      <c r="V34" s="18" t="s">
        <v>316</v>
      </c>
      <c r="W34" s="18" t="s">
        <v>315</v>
      </c>
      <c r="X34" s="18" t="n">
        <v>4</v>
      </c>
      <c r="Y34" s="18" t="s">
        <v>77</v>
      </c>
      <c r="Z34" s="2" t="s">
        <v>78</v>
      </c>
      <c r="AA34" s="2" t="s">
        <v>189</v>
      </c>
      <c r="AB34" s="0" t="n">
        <v>13</v>
      </c>
      <c r="AD34" s="6" t="b">
        <f aca="false">EXACT(AB34,AE34)</f>
        <v>1</v>
      </c>
      <c r="AE34" s="0" t="n">
        <v>13</v>
      </c>
      <c r="AF34" s="2" t="s">
        <v>78</v>
      </c>
      <c r="AI34" s="2" t="s">
        <v>80</v>
      </c>
      <c r="AK34" s="6" t="b">
        <f aca="false">EXACT(C34,AR34)</f>
        <v>1</v>
      </c>
      <c r="AL34" s="21" t="s">
        <v>78</v>
      </c>
      <c r="AM34" s="21" t="s">
        <v>78</v>
      </c>
      <c r="AN34" s="21"/>
      <c r="AO34" s="21" t="s">
        <v>106</v>
      </c>
      <c r="AP34" s="21" t="s">
        <v>332</v>
      </c>
      <c r="AR34" s="0" t="s">
        <v>592</v>
      </c>
      <c r="AS34" s="0" t="s">
        <v>596</v>
      </c>
      <c r="AT34" s="0" t="s">
        <v>597</v>
      </c>
      <c r="AV34" s="0" t="s">
        <v>83</v>
      </c>
      <c r="AW34" s="0" t="s">
        <v>84</v>
      </c>
      <c r="AX34" s="0" t="s">
        <v>598</v>
      </c>
      <c r="AY34" s="0" t="s">
        <v>599</v>
      </c>
      <c r="AZ34" s="0" t="s">
        <v>600</v>
      </c>
      <c r="BA34" s="0" t="s">
        <v>86</v>
      </c>
      <c r="BB34" s="0" t="s">
        <v>113</v>
      </c>
      <c r="BC34" s="0" t="s">
        <v>134</v>
      </c>
      <c r="BD34" s="18" t="s">
        <v>89</v>
      </c>
      <c r="BE34" s="0" t="s">
        <v>601</v>
      </c>
      <c r="BF34" s="0" t="s">
        <v>602</v>
      </c>
      <c r="BG34" s="0" t="s">
        <v>603</v>
      </c>
      <c r="BH34" s="0" t="s">
        <v>604</v>
      </c>
      <c r="BJ34" s="0" t="s">
        <v>605</v>
      </c>
      <c r="BK34" s="2" t="s">
        <v>139</v>
      </c>
      <c r="BL34" s="0" t="s">
        <v>606</v>
      </c>
    </row>
    <row r="35" customFormat="false" ht="12.5" hidden="false" customHeight="false" outlineLevel="0" collapsed="false">
      <c r="A35" s="0" t="s">
        <v>63</v>
      </c>
      <c r="B35" s="18" t="s">
        <v>64</v>
      </c>
      <c r="C35" s="2" t="s">
        <v>607</v>
      </c>
      <c r="D35" s="2" t="s">
        <v>608</v>
      </c>
      <c r="E35" s="19" t="n">
        <v>2016</v>
      </c>
      <c r="F35" s="19" t="s">
        <v>68</v>
      </c>
      <c r="G35" s="0" t="s">
        <v>69</v>
      </c>
      <c r="H35" s="1" t="s">
        <v>69</v>
      </c>
      <c r="I35" s="18" t="s">
        <v>70</v>
      </c>
      <c r="J35" s="0" t="s">
        <v>71</v>
      </c>
      <c r="K35" s="18" t="s">
        <v>71</v>
      </c>
      <c r="L35" s="0" t="s">
        <v>162</v>
      </c>
      <c r="M35" s="1" t="s">
        <v>162</v>
      </c>
      <c r="N35" s="1" t="s">
        <v>73</v>
      </c>
      <c r="O35" s="4" t="s">
        <v>100</v>
      </c>
      <c r="P35" s="22" t="s">
        <v>100</v>
      </c>
      <c r="Q35" s="1" t="s">
        <v>210</v>
      </c>
      <c r="R35" s="0" t="s">
        <v>609</v>
      </c>
      <c r="S35" s="20" t="s">
        <v>78</v>
      </c>
      <c r="T35" s="2" t="s">
        <v>127</v>
      </c>
      <c r="U35" s="18" t="s">
        <v>127</v>
      </c>
      <c r="V35" s="18" t="s">
        <v>127</v>
      </c>
      <c r="W35" s="18" t="s">
        <v>127</v>
      </c>
      <c r="X35" s="18" t="n">
        <v>6</v>
      </c>
      <c r="Y35" s="18" t="s">
        <v>77</v>
      </c>
      <c r="Z35" s="2" t="s">
        <v>78</v>
      </c>
      <c r="AA35" s="2" t="s">
        <v>610</v>
      </c>
      <c r="AB35" s="0" t="n">
        <v>17</v>
      </c>
      <c r="AD35" s="6" t="b">
        <f aca="false">EXACT(AB35,AE35)</f>
        <v>1</v>
      </c>
      <c r="AE35" s="0" t="n">
        <v>17</v>
      </c>
      <c r="AF35" s="2" t="s">
        <v>78</v>
      </c>
      <c r="AI35" s="2" t="s">
        <v>80</v>
      </c>
      <c r="AK35" s="6" t="b">
        <f aca="false">EXACT(C35,AR35)</f>
        <v>1</v>
      </c>
      <c r="AL35" s="21" t="s">
        <v>78</v>
      </c>
      <c r="AM35" s="21" t="s">
        <v>78</v>
      </c>
      <c r="AN35" s="21"/>
      <c r="AO35" s="21" t="s">
        <v>106</v>
      </c>
      <c r="AP35" s="21" t="s">
        <v>332</v>
      </c>
      <c r="AR35" s="0" t="s">
        <v>607</v>
      </c>
      <c r="AS35" s="0" t="s">
        <v>611</v>
      </c>
      <c r="AT35" s="0" t="s">
        <v>612</v>
      </c>
      <c r="AV35" s="0" t="s">
        <v>83</v>
      </c>
      <c r="AW35" s="0" t="s">
        <v>73</v>
      </c>
      <c r="AX35" s="0" t="s">
        <v>613</v>
      </c>
      <c r="AY35" s="0" t="s">
        <v>132</v>
      </c>
      <c r="AZ35" s="0" t="s">
        <v>614</v>
      </c>
      <c r="BA35" s="0" t="s">
        <v>86</v>
      </c>
      <c r="BB35" s="0" t="s">
        <v>113</v>
      </c>
      <c r="BC35" s="0" t="s">
        <v>199</v>
      </c>
      <c r="BD35" s="18" t="s">
        <v>89</v>
      </c>
      <c r="BE35" s="0" t="s">
        <v>601</v>
      </c>
      <c r="BF35" s="0" t="s">
        <v>615</v>
      </c>
      <c r="BG35" s="0" t="s">
        <v>616</v>
      </c>
      <c r="BH35" s="0" t="s">
        <v>617</v>
      </c>
      <c r="BI35" s="0" t="s">
        <v>618</v>
      </c>
      <c r="BJ35" s="0" t="s">
        <v>619</v>
      </c>
      <c r="BK35" s="2" t="s">
        <v>94</v>
      </c>
      <c r="BL35" s="0" t="s">
        <v>620</v>
      </c>
    </row>
    <row r="36" customFormat="false" ht="12.5" hidden="true" customHeight="false" outlineLevel="0" collapsed="false">
      <c r="A36" s="0" t="s">
        <v>142</v>
      </c>
      <c r="B36" s="18" t="s">
        <v>64</v>
      </c>
      <c r="C36" s="2" t="s">
        <v>621</v>
      </c>
      <c r="D36" s="2" t="s">
        <v>622</v>
      </c>
      <c r="E36" s="19" t="n">
        <v>2016</v>
      </c>
      <c r="F36" s="19" t="s">
        <v>68</v>
      </c>
      <c r="G36" s="0" t="s">
        <v>69</v>
      </c>
      <c r="H36" s="1" t="s">
        <v>69</v>
      </c>
      <c r="I36" s="18" t="s">
        <v>70</v>
      </c>
      <c r="J36" s="0" t="s">
        <v>71</v>
      </c>
      <c r="K36" s="18" t="s">
        <v>71</v>
      </c>
      <c r="L36" s="0" t="s">
        <v>162</v>
      </c>
      <c r="M36" s="1" t="s">
        <v>162</v>
      </c>
      <c r="N36" s="1" t="s">
        <v>73</v>
      </c>
      <c r="O36" s="4" t="s">
        <v>100</v>
      </c>
      <c r="P36" s="22" t="s">
        <v>100</v>
      </c>
      <c r="Q36" s="1" t="s">
        <v>623</v>
      </c>
      <c r="R36" s="0" t="s">
        <v>624</v>
      </c>
      <c r="S36" s="20" t="s">
        <v>78</v>
      </c>
      <c r="T36" s="21" t="s">
        <v>103</v>
      </c>
      <c r="U36" s="18" t="s">
        <v>103</v>
      </c>
      <c r="V36" s="18" t="s">
        <v>103</v>
      </c>
      <c r="W36" s="22" t="s">
        <v>104</v>
      </c>
      <c r="X36" s="22" t="n">
        <v>3</v>
      </c>
      <c r="Y36" s="18" t="s">
        <v>77</v>
      </c>
      <c r="Z36" s="2" t="s">
        <v>78</v>
      </c>
      <c r="AA36" s="2" t="s">
        <v>212</v>
      </c>
      <c r="AB36" s="0" t="n">
        <v>29</v>
      </c>
      <c r="AD36" s="6" t="b">
        <f aca="false">EXACT(AB36,AE36)</f>
        <v>1</v>
      </c>
      <c r="AE36" s="0" t="n">
        <v>29</v>
      </c>
      <c r="AF36" s="2" t="s">
        <v>78</v>
      </c>
      <c r="AI36" s="2" t="s">
        <v>80</v>
      </c>
      <c r="AK36" s="6" t="b">
        <f aca="false">EXACT(C36,AR36)</f>
        <v>1</v>
      </c>
      <c r="AL36" s="21" t="s">
        <v>75</v>
      </c>
      <c r="AR36" s="0" t="s">
        <v>621</v>
      </c>
      <c r="AS36" s="0" t="s">
        <v>625</v>
      </c>
      <c r="AT36" s="0" t="s">
        <v>626</v>
      </c>
      <c r="AV36" s="0" t="s">
        <v>172</v>
      </c>
      <c r="AW36" s="0" t="s">
        <v>84</v>
      </c>
      <c r="AX36" s="0" t="s">
        <v>627</v>
      </c>
      <c r="AY36" s="0" t="s">
        <v>153</v>
      </c>
      <c r="AZ36" s="0" t="s">
        <v>336</v>
      </c>
      <c r="BA36" s="0" t="s">
        <v>198</v>
      </c>
      <c r="BB36" s="0" t="s">
        <v>113</v>
      </c>
      <c r="BC36" s="0" t="s">
        <v>134</v>
      </c>
      <c r="BD36" s="18" t="s">
        <v>89</v>
      </c>
      <c r="BE36" s="0" t="s">
        <v>628</v>
      </c>
      <c r="BF36" s="0" t="s">
        <v>369</v>
      </c>
      <c r="BG36" s="0" t="s">
        <v>629</v>
      </c>
      <c r="BH36" s="0" t="s">
        <v>630</v>
      </c>
      <c r="BJ36" s="0" t="s">
        <v>631</v>
      </c>
      <c r="BK36" s="2" t="s">
        <v>94</v>
      </c>
      <c r="BL36" s="0" t="s">
        <v>632</v>
      </c>
    </row>
    <row r="37" customFormat="false" ht="12.5" hidden="true" customHeight="false" outlineLevel="0" collapsed="false">
      <c r="A37" s="0" t="s">
        <v>63</v>
      </c>
      <c r="B37" s="18" t="s">
        <v>64</v>
      </c>
      <c r="C37" s="2" t="s">
        <v>633</v>
      </c>
      <c r="D37" s="2" t="s">
        <v>634</v>
      </c>
      <c r="E37" s="19" t="n">
        <v>2016</v>
      </c>
      <c r="F37" s="19" t="s">
        <v>68</v>
      </c>
      <c r="G37" s="0" t="s">
        <v>69</v>
      </c>
      <c r="H37" s="1" t="s">
        <v>69</v>
      </c>
      <c r="I37" s="18" t="s">
        <v>70</v>
      </c>
      <c r="J37" s="0" t="s">
        <v>71</v>
      </c>
      <c r="K37" s="18" t="s">
        <v>71</v>
      </c>
      <c r="L37" s="0" t="s">
        <v>264</v>
      </c>
      <c r="M37" s="1" t="s">
        <v>264</v>
      </c>
      <c r="N37" s="1" t="s">
        <v>73</v>
      </c>
      <c r="O37" s="4" t="s">
        <v>100</v>
      </c>
      <c r="P37" s="22" t="s">
        <v>100</v>
      </c>
      <c r="Q37" s="1" t="s">
        <v>635</v>
      </c>
      <c r="R37" s="2" t="s">
        <v>294</v>
      </c>
      <c r="S37" s="20" t="s">
        <v>78</v>
      </c>
      <c r="T37" s="21" t="s">
        <v>103</v>
      </c>
      <c r="U37" s="18" t="s">
        <v>103</v>
      </c>
      <c r="V37" s="18" t="s">
        <v>103</v>
      </c>
      <c r="W37" s="22" t="s">
        <v>104</v>
      </c>
      <c r="X37" s="22" t="n">
        <v>3</v>
      </c>
      <c r="Y37" s="18" t="s">
        <v>77</v>
      </c>
      <c r="Z37" s="2" t="s">
        <v>78</v>
      </c>
      <c r="AA37" s="2" t="s">
        <v>250</v>
      </c>
      <c r="AB37" s="0" t="n">
        <v>70</v>
      </c>
      <c r="AD37" s="6" t="b">
        <f aca="false">EXACT(AB37,AE37)</f>
        <v>1</v>
      </c>
      <c r="AE37" s="0" t="n">
        <v>70</v>
      </c>
      <c r="AF37" s="2" t="s">
        <v>78</v>
      </c>
      <c r="AI37" s="2" t="s">
        <v>190</v>
      </c>
      <c r="AK37" s="6" t="b">
        <f aca="false">EXACT(C37,AR37)</f>
        <v>1</v>
      </c>
      <c r="AL37" s="21" t="s">
        <v>75</v>
      </c>
      <c r="AR37" s="0" t="s">
        <v>633</v>
      </c>
      <c r="AS37" s="0" t="s">
        <v>636</v>
      </c>
      <c r="AT37" s="0" t="s">
        <v>637</v>
      </c>
      <c r="AV37" s="0" t="s">
        <v>172</v>
      </c>
      <c r="AW37" s="0" t="s">
        <v>84</v>
      </c>
      <c r="AX37" s="0" t="s">
        <v>638</v>
      </c>
      <c r="AY37" s="0" t="s">
        <v>639</v>
      </c>
      <c r="BA37" s="0" t="s">
        <v>86</v>
      </c>
      <c r="BB37" s="0" t="s">
        <v>113</v>
      </c>
      <c r="BC37" s="0" t="s">
        <v>640</v>
      </c>
      <c r="BD37" s="18" t="s">
        <v>89</v>
      </c>
      <c r="BE37" s="0" t="s">
        <v>569</v>
      </c>
      <c r="BF37" s="0" t="s">
        <v>641</v>
      </c>
      <c r="BG37" s="0" t="s">
        <v>178</v>
      </c>
      <c r="BH37" s="0" t="s">
        <v>642</v>
      </c>
      <c r="BJ37" s="0" t="s">
        <v>643</v>
      </c>
      <c r="BK37" s="2" t="s">
        <v>139</v>
      </c>
      <c r="BL37" s="0" t="s">
        <v>644</v>
      </c>
    </row>
    <row r="38" customFormat="false" ht="12.5" hidden="true" customHeight="false" outlineLevel="0" collapsed="false">
      <c r="A38" s="0" t="s">
        <v>63</v>
      </c>
      <c r="B38" s="18" t="s">
        <v>64</v>
      </c>
      <c r="C38" s="2" t="s">
        <v>645</v>
      </c>
      <c r="D38" s="2" t="s">
        <v>646</v>
      </c>
      <c r="E38" s="19" t="n">
        <v>2016</v>
      </c>
      <c r="F38" s="19" t="s">
        <v>68</v>
      </c>
      <c r="G38" s="0" t="s">
        <v>69</v>
      </c>
      <c r="H38" s="1" t="s">
        <v>69</v>
      </c>
      <c r="I38" s="18" t="s">
        <v>70</v>
      </c>
      <c r="J38" s="0" t="s">
        <v>71</v>
      </c>
      <c r="K38" s="18" t="s">
        <v>71</v>
      </c>
      <c r="L38" s="0" t="s">
        <v>162</v>
      </c>
      <c r="M38" s="1" t="s">
        <v>162</v>
      </c>
      <c r="N38" s="1" t="s">
        <v>73</v>
      </c>
      <c r="O38" s="4" t="s">
        <v>647</v>
      </c>
      <c r="P38" s="22" t="s">
        <v>100</v>
      </c>
      <c r="Q38" s="1" t="s">
        <v>648</v>
      </c>
      <c r="R38" s="0" t="s">
        <v>649</v>
      </c>
      <c r="S38" s="20" t="s">
        <v>78</v>
      </c>
      <c r="T38" s="21" t="s">
        <v>103</v>
      </c>
      <c r="U38" s="18" t="s">
        <v>103</v>
      </c>
      <c r="V38" s="18" t="s">
        <v>103</v>
      </c>
      <c r="W38" s="22" t="s">
        <v>104</v>
      </c>
      <c r="X38" s="22" t="n">
        <v>3</v>
      </c>
      <c r="Y38" s="18" t="s">
        <v>77</v>
      </c>
      <c r="Z38" s="2" t="s">
        <v>78</v>
      </c>
      <c r="AA38" s="2" t="s">
        <v>189</v>
      </c>
      <c r="AB38" s="0" t="n">
        <v>87</v>
      </c>
      <c r="AD38" s="6" t="b">
        <f aca="false">EXACT(AB38,AE38)</f>
        <v>1</v>
      </c>
      <c r="AE38" s="0" t="n">
        <v>87</v>
      </c>
      <c r="AF38" s="2" t="s">
        <v>78</v>
      </c>
      <c r="AG38" s="23" t="s">
        <v>363</v>
      </c>
      <c r="AI38" s="2" t="s">
        <v>190</v>
      </c>
      <c r="AK38" s="6" t="b">
        <f aca="false">EXACT(C38,AR38)</f>
        <v>1</v>
      </c>
      <c r="AL38" s="21" t="s">
        <v>75</v>
      </c>
      <c r="AR38" s="0" t="s">
        <v>645</v>
      </c>
      <c r="AS38" s="0" t="s">
        <v>650</v>
      </c>
      <c r="AT38" s="0" t="s">
        <v>651</v>
      </c>
      <c r="AV38" s="0" t="s">
        <v>172</v>
      </c>
      <c r="AW38" s="0" t="s">
        <v>84</v>
      </c>
      <c r="AX38" s="0" t="s">
        <v>652</v>
      </c>
      <c r="AY38" s="0" t="s">
        <v>653</v>
      </c>
      <c r="AZ38" s="0" t="s">
        <v>654</v>
      </c>
      <c r="BA38" s="0" t="s">
        <v>86</v>
      </c>
      <c r="BB38" s="0" t="s">
        <v>113</v>
      </c>
      <c r="BC38" s="0" t="s">
        <v>114</v>
      </c>
      <c r="BD38" s="18" t="s">
        <v>115</v>
      </c>
      <c r="BE38" s="0" t="s">
        <v>655</v>
      </c>
      <c r="BF38" s="0" t="s">
        <v>656</v>
      </c>
      <c r="BG38" s="0" t="s">
        <v>657</v>
      </c>
      <c r="BH38" s="0" t="s">
        <v>658</v>
      </c>
      <c r="BJ38" s="0" t="s">
        <v>659</v>
      </c>
      <c r="BK38" s="2" t="s">
        <v>94</v>
      </c>
      <c r="BL38" s="0" t="s">
        <v>660</v>
      </c>
    </row>
    <row r="39" customFormat="false" ht="12.5" hidden="false" customHeight="false" outlineLevel="0" collapsed="false">
      <c r="A39" s="0" t="s">
        <v>63</v>
      </c>
      <c r="B39" s="18" t="s">
        <v>64</v>
      </c>
      <c r="C39" s="2" t="s">
        <v>661</v>
      </c>
      <c r="D39" s="2" t="s">
        <v>662</v>
      </c>
      <c r="E39" s="19" t="n">
        <v>2016</v>
      </c>
      <c r="F39" s="19" t="s">
        <v>68</v>
      </c>
      <c r="G39" s="0" t="s">
        <v>69</v>
      </c>
      <c r="H39" s="1" t="s">
        <v>69</v>
      </c>
      <c r="I39" s="18" t="s">
        <v>70</v>
      </c>
      <c r="J39" s="0" t="s">
        <v>71</v>
      </c>
      <c r="K39" s="18" t="s">
        <v>71</v>
      </c>
      <c r="L39" s="0" t="s">
        <v>162</v>
      </c>
      <c r="M39" s="1" t="s">
        <v>162</v>
      </c>
      <c r="N39" s="1" t="s">
        <v>73</v>
      </c>
      <c r="O39" s="4" t="s">
        <v>100</v>
      </c>
      <c r="P39" s="22" t="s">
        <v>100</v>
      </c>
      <c r="Q39" s="1" t="s">
        <v>663</v>
      </c>
      <c r="R39" s="0" t="s">
        <v>664</v>
      </c>
      <c r="S39" s="20" t="s">
        <v>78</v>
      </c>
      <c r="T39" s="21" t="s">
        <v>103</v>
      </c>
      <c r="U39" s="18" t="s">
        <v>103</v>
      </c>
      <c r="V39" s="18" t="s">
        <v>103</v>
      </c>
      <c r="W39" s="22" t="s">
        <v>104</v>
      </c>
      <c r="X39" s="22" t="n">
        <v>3</v>
      </c>
      <c r="Y39" s="18" t="s">
        <v>77</v>
      </c>
      <c r="Z39" s="2" t="s">
        <v>78</v>
      </c>
      <c r="AA39" s="2" t="s">
        <v>433</v>
      </c>
      <c r="AB39" s="0" t="n">
        <v>40</v>
      </c>
      <c r="AD39" s="6" t="b">
        <f aca="false">EXACT(AB39,AE39)</f>
        <v>1</v>
      </c>
      <c r="AE39" s="0" t="n">
        <v>40</v>
      </c>
      <c r="AF39" s="2" t="s">
        <v>78</v>
      </c>
      <c r="AI39" s="2" t="s">
        <v>80</v>
      </c>
      <c r="AK39" s="6" t="b">
        <f aca="false">EXACT(C39,AR39)</f>
        <v>1</v>
      </c>
      <c r="AL39" s="21" t="s">
        <v>78</v>
      </c>
      <c r="AM39" s="21" t="s">
        <v>78</v>
      </c>
      <c r="AN39" s="21"/>
      <c r="AO39" s="21" t="s">
        <v>231</v>
      </c>
      <c r="AP39" s="21" t="s">
        <v>332</v>
      </c>
      <c r="AR39" s="0" t="s">
        <v>661</v>
      </c>
      <c r="AS39" s="0" t="s">
        <v>665</v>
      </c>
      <c r="AT39" s="0" t="s">
        <v>666</v>
      </c>
      <c r="AV39" s="0" t="s">
        <v>83</v>
      </c>
      <c r="AW39" s="0" t="s">
        <v>73</v>
      </c>
      <c r="AX39" s="26" t="s">
        <v>667</v>
      </c>
      <c r="AY39" s="0" t="s">
        <v>668</v>
      </c>
      <c r="AZ39" s="0" t="s">
        <v>336</v>
      </c>
      <c r="BA39" s="0" t="s">
        <v>86</v>
      </c>
      <c r="BB39" s="0" t="s">
        <v>113</v>
      </c>
      <c r="BC39" s="0" t="s">
        <v>199</v>
      </c>
      <c r="BD39" s="18" t="s">
        <v>89</v>
      </c>
      <c r="BE39" s="0" t="s">
        <v>669</v>
      </c>
      <c r="BF39" s="0" t="s">
        <v>670</v>
      </c>
      <c r="BG39" s="0" t="s">
        <v>671</v>
      </c>
      <c r="BH39" s="0" t="s">
        <v>672</v>
      </c>
      <c r="BI39" s="0" t="s">
        <v>673</v>
      </c>
      <c r="BJ39" s="0" t="s">
        <v>674</v>
      </c>
      <c r="BK39" s="2" t="s">
        <v>94</v>
      </c>
      <c r="BL39" s="0" t="s">
        <v>675</v>
      </c>
    </row>
    <row r="40" customFormat="false" ht="12.5" hidden="true" customHeight="false" outlineLevel="0" collapsed="false">
      <c r="A40" s="0" t="s">
        <v>63</v>
      </c>
      <c r="B40" s="18" t="s">
        <v>64</v>
      </c>
      <c r="C40" s="2" t="s">
        <v>676</v>
      </c>
      <c r="D40" s="2" t="s">
        <v>677</v>
      </c>
      <c r="E40" s="19" t="n">
        <v>2016</v>
      </c>
      <c r="F40" s="19" t="s">
        <v>68</v>
      </c>
      <c r="G40" s="0" t="s">
        <v>69</v>
      </c>
      <c r="H40" s="1" t="s">
        <v>69</v>
      </c>
      <c r="I40" s="18" t="s">
        <v>70</v>
      </c>
      <c r="J40" s="0" t="s">
        <v>71</v>
      </c>
      <c r="K40" s="18" t="s">
        <v>71</v>
      </c>
      <c r="L40" s="0" t="s">
        <v>459</v>
      </c>
      <c r="M40" s="18" t="s">
        <v>247</v>
      </c>
      <c r="N40" s="22" t="s">
        <v>84</v>
      </c>
      <c r="O40" s="0" t="s">
        <v>100</v>
      </c>
      <c r="P40" s="22" t="s">
        <v>100</v>
      </c>
      <c r="Q40" s="1" t="s">
        <v>678</v>
      </c>
      <c r="R40" s="0" t="s">
        <v>679</v>
      </c>
      <c r="S40" s="20" t="s">
        <v>78</v>
      </c>
      <c r="U40" s="18" t="s">
        <v>187</v>
      </c>
      <c r="V40" s="18" t="s">
        <v>187</v>
      </c>
      <c r="W40" s="18" t="s">
        <v>188</v>
      </c>
      <c r="X40" s="18" t="n">
        <v>5</v>
      </c>
      <c r="Y40" s="18" t="s">
        <v>77</v>
      </c>
      <c r="Z40" s="2" t="s">
        <v>78</v>
      </c>
      <c r="AA40" s="2" t="s">
        <v>250</v>
      </c>
      <c r="AB40" s="0" t="n">
        <v>47</v>
      </c>
      <c r="AD40" s="6" t="b">
        <f aca="false">EXACT(AB40,AE40)</f>
        <v>1</v>
      </c>
      <c r="AE40" s="0" t="n">
        <v>47</v>
      </c>
      <c r="AF40" s="2" t="s">
        <v>78</v>
      </c>
      <c r="AI40" s="2" t="s">
        <v>80</v>
      </c>
      <c r="AK40" s="6" t="b">
        <f aca="false">EXACT(C40,AR40)</f>
        <v>1</v>
      </c>
      <c r="AL40" s="21" t="s">
        <v>75</v>
      </c>
      <c r="AR40" s="0" t="s">
        <v>676</v>
      </c>
      <c r="AS40" s="0" t="s">
        <v>680</v>
      </c>
      <c r="AT40" s="0" t="s">
        <v>681</v>
      </c>
      <c r="AV40" s="0" t="s">
        <v>172</v>
      </c>
      <c r="AW40" s="0" t="s">
        <v>84</v>
      </c>
      <c r="AX40" s="0" t="s">
        <v>682</v>
      </c>
      <c r="AY40" s="0" t="s">
        <v>526</v>
      </c>
      <c r="AZ40" s="0" t="s">
        <v>269</v>
      </c>
      <c r="BA40" s="0" t="s">
        <v>86</v>
      </c>
      <c r="BB40" s="0" t="s">
        <v>113</v>
      </c>
      <c r="BC40" s="0" t="s">
        <v>134</v>
      </c>
      <c r="BD40" s="18" t="s">
        <v>89</v>
      </c>
      <c r="BE40" s="0" t="s">
        <v>683</v>
      </c>
      <c r="BF40" s="0" t="s">
        <v>530</v>
      </c>
      <c r="BG40" s="0" t="s">
        <v>530</v>
      </c>
      <c r="BH40" s="0" t="s">
        <v>684</v>
      </c>
      <c r="BJ40" s="0" t="s">
        <v>685</v>
      </c>
      <c r="BK40" s="2" t="s">
        <v>94</v>
      </c>
      <c r="BL40" s="0" t="s">
        <v>686</v>
      </c>
    </row>
    <row r="41" customFormat="false" ht="12.5" hidden="false" customHeight="false" outlineLevel="0" collapsed="false">
      <c r="A41" s="0" t="s">
        <v>142</v>
      </c>
      <c r="B41" s="18" t="s">
        <v>64</v>
      </c>
      <c r="C41" s="2" t="s">
        <v>687</v>
      </c>
      <c r="D41" s="2" t="s">
        <v>677</v>
      </c>
      <c r="E41" s="19" t="n">
        <v>2016</v>
      </c>
      <c r="F41" s="19" t="s">
        <v>68</v>
      </c>
      <c r="G41" s="0" t="s">
        <v>98</v>
      </c>
      <c r="H41" s="18" t="s">
        <v>98</v>
      </c>
      <c r="I41" s="18" t="s">
        <v>99</v>
      </c>
      <c r="J41" s="0" t="s">
        <v>71</v>
      </c>
      <c r="K41" s="18" t="s">
        <v>71</v>
      </c>
      <c r="L41" s="0" t="s">
        <v>162</v>
      </c>
      <c r="M41" s="1" t="s">
        <v>162</v>
      </c>
      <c r="N41" s="1" t="s">
        <v>73</v>
      </c>
      <c r="O41" s="4" t="s">
        <v>549</v>
      </c>
      <c r="Q41" s="1" t="s">
        <v>688</v>
      </c>
      <c r="R41" s="0" t="s">
        <v>102</v>
      </c>
      <c r="S41" s="20" t="s">
        <v>78</v>
      </c>
      <c r="T41" s="21" t="s">
        <v>103</v>
      </c>
      <c r="U41" s="22" t="s">
        <v>229</v>
      </c>
      <c r="V41" s="22" t="s">
        <v>229</v>
      </c>
      <c r="W41" s="22" t="s">
        <v>229</v>
      </c>
      <c r="X41" s="22" t="n">
        <v>3</v>
      </c>
      <c r="Y41" s="22" t="s">
        <v>127</v>
      </c>
      <c r="Z41" s="2" t="s">
        <v>75</v>
      </c>
      <c r="AA41" s="2" t="s">
        <v>689</v>
      </c>
      <c r="AB41" s="0" t="n">
        <v>50</v>
      </c>
      <c r="AD41" s="6" t="b">
        <f aca="false">EXACT(AB41,AE41)</f>
        <v>1</v>
      </c>
      <c r="AE41" s="0" t="n">
        <v>50</v>
      </c>
      <c r="AF41" s="2" t="s">
        <v>78</v>
      </c>
      <c r="AI41" s="2" t="s">
        <v>190</v>
      </c>
      <c r="AK41" s="6" t="b">
        <f aca="false">EXACT(C41,AR41)</f>
        <v>1</v>
      </c>
      <c r="AL41" s="21" t="s">
        <v>78</v>
      </c>
      <c r="AM41" s="21" t="s">
        <v>78</v>
      </c>
      <c r="AN41" s="21"/>
      <c r="AO41" s="21" t="s">
        <v>106</v>
      </c>
      <c r="AP41" s="21" t="s">
        <v>332</v>
      </c>
      <c r="AR41" s="0" t="s">
        <v>687</v>
      </c>
      <c r="AS41" s="0" t="s">
        <v>690</v>
      </c>
      <c r="AT41" s="0" t="s">
        <v>691</v>
      </c>
      <c r="AV41" s="0" t="s">
        <v>172</v>
      </c>
      <c r="AW41" s="0" t="s">
        <v>73</v>
      </c>
      <c r="AX41" s="0" t="s">
        <v>692</v>
      </c>
      <c r="AY41" s="0" t="s">
        <v>693</v>
      </c>
      <c r="AZ41" s="0" t="s">
        <v>694</v>
      </c>
      <c r="BA41" s="0" t="s">
        <v>198</v>
      </c>
      <c r="BB41" s="0" t="s">
        <v>113</v>
      </c>
      <c r="BC41" s="0" t="s">
        <v>199</v>
      </c>
      <c r="BD41" s="18" t="s">
        <v>89</v>
      </c>
      <c r="BE41" s="0" t="s">
        <v>695</v>
      </c>
      <c r="BF41" s="0" t="s">
        <v>696</v>
      </c>
      <c r="BG41" s="0" t="s">
        <v>697</v>
      </c>
      <c r="BH41" s="0" t="s">
        <v>684</v>
      </c>
      <c r="BI41" s="0" t="s">
        <v>698</v>
      </c>
      <c r="BJ41" s="0" t="s">
        <v>699</v>
      </c>
      <c r="BK41" s="2" t="s">
        <v>139</v>
      </c>
      <c r="BL41" s="0" t="s">
        <v>700</v>
      </c>
    </row>
    <row r="42" customFormat="false" ht="12.5" hidden="true" customHeight="false" outlineLevel="0" collapsed="false">
      <c r="A42" s="0" t="s">
        <v>205</v>
      </c>
      <c r="B42" s="18" t="s">
        <v>206</v>
      </c>
      <c r="C42" s="2" t="s">
        <v>701</v>
      </c>
      <c r="D42" s="2" t="s">
        <v>702</v>
      </c>
      <c r="E42" s="19" t="n">
        <v>2016</v>
      </c>
      <c r="F42" s="19" t="s">
        <v>68</v>
      </c>
      <c r="G42" s="0" t="s">
        <v>69</v>
      </c>
      <c r="H42" s="1" t="s">
        <v>69</v>
      </c>
      <c r="I42" s="18" t="s">
        <v>70</v>
      </c>
      <c r="J42" s="2" t="s">
        <v>71</v>
      </c>
      <c r="K42" s="18" t="s">
        <v>71</v>
      </c>
      <c r="L42" s="0" t="s">
        <v>264</v>
      </c>
      <c r="M42" s="18" t="s">
        <v>264</v>
      </c>
      <c r="N42" s="1" t="s">
        <v>73</v>
      </c>
      <c r="O42" s="21" t="s">
        <v>703</v>
      </c>
      <c r="P42" s="21"/>
      <c r="Q42" s="1" t="s">
        <v>704</v>
      </c>
      <c r="R42" s="0" t="s">
        <v>705</v>
      </c>
      <c r="S42" s="20" t="s">
        <v>78</v>
      </c>
      <c r="T42" s="21" t="s">
        <v>103</v>
      </c>
      <c r="U42" s="22" t="s">
        <v>229</v>
      </c>
      <c r="V42" s="22" t="s">
        <v>229</v>
      </c>
      <c r="W42" s="22" t="s">
        <v>229</v>
      </c>
      <c r="X42" s="22" t="n">
        <v>3</v>
      </c>
      <c r="Y42" s="22" t="s">
        <v>706</v>
      </c>
      <c r="Z42" s="2" t="s">
        <v>75</v>
      </c>
      <c r="AA42" s="2" t="s">
        <v>707</v>
      </c>
      <c r="AB42" s="0" t="n">
        <v>186</v>
      </c>
      <c r="AD42" s="6" t="b">
        <f aca="false">EXACT(AB42,AE42)</f>
        <v>1</v>
      </c>
      <c r="AE42" s="0" t="n">
        <v>186</v>
      </c>
      <c r="AF42" s="2" t="s">
        <v>167</v>
      </c>
      <c r="AI42" s="2" t="s">
        <v>190</v>
      </c>
      <c r="AK42" s="6" t="b">
        <f aca="false">EXACT(C42,AR42)</f>
        <v>1</v>
      </c>
      <c r="AL42" s="21" t="s">
        <v>75</v>
      </c>
      <c r="AR42" s="0" t="s">
        <v>701</v>
      </c>
      <c r="AS42" s="0" t="s">
        <v>708</v>
      </c>
      <c r="AT42" s="0" t="s">
        <v>709</v>
      </c>
      <c r="AV42" s="0" t="s">
        <v>172</v>
      </c>
      <c r="AW42" s="0" t="s">
        <v>84</v>
      </c>
      <c r="AX42" s="0" t="s">
        <v>710</v>
      </c>
      <c r="AY42" s="0" t="s">
        <v>132</v>
      </c>
      <c r="AZ42" s="0" t="s">
        <v>711</v>
      </c>
      <c r="BA42" s="0" t="s">
        <v>133</v>
      </c>
      <c r="BB42" s="0" t="s">
        <v>113</v>
      </c>
      <c r="BC42" s="0" t="s">
        <v>199</v>
      </c>
      <c r="BD42" s="18" t="s">
        <v>89</v>
      </c>
      <c r="BE42" s="0" t="s">
        <v>569</v>
      </c>
      <c r="BF42" s="0" t="s">
        <v>712</v>
      </c>
      <c r="BG42" s="0" t="s">
        <v>712</v>
      </c>
      <c r="BH42" s="0" t="s">
        <v>713</v>
      </c>
      <c r="BJ42" s="0" t="s">
        <v>714</v>
      </c>
      <c r="BK42" s="2" t="s">
        <v>94</v>
      </c>
      <c r="BL42" s="0" t="s">
        <v>715</v>
      </c>
    </row>
    <row r="43" customFormat="false" ht="12.5" hidden="false" customHeight="false" outlineLevel="0" collapsed="false">
      <c r="A43" s="0" t="s">
        <v>205</v>
      </c>
      <c r="B43" s="18" t="s">
        <v>206</v>
      </c>
      <c r="C43" s="0" t="s">
        <v>716</v>
      </c>
      <c r="D43" s="2" t="s">
        <v>717</v>
      </c>
      <c r="E43" s="19" t="n">
        <v>2016</v>
      </c>
      <c r="F43" s="19" t="s">
        <v>68</v>
      </c>
      <c r="G43" s="0" t="s">
        <v>69</v>
      </c>
      <c r="H43" s="1" t="s">
        <v>69</v>
      </c>
      <c r="I43" s="18" t="s">
        <v>70</v>
      </c>
      <c r="J43" s="0" t="s">
        <v>71</v>
      </c>
      <c r="K43" s="18" t="s">
        <v>71</v>
      </c>
      <c r="L43" s="0" t="s">
        <v>264</v>
      </c>
      <c r="M43" s="1" t="s">
        <v>264</v>
      </c>
      <c r="N43" s="1" t="s">
        <v>73</v>
      </c>
      <c r="O43" s="4" t="s">
        <v>344</v>
      </c>
      <c r="P43" s="22" t="s">
        <v>344</v>
      </c>
      <c r="Q43" s="1" t="s">
        <v>718</v>
      </c>
      <c r="R43" s="0" t="s">
        <v>719</v>
      </c>
      <c r="S43" s="20" t="s">
        <v>78</v>
      </c>
      <c r="T43" s="20" t="s">
        <v>720</v>
      </c>
      <c r="U43" s="22" t="s">
        <v>720</v>
      </c>
      <c r="V43" s="22" t="s">
        <v>720</v>
      </c>
      <c r="W43" s="22" t="s">
        <v>721</v>
      </c>
      <c r="X43" s="22" t="n">
        <v>2</v>
      </c>
      <c r="Y43" s="18" t="s">
        <v>77</v>
      </c>
      <c r="Z43" s="2" t="s">
        <v>78</v>
      </c>
      <c r="AA43" s="2" t="s">
        <v>722</v>
      </c>
      <c r="AB43" s="0" t="n">
        <v>25</v>
      </c>
      <c r="AD43" s="6" t="b">
        <f aca="false">EXACT(AB43,AE43)</f>
        <v>1</v>
      </c>
      <c r="AE43" s="0" t="n">
        <v>25</v>
      </c>
      <c r="AF43" s="2" t="s">
        <v>78</v>
      </c>
      <c r="AI43" s="2" t="s">
        <v>80</v>
      </c>
      <c r="AK43" s="6" t="b">
        <f aca="false">EXACT(C43,AR43)</f>
        <v>1</v>
      </c>
      <c r="AL43" s="21" t="s">
        <v>78</v>
      </c>
      <c r="AM43" s="21" t="s">
        <v>78</v>
      </c>
      <c r="AN43" s="21"/>
      <c r="AO43" s="21" t="s">
        <v>106</v>
      </c>
      <c r="AP43" s="21" t="s">
        <v>332</v>
      </c>
      <c r="AR43" s="0" t="s">
        <v>716</v>
      </c>
      <c r="AS43" s="0" t="s">
        <v>723</v>
      </c>
      <c r="AT43" s="0" t="s">
        <v>724</v>
      </c>
      <c r="AV43" s="0" t="s">
        <v>83</v>
      </c>
      <c r="AW43" s="0" t="s">
        <v>84</v>
      </c>
      <c r="AX43" s="0" t="s">
        <v>725</v>
      </c>
      <c r="AY43" s="0" t="s">
        <v>726</v>
      </c>
      <c r="AZ43" s="0" t="s">
        <v>727</v>
      </c>
      <c r="BA43" s="0" t="s">
        <v>728</v>
      </c>
      <c r="BB43" s="0" t="s">
        <v>113</v>
      </c>
      <c r="BC43" s="0" t="s">
        <v>729</v>
      </c>
      <c r="BD43" s="18" t="s">
        <v>89</v>
      </c>
      <c r="BE43" s="0" t="s">
        <v>585</v>
      </c>
      <c r="BF43" s="0" t="s">
        <v>730</v>
      </c>
      <c r="BG43" s="0" t="s">
        <v>731</v>
      </c>
      <c r="BH43" s="0" t="s">
        <v>732</v>
      </c>
      <c r="BJ43" s="0" t="s">
        <v>733</v>
      </c>
      <c r="BK43" s="2" t="s">
        <v>94</v>
      </c>
      <c r="BL43" s="0" t="s">
        <v>734</v>
      </c>
    </row>
    <row r="44" customFormat="false" ht="12.5" hidden="false" customHeight="false" outlineLevel="0" collapsed="false">
      <c r="A44" s="0" t="s">
        <v>288</v>
      </c>
      <c r="B44" s="18" t="s">
        <v>289</v>
      </c>
      <c r="C44" s="0" t="s">
        <v>735</v>
      </c>
      <c r="D44" s="2" t="s">
        <v>736</v>
      </c>
      <c r="E44" s="19" t="n">
        <v>2016</v>
      </c>
      <c r="F44" s="19" t="s">
        <v>68</v>
      </c>
      <c r="G44" s="0" t="s">
        <v>69</v>
      </c>
      <c r="H44" s="1" t="s">
        <v>69</v>
      </c>
      <c r="I44" s="18" t="s">
        <v>70</v>
      </c>
      <c r="J44" s="0" t="s">
        <v>71</v>
      </c>
      <c r="K44" s="18" t="s">
        <v>71</v>
      </c>
      <c r="L44" s="0" t="s">
        <v>162</v>
      </c>
      <c r="M44" s="1" t="s">
        <v>162</v>
      </c>
      <c r="N44" s="1" t="s">
        <v>73</v>
      </c>
      <c r="O44" s="4" t="s">
        <v>737</v>
      </c>
      <c r="P44" s="22" t="s">
        <v>100</v>
      </c>
      <c r="Q44" s="1" t="s">
        <v>738</v>
      </c>
      <c r="R44" s="0" t="s">
        <v>739</v>
      </c>
      <c r="S44" s="20" t="s">
        <v>78</v>
      </c>
      <c r="T44" s="20" t="s">
        <v>103</v>
      </c>
      <c r="U44" s="22" t="s">
        <v>103</v>
      </c>
      <c r="V44" s="22" t="s">
        <v>103</v>
      </c>
      <c r="W44" s="22" t="s">
        <v>104</v>
      </c>
      <c r="X44" s="22" t="n">
        <v>3</v>
      </c>
      <c r="Y44" s="18" t="s">
        <v>77</v>
      </c>
      <c r="Z44" s="2" t="s">
        <v>78</v>
      </c>
      <c r="AA44" s="2" t="s">
        <v>740</v>
      </c>
      <c r="AB44" s="0" t="n">
        <v>882</v>
      </c>
      <c r="AD44" s="6" t="b">
        <f aca="false">EXACT(AB44,AE44)</f>
        <v>1</v>
      </c>
      <c r="AE44" s="0" t="n">
        <v>882</v>
      </c>
      <c r="AF44" s="2" t="s">
        <v>78</v>
      </c>
      <c r="AG44" s="2" t="s">
        <v>106</v>
      </c>
      <c r="AI44" s="2" t="s">
        <v>168</v>
      </c>
      <c r="AK44" s="6" t="b">
        <f aca="false">EXACT(C44,AR44)</f>
        <v>1</v>
      </c>
      <c r="AL44" s="21" t="s">
        <v>78</v>
      </c>
      <c r="AM44" s="21" t="s">
        <v>78</v>
      </c>
      <c r="AN44" s="21" t="s">
        <v>106</v>
      </c>
      <c r="AO44" s="21" t="s">
        <v>106</v>
      </c>
      <c r="AP44" s="21" t="s">
        <v>332</v>
      </c>
      <c r="AR44" s="0" t="s">
        <v>735</v>
      </c>
      <c r="AS44" s="0" t="s">
        <v>741</v>
      </c>
      <c r="AT44" s="0" t="s">
        <v>742</v>
      </c>
      <c r="AV44" s="0" t="s">
        <v>83</v>
      </c>
      <c r="AW44" s="0" t="s">
        <v>73</v>
      </c>
      <c r="AX44" s="0" t="s">
        <v>743</v>
      </c>
      <c r="AY44" s="0" t="s">
        <v>336</v>
      </c>
      <c r="BA44" s="0" t="s">
        <v>299</v>
      </c>
      <c r="BB44" s="0" t="s">
        <v>87</v>
      </c>
      <c r="BC44" s="0" t="s">
        <v>584</v>
      </c>
      <c r="BD44" s="18" t="s">
        <v>115</v>
      </c>
      <c r="BE44" s="0" t="s">
        <v>744</v>
      </c>
      <c r="BF44" s="0" t="s">
        <v>352</v>
      </c>
      <c r="BG44" s="0" t="s">
        <v>745</v>
      </c>
      <c r="BH44" s="0" t="s">
        <v>746</v>
      </c>
      <c r="BI44" s="0" t="s">
        <v>747</v>
      </c>
      <c r="BJ44" s="0" t="s">
        <v>748</v>
      </c>
      <c r="BK44" s="2" t="s">
        <v>94</v>
      </c>
      <c r="BL44" s="2" t="s">
        <v>749</v>
      </c>
    </row>
    <row r="45" customFormat="false" ht="12.5" hidden="true" customHeight="false" outlineLevel="0" collapsed="false">
      <c r="A45" s="0" t="s">
        <v>205</v>
      </c>
      <c r="B45" s="18" t="s">
        <v>206</v>
      </c>
      <c r="C45" s="2" t="s">
        <v>750</v>
      </c>
      <c r="D45" s="2" t="s">
        <v>751</v>
      </c>
      <c r="E45" s="19" t="n">
        <v>2016</v>
      </c>
      <c r="F45" s="19" t="s">
        <v>68</v>
      </c>
      <c r="G45" s="0" t="s">
        <v>311</v>
      </c>
      <c r="H45" s="1" t="s">
        <v>311</v>
      </c>
      <c r="I45" s="18" t="s">
        <v>99</v>
      </c>
      <c r="J45" s="0" t="s">
        <v>71</v>
      </c>
      <c r="K45" s="18" t="s">
        <v>71</v>
      </c>
      <c r="L45" s="0" t="s">
        <v>162</v>
      </c>
      <c r="M45" s="1" t="s">
        <v>162</v>
      </c>
      <c r="N45" s="1" t="s">
        <v>73</v>
      </c>
      <c r="O45" s="4" t="s">
        <v>752</v>
      </c>
      <c r="P45" s="22" t="s">
        <v>344</v>
      </c>
      <c r="Q45" s="1" t="s">
        <v>753</v>
      </c>
      <c r="S45" s="20" t="s">
        <v>78</v>
      </c>
      <c r="T45" s="20" t="s">
        <v>316</v>
      </c>
      <c r="U45" s="22" t="s">
        <v>316</v>
      </c>
      <c r="V45" s="22" t="s">
        <v>316</v>
      </c>
      <c r="W45" s="18" t="s">
        <v>315</v>
      </c>
      <c r="X45" s="18" t="n">
        <v>4</v>
      </c>
      <c r="Y45" s="18" t="s">
        <v>77</v>
      </c>
      <c r="Z45" s="2" t="s">
        <v>78</v>
      </c>
      <c r="AA45" s="2" t="s">
        <v>212</v>
      </c>
      <c r="AB45" s="0" t="n">
        <v>22</v>
      </c>
      <c r="AD45" s="6" t="b">
        <f aca="false">EXACT(AB45,AE45)</f>
        <v>1</v>
      </c>
      <c r="AE45" s="0" t="n">
        <v>22</v>
      </c>
      <c r="AF45" s="2" t="s">
        <v>78</v>
      </c>
      <c r="AI45" s="2" t="s">
        <v>80</v>
      </c>
      <c r="AK45" s="6" t="b">
        <f aca="false">EXACT(C45,AR45)</f>
        <v>1</v>
      </c>
      <c r="AL45" s="21" t="s">
        <v>75</v>
      </c>
      <c r="AR45" s="0" t="s">
        <v>750</v>
      </c>
      <c r="AS45" s="0" t="s">
        <v>754</v>
      </c>
      <c r="AT45" s="0" t="s">
        <v>755</v>
      </c>
      <c r="AV45" s="0" t="s">
        <v>172</v>
      </c>
      <c r="AW45" s="0" t="s">
        <v>84</v>
      </c>
      <c r="AX45" s="0" t="s">
        <v>756</v>
      </c>
      <c r="AY45" s="0" t="s">
        <v>757</v>
      </c>
      <c r="AZ45" s="0" t="s">
        <v>758</v>
      </c>
      <c r="BA45" s="0" t="s">
        <v>133</v>
      </c>
      <c r="BB45" s="0" t="s">
        <v>113</v>
      </c>
      <c r="BC45" s="0" t="s">
        <v>199</v>
      </c>
      <c r="BD45" s="18" t="s">
        <v>89</v>
      </c>
      <c r="BE45" s="0" t="s">
        <v>759</v>
      </c>
      <c r="BF45" s="0" t="s">
        <v>712</v>
      </c>
      <c r="BG45" s="0" t="s">
        <v>760</v>
      </c>
      <c r="BH45" s="0" t="s">
        <v>761</v>
      </c>
      <c r="BJ45" s="0" t="s">
        <v>762</v>
      </c>
      <c r="BK45" s="2" t="s">
        <v>94</v>
      </c>
      <c r="BL45" s="0" t="s">
        <v>763</v>
      </c>
    </row>
    <row r="46" customFormat="false" ht="12.5" hidden="true" customHeight="false" outlineLevel="0" collapsed="false">
      <c r="A46" s="0" t="s">
        <v>63</v>
      </c>
      <c r="B46" s="18" t="s">
        <v>64</v>
      </c>
      <c r="C46" s="2" t="s">
        <v>764</v>
      </c>
      <c r="D46" s="2" t="s">
        <v>765</v>
      </c>
      <c r="E46" s="19" t="n">
        <v>2016</v>
      </c>
      <c r="F46" s="19" t="s">
        <v>68</v>
      </c>
      <c r="G46" s="0" t="s">
        <v>766</v>
      </c>
      <c r="H46" s="18" t="s">
        <v>98</v>
      </c>
      <c r="I46" s="18" t="s">
        <v>99</v>
      </c>
      <c r="J46" s="0" t="s">
        <v>71</v>
      </c>
      <c r="K46" s="18" t="s">
        <v>71</v>
      </c>
      <c r="L46" s="0" t="s">
        <v>72</v>
      </c>
      <c r="M46" s="18" t="s">
        <v>72</v>
      </c>
      <c r="N46" s="1" t="s">
        <v>73</v>
      </c>
      <c r="O46" s="4" t="s">
        <v>767</v>
      </c>
      <c r="P46" s="22" t="s">
        <v>360</v>
      </c>
      <c r="Q46" s="1" t="s">
        <v>768</v>
      </c>
      <c r="R46" s="2" t="s">
        <v>126</v>
      </c>
      <c r="S46" s="20" t="s">
        <v>78</v>
      </c>
      <c r="T46" s="20" t="s">
        <v>127</v>
      </c>
      <c r="U46" s="22" t="s">
        <v>127</v>
      </c>
      <c r="V46" s="22" t="s">
        <v>127</v>
      </c>
      <c r="W46" s="18" t="s">
        <v>127</v>
      </c>
      <c r="X46" s="18" t="n">
        <v>6</v>
      </c>
      <c r="Y46" s="18" t="s">
        <v>77</v>
      </c>
      <c r="Z46" s="2" t="s">
        <v>78</v>
      </c>
      <c r="AA46" s="2" t="s">
        <v>212</v>
      </c>
      <c r="AB46" s="0" t="n">
        <v>5</v>
      </c>
      <c r="AD46" s="6" t="b">
        <f aca="false">EXACT(AB46,AE46)</f>
        <v>1</v>
      </c>
      <c r="AE46" s="0" t="n">
        <v>5</v>
      </c>
      <c r="AF46" s="2" t="s">
        <v>78</v>
      </c>
      <c r="AI46" s="2" t="s">
        <v>80</v>
      </c>
      <c r="AK46" s="6" t="b">
        <f aca="false">EXACT(C46,AR46)</f>
        <v>1</v>
      </c>
      <c r="AL46" s="21" t="s">
        <v>75</v>
      </c>
      <c r="AR46" s="0" t="s">
        <v>764</v>
      </c>
      <c r="AS46" s="0" t="s">
        <v>769</v>
      </c>
      <c r="AT46" s="0" t="s">
        <v>770</v>
      </c>
      <c r="AV46" s="0" t="s">
        <v>172</v>
      </c>
      <c r="AW46" s="0" t="s">
        <v>84</v>
      </c>
      <c r="AX46" s="0" t="s">
        <v>771</v>
      </c>
      <c r="AY46" s="0" t="s">
        <v>132</v>
      </c>
      <c r="AZ46" s="0" t="s">
        <v>85</v>
      </c>
      <c r="BB46" s="0" t="s">
        <v>113</v>
      </c>
      <c r="BC46" s="0" t="s">
        <v>199</v>
      </c>
      <c r="BD46" s="18" t="s">
        <v>89</v>
      </c>
      <c r="BE46" s="0" t="s">
        <v>569</v>
      </c>
      <c r="BF46" s="0" t="s">
        <v>712</v>
      </c>
      <c r="BG46" s="0" t="s">
        <v>712</v>
      </c>
      <c r="BH46" s="0" t="s">
        <v>772</v>
      </c>
      <c r="BJ46" s="0" t="s">
        <v>773</v>
      </c>
      <c r="BK46" s="2" t="s">
        <v>139</v>
      </c>
      <c r="BL46" s="0" t="s">
        <v>140</v>
      </c>
    </row>
    <row r="47" customFormat="false" ht="12.5" hidden="false" customHeight="false" outlineLevel="0" collapsed="false">
      <c r="A47" s="0" t="s">
        <v>205</v>
      </c>
      <c r="B47" s="18" t="s">
        <v>206</v>
      </c>
      <c r="C47" s="0" t="s">
        <v>774</v>
      </c>
      <c r="D47" s="2" t="s">
        <v>775</v>
      </c>
      <c r="E47" s="19" t="n">
        <v>2016</v>
      </c>
      <c r="F47" s="19" t="s">
        <v>68</v>
      </c>
      <c r="G47" s="0" t="s">
        <v>69</v>
      </c>
      <c r="H47" s="1" t="s">
        <v>69</v>
      </c>
      <c r="I47" s="18" t="s">
        <v>70</v>
      </c>
      <c r="J47" s="0" t="s">
        <v>71</v>
      </c>
      <c r="K47" s="18" t="s">
        <v>71</v>
      </c>
      <c r="L47" s="0" t="s">
        <v>72</v>
      </c>
      <c r="M47" s="18" t="s">
        <v>72</v>
      </c>
      <c r="N47" s="1" t="s">
        <v>73</v>
      </c>
      <c r="O47" s="21" t="s">
        <v>776</v>
      </c>
      <c r="P47" s="22" t="s">
        <v>777</v>
      </c>
      <c r="Q47" s="1"/>
      <c r="S47" s="20" t="s">
        <v>75</v>
      </c>
      <c r="U47" s="18"/>
      <c r="V47" s="18"/>
      <c r="W47" s="18" t="s">
        <v>76</v>
      </c>
      <c r="X47" s="18" t="n">
        <v>9</v>
      </c>
      <c r="Y47" s="18" t="s">
        <v>77</v>
      </c>
      <c r="Z47" s="2" t="s">
        <v>78</v>
      </c>
      <c r="AA47" s="2" t="s">
        <v>212</v>
      </c>
      <c r="AB47" s="0" t="n">
        <v>20</v>
      </c>
      <c r="AD47" s="6" t="b">
        <f aca="false">EXACT(AB47,AE47)</f>
        <v>1</v>
      </c>
      <c r="AE47" s="0" t="n">
        <v>20</v>
      </c>
      <c r="AF47" s="2" t="s">
        <v>78</v>
      </c>
      <c r="AI47" s="2" t="s">
        <v>80</v>
      </c>
      <c r="AK47" s="6" t="b">
        <f aca="false">EXACT(C47,AR47)</f>
        <v>1</v>
      </c>
      <c r="AL47" s="21" t="s">
        <v>78</v>
      </c>
      <c r="AM47" s="21" t="s">
        <v>78</v>
      </c>
      <c r="AN47" s="21"/>
      <c r="AO47" s="21" t="s">
        <v>106</v>
      </c>
      <c r="AP47" s="21" t="s">
        <v>332</v>
      </c>
      <c r="AR47" s="0" t="s">
        <v>774</v>
      </c>
      <c r="AS47" s="0" t="s">
        <v>778</v>
      </c>
      <c r="AT47" s="0" t="s">
        <v>779</v>
      </c>
      <c r="AV47" s="0" t="s">
        <v>83</v>
      </c>
      <c r="AW47" s="0" t="s">
        <v>84</v>
      </c>
      <c r="AX47" s="0" t="s">
        <v>780</v>
      </c>
      <c r="AY47" s="0" t="s">
        <v>781</v>
      </c>
      <c r="BA47" s="0" t="s">
        <v>133</v>
      </c>
      <c r="BB47" s="0" t="s">
        <v>113</v>
      </c>
      <c r="BC47" s="0" t="s">
        <v>199</v>
      </c>
      <c r="BD47" s="18" t="s">
        <v>89</v>
      </c>
      <c r="BE47" s="0" t="s">
        <v>285</v>
      </c>
      <c r="BF47" s="0" t="s">
        <v>782</v>
      </c>
      <c r="BG47" s="0" t="s">
        <v>783</v>
      </c>
      <c r="BH47" s="0" t="s">
        <v>784</v>
      </c>
      <c r="BJ47" s="0" t="s">
        <v>785</v>
      </c>
      <c r="BK47" s="2" t="s">
        <v>94</v>
      </c>
      <c r="BL47" s="0" t="s">
        <v>786</v>
      </c>
    </row>
    <row r="48" customFormat="false" ht="12.5" hidden="true" customHeight="false" outlineLevel="0" collapsed="false">
      <c r="A48" s="0" t="s">
        <v>63</v>
      </c>
      <c r="B48" s="18" t="s">
        <v>64</v>
      </c>
      <c r="C48" s="2" t="s">
        <v>787</v>
      </c>
      <c r="D48" s="2" t="s">
        <v>788</v>
      </c>
      <c r="E48" s="19" t="n">
        <v>2016</v>
      </c>
      <c r="F48" s="19" t="s">
        <v>68</v>
      </c>
      <c r="G48" s="0" t="s">
        <v>69</v>
      </c>
      <c r="H48" s="1" t="s">
        <v>69</v>
      </c>
      <c r="I48" s="18" t="s">
        <v>70</v>
      </c>
      <c r="J48" s="0" t="s">
        <v>71</v>
      </c>
      <c r="K48" s="18" t="s">
        <v>71</v>
      </c>
      <c r="L48" s="0" t="s">
        <v>789</v>
      </c>
      <c r="M48" s="18" t="s">
        <v>790</v>
      </c>
      <c r="N48" s="1" t="s">
        <v>73</v>
      </c>
      <c r="O48" s="4" t="s">
        <v>163</v>
      </c>
      <c r="P48" s="22" t="s">
        <v>163</v>
      </c>
      <c r="Q48" s="1" t="s">
        <v>791</v>
      </c>
      <c r="R48" s="0" t="s">
        <v>792</v>
      </c>
      <c r="S48" s="20" t="s">
        <v>78</v>
      </c>
      <c r="T48" s="20" t="s">
        <v>793</v>
      </c>
      <c r="U48" s="22" t="s">
        <v>793</v>
      </c>
      <c r="V48" s="22" t="s">
        <v>793</v>
      </c>
      <c r="W48" s="18" t="s">
        <v>188</v>
      </c>
      <c r="X48" s="18" t="n">
        <v>5</v>
      </c>
      <c r="Y48" s="18" t="s">
        <v>77</v>
      </c>
      <c r="Z48" s="2" t="s">
        <v>78</v>
      </c>
      <c r="AA48" s="2" t="s">
        <v>433</v>
      </c>
      <c r="AB48" s="0" t="n">
        <v>81</v>
      </c>
      <c r="AD48" s="6" t="b">
        <f aca="false">EXACT(AB48,AE48)</f>
        <v>1</v>
      </c>
      <c r="AE48" s="0" t="n">
        <v>81</v>
      </c>
      <c r="AF48" s="2" t="s">
        <v>78</v>
      </c>
      <c r="AG48" s="2" t="s">
        <v>231</v>
      </c>
      <c r="AH48" s="2"/>
      <c r="AI48" s="2" t="s">
        <v>190</v>
      </c>
      <c r="AK48" s="6" t="b">
        <f aca="false">EXACT(C48,AR48)</f>
        <v>1</v>
      </c>
      <c r="AL48" s="21" t="s">
        <v>75</v>
      </c>
      <c r="AR48" s="0" t="s">
        <v>787</v>
      </c>
      <c r="AS48" s="0" t="s">
        <v>794</v>
      </c>
      <c r="AT48" s="0" t="s">
        <v>795</v>
      </c>
      <c r="AV48" s="0" t="s">
        <v>172</v>
      </c>
      <c r="AW48" s="0" t="s">
        <v>84</v>
      </c>
      <c r="AX48" s="0" t="s">
        <v>796</v>
      </c>
      <c r="AY48" s="0" t="s">
        <v>269</v>
      </c>
      <c r="BA48" s="0" t="s">
        <v>86</v>
      </c>
      <c r="BB48" s="0" t="s">
        <v>797</v>
      </c>
      <c r="BC48" s="0" t="s">
        <v>798</v>
      </c>
      <c r="BD48" s="18" t="s">
        <v>115</v>
      </c>
      <c r="BE48" s="0" t="s">
        <v>799</v>
      </c>
      <c r="BF48" s="0" t="s">
        <v>697</v>
      </c>
      <c r="BG48" s="0" t="s">
        <v>697</v>
      </c>
      <c r="BH48" s="0" t="s">
        <v>800</v>
      </c>
      <c r="BJ48" s="0" t="s">
        <v>801</v>
      </c>
      <c r="BK48" s="2" t="s">
        <v>94</v>
      </c>
      <c r="BL48" s="0" t="s">
        <v>802</v>
      </c>
    </row>
    <row r="49" customFormat="false" ht="12.5" hidden="true" customHeight="false" outlineLevel="0" collapsed="false">
      <c r="A49" s="0" t="s">
        <v>63</v>
      </c>
      <c r="B49" s="18" t="s">
        <v>64</v>
      </c>
      <c r="C49" s="0" t="s">
        <v>803</v>
      </c>
      <c r="D49" s="2" t="s">
        <v>804</v>
      </c>
      <c r="E49" s="19" t="n">
        <v>2016</v>
      </c>
      <c r="F49" s="19" t="s">
        <v>68</v>
      </c>
      <c r="G49" s="0" t="s">
        <v>98</v>
      </c>
      <c r="H49" s="18" t="s">
        <v>98</v>
      </c>
      <c r="I49" s="18" t="s">
        <v>99</v>
      </c>
      <c r="J49" s="0" t="s">
        <v>71</v>
      </c>
      <c r="K49" s="18" t="s">
        <v>71</v>
      </c>
      <c r="L49" s="0" t="s">
        <v>162</v>
      </c>
      <c r="M49" s="1" t="s">
        <v>162</v>
      </c>
      <c r="N49" s="1" t="s">
        <v>73</v>
      </c>
      <c r="O49" s="4" t="s">
        <v>805</v>
      </c>
      <c r="P49" s="22" t="s">
        <v>163</v>
      </c>
      <c r="Q49" s="1" t="s">
        <v>806</v>
      </c>
      <c r="R49" s="0" t="s">
        <v>807</v>
      </c>
      <c r="S49" s="20" t="s">
        <v>78</v>
      </c>
      <c r="T49" s="20" t="s">
        <v>103</v>
      </c>
      <c r="U49" s="22" t="s">
        <v>103</v>
      </c>
      <c r="V49" s="22" t="s">
        <v>103</v>
      </c>
      <c r="W49" s="22" t="s">
        <v>104</v>
      </c>
      <c r="X49" s="22" t="n">
        <v>3</v>
      </c>
      <c r="Y49" s="18" t="s">
        <v>77</v>
      </c>
      <c r="Z49" s="2" t="s">
        <v>78</v>
      </c>
      <c r="AA49" s="2" t="s">
        <v>808</v>
      </c>
      <c r="AB49" s="0" t="n">
        <v>72</v>
      </c>
      <c r="AD49" s="6" t="b">
        <f aca="false">EXACT(AB49,AE49)</f>
        <v>1</v>
      </c>
      <c r="AE49" s="0" t="n">
        <v>72</v>
      </c>
      <c r="AF49" s="2" t="s">
        <v>78</v>
      </c>
      <c r="AG49" s="2" t="s">
        <v>106</v>
      </c>
      <c r="AH49" s="2"/>
      <c r="AI49" s="2" t="s">
        <v>190</v>
      </c>
      <c r="AK49" s="6" t="b">
        <f aca="false">EXACT(C49,AR49)</f>
        <v>1</v>
      </c>
      <c r="AL49" s="21" t="s">
        <v>75</v>
      </c>
      <c r="AR49" s="2" t="s">
        <v>803</v>
      </c>
      <c r="AS49" s="0" t="s">
        <v>809</v>
      </c>
      <c r="AT49" s="0" t="s">
        <v>810</v>
      </c>
      <c r="AV49" s="0" t="s">
        <v>172</v>
      </c>
      <c r="AW49" s="0" t="s">
        <v>84</v>
      </c>
      <c r="AX49" s="0" t="s">
        <v>811</v>
      </c>
      <c r="AY49" s="0" t="s">
        <v>269</v>
      </c>
      <c r="BA49" s="0" t="s">
        <v>86</v>
      </c>
      <c r="BB49" s="0" t="s">
        <v>797</v>
      </c>
      <c r="BC49" s="0" t="s">
        <v>114</v>
      </c>
      <c r="BD49" s="18" t="s">
        <v>115</v>
      </c>
      <c r="BE49" s="0" t="s">
        <v>812</v>
      </c>
      <c r="BF49" s="0" t="s">
        <v>813</v>
      </c>
      <c r="BG49" s="0" t="s">
        <v>813</v>
      </c>
      <c r="BH49" s="0" t="s">
        <v>814</v>
      </c>
      <c r="BJ49" s="0" t="s">
        <v>815</v>
      </c>
      <c r="BK49" s="2" t="s">
        <v>94</v>
      </c>
      <c r="BL49" s="0" t="s">
        <v>816</v>
      </c>
    </row>
    <row r="50" customFormat="false" ht="12.5" hidden="false" customHeight="false" outlineLevel="0" collapsed="false">
      <c r="A50" s="0" t="s">
        <v>63</v>
      </c>
      <c r="B50" s="18" t="s">
        <v>64</v>
      </c>
      <c r="C50" s="0" t="s">
        <v>817</v>
      </c>
      <c r="D50" s="2" t="s">
        <v>818</v>
      </c>
      <c r="E50" s="19" t="n">
        <v>2016</v>
      </c>
      <c r="F50" s="19" t="s">
        <v>68</v>
      </c>
      <c r="G50" s="0" t="s">
        <v>69</v>
      </c>
      <c r="H50" s="1" t="s">
        <v>69</v>
      </c>
      <c r="I50" s="18" t="s">
        <v>70</v>
      </c>
      <c r="J50" s="0" t="s">
        <v>71</v>
      </c>
      <c r="K50" s="18" t="s">
        <v>71</v>
      </c>
      <c r="L50" s="0" t="s">
        <v>264</v>
      </c>
      <c r="M50" s="1" t="s">
        <v>264</v>
      </c>
      <c r="N50" s="1" t="s">
        <v>73</v>
      </c>
      <c r="O50" s="4" t="s">
        <v>819</v>
      </c>
      <c r="P50" s="22" t="s">
        <v>360</v>
      </c>
      <c r="Q50" s="1" t="s">
        <v>820</v>
      </c>
      <c r="S50" s="20" t="s">
        <v>78</v>
      </c>
      <c r="T50" s="21" t="s">
        <v>148</v>
      </c>
      <c r="U50" s="18" t="s">
        <v>148</v>
      </c>
      <c r="V50" s="18" t="s">
        <v>148</v>
      </c>
      <c r="W50" s="18" t="s">
        <v>315</v>
      </c>
      <c r="X50" s="18" t="n">
        <v>4</v>
      </c>
      <c r="Y50" s="18" t="s">
        <v>77</v>
      </c>
      <c r="Z50" s="2" t="s">
        <v>78</v>
      </c>
      <c r="AA50" s="2" t="s">
        <v>433</v>
      </c>
      <c r="AB50" s="0" t="n">
        <v>3</v>
      </c>
      <c r="AD50" s="6" t="b">
        <f aca="false">EXACT(AB50,AE50)</f>
        <v>1</v>
      </c>
      <c r="AE50" s="0" t="n">
        <v>3</v>
      </c>
      <c r="AF50" s="2" t="s">
        <v>78</v>
      </c>
      <c r="AI50" s="2" t="s">
        <v>80</v>
      </c>
      <c r="AK50" s="6" t="b">
        <f aca="false">EXACT(C50,AR50)</f>
        <v>1</v>
      </c>
      <c r="AL50" s="21" t="s">
        <v>78</v>
      </c>
      <c r="AM50" s="21" t="s">
        <v>78</v>
      </c>
      <c r="AN50" s="21"/>
      <c r="AO50" s="21" t="s">
        <v>231</v>
      </c>
      <c r="AP50" s="21" t="s">
        <v>821</v>
      </c>
      <c r="AR50" s="0" t="s">
        <v>817</v>
      </c>
      <c r="AS50" s="0" t="s">
        <v>822</v>
      </c>
      <c r="AT50" s="0" t="s">
        <v>823</v>
      </c>
      <c r="AV50" s="0" t="s">
        <v>234</v>
      </c>
      <c r="AW50" s="0" t="s">
        <v>73</v>
      </c>
      <c r="AX50" s="0" t="s">
        <v>824</v>
      </c>
      <c r="AY50" s="0" t="s">
        <v>405</v>
      </c>
      <c r="AZ50" s="0" t="s">
        <v>825</v>
      </c>
      <c r="BA50" s="0" t="s">
        <v>86</v>
      </c>
      <c r="BB50" s="0" t="s">
        <v>113</v>
      </c>
      <c r="BC50" s="0" t="s">
        <v>199</v>
      </c>
      <c r="BD50" s="18" t="s">
        <v>89</v>
      </c>
      <c r="BE50" s="0" t="s">
        <v>826</v>
      </c>
      <c r="BF50" s="0" t="s">
        <v>827</v>
      </c>
      <c r="BG50" s="0" t="s">
        <v>827</v>
      </c>
      <c r="BH50" s="0" t="s">
        <v>828</v>
      </c>
      <c r="BI50" s="0" t="s">
        <v>829</v>
      </c>
      <c r="BJ50" s="0" t="s">
        <v>830</v>
      </c>
      <c r="BK50" s="2" t="s">
        <v>139</v>
      </c>
      <c r="BL50" s="0" t="s">
        <v>831</v>
      </c>
    </row>
    <row r="51" customFormat="false" ht="12.5" hidden="false" customHeight="false" outlineLevel="0" collapsed="false">
      <c r="A51" s="0" t="s">
        <v>63</v>
      </c>
      <c r="B51" s="18" t="s">
        <v>64</v>
      </c>
      <c r="C51" s="2" t="s">
        <v>832</v>
      </c>
      <c r="D51" s="2" t="s">
        <v>833</v>
      </c>
      <c r="E51" s="19" t="n">
        <v>2016</v>
      </c>
      <c r="F51" s="19" t="s">
        <v>68</v>
      </c>
      <c r="G51" s="0" t="s">
        <v>69</v>
      </c>
      <c r="H51" s="1" t="s">
        <v>69</v>
      </c>
      <c r="I51" s="18" t="s">
        <v>70</v>
      </c>
      <c r="J51" s="0" t="s">
        <v>71</v>
      </c>
      <c r="K51" s="18" t="s">
        <v>71</v>
      </c>
      <c r="L51" s="0" t="s">
        <v>184</v>
      </c>
      <c r="M51" s="18" t="s">
        <v>184</v>
      </c>
      <c r="N51" s="22" t="s">
        <v>84</v>
      </c>
      <c r="O51" s="0" t="s">
        <v>834</v>
      </c>
      <c r="P51" s="22" t="s">
        <v>163</v>
      </c>
      <c r="Q51" s="1" t="s">
        <v>835</v>
      </c>
      <c r="R51" s="0" t="s">
        <v>836</v>
      </c>
      <c r="S51" s="20" t="s">
        <v>78</v>
      </c>
      <c r="U51" s="18" t="s">
        <v>837</v>
      </c>
      <c r="V51" s="18" t="s">
        <v>837</v>
      </c>
      <c r="W51" s="18" t="s">
        <v>188</v>
      </c>
      <c r="X51" s="18" t="n">
        <v>5</v>
      </c>
      <c r="Y51" s="18" t="s">
        <v>77</v>
      </c>
      <c r="Z51" s="2" t="s">
        <v>78</v>
      </c>
      <c r="AA51" s="2" t="s">
        <v>462</v>
      </c>
      <c r="AB51" s="0" t="n">
        <v>202</v>
      </c>
      <c r="AD51" s="6" t="b">
        <f aca="false">EXACT(AB51,AE51)</f>
        <v>1</v>
      </c>
      <c r="AE51" s="0" t="n">
        <v>202</v>
      </c>
      <c r="AF51" s="2" t="s">
        <v>78</v>
      </c>
      <c r="AG51" s="2" t="s">
        <v>231</v>
      </c>
      <c r="AH51" s="2"/>
      <c r="AI51" s="2" t="s">
        <v>168</v>
      </c>
      <c r="AK51" s="6" t="b">
        <f aca="false">EXACT(C51,AR51)</f>
        <v>1</v>
      </c>
      <c r="AL51" s="21" t="s">
        <v>78</v>
      </c>
      <c r="AM51" s="21" t="s">
        <v>78</v>
      </c>
      <c r="AN51" s="21" t="s">
        <v>231</v>
      </c>
      <c r="AO51" s="21" t="s">
        <v>231</v>
      </c>
      <c r="AP51" s="21" t="s">
        <v>332</v>
      </c>
      <c r="AR51" s="0" t="s">
        <v>832</v>
      </c>
      <c r="AS51" s="0" t="s">
        <v>838</v>
      </c>
      <c r="AT51" s="0" t="s">
        <v>839</v>
      </c>
      <c r="AU51" s="0" t="s">
        <v>840</v>
      </c>
      <c r="AV51" s="0" t="s">
        <v>83</v>
      </c>
      <c r="AW51" s="0" t="s">
        <v>73</v>
      </c>
      <c r="AX51" s="0" t="s">
        <v>841</v>
      </c>
      <c r="AY51" s="0" t="s">
        <v>236</v>
      </c>
      <c r="BA51" s="0" t="s">
        <v>86</v>
      </c>
      <c r="BB51" s="0" t="s">
        <v>87</v>
      </c>
      <c r="BC51" s="0" t="s">
        <v>300</v>
      </c>
      <c r="BD51" s="18" t="s">
        <v>115</v>
      </c>
      <c r="BE51" s="0" t="s">
        <v>842</v>
      </c>
      <c r="BF51" s="0" t="s">
        <v>843</v>
      </c>
      <c r="BG51" s="0" t="s">
        <v>408</v>
      </c>
      <c r="BH51" s="0" t="s">
        <v>844</v>
      </c>
      <c r="BI51" s="0" t="s">
        <v>845</v>
      </c>
      <c r="BJ51" s="0" t="s">
        <v>846</v>
      </c>
      <c r="BK51" s="2" t="s">
        <v>94</v>
      </c>
      <c r="BL51" s="0" t="s">
        <v>847</v>
      </c>
    </row>
    <row r="52" customFormat="false" ht="12.5" hidden="true" customHeight="false" outlineLevel="0" collapsed="false">
      <c r="A52" s="0" t="s">
        <v>288</v>
      </c>
      <c r="B52" s="18" t="s">
        <v>289</v>
      </c>
      <c r="C52" s="0" t="s">
        <v>848</v>
      </c>
      <c r="D52" s="2" t="s">
        <v>849</v>
      </c>
      <c r="E52" s="19" t="n">
        <v>2016</v>
      </c>
      <c r="F52" s="19" t="s">
        <v>68</v>
      </c>
      <c r="G52" s="0" t="s">
        <v>311</v>
      </c>
      <c r="H52" s="1" t="s">
        <v>311</v>
      </c>
      <c r="I52" s="18" t="s">
        <v>99</v>
      </c>
      <c r="J52" s="0" t="s">
        <v>71</v>
      </c>
      <c r="K52" s="18" t="s">
        <v>71</v>
      </c>
      <c r="L52" s="0" t="s">
        <v>162</v>
      </c>
      <c r="M52" s="1" t="s">
        <v>162</v>
      </c>
      <c r="N52" s="1" t="s">
        <v>73</v>
      </c>
      <c r="O52" s="4" t="s">
        <v>850</v>
      </c>
      <c r="P52" s="22" t="s">
        <v>851</v>
      </c>
      <c r="Q52" s="1"/>
      <c r="S52" s="20" t="s">
        <v>75</v>
      </c>
      <c r="U52" s="18"/>
      <c r="V52" s="18"/>
      <c r="W52" s="18" t="s">
        <v>76</v>
      </c>
      <c r="X52" s="18" t="n">
        <v>9</v>
      </c>
      <c r="Y52" s="18" t="s">
        <v>77</v>
      </c>
      <c r="Z52" s="2" t="s">
        <v>78</v>
      </c>
      <c r="AA52" s="2" t="s">
        <v>852</v>
      </c>
      <c r="AB52" s="0" t="n">
        <v>474</v>
      </c>
      <c r="AD52" s="6" t="b">
        <f aca="false">EXACT(AB52,AE52)</f>
        <v>1</v>
      </c>
      <c r="AE52" s="0" t="n">
        <v>474</v>
      </c>
      <c r="AF52" s="2" t="s">
        <v>167</v>
      </c>
      <c r="AH52" s="2" t="s">
        <v>712</v>
      </c>
      <c r="AI52" s="2" t="s">
        <v>168</v>
      </c>
      <c r="AK52" s="6" t="b">
        <f aca="false">EXACT(C52,AR52)</f>
        <v>1</v>
      </c>
      <c r="AL52" s="21" t="s">
        <v>75</v>
      </c>
      <c r="AR52" s="0" t="s">
        <v>848</v>
      </c>
      <c r="AS52" s="0" t="s">
        <v>853</v>
      </c>
      <c r="AT52" s="0" t="s">
        <v>854</v>
      </c>
      <c r="AU52" s="0" t="s">
        <v>855</v>
      </c>
      <c r="AV52" s="0" t="s">
        <v>172</v>
      </c>
      <c r="AW52" s="0" t="s">
        <v>84</v>
      </c>
      <c r="AX52" s="0" t="s">
        <v>856</v>
      </c>
      <c r="AY52" s="0" t="s">
        <v>857</v>
      </c>
      <c r="AZ52" s="0" t="s">
        <v>858</v>
      </c>
      <c r="BA52" s="0" t="s">
        <v>299</v>
      </c>
      <c r="BB52" s="0" t="s">
        <v>113</v>
      </c>
      <c r="BC52" s="0" t="s">
        <v>114</v>
      </c>
      <c r="BD52" s="18" t="s">
        <v>115</v>
      </c>
      <c r="BE52" s="0" t="s">
        <v>859</v>
      </c>
      <c r="BF52" s="0" t="s">
        <v>712</v>
      </c>
      <c r="BG52" s="0" t="s">
        <v>860</v>
      </c>
      <c r="BH52" s="0" t="s">
        <v>861</v>
      </c>
      <c r="BJ52" s="0" t="s">
        <v>862</v>
      </c>
      <c r="BK52" s="2" t="s">
        <v>94</v>
      </c>
      <c r="BL52" s="0" t="s">
        <v>863</v>
      </c>
    </row>
    <row r="53" customFormat="false" ht="14.5" hidden="true" customHeight="false" outlineLevel="0" collapsed="false">
      <c r="A53" s="2" t="s">
        <v>63</v>
      </c>
      <c r="B53" s="18" t="s">
        <v>64</v>
      </c>
      <c r="C53" s="24" t="s">
        <v>864</v>
      </c>
      <c r="D53" s="23" t="s">
        <v>865</v>
      </c>
      <c r="E53" s="19" t="n">
        <v>2016</v>
      </c>
      <c r="F53" s="19" t="s">
        <v>68</v>
      </c>
      <c r="G53" s="32" t="s">
        <v>98</v>
      </c>
      <c r="H53" s="18" t="s">
        <v>98</v>
      </c>
      <c r="I53" s="18" t="s">
        <v>99</v>
      </c>
      <c r="J53" s="2" t="s">
        <v>71</v>
      </c>
      <c r="K53" s="18" t="s">
        <v>71</v>
      </c>
      <c r="L53" s="2" t="s">
        <v>162</v>
      </c>
      <c r="M53" s="18" t="s">
        <v>162</v>
      </c>
      <c r="N53" s="1" t="s">
        <v>73</v>
      </c>
      <c r="O53" s="21" t="s">
        <v>866</v>
      </c>
      <c r="P53" s="21"/>
      <c r="Q53" s="18" t="s">
        <v>867</v>
      </c>
      <c r="R53" s="4" t="s">
        <v>868</v>
      </c>
      <c r="S53" s="21" t="s">
        <v>78</v>
      </c>
      <c r="T53" s="21" t="s">
        <v>103</v>
      </c>
      <c r="U53" s="22" t="s">
        <v>229</v>
      </c>
      <c r="V53" s="22" t="s">
        <v>229</v>
      </c>
      <c r="W53" s="22" t="s">
        <v>229</v>
      </c>
      <c r="X53" s="22" t="n">
        <v>3</v>
      </c>
      <c r="Y53" s="18" t="s">
        <v>316</v>
      </c>
      <c r="Z53" s="2" t="s">
        <v>75</v>
      </c>
      <c r="AA53" s="2" t="s">
        <v>212</v>
      </c>
      <c r="AB53" s="0" t="n">
        <v>24</v>
      </c>
      <c r="AD53" s="6" t="b">
        <f aca="false">EXACT(AB53,AE53)</f>
        <v>1</v>
      </c>
      <c r="AE53" s="0" t="n">
        <v>24</v>
      </c>
      <c r="AF53" s="2" t="s">
        <v>167</v>
      </c>
      <c r="AH53" s="2"/>
      <c r="AI53" s="2" t="s">
        <v>80</v>
      </c>
      <c r="AK53" s="6" t="b">
        <f aca="false">EXACT(C53,AR53)</f>
        <v>1</v>
      </c>
      <c r="AL53" s="21" t="s">
        <v>75</v>
      </c>
      <c r="AR53" s="0" t="s">
        <v>864</v>
      </c>
      <c r="AS53" s="0" t="s">
        <v>869</v>
      </c>
      <c r="AT53" s="0" t="s">
        <v>870</v>
      </c>
      <c r="AV53" s="0" t="s">
        <v>83</v>
      </c>
      <c r="AW53" s="0" t="s">
        <v>84</v>
      </c>
      <c r="AX53" s="0" t="s">
        <v>871</v>
      </c>
      <c r="AY53" s="0" t="s">
        <v>872</v>
      </c>
      <c r="BA53" s="0" t="s">
        <v>198</v>
      </c>
      <c r="BB53" s="0" t="s">
        <v>113</v>
      </c>
      <c r="BC53" s="0" t="s">
        <v>114</v>
      </c>
      <c r="BD53" s="18" t="s">
        <v>115</v>
      </c>
      <c r="BE53" s="0" t="s">
        <v>873</v>
      </c>
      <c r="BF53" s="0" t="s">
        <v>874</v>
      </c>
      <c r="BG53" s="0" t="s">
        <v>874</v>
      </c>
      <c r="BH53" s="0" t="s">
        <v>875</v>
      </c>
      <c r="BJ53" s="0" t="s">
        <v>876</v>
      </c>
      <c r="BK53" s="2" t="s">
        <v>94</v>
      </c>
      <c r="BL53" s="0" t="s">
        <v>877</v>
      </c>
    </row>
    <row r="54" customFormat="false" ht="12.5" hidden="true" customHeight="false" outlineLevel="0" collapsed="false">
      <c r="A54" s="0" t="s">
        <v>288</v>
      </c>
      <c r="B54" s="18" t="s">
        <v>289</v>
      </c>
      <c r="C54" s="0" t="s">
        <v>878</v>
      </c>
      <c r="D54" s="2" t="s">
        <v>879</v>
      </c>
      <c r="E54" s="19" t="n">
        <v>2016</v>
      </c>
      <c r="F54" s="19" t="s">
        <v>68</v>
      </c>
      <c r="G54" s="0" t="s">
        <v>311</v>
      </c>
      <c r="H54" s="1" t="s">
        <v>311</v>
      </c>
      <c r="I54" s="18" t="s">
        <v>99</v>
      </c>
      <c r="J54" s="0" t="s">
        <v>71</v>
      </c>
      <c r="K54" s="18" t="s">
        <v>71</v>
      </c>
      <c r="L54" s="0" t="s">
        <v>162</v>
      </c>
      <c r="M54" s="1" t="s">
        <v>162</v>
      </c>
      <c r="N54" s="1" t="s">
        <v>73</v>
      </c>
      <c r="O54" s="4" t="s">
        <v>880</v>
      </c>
      <c r="P54" s="22" t="s">
        <v>100</v>
      </c>
      <c r="Q54" s="1"/>
      <c r="S54" s="20" t="s">
        <v>75</v>
      </c>
      <c r="U54" s="18"/>
      <c r="V54" s="18"/>
      <c r="W54" s="18" t="s">
        <v>76</v>
      </c>
      <c r="X54" s="18" t="n">
        <v>9</v>
      </c>
      <c r="Y54" s="18" t="s">
        <v>77</v>
      </c>
      <c r="Z54" s="2" t="s">
        <v>78</v>
      </c>
      <c r="AA54" s="2" t="s">
        <v>881</v>
      </c>
      <c r="AB54" s="0" t="n">
        <v>1155</v>
      </c>
      <c r="AD54" s="6" t="b">
        <f aca="false">EXACT(AB54,AE54)</f>
        <v>1</v>
      </c>
      <c r="AE54" s="0" t="n">
        <v>1155</v>
      </c>
      <c r="AF54" s="2" t="s">
        <v>167</v>
      </c>
      <c r="AH54" s="2" t="s">
        <v>882</v>
      </c>
      <c r="AI54" s="2" t="s">
        <v>168</v>
      </c>
      <c r="AK54" s="6" t="b">
        <f aca="false">EXACT(C54,AR54)</f>
        <v>1</v>
      </c>
      <c r="AL54" s="21" t="s">
        <v>75</v>
      </c>
      <c r="AR54" s="0" t="s">
        <v>878</v>
      </c>
      <c r="AS54" s="0" t="s">
        <v>883</v>
      </c>
      <c r="AT54" s="0" t="s">
        <v>884</v>
      </c>
      <c r="AV54" s="0" t="s">
        <v>172</v>
      </c>
      <c r="AW54" s="0" t="s">
        <v>84</v>
      </c>
      <c r="AX54" s="0" t="s">
        <v>885</v>
      </c>
      <c r="AY54" s="0" t="s">
        <v>269</v>
      </c>
      <c r="BA54" s="0" t="s">
        <v>299</v>
      </c>
      <c r="BB54" s="0" t="s">
        <v>797</v>
      </c>
      <c r="BC54" s="0" t="s">
        <v>114</v>
      </c>
      <c r="BD54" s="18" t="s">
        <v>115</v>
      </c>
      <c r="BE54" s="0" t="s">
        <v>886</v>
      </c>
      <c r="BF54" s="0" t="s">
        <v>887</v>
      </c>
      <c r="BG54" s="0" t="s">
        <v>887</v>
      </c>
      <c r="BH54" s="0" t="s">
        <v>888</v>
      </c>
      <c r="BJ54" s="0" t="s">
        <v>889</v>
      </c>
      <c r="BK54" s="2" t="s">
        <v>94</v>
      </c>
      <c r="BL54" s="0" t="s">
        <v>890</v>
      </c>
    </row>
    <row r="55" customFormat="false" ht="12.5" hidden="false" customHeight="false" outlineLevel="0" collapsed="false">
      <c r="A55" s="0" t="s">
        <v>63</v>
      </c>
      <c r="B55" s="18" t="s">
        <v>64</v>
      </c>
      <c r="C55" s="0" t="s">
        <v>891</v>
      </c>
      <c r="D55" s="2" t="s">
        <v>892</v>
      </c>
      <c r="E55" s="19" t="n">
        <v>2016</v>
      </c>
      <c r="F55" s="19" t="s">
        <v>68</v>
      </c>
      <c r="G55" s="0" t="s">
        <v>98</v>
      </c>
      <c r="H55" s="18" t="s">
        <v>98</v>
      </c>
      <c r="I55" s="18" t="s">
        <v>99</v>
      </c>
      <c r="J55" s="0" t="s">
        <v>71</v>
      </c>
      <c r="K55" s="18" t="s">
        <v>71</v>
      </c>
      <c r="L55" s="0" t="s">
        <v>264</v>
      </c>
      <c r="M55" s="1" t="s">
        <v>264</v>
      </c>
      <c r="N55" s="1" t="s">
        <v>73</v>
      </c>
      <c r="O55" s="4" t="s">
        <v>100</v>
      </c>
      <c r="P55" s="22" t="s">
        <v>100</v>
      </c>
      <c r="Q55" s="1" t="s">
        <v>893</v>
      </c>
      <c r="R55" s="2" t="s">
        <v>894</v>
      </c>
      <c r="S55" s="20" t="s">
        <v>78</v>
      </c>
      <c r="T55" s="20" t="s">
        <v>103</v>
      </c>
      <c r="U55" s="22" t="s">
        <v>103</v>
      </c>
      <c r="V55" s="22" t="s">
        <v>103</v>
      </c>
      <c r="W55" s="22" t="s">
        <v>104</v>
      </c>
      <c r="X55" s="22" t="n">
        <v>3</v>
      </c>
      <c r="Y55" s="18" t="s">
        <v>77</v>
      </c>
      <c r="Z55" s="2" t="s">
        <v>78</v>
      </c>
      <c r="AA55" s="2" t="s">
        <v>895</v>
      </c>
      <c r="AB55" s="0" t="n">
        <v>47</v>
      </c>
      <c r="AD55" s="6" t="b">
        <f aca="false">EXACT(AB55,AE55)</f>
        <v>1</v>
      </c>
      <c r="AE55" s="0" t="n">
        <v>47</v>
      </c>
      <c r="AF55" s="2" t="s">
        <v>78</v>
      </c>
      <c r="AI55" s="2" t="s">
        <v>80</v>
      </c>
      <c r="AK55" s="6" t="b">
        <f aca="false">EXACT(C55,AR55)</f>
        <v>1</v>
      </c>
      <c r="AL55" s="21" t="s">
        <v>78</v>
      </c>
      <c r="AM55" s="21" t="s">
        <v>78</v>
      </c>
      <c r="AN55" s="21"/>
      <c r="AO55" s="21" t="s">
        <v>106</v>
      </c>
      <c r="AP55" s="21" t="s">
        <v>896</v>
      </c>
      <c r="AR55" s="0" t="s">
        <v>891</v>
      </c>
      <c r="AS55" s="0" t="s">
        <v>897</v>
      </c>
      <c r="AT55" s="0" t="s">
        <v>898</v>
      </c>
      <c r="AV55" s="0" t="s">
        <v>172</v>
      </c>
      <c r="AW55" s="0" t="s">
        <v>73</v>
      </c>
      <c r="AX55" s="0" t="s">
        <v>899</v>
      </c>
      <c r="AY55" s="0" t="s">
        <v>900</v>
      </c>
      <c r="AZ55" s="0" t="s">
        <v>901</v>
      </c>
      <c r="BA55" s="0" t="s">
        <v>86</v>
      </c>
      <c r="BB55" s="0" t="s">
        <v>113</v>
      </c>
      <c r="BC55" s="0" t="s">
        <v>134</v>
      </c>
      <c r="BD55" s="18" t="s">
        <v>89</v>
      </c>
      <c r="BE55" s="0" t="s">
        <v>902</v>
      </c>
      <c r="BF55" s="0" t="s">
        <v>903</v>
      </c>
      <c r="BG55" s="0" t="s">
        <v>904</v>
      </c>
      <c r="BH55" s="0" t="s">
        <v>905</v>
      </c>
      <c r="BI55" s="0" t="s">
        <v>906</v>
      </c>
      <c r="BJ55" s="0" t="s">
        <v>748</v>
      </c>
      <c r="BK55" s="2" t="s">
        <v>94</v>
      </c>
      <c r="BL55" s="0" t="s">
        <v>907</v>
      </c>
    </row>
    <row r="56" customFormat="false" ht="12.5" hidden="true" customHeight="false" outlineLevel="0" collapsed="false">
      <c r="A56" s="0" t="s">
        <v>63</v>
      </c>
      <c r="B56" s="18" t="s">
        <v>64</v>
      </c>
      <c r="C56" s="0" t="s">
        <v>908</v>
      </c>
      <c r="D56" s="2" t="s">
        <v>909</v>
      </c>
      <c r="E56" s="19" t="n">
        <v>2016</v>
      </c>
      <c r="F56" s="19" t="s">
        <v>68</v>
      </c>
      <c r="G56" s="0" t="s">
        <v>311</v>
      </c>
      <c r="H56" s="1" t="s">
        <v>311</v>
      </c>
      <c r="I56" s="18" t="s">
        <v>99</v>
      </c>
      <c r="J56" s="0" t="s">
        <v>71</v>
      </c>
      <c r="K56" s="18" t="s">
        <v>71</v>
      </c>
      <c r="L56" s="0" t="s">
        <v>247</v>
      </c>
      <c r="M56" s="18" t="s">
        <v>247</v>
      </c>
      <c r="N56" s="22" t="s">
        <v>84</v>
      </c>
      <c r="O56" s="0" t="s">
        <v>100</v>
      </c>
      <c r="P56" s="22" t="s">
        <v>100</v>
      </c>
      <c r="Q56" s="1" t="s">
        <v>910</v>
      </c>
      <c r="R56" s="0" t="s">
        <v>911</v>
      </c>
      <c r="S56" s="20" t="s">
        <v>78</v>
      </c>
      <c r="U56" s="18" t="s">
        <v>187</v>
      </c>
      <c r="V56" s="18" t="s">
        <v>187</v>
      </c>
      <c r="W56" s="18" t="s">
        <v>188</v>
      </c>
      <c r="X56" s="18" t="n">
        <v>5</v>
      </c>
      <c r="Y56" s="18" t="s">
        <v>77</v>
      </c>
      <c r="Z56" s="2" t="s">
        <v>78</v>
      </c>
      <c r="AA56" s="2" t="s">
        <v>912</v>
      </c>
      <c r="AB56" s="0" t="n">
        <v>37</v>
      </c>
      <c r="AD56" s="6" t="b">
        <f aca="false">EXACT(AB56,AE56)</f>
        <v>1</v>
      </c>
      <c r="AE56" s="0" t="n">
        <v>37</v>
      </c>
      <c r="AF56" s="2" t="s">
        <v>167</v>
      </c>
      <c r="AH56" s="2"/>
      <c r="AI56" s="2" t="s">
        <v>80</v>
      </c>
      <c r="AK56" s="6" t="b">
        <f aca="false">EXACT(C56,AR56)</f>
        <v>1</v>
      </c>
      <c r="AL56" s="21" t="s">
        <v>75</v>
      </c>
      <c r="AR56" s="0" t="s">
        <v>908</v>
      </c>
      <c r="AS56" s="0" t="s">
        <v>913</v>
      </c>
      <c r="AT56" s="0" t="s">
        <v>914</v>
      </c>
      <c r="AV56" s="0" t="s">
        <v>172</v>
      </c>
      <c r="AW56" s="0" t="s">
        <v>84</v>
      </c>
      <c r="AX56" s="0" t="s">
        <v>915</v>
      </c>
      <c r="AY56" s="0" t="s">
        <v>268</v>
      </c>
      <c r="AZ56" s="0" t="s">
        <v>269</v>
      </c>
      <c r="BA56" s="0" t="s">
        <v>86</v>
      </c>
      <c r="BB56" s="0" t="s">
        <v>113</v>
      </c>
      <c r="BC56" s="0" t="s">
        <v>199</v>
      </c>
      <c r="BD56" s="18" t="s">
        <v>89</v>
      </c>
      <c r="BE56" s="0" t="s">
        <v>916</v>
      </c>
      <c r="BF56" s="0" t="s">
        <v>272</v>
      </c>
      <c r="BG56" s="0" t="s">
        <v>272</v>
      </c>
      <c r="BH56" s="0" t="s">
        <v>917</v>
      </c>
      <c r="BJ56" s="0" t="s">
        <v>918</v>
      </c>
      <c r="BK56" s="2" t="s">
        <v>139</v>
      </c>
      <c r="BL56" s="0" t="s">
        <v>275</v>
      </c>
    </row>
    <row r="57" customFormat="false" ht="12.5" hidden="false" customHeight="false" outlineLevel="0" collapsed="false">
      <c r="A57" s="0" t="s">
        <v>63</v>
      </c>
      <c r="B57" s="18" t="s">
        <v>64</v>
      </c>
      <c r="C57" s="0" t="s">
        <v>919</v>
      </c>
      <c r="D57" s="2" t="s">
        <v>909</v>
      </c>
      <c r="E57" s="19" t="n">
        <v>2016</v>
      </c>
      <c r="F57" s="19" t="s">
        <v>68</v>
      </c>
      <c r="G57" s="0" t="s">
        <v>69</v>
      </c>
      <c r="H57" s="1" t="s">
        <v>69</v>
      </c>
      <c r="I57" s="18" t="s">
        <v>70</v>
      </c>
      <c r="J57" s="0" t="s">
        <v>71</v>
      </c>
      <c r="K57" s="18" t="s">
        <v>71</v>
      </c>
      <c r="L57" s="0" t="s">
        <v>920</v>
      </c>
      <c r="M57" s="1" t="s">
        <v>162</v>
      </c>
      <c r="N57" s="1" t="s">
        <v>73</v>
      </c>
      <c r="O57" s="4" t="s">
        <v>100</v>
      </c>
      <c r="P57" s="22" t="s">
        <v>100</v>
      </c>
      <c r="Q57" s="1" t="s">
        <v>921</v>
      </c>
      <c r="R57" s="2" t="s">
        <v>922</v>
      </c>
      <c r="S57" s="20" t="s">
        <v>78</v>
      </c>
      <c r="T57" s="20" t="s">
        <v>187</v>
      </c>
      <c r="U57" s="22" t="s">
        <v>187</v>
      </c>
      <c r="V57" s="22" t="s">
        <v>187</v>
      </c>
      <c r="W57" s="18" t="s">
        <v>188</v>
      </c>
      <c r="X57" s="18" t="n">
        <v>5</v>
      </c>
      <c r="Y57" s="18" t="s">
        <v>77</v>
      </c>
      <c r="Z57" s="2" t="s">
        <v>78</v>
      </c>
      <c r="AA57" s="2" t="s">
        <v>105</v>
      </c>
      <c r="AB57" s="0" t="n">
        <v>18</v>
      </c>
      <c r="AD57" s="6" t="b">
        <f aca="false">EXACT(AB57,AE57)</f>
        <v>1</v>
      </c>
      <c r="AE57" s="0" t="n">
        <v>18</v>
      </c>
      <c r="AF57" s="2" t="s">
        <v>78</v>
      </c>
      <c r="AI57" s="2" t="s">
        <v>80</v>
      </c>
      <c r="AK57" s="6" t="b">
        <f aca="false">EXACT(C57,AR57)</f>
        <v>1</v>
      </c>
      <c r="AL57" s="21" t="s">
        <v>78</v>
      </c>
      <c r="AM57" s="21" t="s">
        <v>78</v>
      </c>
      <c r="AN57" s="21"/>
      <c r="AO57" s="21" t="s">
        <v>106</v>
      </c>
      <c r="AP57" s="21" t="s">
        <v>332</v>
      </c>
      <c r="AR57" s="0" t="s">
        <v>919</v>
      </c>
      <c r="AS57" s="0" t="s">
        <v>923</v>
      </c>
      <c r="AT57" s="0" t="s">
        <v>924</v>
      </c>
      <c r="AV57" s="0" t="s">
        <v>172</v>
      </c>
      <c r="AW57" s="0" t="s">
        <v>73</v>
      </c>
      <c r="AX57" s="0" t="s">
        <v>925</v>
      </c>
      <c r="AY57" s="0" t="s">
        <v>526</v>
      </c>
      <c r="AZ57" s="0" t="s">
        <v>269</v>
      </c>
      <c r="BA57" s="0" t="s">
        <v>86</v>
      </c>
      <c r="BB57" s="0" t="s">
        <v>113</v>
      </c>
      <c r="BC57" s="0" t="s">
        <v>199</v>
      </c>
      <c r="BD57" s="18" t="s">
        <v>89</v>
      </c>
      <c r="BE57" s="0" t="s">
        <v>926</v>
      </c>
      <c r="BF57" s="0" t="s">
        <v>927</v>
      </c>
      <c r="BG57" s="0" t="s">
        <v>928</v>
      </c>
      <c r="BH57" s="0" t="s">
        <v>917</v>
      </c>
      <c r="BI57" s="0" t="s">
        <v>929</v>
      </c>
      <c r="BJ57" s="0" t="s">
        <v>930</v>
      </c>
      <c r="BK57" s="2" t="s">
        <v>94</v>
      </c>
      <c r="BL57" s="0" t="s">
        <v>931</v>
      </c>
    </row>
    <row r="58" customFormat="false" ht="12.5" hidden="true" customHeight="false" outlineLevel="0" collapsed="false">
      <c r="A58" s="0" t="s">
        <v>205</v>
      </c>
      <c r="B58" s="18" t="s">
        <v>206</v>
      </c>
      <c r="C58" s="0" t="s">
        <v>932</v>
      </c>
      <c r="D58" s="2" t="s">
        <v>933</v>
      </c>
      <c r="E58" s="19" t="n">
        <v>2016</v>
      </c>
      <c r="F58" s="19" t="s">
        <v>68</v>
      </c>
      <c r="G58" s="0" t="s">
        <v>98</v>
      </c>
      <c r="H58" s="18" t="s">
        <v>98</v>
      </c>
      <c r="I58" s="18" t="s">
        <v>99</v>
      </c>
      <c r="J58" s="0" t="s">
        <v>71</v>
      </c>
      <c r="K58" s="18" t="s">
        <v>71</v>
      </c>
      <c r="L58" s="0" t="s">
        <v>162</v>
      </c>
      <c r="M58" s="1" t="s">
        <v>162</v>
      </c>
      <c r="N58" s="1" t="s">
        <v>73</v>
      </c>
      <c r="O58" s="4" t="s">
        <v>100</v>
      </c>
      <c r="P58" s="22" t="s">
        <v>100</v>
      </c>
      <c r="Q58" s="1" t="s">
        <v>210</v>
      </c>
      <c r="R58" s="0" t="s">
        <v>934</v>
      </c>
      <c r="S58" s="20" t="s">
        <v>78</v>
      </c>
      <c r="T58" s="20" t="s">
        <v>127</v>
      </c>
      <c r="U58" s="22" t="s">
        <v>127</v>
      </c>
      <c r="V58" s="22" t="s">
        <v>127</v>
      </c>
      <c r="W58" s="18" t="s">
        <v>127</v>
      </c>
      <c r="X58" s="18" t="n">
        <v>6</v>
      </c>
      <c r="Y58" s="18" t="s">
        <v>77</v>
      </c>
      <c r="Z58" s="2" t="s">
        <v>78</v>
      </c>
      <c r="AA58" s="2" t="s">
        <v>895</v>
      </c>
      <c r="AB58" s="0" t="n">
        <v>15</v>
      </c>
      <c r="AD58" s="6" t="b">
        <f aca="false">EXACT(AB58,AE58)</f>
        <v>1</v>
      </c>
      <c r="AE58" s="0" t="n">
        <v>15</v>
      </c>
      <c r="AF58" s="2" t="s">
        <v>78</v>
      </c>
      <c r="AI58" s="2" t="s">
        <v>80</v>
      </c>
      <c r="AK58" s="6" t="b">
        <f aca="false">EXACT(C58,AR58)</f>
        <v>1</v>
      </c>
      <c r="AL58" s="21" t="s">
        <v>75</v>
      </c>
      <c r="AR58" s="0" t="s">
        <v>932</v>
      </c>
      <c r="AS58" s="0" t="s">
        <v>935</v>
      </c>
      <c r="AT58" s="0" t="s">
        <v>936</v>
      </c>
      <c r="AU58" s="0" t="s">
        <v>937</v>
      </c>
      <c r="AV58" s="0" t="s">
        <v>110</v>
      </c>
      <c r="AW58" s="0" t="s">
        <v>84</v>
      </c>
      <c r="AX58" s="0" t="s">
        <v>938</v>
      </c>
      <c r="AY58" s="0" t="s">
        <v>939</v>
      </c>
      <c r="AZ58" s="0" t="s">
        <v>336</v>
      </c>
      <c r="BA58" s="0" t="s">
        <v>133</v>
      </c>
      <c r="BB58" s="0" t="s">
        <v>113</v>
      </c>
      <c r="BC58" s="0" t="s">
        <v>199</v>
      </c>
      <c r="BD58" s="18" t="s">
        <v>89</v>
      </c>
      <c r="BE58" s="0" t="s">
        <v>940</v>
      </c>
      <c r="BF58" s="0" t="s">
        <v>369</v>
      </c>
      <c r="BG58" s="0" t="s">
        <v>272</v>
      </c>
      <c r="BH58" s="0" t="s">
        <v>941</v>
      </c>
      <c r="BJ58" s="0" t="s">
        <v>942</v>
      </c>
      <c r="BK58" s="2" t="s">
        <v>94</v>
      </c>
      <c r="BL58" s="0" t="s">
        <v>943</v>
      </c>
    </row>
    <row r="59" customFormat="false" ht="12.5" hidden="false" customHeight="false" outlineLevel="0" collapsed="false">
      <c r="A59" s="0" t="s">
        <v>142</v>
      </c>
      <c r="B59" s="18" t="s">
        <v>64</v>
      </c>
      <c r="C59" s="0" t="s">
        <v>944</v>
      </c>
      <c r="D59" s="2" t="s">
        <v>945</v>
      </c>
      <c r="E59" s="19" t="n">
        <v>2016</v>
      </c>
      <c r="F59" s="19" t="s">
        <v>68</v>
      </c>
      <c r="G59" s="0" t="s">
        <v>69</v>
      </c>
      <c r="H59" s="1" t="s">
        <v>69</v>
      </c>
      <c r="I59" s="18" t="s">
        <v>70</v>
      </c>
      <c r="J59" s="0" t="s">
        <v>71</v>
      </c>
      <c r="K59" s="18" t="s">
        <v>71</v>
      </c>
      <c r="L59" s="0" t="s">
        <v>247</v>
      </c>
      <c r="M59" s="18" t="s">
        <v>247</v>
      </c>
      <c r="N59" s="22" t="s">
        <v>84</v>
      </c>
      <c r="O59" s="0" t="s">
        <v>100</v>
      </c>
      <c r="P59" s="22" t="s">
        <v>100</v>
      </c>
      <c r="Q59" s="1" t="s">
        <v>946</v>
      </c>
      <c r="R59" s="2" t="s">
        <v>947</v>
      </c>
      <c r="S59" s="20" t="s">
        <v>78</v>
      </c>
      <c r="U59" s="18" t="s">
        <v>187</v>
      </c>
      <c r="V59" s="18" t="s">
        <v>187</v>
      </c>
      <c r="W59" s="18" t="s">
        <v>188</v>
      </c>
      <c r="X59" s="18" t="n">
        <v>5</v>
      </c>
      <c r="Y59" s="18" t="s">
        <v>77</v>
      </c>
      <c r="Z59" s="2" t="s">
        <v>78</v>
      </c>
      <c r="AA59" s="2" t="s">
        <v>462</v>
      </c>
      <c r="AB59" s="0" t="n">
        <v>16</v>
      </c>
      <c r="AD59" s="6" t="b">
        <f aca="false">EXACT(AB59,AE59)</f>
        <v>1</v>
      </c>
      <c r="AE59" s="0" t="n">
        <v>16</v>
      </c>
      <c r="AF59" s="2" t="s">
        <v>78</v>
      </c>
      <c r="AI59" s="2" t="s">
        <v>80</v>
      </c>
      <c r="AK59" s="6" t="b">
        <f aca="false">EXACT(C59,AR59)</f>
        <v>1</v>
      </c>
      <c r="AL59" s="21" t="s">
        <v>78</v>
      </c>
      <c r="AM59" s="21" t="s">
        <v>78</v>
      </c>
      <c r="AN59" s="21"/>
      <c r="AO59" s="21" t="s">
        <v>106</v>
      </c>
      <c r="AP59" s="21" t="s">
        <v>896</v>
      </c>
      <c r="AR59" s="0" t="s">
        <v>944</v>
      </c>
      <c r="AS59" s="0" t="s">
        <v>948</v>
      </c>
      <c r="AT59" s="0" t="s">
        <v>949</v>
      </c>
      <c r="AU59" s="0" t="s">
        <v>950</v>
      </c>
      <c r="AV59" s="0" t="s">
        <v>234</v>
      </c>
      <c r="AW59" s="0" t="s">
        <v>84</v>
      </c>
      <c r="AX59" s="0" t="s">
        <v>951</v>
      </c>
      <c r="AY59" s="0" t="s">
        <v>952</v>
      </c>
      <c r="AZ59" s="0" t="s">
        <v>336</v>
      </c>
      <c r="BA59" s="0" t="s">
        <v>198</v>
      </c>
      <c r="BB59" s="0" t="s">
        <v>113</v>
      </c>
      <c r="BC59" s="0" t="s">
        <v>199</v>
      </c>
      <c r="BD59" s="18" t="s">
        <v>89</v>
      </c>
      <c r="BE59" s="0" t="s">
        <v>953</v>
      </c>
      <c r="BF59" s="0" t="s">
        <v>954</v>
      </c>
      <c r="BG59" s="0" t="s">
        <v>954</v>
      </c>
      <c r="BH59" s="0" t="s">
        <v>955</v>
      </c>
      <c r="BJ59" s="0" t="s">
        <v>956</v>
      </c>
      <c r="BK59" s="2" t="s">
        <v>139</v>
      </c>
      <c r="BL59" s="0" t="s">
        <v>957</v>
      </c>
    </row>
    <row r="60" customFormat="false" ht="12.5" hidden="true" customHeight="false" outlineLevel="0" collapsed="false">
      <c r="A60" s="0" t="s">
        <v>63</v>
      </c>
      <c r="B60" s="18" t="s">
        <v>64</v>
      </c>
      <c r="C60" s="0" t="s">
        <v>958</v>
      </c>
      <c r="D60" s="2" t="s">
        <v>959</v>
      </c>
      <c r="E60" s="19" t="n">
        <v>2016</v>
      </c>
      <c r="F60" s="19" t="s">
        <v>68</v>
      </c>
      <c r="G60" s="0" t="s">
        <v>98</v>
      </c>
      <c r="H60" s="18" t="s">
        <v>98</v>
      </c>
      <c r="I60" s="18" t="s">
        <v>99</v>
      </c>
      <c r="J60" s="0" t="s">
        <v>71</v>
      </c>
      <c r="K60" s="18" t="s">
        <v>71</v>
      </c>
      <c r="L60" s="0" t="s">
        <v>247</v>
      </c>
      <c r="M60" s="18" t="s">
        <v>247</v>
      </c>
      <c r="N60" s="22" t="s">
        <v>84</v>
      </c>
      <c r="O60" s="0" t="s">
        <v>960</v>
      </c>
      <c r="P60" s="22" t="s">
        <v>344</v>
      </c>
      <c r="Q60" s="1" t="s">
        <v>961</v>
      </c>
      <c r="R60" s="0" t="s">
        <v>962</v>
      </c>
      <c r="S60" s="20" t="s">
        <v>78</v>
      </c>
      <c r="U60" s="18" t="s">
        <v>229</v>
      </c>
      <c r="V60" s="18" t="s">
        <v>229</v>
      </c>
      <c r="W60" s="18" t="s">
        <v>229</v>
      </c>
      <c r="X60" s="1" t="n">
        <v>1</v>
      </c>
      <c r="Y60" s="18" t="s">
        <v>77</v>
      </c>
      <c r="Z60" s="2" t="s">
        <v>78</v>
      </c>
      <c r="AA60" s="2" t="s">
        <v>105</v>
      </c>
      <c r="AB60" s="0" t="n">
        <v>61</v>
      </c>
      <c r="AD60" s="6" t="b">
        <f aca="false">EXACT(AB60,AE60)</f>
        <v>1</v>
      </c>
      <c r="AE60" s="0" t="n">
        <v>61</v>
      </c>
      <c r="AF60" s="2" t="s">
        <v>317</v>
      </c>
      <c r="AI60" s="2" t="s">
        <v>190</v>
      </c>
      <c r="AK60" s="6" t="b">
        <f aca="false">EXACT(C60,AR60)</f>
        <v>1</v>
      </c>
      <c r="AL60" s="21" t="s">
        <v>78</v>
      </c>
      <c r="AM60" s="21" t="s">
        <v>75</v>
      </c>
      <c r="AN60" s="21"/>
      <c r="AO60" s="21"/>
      <c r="AP60" s="21"/>
      <c r="AR60" s="0" t="s">
        <v>958</v>
      </c>
      <c r="AS60" s="0" t="s">
        <v>963</v>
      </c>
      <c r="AT60" s="0" t="s">
        <v>964</v>
      </c>
      <c r="AU60" s="0" t="s">
        <v>965</v>
      </c>
      <c r="AV60" s="0" t="s">
        <v>83</v>
      </c>
      <c r="AW60" s="0" t="s">
        <v>84</v>
      </c>
      <c r="AX60" s="0" t="s">
        <v>966</v>
      </c>
      <c r="AY60" s="0" t="s">
        <v>967</v>
      </c>
      <c r="AZ60" s="0" t="s">
        <v>197</v>
      </c>
      <c r="BA60" s="0" t="s">
        <v>86</v>
      </c>
      <c r="BB60" s="0" t="s">
        <v>113</v>
      </c>
      <c r="BC60" s="0" t="s">
        <v>199</v>
      </c>
      <c r="BD60" s="18" t="s">
        <v>89</v>
      </c>
      <c r="BE60" s="0" t="s">
        <v>968</v>
      </c>
      <c r="BF60" s="0" t="s">
        <v>969</v>
      </c>
      <c r="BG60" s="0" t="s">
        <v>970</v>
      </c>
      <c r="BH60" s="0" t="s">
        <v>971</v>
      </c>
      <c r="BJ60" s="0" t="s">
        <v>972</v>
      </c>
      <c r="BK60" s="2" t="s">
        <v>94</v>
      </c>
      <c r="BL60" s="0" t="s">
        <v>973</v>
      </c>
    </row>
    <row r="61" customFormat="false" ht="12.5" hidden="true" customHeight="false" outlineLevel="0" collapsed="false">
      <c r="A61" s="0" t="s">
        <v>205</v>
      </c>
      <c r="B61" s="18" t="s">
        <v>206</v>
      </c>
      <c r="C61" s="0" t="s">
        <v>974</v>
      </c>
      <c r="D61" s="2" t="s">
        <v>975</v>
      </c>
      <c r="E61" s="19" t="n">
        <v>2016</v>
      </c>
      <c r="F61" s="19" t="s">
        <v>68</v>
      </c>
      <c r="G61" s="0" t="s">
        <v>98</v>
      </c>
      <c r="H61" s="18" t="s">
        <v>98</v>
      </c>
      <c r="I61" s="18" t="s">
        <v>99</v>
      </c>
      <c r="J61" s="0" t="s">
        <v>71</v>
      </c>
      <c r="K61" s="18" t="s">
        <v>71</v>
      </c>
      <c r="L61" s="0" t="s">
        <v>247</v>
      </c>
      <c r="M61" s="18" t="s">
        <v>247</v>
      </c>
      <c r="N61" s="22" t="s">
        <v>84</v>
      </c>
      <c r="O61" s="0" t="s">
        <v>100</v>
      </c>
      <c r="P61" s="22" t="s">
        <v>100</v>
      </c>
      <c r="Q61" s="1" t="s">
        <v>635</v>
      </c>
      <c r="R61" s="0" t="s">
        <v>294</v>
      </c>
      <c r="S61" s="20" t="s">
        <v>78</v>
      </c>
      <c r="U61" s="18" t="s">
        <v>103</v>
      </c>
      <c r="V61" s="18" t="s">
        <v>103</v>
      </c>
      <c r="W61" s="18" t="s">
        <v>104</v>
      </c>
      <c r="X61" s="22" t="n">
        <v>3</v>
      </c>
      <c r="Y61" s="18" t="s">
        <v>77</v>
      </c>
      <c r="Z61" s="2" t="s">
        <v>78</v>
      </c>
      <c r="AA61" s="2" t="s">
        <v>976</v>
      </c>
      <c r="AB61" s="0" t="n">
        <v>50</v>
      </c>
      <c r="AD61" s="6" t="b">
        <f aca="false">EXACT(AB61,AE61)</f>
        <v>1</v>
      </c>
      <c r="AE61" s="0" t="n">
        <v>50</v>
      </c>
      <c r="AF61" s="2" t="s">
        <v>75</v>
      </c>
      <c r="AI61" s="2" t="s">
        <v>190</v>
      </c>
      <c r="AK61" s="6" t="b">
        <f aca="false">EXACT(C61,AR61)</f>
        <v>1</v>
      </c>
      <c r="AL61" s="21" t="s">
        <v>78</v>
      </c>
      <c r="AM61" s="21" t="s">
        <v>75</v>
      </c>
      <c r="AN61" s="21"/>
      <c r="AO61" s="21"/>
      <c r="AP61" s="21"/>
      <c r="AR61" s="0" t="s">
        <v>974</v>
      </c>
      <c r="AS61" s="0" t="s">
        <v>977</v>
      </c>
      <c r="AT61" s="0" t="s">
        <v>978</v>
      </c>
      <c r="AV61" s="0" t="s">
        <v>172</v>
      </c>
      <c r="AW61" s="0" t="s">
        <v>84</v>
      </c>
      <c r="AX61" s="0" t="s">
        <v>979</v>
      </c>
      <c r="AY61" s="0" t="s">
        <v>980</v>
      </c>
      <c r="AZ61" s="0" t="s">
        <v>336</v>
      </c>
      <c r="BA61" s="0" t="s">
        <v>133</v>
      </c>
      <c r="BB61" s="0" t="s">
        <v>113</v>
      </c>
      <c r="BC61" s="0" t="s">
        <v>114</v>
      </c>
      <c r="BD61" s="18" t="s">
        <v>115</v>
      </c>
      <c r="BE61" s="0" t="s">
        <v>981</v>
      </c>
      <c r="BF61" s="0" t="s">
        <v>982</v>
      </c>
      <c r="BG61" s="0" t="s">
        <v>983</v>
      </c>
      <c r="BH61" s="0" t="s">
        <v>984</v>
      </c>
      <c r="BJ61" s="0" t="s">
        <v>985</v>
      </c>
      <c r="BK61" s="2" t="s">
        <v>139</v>
      </c>
      <c r="BL61" s="0" t="s">
        <v>986</v>
      </c>
      <c r="BM61" s="2" t="s">
        <v>141</v>
      </c>
    </row>
    <row r="62" customFormat="false" ht="12.5" hidden="true" customHeight="false" outlineLevel="0" collapsed="false">
      <c r="A62" s="0" t="s">
        <v>205</v>
      </c>
      <c r="B62" s="18" t="s">
        <v>206</v>
      </c>
      <c r="C62" s="0" t="s">
        <v>987</v>
      </c>
      <c r="D62" s="2" t="s">
        <v>988</v>
      </c>
      <c r="E62" s="19" t="n">
        <v>2017</v>
      </c>
      <c r="F62" s="19" t="s">
        <v>989</v>
      </c>
      <c r="G62" s="0" t="s">
        <v>69</v>
      </c>
      <c r="H62" s="1" t="s">
        <v>69</v>
      </c>
      <c r="I62" s="18" t="s">
        <v>70</v>
      </c>
      <c r="J62" s="0" t="s">
        <v>71</v>
      </c>
      <c r="K62" s="18" t="s">
        <v>71</v>
      </c>
      <c r="L62" s="0" t="s">
        <v>162</v>
      </c>
      <c r="M62" s="1" t="s">
        <v>162</v>
      </c>
      <c r="N62" s="1" t="s">
        <v>73</v>
      </c>
      <c r="O62" s="4" t="s">
        <v>100</v>
      </c>
      <c r="P62" s="22" t="s">
        <v>100</v>
      </c>
      <c r="Q62" s="1" t="s">
        <v>990</v>
      </c>
      <c r="R62" s="0" t="s">
        <v>991</v>
      </c>
      <c r="S62" s="20" t="s">
        <v>78</v>
      </c>
      <c r="T62" s="20" t="s">
        <v>187</v>
      </c>
      <c r="U62" s="22" t="s">
        <v>187</v>
      </c>
      <c r="V62" s="22" t="s">
        <v>187</v>
      </c>
      <c r="W62" s="18" t="s">
        <v>188</v>
      </c>
      <c r="X62" s="18" t="n">
        <v>5</v>
      </c>
      <c r="Y62" s="18" t="s">
        <v>77</v>
      </c>
      <c r="Z62" s="2" t="s">
        <v>78</v>
      </c>
      <c r="AA62" s="2" t="s">
        <v>212</v>
      </c>
      <c r="AB62" s="0" t="n">
        <v>12</v>
      </c>
      <c r="AD62" s="6" t="b">
        <f aca="false">EXACT(AB62,AE62)</f>
        <v>1</v>
      </c>
      <c r="AE62" s="0" t="n">
        <v>12</v>
      </c>
      <c r="AF62" s="2" t="s">
        <v>167</v>
      </c>
      <c r="AI62" s="2" t="s">
        <v>80</v>
      </c>
      <c r="AK62" s="6" t="b">
        <f aca="false">EXACT(C62,AR62)</f>
        <v>1</v>
      </c>
      <c r="AL62" s="21" t="s">
        <v>75</v>
      </c>
      <c r="AR62" s="0" t="s">
        <v>987</v>
      </c>
      <c r="AS62" s="0" t="s">
        <v>992</v>
      </c>
      <c r="AT62" s="0" t="s">
        <v>993</v>
      </c>
      <c r="AV62" s="0" t="s">
        <v>83</v>
      </c>
      <c r="AW62" s="0" t="s">
        <v>84</v>
      </c>
      <c r="AX62" s="0" t="s">
        <v>994</v>
      </c>
      <c r="AY62" s="0" t="s">
        <v>995</v>
      </c>
      <c r="BA62" s="0" t="s">
        <v>133</v>
      </c>
      <c r="BB62" s="0" t="s">
        <v>113</v>
      </c>
      <c r="BC62" s="0" t="s">
        <v>199</v>
      </c>
      <c r="BD62" s="18" t="s">
        <v>89</v>
      </c>
      <c r="BE62" s="0" t="s">
        <v>996</v>
      </c>
      <c r="BF62" s="0" t="s">
        <v>997</v>
      </c>
      <c r="BG62" s="0" t="s">
        <v>998</v>
      </c>
      <c r="BH62" s="0" t="s">
        <v>999</v>
      </c>
      <c r="BJ62" s="0" t="s">
        <v>1000</v>
      </c>
      <c r="BK62" s="2" t="s">
        <v>139</v>
      </c>
      <c r="BL62" s="0" t="s">
        <v>1001</v>
      </c>
    </row>
    <row r="63" customFormat="false" ht="12.5" hidden="false" customHeight="false" outlineLevel="0" collapsed="false">
      <c r="A63" s="0" t="s">
        <v>63</v>
      </c>
      <c r="B63" s="18" t="s">
        <v>64</v>
      </c>
      <c r="C63" s="0" t="s">
        <v>1002</v>
      </c>
      <c r="D63" s="2" t="s">
        <v>1003</v>
      </c>
      <c r="E63" s="19" t="n">
        <v>2017</v>
      </c>
      <c r="F63" s="19" t="s">
        <v>989</v>
      </c>
      <c r="G63" s="0" t="s">
        <v>69</v>
      </c>
      <c r="H63" s="1" t="s">
        <v>69</v>
      </c>
      <c r="I63" s="18" t="s">
        <v>70</v>
      </c>
      <c r="J63" s="0" t="s">
        <v>71</v>
      </c>
      <c r="K63" s="18" t="s">
        <v>71</v>
      </c>
      <c r="L63" s="0" t="s">
        <v>72</v>
      </c>
      <c r="M63" s="18" t="s">
        <v>72</v>
      </c>
      <c r="N63" s="1" t="s">
        <v>73</v>
      </c>
      <c r="O63" s="4" t="s">
        <v>100</v>
      </c>
      <c r="P63" s="22" t="s">
        <v>100</v>
      </c>
      <c r="Q63" s="1" t="s">
        <v>101</v>
      </c>
      <c r="R63" s="0" t="s">
        <v>102</v>
      </c>
      <c r="S63" s="20" t="s">
        <v>78</v>
      </c>
      <c r="T63" s="20" t="s">
        <v>103</v>
      </c>
      <c r="U63" s="22" t="s">
        <v>103</v>
      </c>
      <c r="V63" s="22" t="s">
        <v>103</v>
      </c>
      <c r="W63" s="22" t="s">
        <v>104</v>
      </c>
      <c r="X63" s="22" t="n">
        <v>3</v>
      </c>
      <c r="Y63" s="18" t="s">
        <v>77</v>
      </c>
      <c r="Z63" s="2" t="s">
        <v>78</v>
      </c>
      <c r="AA63" s="2" t="s">
        <v>212</v>
      </c>
      <c r="AB63" s="0" t="n">
        <v>40</v>
      </c>
      <c r="AD63" s="6" t="b">
        <f aca="false">EXACT(AB63,AE63)</f>
        <v>1</v>
      </c>
      <c r="AE63" s="0" t="n">
        <v>40</v>
      </c>
      <c r="AF63" s="2" t="s">
        <v>78</v>
      </c>
      <c r="AI63" s="2" t="s">
        <v>80</v>
      </c>
      <c r="AK63" s="6" t="b">
        <f aca="false">EXACT(C63,AR63)</f>
        <v>1</v>
      </c>
      <c r="AL63" s="21" t="s">
        <v>78</v>
      </c>
      <c r="AM63" s="21" t="s">
        <v>78</v>
      </c>
      <c r="AN63" s="21"/>
      <c r="AO63" s="21" t="s">
        <v>106</v>
      </c>
      <c r="AP63" s="21" t="s">
        <v>896</v>
      </c>
      <c r="AR63" s="0" t="s">
        <v>1002</v>
      </c>
      <c r="AS63" s="0" t="s">
        <v>1004</v>
      </c>
      <c r="AT63" s="0" t="s">
        <v>1005</v>
      </c>
      <c r="AU63" s="0" t="s">
        <v>1006</v>
      </c>
      <c r="AV63" s="0" t="s">
        <v>83</v>
      </c>
      <c r="AW63" s="0" t="s">
        <v>73</v>
      </c>
      <c r="AX63" s="0" t="s">
        <v>1007</v>
      </c>
      <c r="AY63" s="0" t="s">
        <v>1008</v>
      </c>
      <c r="AZ63" s="0" t="s">
        <v>336</v>
      </c>
      <c r="BA63" s="0" t="s">
        <v>86</v>
      </c>
      <c r="BB63" s="0" t="s">
        <v>113</v>
      </c>
      <c r="BC63" s="0" t="s">
        <v>134</v>
      </c>
      <c r="BD63" s="18" t="s">
        <v>89</v>
      </c>
      <c r="BE63" s="0" t="s">
        <v>1009</v>
      </c>
      <c r="BF63" s="0" t="s">
        <v>1010</v>
      </c>
      <c r="BG63" s="0" t="s">
        <v>1011</v>
      </c>
      <c r="BH63" s="0" t="s">
        <v>1012</v>
      </c>
      <c r="BI63" s="0" t="s">
        <v>1013</v>
      </c>
      <c r="BJ63" s="0" t="s">
        <v>544</v>
      </c>
      <c r="BK63" s="2" t="s">
        <v>139</v>
      </c>
      <c r="BL63" s="0" t="s">
        <v>1014</v>
      </c>
    </row>
    <row r="64" customFormat="false" ht="12.5" hidden="true" customHeight="false" outlineLevel="0" collapsed="false">
      <c r="A64" s="2" t="s">
        <v>63</v>
      </c>
      <c r="B64" s="18" t="s">
        <v>64</v>
      </c>
      <c r="C64" s="2" t="s">
        <v>1015</v>
      </c>
      <c r="D64" s="2" t="s">
        <v>1016</v>
      </c>
      <c r="E64" s="19" t="n">
        <v>2017</v>
      </c>
      <c r="F64" s="19" t="s">
        <v>989</v>
      </c>
      <c r="G64" s="2" t="s">
        <v>69</v>
      </c>
      <c r="H64" s="1" t="s">
        <v>69</v>
      </c>
      <c r="I64" s="18" t="s">
        <v>70</v>
      </c>
      <c r="J64" s="2" t="s">
        <v>71</v>
      </c>
      <c r="K64" s="18" t="s">
        <v>71</v>
      </c>
      <c r="L64" s="2" t="s">
        <v>1017</v>
      </c>
      <c r="M64" s="18" t="s">
        <v>790</v>
      </c>
      <c r="N64" s="1" t="s">
        <v>73</v>
      </c>
      <c r="O64" s="21" t="s">
        <v>100</v>
      </c>
      <c r="P64" s="22" t="s">
        <v>100</v>
      </c>
      <c r="Q64" s="1"/>
      <c r="S64" s="20" t="s">
        <v>75</v>
      </c>
      <c r="U64" s="18"/>
      <c r="V64" s="18"/>
      <c r="W64" s="18" t="s">
        <v>76</v>
      </c>
      <c r="X64" s="18" t="n">
        <v>9</v>
      </c>
      <c r="Y64" s="18" t="s">
        <v>77</v>
      </c>
      <c r="Z64" s="2" t="s">
        <v>78</v>
      </c>
      <c r="AA64" s="2" t="s">
        <v>250</v>
      </c>
      <c r="AB64" s="0" t="n">
        <v>6</v>
      </c>
      <c r="AD64" s="6" t="b">
        <f aca="false">EXACT(AB64,AE64)</f>
        <v>1</v>
      </c>
      <c r="AE64" s="0" t="n">
        <v>6</v>
      </c>
      <c r="AF64" s="2" t="s">
        <v>167</v>
      </c>
      <c r="AI64" s="2" t="s">
        <v>80</v>
      </c>
      <c r="AK64" s="6" t="b">
        <f aca="false">EXACT(C64,AR64)</f>
        <v>1</v>
      </c>
      <c r="AL64" s="21" t="s">
        <v>75</v>
      </c>
      <c r="AR64" s="0" t="s">
        <v>1015</v>
      </c>
      <c r="AS64" s="0" t="s">
        <v>1018</v>
      </c>
      <c r="AT64" s="0" t="s">
        <v>1019</v>
      </c>
      <c r="AV64" s="0" t="s">
        <v>110</v>
      </c>
      <c r="AW64" s="0" t="s">
        <v>84</v>
      </c>
      <c r="AX64" s="0" t="s">
        <v>1020</v>
      </c>
      <c r="AY64" s="0" t="s">
        <v>1021</v>
      </c>
      <c r="AZ64" s="0" t="s">
        <v>336</v>
      </c>
      <c r="BA64" s="0" t="s">
        <v>86</v>
      </c>
      <c r="BB64" s="0" t="s">
        <v>113</v>
      </c>
      <c r="BC64" s="0" t="s">
        <v>199</v>
      </c>
      <c r="BD64" s="18" t="s">
        <v>89</v>
      </c>
      <c r="BE64" s="0" t="s">
        <v>1022</v>
      </c>
      <c r="BF64" s="0" t="s">
        <v>1023</v>
      </c>
      <c r="BG64" s="0" t="s">
        <v>1024</v>
      </c>
      <c r="BH64" s="0" t="s">
        <v>1025</v>
      </c>
      <c r="BJ64" s="0" t="s">
        <v>1026</v>
      </c>
      <c r="BK64" s="2" t="s">
        <v>139</v>
      </c>
      <c r="BL64" s="0" t="s">
        <v>1027</v>
      </c>
    </row>
    <row r="65" customFormat="false" ht="12.5" hidden="false" customHeight="false" outlineLevel="0" collapsed="false">
      <c r="A65" s="0" t="s">
        <v>63</v>
      </c>
      <c r="B65" s="18" t="s">
        <v>64</v>
      </c>
      <c r="C65" s="0" t="s">
        <v>1028</v>
      </c>
      <c r="D65" s="2" t="s">
        <v>1029</v>
      </c>
      <c r="E65" s="19" t="n">
        <v>2017</v>
      </c>
      <c r="F65" s="19" t="s">
        <v>989</v>
      </c>
      <c r="G65" s="0" t="s">
        <v>69</v>
      </c>
      <c r="H65" s="1" t="s">
        <v>69</v>
      </c>
      <c r="I65" s="18" t="s">
        <v>70</v>
      </c>
      <c r="J65" s="0" t="s">
        <v>71</v>
      </c>
      <c r="K65" s="18" t="s">
        <v>71</v>
      </c>
      <c r="L65" s="0" t="s">
        <v>264</v>
      </c>
      <c r="M65" s="1" t="s">
        <v>264</v>
      </c>
      <c r="N65" s="1" t="s">
        <v>73</v>
      </c>
      <c r="O65" s="4" t="s">
        <v>100</v>
      </c>
      <c r="P65" s="22" t="s">
        <v>100</v>
      </c>
      <c r="Q65" s="1" t="s">
        <v>1030</v>
      </c>
      <c r="R65" s="2" t="s">
        <v>1031</v>
      </c>
      <c r="S65" s="20" t="s">
        <v>78</v>
      </c>
      <c r="T65" s="20" t="s">
        <v>103</v>
      </c>
      <c r="U65" s="22" t="s">
        <v>103</v>
      </c>
      <c r="V65" s="22" t="s">
        <v>103</v>
      </c>
      <c r="W65" s="22" t="s">
        <v>104</v>
      </c>
      <c r="X65" s="22" t="n">
        <v>3</v>
      </c>
      <c r="Y65" s="18" t="s">
        <v>77</v>
      </c>
      <c r="Z65" s="2" t="s">
        <v>78</v>
      </c>
      <c r="AA65" s="2" t="s">
        <v>189</v>
      </c>
      <c r="AB65" s="0" t="n">
        <v>36</v>
      </c>
      <c r="AD65" s="6" t="b">
        <f aca="false">EXACT(AB65,AE65)</f>
        <v>1</v>
      </c>
      <c r="AE65" s="0" t="n">
        <v>36</v>
      </c>
      <c r="AF65" s="2" t="s">
        <v>78</v>
      </c>
      <c r="AI65" s="2" t="s">
        <v>80</v>
      </c>
      <c r="AK65" s="6" t="b">
        <f aca="false">EXACT(C65,AR65)</f>
        <v>1</v>
      </c>
      <c r="AL65" s="21" t="s">
        <v>78</v>
      </c>
      <c r="AM65" s="21" t="s">
        <v>78</v>
      </c>
      <c r="AN65" s="21"/>
      <c r="AO65" s="21" t="s">
        <v>231</v>
      </c>
      <c r="AP65" s="21" t="s">
        <v>332</v>
      </c>
      <c r="AR65" s="0" t="s">
        <v>1028</v>
      </c>
      <c r="AS65" s="0" t="s">
        <v>1032</v>
      </c>
      <c r="AT65" s="0" t="s">
        <v>1033</v>
      </c>
      <c r="AU65" s="0" t="s">
        <v>1034</v>
      </c>
      <c r="AV65" s="0" t="s">
        <v>83</v>
      </c>
      <c r="AW65" s="0" t="s">
        <v>73</v>
      </c>
      <c r="AX65" s="0" t="s">
        <v>1035</v>
      </c>
      <c r="AY65" s="0" t="s">
        <v>1036</v>
      </c>
      <c r="AZ65" s="0" t="s">
        <v>336</v>
      </c>
      <c r="BA65" s="0" t="s">
        <v>86</v>
      </c>
      <c r="BB65" s="0" t="s">
        <v>113</v>
      </c>
      <c r="BC65" s="0" t="s">
        <v>199</v>
      </c>
      <c r="BD65" s="18" t="s">
        <v>89</v>
      </c>
      <c r="BE65" s="0" t="s">
        <v>1037</v>
      </c>
      <c r="BF65" s="0" t="s">
        <v>1038</v>
      </c>
      <c r="BG65" s="0" t="s">
        <v>1039</v>
      </c>
      <c r="BH65" s="0" t="s">
        <v>1040</v>
      </c>
      <c r="BI65" s="0" t="s">
        <v>1041</v>
      </c>
      <c r="BJ65" s="0" t="s">
        <v>1042</v>
      </c>
      <c r="BK65" s="2" t="s">
        <v>94</v>
      </c>
      <c r="BL65" s="0" t="s">
        <v>1043</v>
      </c>
    </row>
    <row r="66" customFormat="false" ht="12.5" hidden="false" customHeight="false" outlineLevel="0" collapsed="false">
      <c r="A66" s="2" t="s">
        <v>205</v>
      </c>
      <c r="B66" s="18" t="s">
        <v>206</v>
      </c>
      <c r="C66" s="2" t="s">
        <v>1044</v>
      </c>
      <c r="D66" s="2" t="s">
        <v>1045</v>
      </c>
      <c r="E66" s="19" t="n">
        <v>2017</v>
      </c>
      <c r="F66" s="19" t="s">
        <v>989</v>
      </c>
      <c r="G66" s="2" t="s">
        <v>69</v>
      </c>
      <c r="H66" s="1" t="s">
        <v>69</v>
      </c>
      <c r="I66" s="18" t="s">
        <v>70</v>
      </c>
      <c r="J66" s="2" t="s">
        <v>71</v>
      </c>
      <c r="K66" s="18" t="s">
        <v>71</v>
      </c>
      <c r="L66" s="2" t="s">
        <v>184</v>
      </c>
      <c r="M66" s="18" t="s">
        <v>184</v>
      </c>
      <c r="N66" s="22" t="s">
        <v>84</v>
      </c>
      <c r="O66" s="2" t="s">
        <v>100</v>
      </c>
      <c r="P66" s="22" t="s">
        <v>100</v>
      </c>
      <c r="Q66" s="1" t="s">
        <v>1046</v>
      </c>
      <c r="R66" s="2" t="s">
        <v>1047</v>
      </c>
      <c r="S66" s="20" t="s">
        <v>78</v>
      </c>
      <c r="U66" s="18" t="s">
        <v>837</v>
      </c>
      <c r="V66" s="18" t="s">
        <v>837</v>
      </c>
      <c r="W66" s="18" t="s">
        <v>188</v>
      </c>
      <c r="X66" s="18" t="n">
        <v>5</v>
      </c>
      <c r="Y66" s="18" t="s">
        <v>77</v>
      </c>
      <c r="Z66" s="2" t="s">
        <v>78</v>
      </c>
      <c r="AA66" s="2" t="s">
        <v>212</v>
      </c>
      <c r="AB66" s="0" t="n">
        <v>27</v>
      </c>
      <c r="AD66" s="6" t="b">
        <f aca="false">EXACT(AB66,AE66)</f>
        <v>1</v>
      </c>
      <c r="AE66" s="0" t="n">
        <v>27</v>
      </c>
      <c r="AF66" s="2" t="s">
        <v>78</v>
      </c>
      <c r="AI66" s="2" t="s">
        <v>80</v>
      </c>
      <c r="AK66" s="6" t="b">
        <f aca="false">EXACT(C66,AR66)</f>
        <v>1</v>
      </c>
      <c r="AL66" s="21" t="s">
        <v>78</v>
      </c>
      <c r="AM66" s="21" t="s">
        <v>78</v>
      </c>
      <c r="AN66" s="21"/>
      <c r="AO66" s="21" t="s">
        <v>106</v>
      </c>
      <c r="AP66" s="21" t="s">
        <v>332</v>
      </c>
      <c r="AR66" s="0" t="s">
        <v>1044</v>
      </c>
      <c r="AS66" s="0" t="s">
        <v>1048</v>
      </c>
      <c r="AT66" s="0" t="s">
        <v>1049</v>
      </c>
      <c r="AV66" s="0" t="s">
        <v>172</v>
      </c>
      <c r="AW66" s="0" t="s">
        <v>84</v>
      </c>
      <c r="AX66" s="0" t="s">
        <v>1050</v>
      </c>
      <c r="AY66" s="0" t="s">
        <v>1051</v>
      </c>
      <c r="AZ66" s="0" t="s">
        <v>336</v>
      </c>
      <c r="BA66" s="0" t="s">
        <v>133</v>
      </c>
      <c r="BB66" s="0" t="s">
        <v>113</v>
      </c>
      <c r="BC66" s="0" t="s">
        <v>199</v>
      </c>
      <c r="BD66" s="18" t="s">
        <v>89</v>
      </c>
      <c r="BE66" s="0" t="s">
        <v>1052</v>
      </c>
      <c r="BF66" s="0" t="s">
        <v>1053</v>
      </c>
      <c r="BG66" s="0" t="s">
        <v>1054</v>
      </c>
      <c r="BH66" s="0" t="s">
        <v>916</v>
      </c>
      <c r="BJ66" s="0" t="s">
        <v>1055</v>
      </c>
      <c r="BK66" s="2" t="s">
        <v>94</v>
      </c>
      <c r="BL66" s="0" t="s">
        <v>1056</v>
      </c>
    </row>
    <row r="67" customFormat="false" ht="12.5" hidden="true" customHeight="false" outlineLevel="0" collapsed="false">
      <c r="A67" s="2" t="s">
        <v>288</v>
      </c>
      <c r="B67" s="18" t="s">
        <v>289</v>
      </c>
      <c r="C67" s="2" t="s">
        <v>1057</v>
      </c>
      <c r="D67" s="2" t="s">
        <v>1058</v>
      </c>
      <c r="E67" s="19" t="n">
        <v>2017</v>
      </c>
      <c r="F67" s="19" t="s">
        <v>989</v>
      </c>
      <c r="G67" s="2" t="s">
        <v>98</v>
      </c>
      <c r="H67" s="18" t="s">
        <v>98</v>
      </c>
      <c r="I67" s="18" t="s">
        <v>99</v>
      </c>
      <c r="J67" s="2" t="s">
        <v>71</v>
      </c>
      <c r="K67" s="18" t="s">
        <v>71</v>
      </c>
      <c r="L67" s="2" t="s">
        <v>162</v>
      </c>
      <c r="M67" s="1" t="s">
        <v>162</v>
      </c>
      <c r="N67" s="1" t="s">
        <v>73</v>
      </c>
      <c r="O67" s="21" t="s">
        <v>100</v>
      </c>
      <c r="P67" s="22" t="s">
        <v>100</v>
      </c>
      <c r="Q67" s="1" t="s">
        <v>1059</v>
      </c>
      <c r="R67" s="2" t="s">
        <v>1060</v>
      </c>
      <c r="S67" s="20" t="s">
        <v>78</v>
      </c>
      <c r="T67" s="20" t="s">
        <v>103</v>
      </c>
      <c r="U67" s="22" t="s">
        <v>103</v>
      </c>
      <c r="V67" s="22" t="s">
        <v>103</v>
      </c>
      <c r="W67" s="22" t="s">
        <v>104</v>
      </c>
      <c r="X67" s="22" t="n">
        <v>3</v>
      </c>
      <c r="Y67" s="18" t="s">
        <v>77</v>
      </c>
      <c r="Z67" s="2" t="s">
        <v>78</v>
      </c>
      <c r="AA67" s="2" t="s">
        <v>1061</v>
      </c>
      <c r="AB67" s="0" t="n">
        <v>1174</v>
      </c>
      <c r="AD67" s="6" t="b">
        <f aca="false">EXACT(AB67,AE67)</f>
        <v>1</v>
      </c>
      <c r="AE67" s="0" t="n">
        <v>1174</v>
      </c>
      <c r="AF67" s="2" t="s">
        <v>78</v>
      </c>
      <c r="AG67" s="2" t="s">
        <v>106</v>
      </c>
      <c r="AI67" s="2" t="s">
        <v>168</v>
      </c>
      <c r="AK67" s="6" t="b">
        <f aca="false">EXACT(C67,AR67)</f>
        <v>1</v>
      </c>
      <c r="AL67" s="21" t="s">
        <v>75</v>
      </c>
      <c r="AR67" s="0" t="s">
        <v>1057</v>
      </c>
      <c r="AS67" s="0" t="s">
        <v>1062</v>
      </c>
      <c r="AT67" s="0" t="s">
        <v>1063</v>
      </c>
      <c r="AV67" s="0" t="s">
        <v>172</v>
      </c>
      <c r="AW67" s="0" t="s">
        <v>84</v>
      </c>
      <c r="AX67" s="0" t="s">
        <v>1064</v>
      </c>
      <c r="AY67" s="0" t="s">
        <v>336</v>
      </c>
      <c r="BA67" s="0" t="s">
        <v>299</v>
      </c>
      <c r="BB67" s="0" t="s">
        <v>87</v>
      </c>
      <c r="BC67" s="0" t="s">
        <v>584</v>
      </c>
      <c r="BD67" s="18" t="s">
        <v>115</v>
      </c>
      <c r="BE67" s="0" t="s">
        <v>1065</v>
      </c>
      <c r="BF67" s="0" t="s">
        <v>1066</v>
      </c>
      <c r="BG67" s="0" t="s">
        <v>1066</v>
      </c>
      <c r="BH67" s="0" t="s">
        <v>1067</v>
      </c>
      <c r="BJ67" s="0" t="s">
        <v>714</v>
      </c>
      <c r="BK67" s="2" t="s">
        <v>94</v>
      </c>
      <c r="BL67" s="0" t="s">
        <v>1068</v>
      </c>
    </row>
    <row r="68" customFormat="false" ht="12.5" hidden="false" customHeight="false" outlineLevel="0" collapsed="false">
      <c r="A68" s="2" t="s">
        <v>63</v>
      </c>
      <c r="B68" s="18" t="s">
        <v>64</v>
      </c>
      <c r="C68" s="0" t="s">
        <v>1069</v>
      </c>
      <c r="D68" s="2" t="s">
        <v>1070</v>
      </c>
      <c r="E68" s="19" t="n">
        <v>2017</v>
      </c>
      <c r="F68" s="19" t="s">
        <v>989</v>
      </c>
      <c r="G68" s="2" t="s">
        <v>69</v>
      </c>
      <c r="H68" s="1" t="s">
        <v>69</v>
      </c>
      <c r="I68" s="18" t="s">
        <v>70</v>
      </c>
      <c r="J68" s="2" t="s">
        <v>71</v>
      </c>
      <c r="K68" s="18" t="s">
        <v>71</v>
      </c>
      <c r="L68" s="2" t="s">
        <v>264</v>
      </c>
      <c r="M68" s="18" t="s">
        <v>264</v>
      </c>
      <c r="N68" s="1" t="s">
        <v>73</v>
      </c>
      <c r="O68" s="21" t="s">
        <v>100</v>
      </c>
      <c r="P68" s="22" t="s">
        <v>100</v>
      </c>
      <c r="Q68" s="1" t="s">
        <v>1071</v>
      </c>
      <c r="R68" s="2" t="s">
        <v>1072</v>
      </c>
      <c r="S68" s="20" t="s">
        <v>78</v>
      </c>
      <c r="T68" s="20" t="s">
        <v>103</v>
      </c>
      <c r="U68" s="22" t="s">
        <v>103</v>
      </c>
      <c r="V68" s="22" t="s">
        <v>103</v>
      </c>
      <c r="W68" s="22" t="s">
        <v>104</v>
      </c>
      <c r="X68" s="22" t="n">
        <v>3</v>
      </c>
      <c r="Y68" s="18" t="s">
        <v>77</v>
      </c>
      <c r="Z68" s="2" t="s">
        <v>78</v>
      </c>
      <c r="AA68" s="2" t="s">
        <v>433</v>
      </c>
      <c r="AB68" s="0" t="n">
        <v>30</v>
      </c>
      <c r="AD68" s="6" t="b">
        <f aca="false">EXACT(AB68,AE68)</f>
        <v>1</v>
      </c>
      <c r="AE68" s="0" t="n">
        <v>30</v>
      </c>
      <c r="AF68" s="2" t="s">
        <v>78</v>
      </c>
      <c r="AI68" s="2" t="s">
        <v>80</v>
      </c>
      <c r="AK68" s="6" t="b">
        <f aca="false">EXACT(C68,AR68)</f>
        <v>1</v>
      </c>
      <c r="AL68" s="21" t="s">
        <v>78</v>
      </c>
      <c r="AM68" s="21" t="s">
        <v>78</v>
      </c>
      <c r="AN68" s="21"/>
      <c r="AO68" s="21" t="s">
        <v>1073</v>
      </c>
      <c r="AP68" s="21" t="s">
        <v>191</v>
      </c>
      <c r="AR68" s="0" t="s">
        <v>1069</v>
      </c>
      <c r="AS68" s="0" t="s">
        <v>1074</v>
      </c>
      <c r="AT68" s="0" t="s">
        <v>1075</v>
      </c>
      <c r="AV68" s="0" t="s">
        <v>1076</v>
      </c>
      <c r="AW68" s="0" t="s">
        <v>73</v>
      </c>
      <c r="AX68" s="26" t="s">
        <v>1077</v>
      </c>
      <c r="AY68" s="0" t="s">
        <v>405</v>
      </c>
      <c r="AZ68" s="0" t="s">
        <v>901</v>
      </c>
      <c r="BA68" s="0" t="s">
        <v>86</v>
      </c>
      <c r="BB68" s="0" t="s">
        <v>113</v>
      </c>
      <c r="BC68" s="0" t="s">
        <v>199</v>
      </c>
      <c r="BD68" s="18" t="s">
        <v>89</v>
      </c>
      <c r="BE68" s="0" t="s">
        <v>1078</v>
      </c>
      <c r="BF68" s="0" t="s">
        <v>1079</v>
      </c>
      <c r="BG68" s="0" t="s">
        <v>469</v>
      </c>
      <c r="BH68" s="0" t="s">
        <v>1080</v>
      </c>
      <c r="BI68" s="0" t="s">
        <v>1081</v>
      </c>
      <c r="BJ68" s="0" t="s">
        <v>1082</v>
      </c>
      <c r="BK68" s="2" t="s">
        <v>94</v>
      </c>
      <c r="BL68" s="0" t="s">
        <v>1083</v>
      </c>
    </row>
    <row r="69" customFormat="false" ht="12.5" hidden="false" customHeight="false" outlineLevel="0" collapsed="false">
      <c r="A69" s="2" t="s">
        <v>63</v>
      </c>
      <c r="B69" s="18" t="s">
        <v>64</v>
      </c>
      <c r="C69" s="2" t="s">
        <v>1084</v>
      </c>
      <c r="D69" s="2" t="s">
        <v>1085</v>
      </c>
      <c r="E69" s="19" t="n">
        <v>2017</v>
      </c>
      <c r="F69" s="19" t="s">
        <v>989</v>
      </c>
      <c r="G69" s="2" t="s">
        <v>69</v>
      </c>
      <c r="H69" s="1" t="s">
        <v>69</v>
      </c>
      <c r="I69" s="18" t="s">
        <v>70</v>
      </c>
      <c r="J69" s="2" t="s">
        <v>71</v>
      </c>
      <c r="K69" s="18" t="s">
        <v>71</v>
      </c>
      <c r="L69" s="2" t="s">
        <v>247</v>
      </c>
      <c r="M69" s="18" t="s">
        <v>247</v>
      </c>
      <c r="N69" s="22" t="s">
        <v>84</v>
      </c>
      <c r="O69" s="2" t="s">
        <v>100</v>
      </c>
      <c r="P69" s="22" t="s">
        <v>100</v>
      </c>
      <c r="Q69" s="1" t="s">
        <v>376</v>
      </c>
      <c r="R69" s="2" t="s">
        <v>1086</v>
      </c>
      <c r="S69" s="20" t="s">
        <v>78</v>
      </c>
      <c r="U69" s="18" t="s">
        <v>103</v>
      </c>
      <c r="V69" s="18" t="s">
        <v>103</v>
      </c>
      <c r="W69" s="18" t="s">
        <v>104</v>
      </c>
      <c r="X69" s="22" t="n">
        <v>3</v>
      </c>
      <c r="Y69" s="18" t="s">
        <v>77</v>
      </c>
      <c r="Z69" s="2" t="s">
        <v>78</v>
      </c>
      <c r="AA69" s="2" t="s">
        <v>433</v>
      </c>
      <c r="AB69" s="0" t="n">
        <v>90</v>
      </c>
      <c r="AD69" s="6" t="b">
        <f aca="false">EXACT(AB69,AE69)</f>
        <v>1</v>
      </c>
      <c r="AE69" s="0" t="n">
        <v>90</v>
      </c>
      <c r="AF69" s="2" t="s">
        <v>78</v>
      </c>
      <c r="AG69" s="2" t="s">
        <v>231</v>
      </c>
      <c r="AI69" s="2" t="s">
        <v>190</v>
      </c>
      <c r="AK69" s="8" t="b">
        <f aca="false">TRUE()</f>
        <v>1</v>
      </c>
      <c r="AL69" s="21" t="s">
        <v>78</v>
      </c>
      <c r="AM69" s="21" t="s">
        <v>78</v>
      </c>
      <c r="AN69" s="21" t="s">
        <v>231</v>
      </c>
      <c r="AO69" s="21" t="s">
        <v>231</v>
      </c>
      <c r="AP69" s="21" t="s">
        <v>332</v>
      </c>
      <c r="AR69" s="0" t="s">
        <v>1087</v>
      </c>
      <c r="AV69" s="0" t="s">
        <v>83</v>
      </c>
      <c r="AW69" s="0" t="s">
        <v>73</v>
      </c>
      <c r="AX69" s="0" t="s">
        <v>1088</v>
      </c>
      <c r="AY69" s="0" t="s">
        <v>1089</v>
      </c>
      <c r="AZ69" s="0" t="s">
        <v>1088</v>
      </c>
      <c r="BA69" s="0" t="s">
        <v>86</v>
      </c>
      <c r="BB69" s="0" t="s">
        <v>87</v>
      </c>
      <c r="BC69" s="0" t="s">
        <v>1090</v>
      </c>
      <c r="BD69" s="18" t="s">
        <v>115</v>
      </c>
      <c r="BE69" s="0" t="s">
        <v>1091</v>
      </c>
      <c r="BF69" s="0" t="s">
        <v>1092</v>
      </c>
      <c r="BG69" s="0" t="s">
        <v>1093</v>
      </c>
      <c r="BH69" s="0" t="s">
        <v>1085</v>
      </c>
      <c r="BI69" s="0" t="s">
        <v>1094</v>
      </c>
      <c r="BJ69" s="0" t="s">
        <v>1095</v>
      </c>
      <c r="BK69" s="2" t="s">
        <v>94</v>
      </c>
      <c r="BL69" s="0" t="s">
        <v>1096</v>
      </c>
    </row>
    <row r="70" customFormat="false" ht="12.5" hidden="false" customHeight="false" outlineLevel="0" collapsed="false">
      <c r="A70" s="2" t="s">
        <v>63</v>
      </c>
      <c r="B70" s="18" t="s">
        <v>64</v>
      </c>
      <c r="C70" s="2" t="s">
        <v>1097</v>
      </c>
      <c r="D70" s="2" t="s">
        <v>1085</v>
      </c>
      <c r="E70" s="19" t="n">
        <v>2017</v>
      </c>
      <c r="F70" s="19" t="s">
        <v>989</v>
      </c>
      <c r="G70" s="2" t="s">
        <v>69</v>
      </c>
      <c r="H70" s="1" t="s">
        <v>69</v>
      </c>
      <c r="I70" s="18" t="s">
        <v>70</v>
      </c>
      <c r="J70" s="2" t="s">
        <v>71</v>
      </c>
      <c r="K70" s="18" t="s">
        <v>71</v>
      </c>
      <c r="L70" s="2" t="s">
        <v>247</v>
      </c>
      <c r="M70" s="18" t="s">
        <v>247</v>
      </c>
      <c r="N70" s="22" t="s">
        <v>84</v>
      </c>
      <c r="O70" s="2" t="s">
        <v>100</v>
      </c>
      <c r="P70" s="22" t="s">
        <v>100</v>
      </c>
      <c r="Q70" s="1" t="s">
        <v>210</v>
      </c>
      <c r="R70" s="2" t="s">
        <v>609</v>
      </c>
      <c r="S70" s="20" t="s">
        <v>78</v>
      </c>
      <c r="U70" s="18" t="s">
        <v>127</v>
      </c>
      <c r="V70" s="18" t="s">
        <v>127</v>
      </c>
      <c r="W70" s="18" t="s">
        <v>127</v>
      </c>
      <c r="X70" s="18" t="n">
        <v>6</v>
      </c>
      <c r="Y70" s="18" t="s">
        <v>77</v>
      </c>
      <c r="Z70" s="2" t="s">
        <v>78</v>
      </c>
      <c r="AA70" s="2" t="s">
        <v>250</v>
      </c>
      <c r="AB70" s="0" t="n">
        <v>8</v>
      </c>
      <c r="AD70" s="6" t="b">
        <f aca="false">EXACT(AB70,AE70)</f>
        <v>1</v>
      </c>
      <c r="AE70" s="0" t="n">
        <v>8</v>
      </c>
      <c r="AF70" s="2" t="s">
        <v>78</v>
      </c>
      <c r="AI70" s="2" t="s">
        <v>80</v>
      </c>
      <c r="AK70" s="8" t="b">
        <f aca="false">EXACT(C70,AR70)</f>
        <v>1</v>
      </c>
      <c r="AL70" s="21" t="s">
        <v>78</v>
      </c>
      <c r="AM70" s="21" t="s">
        <v>78</v>
      </c>
      <c r="AN70" s="21"/>
      <c r="AO70" s="21" t="s">
        <v>231</v>
      </c>
      <c r="AP70" s="21" t="s">
        <v>332</v>
      </c>
      <c r="AR70" s="0" t="s">
        <v>1097</v>
      </c>
      <c r="AS70" s="0" t="s">
        <v>1098</v>
      </c>
      <c r="AT70" s="0" t="s">
        <v>1099</v>
      </c>
      <c r="AV70" s="0" t="s">
        <v>234</v>
      </c>
      <c r="AW70" s="0" t="s">
        <v>73</v>
      </c>
      <c r="AX70" s="0" t="s">
        <v>1100</v>
      </c>
      <c r="AY70" s="0" t="s">
        <v>1051</v>
      </c>
      <c r="AZ70" s="0" t="s">
        <v>336</v>
      </c>
      <c r="BA70" s="0" t="s">
        <v>86</v>
      </c>
      <c r="BB70" s="0" t="s">
        <v>113</v>
      </c>
      <c r="BC70" s="0" t="s">
        <v>199</v>
      </c>
      <c r="BD70" s="18" t="s">
        <v>89</v>
      </c>
      <c r="BE70" s="0" t="s">
        <v>1101</v>
      </c>
      <c r="BF70" s="0" t="s">
        <v>1102</v>
      </c>
      <c r="BG70" s="0" t="s">
        <v>1103</v>
      </c>
      <c r="BH70" s="0" t="s">
        <v>1104</v>
      </c>
      <c r="BI70" s="0" t="s">
        <v>1105</v>
      </c>
      <c r="BJ70" s="0" t="s">
        <v>1106</v>
      </c>
      <c r="BK70" s="2" t="s">
        <v>139</v>
      </c>
      <c r="BL70" s="0" t="s">
        <v>986</v>
      </c>
    </row>
    <row r="71" customFormat="false" ht="12.5" hidden="false" customHeight="false" outlineLevel="0" collapsed="false">
      <c r="A71" s="2" t="s">
        <v>142</v>
      </c>
      <c r="B71" s="18" t="s">
        <v>64</v>
      </c>
      <c r="C71" s="2" t="s">
        <v>1107</v>
      </c>
      <c r="D71" s="2" t="s">
        <v>1108</v>
      </c>
      <c r="E71" s="19" t="n">
        <v>2017</v>
      </c>
      <c r="F71" s="19" t="s">
        <v>989</v>
      </c>
      <c r="G71" s="2" t="s">
        <v>69</v>
      </c>
      <c r="H71" s="1" t="s">
        <v>69</v>
      </c>
      <c r="I71" s="18" t="s">
        <v>70</v>
      </c>
      <c r="J71" s="2" t="s">
        <v>71</v>
      </c>
      <c r="K71" s="18" t="s">
        <v>71</v>
      </c>
      <c r="L71" s="2" t="s">
        <v>162</v>
      </c>
      <c r="M71" s="1" t="s">
        <v>162</v>
      </c>
      <c r="N71" s="1" t="s">
        <v>73</v>
      </c>
      <c r="O71" s="21" t="s">
        <v>100</v>
      </c>
      <c r="P71" s="22" t="s">
        <v>100</v>
      </c>
      <c r="Q71" s="1" t="s">
        <v>1109</v>
      </c>
      <c r="R71" s="2" t="s">
        <v>1110</v>
      </c>
      <c r="S71" s="20" t="s">
        <v>78</v>
      </c>
      <c r="T71" s="20" t="s">
        <v>793</v>
      </c>
      <c r="U71" s="22" t="s">
        <v>793</v>
      </c>
      <c r="V71" s="22" t="s">
        <v>793</v>
      </c>
      <c r="W71" s="18" t="s">
        <v>188</v>
      </c>
      <c r="X71" s="18" t="n">
        <v>5</v>
      </c>
      <c r="Y71" s="18" t="s">
        <v>77</v>
      </c>
      <c r="Z71" s="2" t="s">
        <v>78</v>
      </c>
      <c r="AA71" s="2" t="s">
        <v>189</v>
      </c>
      <c r="AB71" s="0" t="n">
        <v>38</v>
      </c>
      <c r="AD71" s="6" t="b">
        <f aca="false">EXACT(AB71,AE71)</f>
        <v>1</v>
      </c>
      <c r="AE71" s="0" t="n">
        <v>38</v>
      </c>
      <c r="AF71" s="2" t="s">
        <v>78</v>
      </c>
      <c r="AI71" s="2" t="s">
        <v>80</v>
      </c>
      <c r="AK71" s="8" t="b">
        <f aca="false">EXACT(C71,AR71)</f>
        <v>1</v>
      </c>
      <c r="AL71" s="21" t="s">
        <v>78</v>
      </c>
      <c r="AM71" s="21" t="s">
        <v>78</v>
      </c>
      <c r="AN71" s="21"/>
      <c r="AO71" s="21" t="s">
        <v>106</v>
      </c>
      <c r="AP71" s="21" t="s">
        <v>896</v>
      </c>
      <c r="AR71" s="0" t="s">
        <v>1107</v>
      </c>
      <c r="AS71" s="2" t="s">
        <v>1111</v>
      </c>
      <c r="AT71" s="0" t="s">
        <v>1112</v>
      </c>
      <c r="AV71" s="0" t="s">
        <v>83</v>
      </c>
      <c r="AW71" s="0" t="s">
        <v>84</v>
      </c>
      <c r="AX71" s="0" t="s">
        <v>1113</v>
      </c>
      <c r="AY71" s="0" t="s">
        <v>995</v>
      </c>
      <c r="BA71" s="0" t="s">
        <v>198</v>
      </c>
      <c r="BB71" s="0" t="s">
        <v>113</v>
      </c>
      <c r="BC71" s="0" t="s">
        <v>199</v>
      </c>
      <c r="BD71" s="18" t="s">
        <v>89</v>
      </c>
      <c r="BE71" s="0" t="s">
        <v>1114</v>
      </c>
      <c r="BF71" s="0" t="s">
        <v>1115</v>
      </c>
      <c r="BG71" s="0" t="s">
        <v>1115</v>
      </c>
      <c r="BH71" s="0" t="s">
        <v>1116</v>
      </c>
      <c r="BJ71" s="0" t="s">
        <v>1117</v>
      </c>
      <c r="BK71" s="2" t="s">
        <v>139</v>
      </c>
      <c r="BL71" s="0" t="s">
        <v>1118</v>
      </c>
    </row>
    <row r="72" customFormat="false" ht="12.5" hidden="false" customHeight="false" outlineLevel="0" collapsed="false">
      <c r="A72" s="0" t="s">
        <v>63</v>
      </c>
      <c r="B72" s="18" t="s">
        <v>64</v>
      </c>
      <c r="C72" s="0" t="s">
        <v>1119</v>
      </c>
      <c r="D72" s="2" t="s">
        <v>1120</v>
      </c>
      <c r="E72" s="19" t="n">
        <v>2017</v>
      </c>
      <c r="F72" s="19" t="s">
        <v>989</v>
      </c>
      <c r="G72" s="0" t="s">
        <v>69</v>
      </c>
      <c r="H72" s="1" t="s">
        <v>69</v>
      </c>
      <c r="I72" s="18" t="s">
        <v>70</v>
      </c>
      <c r="J72" s="0" t="s">
        <v>71</v>
      </c>
      <c r="K72" s="18" t="s">
        <v>71</v>
      </c>
      <c r="L72" s="0" t="s">
        <v>264</v>
      </c>
      <c r="M72" s="1" t="s">
        <v>264</v>
      </c>
      <c r="N72" s="1" t="s">
        <v>73</v>
      </c>
      <c r="O72" s="4" t="s">
        <v>100</v>
      </c>
      <c r="P72" s="22" t="s">
        <v>100</v>
      </c>
      <c r="Q72" s="1" t="s">
        <v>1121</v>
      </c>
      <c r="R72" s="0" t="s">
        <v>294</v>
      </c>
      <c r="S72" s="20" t="s">
        <v>78</v>
      </c>
      <c r="T72" s="20" t="s">
        <v>103</v>
      </c>
      <c r="U72" s="22" t="s">
        <v>103</v>
      </c>
      <c r="V72" s="22" t="s">
        <v>103</v>
      </c>
      <c r="W72" s="22" t="s">
        <v>104</v>
      </c>
      <c r="X72" s="22" t="n">
        <v>3</v>
      </c>
      <c r="Y72" s="18" t="s">
        <v>77</v>
      </c>
      <c r="Z72" s="2" t="s">
        <v>78</v>
      </c>
      <c r="AA72" s="2" t="s">
        <v>250</v>
      </c>
      <c r="AB72" s="0" t="n">
        <v>30</v>
      </c>
      <c r="AD72" s="6" t="b">
        <f aca="false">EXACT(AB72,AE72)</f>
        <v>1</v>
      </c>
      <c r="AE72" s="0" t="n">
        <v>30</v>
      </c>
      <c r="AF72" s="2" t="s">
        <v>78</v>
      </c>
      <c r="AI72" s="2" t="s">
        <v>80</v>
      </c>
      <c r="AK72" s="8" t="b">
        <f aca="false">EXACT(C72,AR72)</f>
        <v>1</v>
      </c>
      <c r="AL72" s="21" t="s">
        <v>78</v>
      </c>
      <c r="AM72" s="21" t="s">
        <v>78</v>
      </c>
      <c r="AN72" s="21"/>
      <c r="AO72" s="21" t="s">
        <v>106</v>
      </c>
      <c r="AP72" s="21" t="s">
        <v>332</v>
      </c>
      <c r="AR72" s="0" t="s">
        <v>1119</v>
      </c>
      <c r="AS72" s="0" t="s">
        <v>1122</v>
      </c>
      <c r="AT72" s="0" t="s">
        <v>1123</v>
      </c>
      <c r="AV72" s="0" t="s">
        <v>83</v>
      </c>
      <c r="AW72" s="0" t="s">
        <v>73</v>
      </c>
      <c r="AX72" s="0" t="s">
        <v>1124</v>
      </c>
      <c r="AY72" s="0" t="s">
        <v>1125</v>
      </c>
      <c r="BA72" s="0" t="s">
        <v>86</v>
      </c>
      <c r="BB72" s="0" t="s">
        <v>113</v>
      </c>
      <c r="BC72" s="0" t="s">
        <v>199</v>
      </c>
      <c r="BD72" s="18" t="s">
        <v>89</v>
      </c>
      <c r="BE72" s="0" t="s">
        <v>1126</v>
      </c>
      <c r="BF72" s="0" t="s">
        <v>1127</v>
      </c>
      <c r="BG72" s="0" t="s">
        <v>1128</v>
      </c>
      <c r="BH72" s="0" t="s">
        <v>1129</v>
      </c>
      <c r="BI72" s="0" t="s">
        <v>1130</v>
      </c>
      <c r="BJ72" s="0" t="s">
        <v>1131</v>
      </c>
      <c r="BK72" s="2" t="s">
        <v>94</v>
      </c>
      <c r="BL72" s="0" t="s">
        <v>1132</v>
      </c>
    </row>
    <row r="73" customFormat="false" ht="12.5" hidden="false" customHeight="false" outlineLevel="0" collapsed="false">
      <c r="A73" s="0" t="s">
        <v>288</v>
      </c>
      <c r="B73" s="18" t="s">
        <v>289</v>
      </c>
      <c r="C73" s="0" t="s">
        <v>1133</v>
      </c>
      <c r="D73" s="2" t="s">
        <v>1134</v>
      </c>
      <c r="E73" s="19" t="n">
        <v>2017</v>
      </c>
      <c r="F73" s="19" t="s">
        <v>989</v>
      </c>
      <c r="G73" s="0" t="s">
        <v>69</v>
      </c>
      <c r="H73" s="1" t="s">
        <v>69</v>
      </c>
      <c r="I73" s="18" t="s">
        <v>70</v>
      </c>
      <c r="J73" s="0" t="s">
        <v>71</v>
      </c>
      <c r="K73" s="18" t="s">
        <v>71</v>
      </c>
      <c r="L73" s="0" t="s">
        <v>162</v>
      </c>
      <c r="M73" s="1" t="s">
        <v>162</v>
      </c>
      <c r="N73" s="1" t="s">
        <v>73</v>
      </c>
      <c r="O73" s="4" t="s">
        <v>163</v>
      </c>
      <c r="P73" s="22" t="s">
        <v>163</v>
      </c>
      <c r="Q73" s="1" t="s">
        <v>1135</v>
      </c>
      <c r="R73" s="0" t="s">
        <v>1136</v>
      </c>
      <c r="S73" s="20" t="s">
        <v>78</v>
      </c>
      <c r="T73" s="20" t="s">
        <v>103</v>
      </c>
      <c r="U73" s="22" t="s">
        <v>103</v>
      </c>
      <c r="V73" s="22" t="s">
        <v>103</v>
      </c>
      <c r="W73" s="22" t="s">
        <v>104</v>
      </c>
      <c r="X73" s="22" t="n">
        <v>3</v>
      </c>
      <c r="Y73" s="18" t="s">
        <v>77</v>
      </c>
      <c r="Z73" s="2" t="s">
        <v>78</v>
      </c>
      <c r="AA73" s="2" t="s">
        <v>1137</v>
      </c>
      <c r="AB73" s="0" t="n">
        <v>653</v>
      </c>
      <c r="AD73" s="6" t="b">
        <f aca="false">EXACT(AB73,AE73)</f>
        <v>1</v>
      </c>
      <c r="AE73" s="0" t="n">
        <v>653</v>
      </c>
      <c r="AF73" s="2" t="s">
        <v>78</v>
      </c>
      <c r="AG73" s="2" t="s">
        <v>231</v>
      </c>
      <c r="AI73" s="2" t="s">
        <v>168</v>
      </c>
      <c r="AK73" s="8" t="b">
        <f aca="false">EXACT(C73,AR73)</f>
        <v>1</v>
      </c>
      <c r="AL73" s="21" t="s">
        <v>78</v>
      </c>
      <c r="AM73" s="21" t="s">
        <v>78</v>
      </c>
      <c r="AN73" s="21" t="s">
        <v>231</v>
      </c>
      <c r="AO73" s="21" t="s">
        <v>231</v>
      </c>
      <c r="AP73" s="21" t="s">
        <v>332</v>
      </c>
      <c r="AR73" s="0" t="s">
        <v>1133</v>
      </c>
      <c r="AS73" s="0" t="s">
        <v>1138</v>
      </c>
      <c r="AT73" s="0" t="s">
        <v>1139</v>
      </c>
      <c r="AU73" s="0" t="s">
        <v>1140</v>
      </c>
      <c r="AV73" s="0" t="s">
        <v>83</v>
      </c>
      <c r="AW73" s="0" t="s">
        <v>73</v>
      </c>
      <c r="AX73" s="0" t="s">
        <v>1141</v>
      </c>
      <c r="AY73" s="0" t="s">
        <v>236</v>
      </c>
      <c r="BA73" s="0" t="s">
        <v>299</v>
      </c>
      <c r="BB73" s="0" t="s">
        <v>87</v>
      </c>
      <c r="BC73" s="0" t="s">
        <v>300</v>
      </c>
      <c r="BD73" s="18" t="s">
        <v>115</v>
      </c>
      <c r="BE73" s="0" t="s">
        <v>1142</v>
      </c>
      <c r="BF73" s="0" t="s">
        <v>1143</v>
      </c>
      <c r="BG73" s="0" t="s">
        <v>1144</v>
      </c>
      <c r="BH73" s="0" t="s">
        <v>1145</v>
      </c>
      <c r="BI73" s="0" t="s">
        <v>423</v>
      </c>
      <c r="BJ73" s="0" t="s">
        <v>488</v>
      </c>
      <c r="BK73" s="2" t="s">
        <v>94</v>
      </c>
      <c r="BL73" s="0" t="s">
        <v>1146</v>
      </c>
    </row>
    <row r="74" customFormat="false" ht="12.5" hidden="true" customHeight="false" outlineLevel="0" collapsed="false">
      <c r="A74" s="2" t="s">
        <v>63</v>
      </c>
      <c r="B74" s="18" t="s">
        <v>64</v>
      </c>
      <c r="C74" s="0" t="s">
        <v>1147</v>
      </c>
      <c r="D74" s="2" t="s">
        <v>1134</v>
      </c>
      <c r="E74" s="19" t="n">
        <v>2017</v>
      </c>
      <c r="F74" s="19" t="s">
        <v>989</v>
      </c>
      <c r="G74" s="0" t="s">
        <v>69</v>
      </c>
      <c r="H74" s="1" t="s">
        <v>69</v>
      </c>
      <c r="I74" s="18" t="s">
        <v>70</v>
      </c>
      <c r="J74" s="0" t="s">
        <v>71</v>
      </c>
      <c r="K74" s="18" t="s">
        <v>71</v>
      </c>
      <c r="L74" s="0" t="s">
        <v>184</v>
      </c>
      <c r="M74" s="18" t="s">
        <v>184</v>
      </c>
      <c r="N74" s="22" t="s">
        <v>84</v>
      </c>
      <c r="O74" s="0" t="s">
        <v>163</v>
      </c>
      <c r="P74" s="22" t="s">
        <v>163</v>
      </c>
      <c r="Q74" s="1" t="s">
        <v>1148</v>
      </c>
      <c r="R74" s="0" t="s">
        <v>1149</v>
      </c>
      <c r="S74" s="20" t="s">
        <v>78</v>
      </c>
      <c r="U74" s="18" t="s">
        <v>229</v>
      </c>
      <c r="V74" s="18" t="s">
        <v>229</v>
      </c>
      <c r="W74" s="18" t="s">
        <v>229</v>
      </c>
      <c r="X74" s="1" t="n">
        <v>1</v>
      </c>
      <c r="Y74" s="18" t="s">
        <v>77</v>
      </c>
      <c r="Z74" s="2" t="s">
        <v>78</v>
      </c>
      <c r="AA74" s="2" t="s">
        <v>189</v>
      </c>
      <c r="AB74" s="0" t="n">
        <v>16</v>
      </c>
      <c r="AD74" s="6" t="b">
        <f aca="false">EXACT(AB74,AE74)</f>
        <v>1</v>
      </c>
      <c r="AE74" s="0" t="n">
        <v>16</v>
      </c>
      <c r="AF74" s="2" t="s">
        <v>167</v>
      </c>
      <c r="AI74" s="2" t="s">
        <v>80</v>
      </c>
      <c r="AK74" s="8" t="b">
        <f aca="false">EXACT(C74,AR74)</f>
        <v>1</v>
      </c>
      <c r="AL74" s="21" t="s">
        <v>75</v>
      </c>
      <c r="AR74" s="0" t="s">
        <v>1147</v>
      </c>
      <c r="AS74" s="0" t="s">
        <v>1150</v>
      </c>
      <c r="AT74" s="0" t="s">
        <v>1151</v>
      </c>
      <c r="AV74" s="0" t="s">
        <v>172</v>
      </c>
      <c r="AW74" s="0" t="s">
        <v>84</v>
      </c>
      <c r="AX74" s="0" t="s">
        <v>1152</v>
      </c>
      <c r="AY74" s="0" t="s">
        <v>653</v>
      </c>
      <c r="AZ74" s="0" t="s">
        <v>1153</v>
      </c>
      <c r="BA74" s="0" t="s">
        <v>86</v>
      </c>
      <c r="BB74" s="0" t="s">
        <v>113</v>
      </c>
      <c r="BC74" s="0" t="s">
        <v>199</v>
      </c>
      <c r="BD74" s="18" t="s">
        <v>89</v>
      </c>
      <c r="BE74" s="0" t="s">
        <v>1154</v>
      </c>
      <c r="BF74" s="0" t="s">
        <v>369</v>
      </c>
      <c r="BG74" s="0" t="s">
        <v>178</v>
      </c>
      <c r="BH74" s="0" t="s">
        <v>1145</v>
      </c>
      <c r="BJ74" s="0" t="s">
        <v>1155</v>
      </c>
      <c r="BK74" s="2" t="s">
        <v>139</v>
      </c>
      <c r="BL74" s="0" t="s">
        <v>1156</v>
      </c>
    </row>
    <row r="75" customFormat="false" ht="12.5" hidden="false" customHeight="false" outlineLevel="0" collapsed="false">
      <c r="A75" s="2" t="s">
        <v>142</v>
      </c>
      <c r="B75" s="18" t="s">
        <v>64</v>
      </c>
      <c r="C75" s="0" t="s">
        <v>1157</v>
      </c>
      <c r="D75" s="2" t="s">
        <v>1158</v>
      </c>
      <c r="E75" s="19" t="n">
        <v>2017</v>
      </c>
      <c r="F75" s="19" t="s">
        <v>989</v>
      </c>
      <c r="G75" s="0" t="s">
        <v>1159</v>
      </c>
      <c r="H75" s="18" t="s">
        <v>98</v>
      </c>
      <c r="I75" s="18" t="s">
        <v>99</v>
      </c>
      <c r="J75" s="0" t="s">
        <v>71</v>
      </c>
      <c r="K75" s="18" t="s">
        <v>71</v>
      </c>
      <c r="L75" s="0" t="s">
        <v>247</v>
      </c>
      <c r="M75" s="18" t="s">
        <v>247</v>
      </c>
      <c r="N75" s="22" t="s">
        <v>84</v>
      </c>
      <c r="O75" s="0" t="s">
        <v>400</v>
      </c>
      <c r="P75" s="22" t="s">
        <v>344</v>
      </c>
      <c r="Q75" s="1" t="s">
        <v>401</v>
      </c>
      <c r="S75" s="20" t="s">
        <v>78</v>
      </c>
      <c r="U75" s="18" t="s">
        <v>148</v>
      </c>
      <c r="V75" s="18" t="s">
        <v>148</v>
      </c>
      <c r="W75" s="18" t="s">
        <v>315</v>
      </c>
      <c r="X75" s="18" t="n">
        <v>4</v>
      </c>
      <c r="Y75" s="18" t="s">
        <v>77</v>
      </c>
      <c r="Z75" s="2" t="s">
        <v>78</v>
      </c>
      <c r="AA75" s="2" t="s">
        <v>212</v>
      </c>
      <c r="AB75" s="0" t="n">
        <v>16</v>
      </c>
      <c r="AD75" s="6" t="b">
        <f aca="false">EXACT(AB75,AE75)</f>
        <v>1</v>
      </c>
      <c r="AE75" s="0" t="n">
        <v>16</v>
      </c>
      <c r="AF75" s="2" t="s">
        <v>78</v>
      </c>
      <c r="AI75" s="2" t="s">
        <v>80</v>
      </c>
      <c r="AK75" s="8" t="b">
        <f aca="false">EXACT(C75,AR75)</f>
        <v>1</v>
      </c>
      <c r="AL75" s="21" t="s">
        <v>78</v>
      </c>
      <c r="AM75" s="21" t="s">
        <v>78</v>
      </c>
      <c r="AN75" s="21"/>
      <c r="AO75" s="21" t="s">
        <v>231</v>
      </c>
      <c r="AP75" s="21" t="s">
        <v>332</v>
      </c>
      <c r="AR75" s="0" t="s">
        <v>1157</v>
      </c>
      <c r="AS75" s="0" t="s">
        <v>1160</v>
      </c>
      <c r="AT75" s="0" t="s">
        <v>1161</v>
      </c>
      <c r="AV75" s="0" t="s">
        <v>172</v>
      </c>
      <c r="AW75" s="0" t="s">
        <v>73</v>
      </c>
      <c r="AX75" s="0" t="s">
        <v>1162</v>
      </c>
      <c r="AY75" s="0" t="s">
        <v>268</v>
      </c>
      <c r="AZ75" s="0" t="s">
        <v>269</v>
      </c>
      <c r="BA75" s="0" t="s">
        <v>728</v>
      </c>
      <c r="BB75" s="0" t="s">
        <v>113</v>
      </c>
      <c r="BC75" s="0" t="s">
        <v>199</v>
      </c>
      <c r="BD75" s="18" t="s">
        <v>89</v>
      </c>
      <c r="BE75" s="0" t="s">
        <v>1154</v>
      </c>
      <c r="BF75" s="0" t="s">
        <v>1163</v>
      </c>
      <c r="BG75" s="0" t="s">
        <v>1164</v>
      </c>
      <c r="BH75" s="0" t="s">
        <v>1165</v>
      </c>
      <c r="BI75" s="0" t="s">
        <v>1166</v>
      </c>
      <c r="BJ75" s="0" t="s">
        <v>918</v>
      </c>
      <c r="BK75" s="2" t="s">
        <v>139</v>
      </c>
      <c r="BL75" s="0" t="s">
        <v>275</v>
      </c>
    </row>
    <row r="76" customFormat="false" ht="12.5" hidden="false" customHeight="false" outlineLevel="0" collapsed="false">
      <c r="A76" s="2" t="s">
        <v>63</v>
      </c>
      <c r="B76" s="18" t="s">
        <v>64</v>
      </c>
      <c r="C76" s="2" t="s">
        <v>1167</v>
      </c>
      <c r="D76" s="2" t="s">
        <v>1168</v>
      </c>
      <c r="E76" s="19" t="n">
        <v>2017</v>
      </c>
      <c r="F76" s="19" t="s">
        <v>989</v>
      </c>
      <c r="G76" s="2" t="s">
        <v>69</v>
      </c>
      <c r="H76" s="1" t="s">
        <v>69</v>
      </c>
      <c r="I76" s="18" t="s">
        <v>70</v>
      </c>
      <c r="J76" s="2" t="s">
        <v>71</v>
      </c>
      <c r="K76" s="18" t="s">
        <v>71</v>
      </c>
      <c r="L76" s="2" t="s">
        <v>1169</v>
      </c>
      <c r="M76" s="18" t="s">
        <v>264</v>
      </c>
      <c r="N76" s="1" t="s">
        <v>73</v>
      </c>
      <c r="O76" s="21" t="s">
        <v>100</v>
      </c>
      <c r="P76" s="22" t="s">
        <v>100</v>
      </c>
      <c r="Q76" s="1" t="s">
        <v>1170</v>
      </c>
      <c r="R76" s="2" t="s">
        <v>1171</v>
      </c>
      <c r="S76" s="20" t="s">
        <v>78</v>
      </c>
      <c r="T76" s="20" t="s">
        <v>103</v>
      </c>
      <c r="U76" s="22" t="s">
        <v>103</v>
      </c>
      <c r="V76" s="22" t="s">
        <v>103</v>
      </c>
      <c r="W76" s="22" t="s">
        <v>104</v>
      </c>
      <c r="X76" s="22" t="n">
        <v>3</v>
      </c>
      <c r="Y76" s="18" t="s">
        <v>77</v>
      </c>
      <c r="Z76" s="2" t="s">
        <v>78</v>
      </c>
      <c r="AA76" s="2" t="s">
        <v>1172</v>
      </c>
      <c r="AB76" s="0" t="n">
        <v>36</v>
      </c>
      <c r="AD76" s="6" t="b">
        <f aca="false">EXACT(AB76,AE76)</f>
        <v>1</v>
      </c>
      <c r="AE76" s="0" t="n">
        <v>36</v>
      </c>
      <c r="AF76" s="2" t="s">
        <v>78</v>
      </c>
      <c r="AI76" s="2" t="s">
        <v>80</v>
      </c>
      <c r="AK76" s="8" t="b">
        <f aca="false">EXACT(C76,AR76)</f>
        <v>1</v>
      </c>
      <c r="AL76" s="21" t="s">
        <v>78</v>
      </c>
      <c r="AM76" s="21" t="s">
        <v>78</v>
      </c>
      <c r="AN76" s="21"/>
      <c r="AO76" s="21" t="s">
        <v>231</v>
      </c>
      <c r="AP76" s="21" t="s">
        <v>332</v>
      </c>
      <c r="AR76" s="0" t="s">
        <v>1167</v>
      </c>
      <c r="AS76" s="0" t="s">
        <v>1173</v>
      </c>
      <c r="AT76" s="0" t="s">
        <v>1174</v>
      </c>
      <c r="AU76" s="0" t="s">
        <v>1175</v>
      </c>
      <c r="AV76" s="0" t="s">
        <v>83</v>
      </c>
      <c r="AW76" s="0" t="s">
        <v>84</v>
      </c>
      <c r="AX76" s="26" t="s">
        <v>1176</v>
      </c>
      <c r="AY76" s="0" t="s">
        <v>1177</v>
      </c>
      <c r="AZ76" s="0" t="s">
        <v>336</v>
      </c>
      <c r="BA76" s="0" t="s">
        <v>86</v>
      </c>
      <c r="BB76" s="0" t="s">
        <v>113</v>
      </c>
      <c r="BC76" s="0" t="s">
        <v>199</v>
      </c>
      <c r="BD76" s="18" t="s">
        <v>89</v>
      </c>
      <c r="BE76" s="0" t="s">
        <v>1178</v>
      </c>
      <c r="BF76" s="0" t="s">
        <v>1179</v>
      </c>
      <c r="BG76" s="0" t="s">
        <v>1180</v>
      </c>
      <c r="BH76" s="0" t="s">
        <v>1181</v>
      </c>
      <c r="BJ76" s="0" t="s">
        <v>1182</v>
      </c>
      <c r="BK76" s="2" t="s">
        <v>94</v>
      </c>
      <c r="BL76" s="0" t="s">
        <v>1183</v>
      </c>
    </row>
    <row r="77" customFormat="false" ht="12.5" hidden="false" customHeight="false" outlineLevel="0" collapsed="false">
      <c r="A77" s="2" t="s">
        <v>63</v>
      </c>
      <c r="B77" s="18" t="s">
        <v>64</v>
      </c>
      <c r="C77" s="2" t="s">
        <v>1184</v>
      </c>
      <c r="D77" s="2" t="s">
        <v>1185</v>
      </c>
      <c r="E77" s="19" t="n">
        <v>2017</v>
      </c>
      <c r="F77" s="19" t="s">
        <v>989</v>
      </c>
      <c r="G77" s="2" t="s">
        <v>311</v>
      </c>
      <c r="H77" s="18" t="s">
        <v>311</v>
      </c>
      <c r="I77" s="18" t="s">
        <v>99</v>
      </c>
      <c r="J77" s="2" t="s">
        <v>71</v>
      </c>
      <c r="K77" s="18" t="s">
        <v>71</v>
      </c>
      <c r="L77" s="2" t="s">
        <v>1186</v>
      </c>
      <c r="M77" s="1" t="s">
        <v>162</v>
      </c>
      <c r="N77" s="1" t="s">
        <v>73</v>
      </c>
      <c r="O77" s="21" t="s">
        <v>100</v>
      </c>
      <c r="P77" s="22" t="s">
        <v>100</v>
      </c>
      <c r="Q77" s="1"/>
      <c r="S77" s="20" t="s">
        <v>75</v>
      </c>
      <c r="U77" s="18"/>
      <c r="V77" s="18"/>
      <c r="W77" s="18" t="s">
        <v>76</v>
      </c>
      <c r="X77" s="18" t="n">
        <v>9</v>
      </c>
      <c r="Y77" s="18" t="s">
        <v>77</v>
      </c>
      <c r="Z77" s="2" t="s">
        <v>78</v>
      </c>
      <c r="AA77" s="2" t="s">
        <v>1187</v>
      </c>
      <c r="AB77" s="0" t="n">
        <v>208</v>
      </c>
      <c r="AD77" s="6" t="b">
        <f aca="false">EXACT(AB77,AE77)</f>
        <v>1</v>
      </c>
      <c r="AE77" s="0" t="n">
        <v>208</v>
      </c>
      <c r="AF77" s="2" t="s">
        <v>78</v>
      </c>
      <c r="AG77" s="23" t="s">
        <v>231</v>
      </c>
      <c r="AI77" s="2" t="s">
        <v>168</v>
      </c>
      <c r="AK77" s="8" t="b">
        <f aca="false">EXACT(C77,AR77)</f>
        <v>1</v>
      </c>
      <c r="AL77" s="21" t="s">
        <v>78</v>
      </c>
      <c r="AM77" s="21" t="s">
        <v>78</v>
      </c>
      <c r="AN77" s="21" t="s">
        <v>231</v>
      </c>
      <c r="AO77" s="21" t="s">
        <v>231</v>
      </c>
      <c r="AP77" s="21" t="s">
        <v>332</v>
      </c>
      <c r="AR77" s="0" t="s">
        <v>1184</v>
      </c>
      <c r="AS77" s="0" t="s">
        <v>1188</v>
      </c>
      <c r="AT77" s="0" t="s">
        <v>1189</v>
      </c>
      <c r="AU77" s="0" t="s">
        <v>1190</v>
      </c>
      <c r="AV77" s="0" t="s">
        <v>172</v>
      </c>
      <c r="AW77" s="0" t="s">
        <v>84</v>
      </c>
      <c r="AX77" s="0" t="s">
        <v>1191</v>
      </c>
      <c r="AY77" s="0" t="s">
        <v>1192</v>
      </c>
      <c r="AZ77" s="0" t="s">
        <v>1193</v>
      </c>
      <c r="BA77" s="0" t="s">
        <v>86</v>
      </c>
      <c r="BB77" s="0" t="s">
        <v>113</v>
      </c>
      <c r="BC77" s="0" t="s">
        <v>1090</v>
      </c>
      <c r="BD77" s="18" t="s">
        <v>115</v>
      </c>
      <c r="BE77" s="0" t="s">
        <v>1194</v>
      </c>
      <c r="BF77" s="0" t="s">
        <v>1195</v>
      </c>
      <c r="BG77" s="0" t="s">
        <v>1196</v>
      </c>
      <c r="BH77" s="0" t="s">
        <v>1197</v>
      </c>
      <c r="BJ77" s="0" t="s">
        <v>1198</v>
      </c>
      <c r="BK77" s="2" t="s">
        <v>94</v>
      </c>
      <c r="BL77" s="0" t="s">
        <v>1199</v>
      </c>
    </row>
    <row r="78" customFormat="false" ht="12.5" hidden="false" customHeight="false" outlineLevel="0" collapsed="false">
      <c r="A78" s="2" t="s">
        <v>63</v>
      </c>
      <c r="B78" s="18" t="s">
        <v>64</v>
      </c>
      <c r="C78" s="2" t="s">
        <v>1200</v>
      </c>
      <c r="D78" s="2" t="s">
        <v>1201</v>
      </c>
      <c r="E78" s="19" t="n">
        <v>2017</v>
      </c>
      <c r="F78" s="19" t="s">
        <v>989</v>
      </c>
      <c r="G78" s="2" t="s">
        <v>69</v>
      </c>
      <c r="H78" s="1" t="s">
        <v>69</v>
      </c>
      <c r="I78" s="18" t="s">
        <v>70</v>
      </c>
      <c r="J78" s="2" t="s">
        <v>71</v>
      </c>
      <c r="K78" s="18" t="s">
        <v>71</v>
      </c>
      <c r="L78" s="2" t="s">
        <v>1202</v>
      </c>
      <c r="M78" s="18" t="s">
        <v>247</v>
      </c>
      <c r="N78" s="22" t="s">
        <v>84</v>
      </c>
      <c r="O78" s="2" t="s">
        <v>163</v>
      </c>
      <c r="P78" s="22" t="s">
        <v>163</v>
      </c>
      <c r="Q78" s="1" t="s">
        <v>1203</v>
      </c>
      <c r="R78" s="2" t="s">
        <v>1204</v>
      </c>
      <c r="S78" s="20" t="s">
        <v>78</v>
      </c>
      <c r="U78" s="18" t="s">
        <v>103</v>
      </c>
      <c r="V78" s="18" t="s">
        <v>103</v>
      </c>
      <c r="W78" s="18" t="s">
        <v>104</v>
      </c>
      <c r="X78" s="22" t="n">
        <v>3</v>
      </c>
      <c r="Y78" s="18" t="s">
        <v>77</v>
      </c>
      <c r="Z78" s="2" t="s">
        <v>78</v>
      </c>
      <c r="AA78" s="2" t="s">
        <v>433</v>
      </c>
      <c r="AB78" s="0" t="n">
        <v>23</v>
      </c>
      <c r="AD78" s="6" t="b">
        <f aca="false">EXACT(AB78,AE78)</f>
        <v>1</v>
      </c>
      <c r="AE78" s="0" t="n">
        <v>23</v>
      </c>
      <c r="AF78" s="2" t="s">
        <v>78</v>
      </c>
      <c r="AI78" s="2" t="s">
        <v>80</v>
      </c>
      <c r="AK78" s="8" t="b">
        <f aca="false">EXACT(C78,AR78)</f>
        <v>1</v>
      </c>
      <c r="AL78" s="21" t="s">
        <v>78</v>
      </c>
      <c r="AM78" s="21" t="s">
        <v>78</v>
      </c>
      <c r="AN78" s="21"/>
      <c r="AO78" s="21" t="s">
        <v>106</v>
      </c>
      <c r="AP78" s="21" t="s">
        <v>332</v>
      </c>
      <c r="AR78" s="0" t="s">
        <v>1200</v>
      </c>
      <c r="AS78" s="0" t="s">
        <v>1205</v>
      </c>
      <c r="AT78" s="0" t="s">
        <v>1206</v>
      </c>
      <c r="AU78" s="0" t="s">
        <v>1207</v>
      </c>
      <c r="AV78" s="0" t="s">
        <v>234</v>
      </c>
      <c r="AW78" s="0" t="s">
        <v>84</v>
      </c>
      <c r="AX78" s="0" t="s">
        <v>1208</v>
      </c>
      <c r="AY78" s="0" t="s">
        <v>174</v>
      </c>
      <c r="AZ78" s="0" t="s">
        <v>583</v>
      </c>
      <c r="BA78" s="0" t="s">
        <v>86</v>
      </c>
      <c r="BB78" s="0" t="s">
        <v>113</v>
      </c>
      <c r="BC78" s="0" t="s">
        <v>199</v>
      </c>
      <c r="BD78" s="18" t="s">
        <v>89</v>
      </c>
      <c r="BE78" s="0" t="s">
        <v>1209</v>
      </c>
      <c r="BF78" s="0" t="s">
        <v>670</v>
      </c>
      <c r="BG78" s="0" t="s">
        <v>1210</v>
      </c>
      <c r="BH78" s="0" t="s">
        <v>1211</v>
      </c>
      <c r="BJ78" s="0" t="s">
        <v>306</v>
      </c>
      <c r="BK78" s="2" t="s">
        <v>94</v>
      </c>
      <c r="BL78" s="0" t="s">
        <v>1212</v>
      </c>
    </row>
    <row r="79" customFormat="false" ht="12.5" hidden="true" customHeight="false" outlineLevel="0" collapsed="false">
      <c r="A79" s="2" t="s">
        <v>63</v>
      </c>
      <c r="B79" s="18" t="s">
        <v>64</v>
      </c>
      <c r="C79" s="0" t="s">
        <v>1213</v>
      </c>
      <c r="D79" s="2" t="s">
        <v>1201</v>
      </c>
      <c r="E79" s="19" t="n">
        <v>2017</v>
      </c>
      <c r="F79" s="19" t="s">
        <v>989</v>
      </c>
      <c r="G79" s="2" t="s">
        <v>69</v>
      </c>
      <c r="H79" s="1" t="s">
        <v>69</v>
      </c>
      <c r="I79" s="18" t="s">
        <v>70</v>
      </c>
      <c r="J79" s="2" t="s">
        <v>71</v>
      </c>
      <c r="K79" s="18" t="s">
        <v>71</v>
      </c>
      <c r="L79" s="2" t="s">
        <v>247</v>
      </c>
      <c r="M79" s="18" t="s">
        <v>247</v>
      </c>
      <c r="N79" s="22" t="s">
        <v>84</v>
      </c>
      <c r="O79" s="2" t="s">
        <v>851</v>
      </c>
      <c r="P79" s="22" t="s">
        <v>851</v>
      </c>
      <c r="Q79" s="1" t="s">
        <v>1214</v>
      </c>
      <c r="R79" s="2" t="s">
        <v>1215</v>
      </c>
      <c r="S79" s="20" t="s">
        <v>78</v>
      </c>
      <c r="U79" s="18" t="s">
        <v>187</v>
      </c>
      <c r="V79" s="18" t="s">
        <v>187</v>
      </c>
      <c r="W79" s="18" t="s">
        <v>188</v>
      </c>
      <c r="X79" s="18" t="n">
        <v>5</v>
      </c>
      <c r="Y79" s="18" t="s">
        <v>77</v>
      </c>
      <c r="Z79" s="2" t="s">
        <v>78</v>
      </c>
      <c r="AA79" s="2" t="s">
        <v>433</v>
      </c>
      <c r="AB79" s="0" t="n">
        <v>220</v>
      </c>
      <c r="AD79" s="6" t="b">
        <f aca="false">EXACT(AB79,AE79)</f>
        <v>1</v>
      </c>
      <c r="AE79" s="0" t="n">
        <v>220</v>
      </c>
      <c r="AF79" s="2" t="s">
        <v>78</v>
      </c>
      <c r="AG79" s="2" t="s">
        <v>231</v>
      </c>
      <c r="AI79" s="2" t="s">
        <v>168</v>
      </c>
      <c r="AK79" s="8" t="b">
        <f aca="false">EXACT(C79,AR79)</f>
        <v>1</v>
      </c>
      <c r="AL79" s="21" t="s">
        <v>75</v>
      </c>
      <c r="AR79" s="0" t="s">
        <v>1213</v>
      </c>
      <c r="AS79" s="0" t="s">
        <v>1216</v>
      </c>
      <c r="AT79" s="0" t="s">
        <v>1217</v>
      </c>
      <c r="AV79" s="0" t="s">
        <v>172</v>
      </c>
      <c r="AW79" s="0" t="s">
        <v>84</v>
      </c>
      <c r="AX79" s="0" t="s">
        <v>1218</v>
      </c>
      <c r="AY79" s="0" t="s">
        <v>1051</v>
      </c>
      <c r="AZ79" s="0" t="s">
        <v>1219</v>
      </c>
      <c r="BA79" s="0" t="s">
        <v>86</v>
      </c>
      <c r="BB79" s="0" t="s">
        <v>113</v>
      </c>
      <c r="BC79" s="0" t="s">
        <v>114</v>
      </c>
      <c r="BD79" s="18" t="s">
        <v>115</v>
      </c>
      <c r="BE79" s="0" t="s">
        <v>1220</v>
      </c>
      <c r="BF79" s="0" t="s">
        <v>1221</v>
      </c>
      <c r="BG79" s="0" t="s">
        <v>272</v>
      </c>
      <c r="BH79" s="0" t="s">
        <v>1211</v>
      </c>
      <c r="BJ79" s="0" t="s">
        <v>1222</v>
      </c>
      <c r="BK79" s="2" t="s">
        <v>94</v>
      </c>
      <c r="BL79" s="0" t="s">
        <v>1223</v>
      </c>
    </row>
    <row r="80" customFormat="false" ht="12.5" hidden="true" customHeight="false" outlineLevel="0" collapsed="false">
      <c r="A80" s="2" t="s">
        <v>205</v>
      </c>
      <c r="B80" s="18" t="s">
        <v>206</v>
      </c>
      <c r="C80" s="2" t="s">
        <v>1224</v>
      </c>
      <c r="D80" s="2" t="s">
        <v>1225</v>
      </c>
      <c r="E80" s="19" t="n">
        <v>2017</v>
      </c>
      <c r="F80" s="19" t="s">
        <v>989</v>
      </c>
      <c r="G80" s="2" t="s">
        <v>69</v>
      </c>
      <c r="H80" s="1" t="s">
        <v>69</v>
      </c>
      <c r="I80" s="18" t="s">
        <v>70</v>
      </c>
      <c r="J80" s="2" t="s">
        <v>71</v>
      </c>
      <c r="K80" s="18" t="s">
        <v>71</v>
      </c>
      <c r="L80" s="2" t="s">
        <v>162</v>
      </c>
      <c r="M80" s="1" t="s">
        <v>162</v>
      </c>
      <c r="N80" s="1" t="s">
        <v>73</v>
      </c>
      <c r="O80" s="21" t="s">
        <v>776</v>
      </c>
      <c r="P80" s="22" t="s">
        <v>777</v>
      </c>
      <c r="Q80" s="1" t="s">
        <v>1226</v>
      </c>
      <c r="R80" s="2" t="s">
        <v>1227</v>
      </c>
      <c r="S80" s="20" t="s">
        <v>78</v>
      </c>
      <c r="T80" s="2" t="s">
        <v>127</v>
      </c>
      <c r="U80" s="18" t="s">
        <v>127</v>
      </c>
      <c r="V80" s="18" t="s">
        <v>127</v>
      </c>
      <c r="W80" s="18" t="s">
        <v>127</v>
      </c>
      <c r="X80" s="18" t="n">
        <v>6</v>
      </c>
      <c r="Y80" s="18" t="s">
        <v>77</v>
      </c>
      <c r="Z80" s="2" t="s">
        <v>78</v>
      </c>
      <c r="AA80" s="2" t="s">
        <v>212</v>
      </c>
      <c r="AB80" s="0" t="n">
        <v>18</v>
      </c>
      <c r="AD80" s="6" t="b">
        <f aca="false">EXACT(AB80,AE80)</f>
        <v>1</v>
      </c>
      <c r="AE80" s="0" t="n">
        <v>18</v>
      </c>
      <c r="AF80" s="2" t="s">
        <v>75</v>
      </c>
      <c r="AI80" s="2" t="s">
        <v>80</v>
      </c>
      <c r="AK80" s="8" t="b">
        <f aca="false">EXACT(C80,AR80)</f>
        <v>1</v>
      </c>
      <c r="AL80" s="21" t="s">
        <v>78</v>
      </c>
      <c r="AM80" s="21" t="s">
        <v>75</v>
      </c>
      <c r="AN80" s="21"/>
      <c r="AO80" s="21"/>
      <c r="AP80" s="21"/>
      <c r="AR80" s="0" t="s">
        <v>1224</v>
      </c>
      <c r="AS80" s="0" t="s">
        <v>1228</v>
      </c>
      <c r="AT80" s="0" t="s">
        <v>1229</v>
      </c>
      <c r="AV80" s="0" t="s">
        <v>1076</v>
      </c>
      <c r="AW80" s="0" t="s">
        <v>84</v>
      </c>
      <c r="AX80" s="0" t="s">
        <v>1230</v>
      </c>
      <c r="AY80" s="0" t="s">
        <v>1231</v>
      </c>
      <c r="BA80" s="0" t="s">
        <v>133</v>
      </c>
      <c r="BB80" s="0" t="s">
        <v>113</v>
      </c>
      <c r="BC80" s="0" t="s">
        <v>199</v>
      </c>
      <c r="BD80" s="18" t="s">
        <v>89</v>
      </c>
      <c r="BE80" s="0" t="s">
        <v>1232</v>
      </c>
      <c r="BF80" s="0" t="s">
        <v>570</v>
      </c>
      <c r="BG80" s="0" t="s">
        <v>570</v>
      </c>
      <c r="BH80" s="0" t="s">
        <v>1233</v>
      </c>
      <c r="BJ80" s="0" t="s">
        <v>1233</v>
      </c>
      <c r="BK80" s="2" t="s">
        <v>139</v>
      </c>
      <c r="BL80" s="0" t="s">
        <v>1234</v>
      </c>
      <c r="BM80" s="2" t="s">
        <v>1235</v>
      </c>
    </row>
    <row r="81" customFormat="false" ht="25" hidden="true" customHeight="false" outlineLevel="0" collapsed="false">
      <c r="A81" s="2" t="s">
        <v>63</v>
      </c>
      <c r="B81" s="18" t="s">
        <v>64</v>
      </c>
      <c r="C81" s="0" t="s">
        <v>1236</v>
      </c>
      <c r="D81" s="2" t="s">
        <v>1237</v>
      </c>
      <c r="E81" s="19" t="n">
        <v>2017</v>
      </c>
      <c r="F81" s="19" t="s">
        <v>989</v>
      </c>
      <c r="G81" s="2" t="s">
        <v>69</v>
      </c>
      <c r="H81" s="1" t="s">
        <v>69</v>
      </c>
      <c r="I81" s="18" t="s">
        <v>70</v>
      </c>
      <c r="J81" s="2" t="s">
        <v>71</v>
      </c>
      <c r="K81" s="18" t="s">
        <v>71</v>
      </c>
      <c r="L81" s="2" t="s">
        <v>162</v>
      </c>
      <c r="M81" s="1" t="s">
        <v>162</v>
      </c>
      <c r="N81" s="1" t="s">
        <v>73</v>
      </c>
      <c r="O81" s="21" t="s">
        <v>163</v>
      </c>
      <c r="P81" s="22" t="s">
        <v>163</v>
      </c>
      <c r="Q81" s="1" t="s">
        <v>1238</v>
      </c>
      <c r="R81" s="26" t="s">
        <v>1239</v>
      </c>
      <c r="S81" s="20" t="s">
        <v>78</v>
      </c>
      <c r="T81" s="27" t="s">
        <v>103</v>
      </c>
      <c r="U81" s="29" t="s">
        <v>103</v>
      </c>
      <c r="V81" s="29" t="s">
        <v>103</v>
      </c>
      <c r="W81" s="22" t="s">
        <v>104</v>
      </c>
      <c r="X81" s="22" t="n">
        <v>3</v>
      </c>
      <c r="Y81" s="18" t="s">
        <v>77</v>
      </c>
      <c r="Z81" s="2" t="s">
        <v>78</v>
      </c>
      <c r="AA81" s="2" t="s">
        <v>462</v>
      </c>
      <c r="AB81" s="0" t="n">
        <v>75</v>
      </c>
      <c r="AD81" s="6" t="b">
        <f aca="false">EXACT(AB81,AE81)</f>
        <v>1</v>
      </c>
      <c r="AE81" s="0" t="n">
        <v>75</v>
      </c>
      <c r="AF81" s="2" t="s">
        <v>78</v>
      </c>
      <c r="AG81" s="2" t="s">
        <v>106</v>
      </c>
      <c r="AI81" s="2" t="s">
        <v>190</v>
      </c>
      <c r="AK81" s="8" t="b">
        <f aca="false">EXACT(C81,AR81)</f>
        <v>1</v>
      </c>
      <c r="AL81" s="21" t="s">
        <v>75</v>
      </c>
      <c r="AR81" s="0" t="s">
        <v>1236</v>
      </c>
      <c r="AS81" s="0" t="s">
        <v>1240</v>
      </c>
      <c r="AT81" s="0" t="s">
        <v>1241</v>
      </c>
      <c r="AU81" s="0" t="s">
        <v>1242</v>
      </c>
      <c r="AV81" s="0" t="s">
        <v>83</v>
      </c>
      <c r="AW81" s="0" t="s">
        <v>84</v>
      </c>
      <c r="AX81" s="0" t="s">
        <v>1243</v>
      </c>
      <c r="AY81" s="0" t="s">
        <v>1244</v>
      </c>
      <c r="AZ81" s="0" t="s">
        <v>1245</v>
      </c>
      <c r="BA81" s="0" t="s">
        <v>86</v>
      </c>
      <c r="BB81" s="0" t="s">
        <v>113</v>
      </c>
      <c r="BC81" s="0" t="s">
        <v>300</v>
      </c>
      <c r="BD81" s="18" t="s">
        <v>115</v>
      </c>
      <c r="BE81" s="0" t="s">
        <v>926</v>
      </c>
      <c r="BF81" s="0" t="s">
        <v>1246</v>
      </c>
      <c r="BG81" s="0" t="s">
        <v>1247</v>
      </c>
      <c r="BH81" s="0" t="s">
        <v>1248</v>
      </c>
      <c r="BJ81" s="0" t="s">
        <v>1249</v>
      </c>
      <c r="BK81" s="2" t="s">
        <v>94</v>
      </c>
      <c r="BL81" s="0" t="s">
        <v>1250</v>
      </c>
    </row>
    <row r="82" customFormat="false" ht="12.5" hidden="false" customHeight="false" outlineLevel="0" collapsed="false">
      <c r="A82" s="2" t="s">
        <v>63</v>
      </c>
      <c r="B82" s="18" t="s">
        <v>64</v>
      </c>
      <c r="C82" s="0" t="s">
        <v>1251</v>
      </c>
      <c r="D82" s="2" t="s">
        <v>1252</v>
      </c>
      <c r="E82" s="19" t="n">
        <v>2017</v>
      </c>
      <c r="F82" s="19" t="s">
        <v>989</v>
      </c>
      <c r="G82" s="2" t="s">
        <v>69</v>
      </c>
      <c r="H82" s="1" t="s">
        <v>69</v>
      </c>
      <c r="I82" s="18" t="s">
        <v>70</v>
      </c>
      <c r="J82" s="2" t="s">
        <v>71</v>
      </c>
      <c r="K82" s="18" t="s">
        <v>71</v>
      </c>
      <c r="L82" s="2" t="s">
        <v>162</v>
      </c>
      <c r="M82" s="1" t="s">
        <v>162</v>
      </c>
      <c r="N82" s="1" t="s">
        <v>73</v>
      </c>
      <c r="O82" s="21" t="s">
        <v>344</v>
      </c>
      <c r="P82" s="22" t="s">
        <v>344</v>
      </c>
      <c r="Q82" s="1" t="s">
        <v>1253</v>
      </c>
      <c r="R82" s="26" t="s">
        <v>1254</v>
      </c>
      <c r="S82" s="20" t="s">
        <v>78</v>
      </c>
      <c r="T82" s="27" t="s">
        <v>793</v>
      </c>
      <c r="U82" s="29" t="s">
        <v>793</v>
      </c>
      <c r="V82" s="29" t="s">
        <v>793</v>
      </c>
      <c r="W82" s="18" t="s">
        <v>188</v>
      </c>
      <c r="X82" s="18" t="n">
        <v>5</v>
      </c>
      <c r="Y82" s="18" t="s">
        <v>77</v>
      </c>
      <c r="Z82" s="2" t="s">
        <v>78</v>
      </c>
      <c r="AA82" s="2" t="s">
        <v>433</v>
      </c>
      <c r="AB82" s="0" t="n">
        <v>45</v>
      </c>
      <c r="AD82" s="6" t="b">
        <f aca="false">EXACT(AB82,AE82)</f>
        <v>1</v>
      </c>
      <c r="AE82" s="0" t="n">
        <v>45</v>
      </c>
      <c r="AF82" s="2" t="s">
        <v>78</v>
      </c>
      <c r="AG82" s="23" t="s">
        <v>363</v>
      </c>
      <c r="AI82" s="2" t="s">
        <v>80</v>
      </c>
      <c r="AK82" s="8" t="b">
        <f aca="false">EXACT(C82,AR82)</f>
        <v>1</v>
      </c>
      <c r="AL82" s="21" t="s">
        <v>78</v>
      </c>
      <c r="AM82" s="21" t="s">
        <v>78</v>
      </c>
      <c r="AN82" s="21" t="s">
        <v>363</v>
      </c>
      <c r="AO82" s="21" t="s">
        <v>106</v>
      </c>
      <c r="AP82" s="21" t="s">
        <v>332</v>
      </c>
      <c r="AR82" s="0" t="s">
        <v>1251</v>
      </c>
      <c r="AS82" s="0" t="s">
        <v>1255</v>
      </c>
      <c r="AT82" s="0" t="s">
        <v>1256</v>
      </c>
      <c r="AU82" s="0" t="s">
        <v>1257</v>
      </c>
      <c r="AV82" s="0" t="s">
        <v>83</v>
      </c>
      <c r="AW82" s="0" t="s">
        <v>73</v>
      </c>
      <c r="AX82" s="0" t="s">
        <v>1258</v>
      </c>
      <c r="AY82" s="0" t="s">
        <v>1259</v>
      </c>
      <c r="AZ82" s="0" t="s">
        <v>512</v>
      </c>
      <c r="BA82" s="0" t="s">
        <v>86</v>
      </c>
      <c r="BB82" s="0" t="s">
        <v>113</v>
      </c>
      <c r="BC82" s="0" t="s">
        <v>114</v>
      </c>
      <c r="BD82" s="18" t="s">
        <v>115</v>
      </c>
      <c r="BE82" s="0" t="s">
        <v>1260</v>
      </c>
      <c r="BF82" s="0" t="s">
        <v>1261</v>
      </c>
      <c r="BG82" s="0" t="s">
        <v>1262</v>
      </c>
      <c r="BH82" s="0" t="s">
        <v>1263</v>
      </c>
      <c r="BI82" s="0" t="s">
        <v>1262</v>
      </c>
      <c r="BJ82" s="0" t="s">
        <v>1264</v>
      </c>
      <c r="BK82" s="2" t="s">
        <v>139</v>
      </c>
      <c r="BL82" s="0" t="s">
        <v>1265</v>
      </c>
    </row>
    <row r="83" customFormat="false" ht="12.5" hidden="false" customHeight="false" outlineLevel="0" collapsed="false">
      <c r="A83" s="2" t="s">
        <v>63</v>
      </c>
      <c r="B83" s="18" t="s">
        <v>64</v>
      </c>
      <c r="C83" s="2" t="s">
        <v>1266</v>
      </c>
      <c r="D83" s="2" t="s">
        <v>1267</v>
      </c>
      <c r="E83" s="19" t="n">
        <v>2017</v>
      </c>
      <c r="F83" s="19" t="s">
        <v>989</v>
      </c>
      <c r="G83" s="2" t="s">
        <v>69</v>
      </c>
      <c r="H83" s="1" t="s">
        <v>69</v>
      </c>
      <c r="I83" s="18" t="s">
        <v>70</v>
      </c>
      <c r="J83" s="2" t="s">
        <v>71</v>
      </c>
      <c r="K83" s="18" t="s">
        <v>71</v>
      </c>
      <c r="L83" s="2" t="s">
        <v>162</v>
      </c>
      <c r="M83" s="1" t="s">
        <v>162</v>
      </c>
      <c r="N83" s="1" t="s">
        <v>73</v>
      </c>
      <c r="O83" s="21" t="s">
        <v>100</v>
      </c>
      <c r="P83" s="22" t="s">
        <v>100</v>
      </c>
      <c r="Q83" s="1" t="s">
        <v>1268</v>
      </c>
      <c r="R83" s="2" t="s">
        <v>1269</v>
      </c>
      <c r="S83" s="20" t="s">
        <v>78</v>
      </c>
      <c r="T83" s="20" t="s">
        <v>187</v>
      </c>
      <c r="U83" s="22" t="s">
        <v>187</v>
      </c>
      <c r="V83" s="22" t="s">
        <v>187</v>
      </c>
      <c r="W83" s="18" t="s">
        <v>188</v>
      </c>
      <c r="X83" s="18" t="n">
        <v>5</v>
      </c>
      <c r="Y83" s="18" t="s">
        <v>77</v>
      </c>
      <c r="Z83" s="2" t="s">
        <v>78</v>
      </c>
      <c r="AA83" s="2" t="s">
        <v>250</v>
      </c>
      <c r="AB83" s="0" t="n">
        <v>29</v>
      </c>
      <c r="AD83" s="6" t="b">
        <f aca="false">EXACT(AB83,AE83)</f>
        <v>1</v>
      </c>
      <c r="AE83" s="0" t="n">
        <v>29</v>
      </c>
      <c r="AF83" s="2" t="s">
        <v>78</v>
      </c>
      <c r="AI83" s="2" t="s">
        <v>80</v>
      </c>
      <c r="AK83" s="8" t="b">
        <f aca="false">EXACT(C83,AR83)</f>
        <v>1</v>
      </c>
      <c r="AL83" s="21" t="s">
        <v>78</v>
      </c>
      <c r="AM83" s="21" t="s">
        <v>78</v>
      </c>
      <c r="AN83" s="21"/>
      <c r="AO83" s="21" t="s">
        <v>231</v>
      </c>
      <c r="AP83" s="21" t="s">
        <v>821</v>
      </c>
      <c r="AR83" s="0" t="s">
        <v>1266</v>
      </c>
      <c r="AS83" s="0" t="s">
        <v>1270</v>
      </c>
      <c r="AT83" s="0" t="s">
        <v>1271</v>
      </c>
      <c r="AV83" s="0" t="s">
        <v>234</v>
      </c>
      <c r="AW83" s="0" t="s">
        <v>73</v>
      </c>
      <c r="AX83" s="0" t="s">
        <v>1272</v>
      </c>
      <c r="AY83" s="0" t="s">
        <v>1273</v>
      </c>
      <c r="AZ83" s="0" t="s">
        <v>336</v>
      </c>
      <c r="BA83" s="0" t="s">
        <v>86</v>
      </c>
      <c r="BB83" s="0" t="s">
        <v>87</v>
      </c>
      <c r="BC83" s="0" t="s">
        <v>199</v>
      </c>
      <c r="BD83" s="18" t="s">
        <v>89</v>
      </c>
      <c r="BE83" s="0" t="s">
        <v>1274</v>
      </c>
      <c r="BF83" s="0" t="s">
        <v>1275</v>
      </c>
      <c r="BG83" s="0" t="s">
        <v>1275</v>
      </c>
      <c r="BH83" s="0" t="s">
        <v>1009</v>
      </c>
      <c r="BI83" s="0" t="s">
        <v>1276</v>
      </c>
      <c r="BJ83" s="0" t="s">
        <v>1277</v>
      </c>
      <c r="BK83" s="2" t="s">
        <v>94</v>
      </c>
      <c r="BL83" s="0" t="s">
        <v>1278</v>
      </c>
    </row>
    <row r="84" customFormat="false" ht="12.5" hidden="false" customHeight="false" outlineLevel="0" collapsed="false">
      <c r="A84" s="2" t="s">
        <v>288</v>
      </c>
      <c r="B84" s="18" t="s">
        <v>289</v>
      </c>
      <c r="C84" s="0" t="s">
        <v>1279</v>
      </c>
      <c r="D84" s="2" t="s">
        <v>1280</v>
      </c>
      <c r="E84" s="19" t="n">
        <v>2017</v>
      </c>
      <c r="F84" s="19" t="s">
        <v>989</v>
      </c>
      <c r="G84" s="21" t="s">
        <v>1281</v>
      </c>
      <c r="H84" s="18" t="s">
        <v>98</v>
      </c>
      <c r="I84" s="18" t="s">
        <v>99</v>
      </c>
      <c r="J84" s="2" t="s">
        <v>71</v>
      </c>
      <c r="K84" s="18" t="s">
        <v>71</v>
      </c>
      <c r="L84" s="2" t="s">
        <v>162</v>
      </c>
      <c r="M84" s="1" t="s">
        <v>162</v>
      </c>
      <c r="N84" s="1" t="s">
        <v>73</v>
      </c>
      <c r="O84" s="21" t="s">
        <v>163</v>
      </c>
      <c r="P84" s="22" t="s">
        <v>163</v>
      </c>
      <c r="Q84" s="1" t="s">
        <v>1282</v>
      </c>
      <c r="R84" s="2" t="s">
        <v>1283</v>
      </c>
      <c r="S84" s="20" t="s">
        <v>78</v>
      </c>
      <c r="T84" s="20" t="s">
        <v>103</v>
      </c>
      <c r="U84" s="22" t="s">
        <v>103</v>
      </c>
      <c r="V84" s="22" t="s">
        <v>103</v>
      </c>
      <c r="W84" s="22" t="s">
        <v>104</v>
      </c>
      <c r="X84" s="22" t="n">
        <v>3</v>
      </c>
      <c r="Y84" s="18" t="s">
        <v>77</v>
      </c>
      <c r="Z84" s="2" t="s">
        <v>78</v>
      </c>
      <c r="AA84" s="2" t="s">
        <v>105</v>
      </c>
      <c r="AB84" s="0" t="n">
        <v>333</v>
      </c>
      <c r="AD84" s="6" t="b">
        <f aca="false">EXACT(AB84,AE84)</f>
        <v>1</v>
      </c>
      <c r="AE84" s="0" t="n">
        <v>333</v>
      </c>
      <c r="AF84" s="2" t="s">
        <v>78</v>
      </c>
      <c r="AG84" s="2" t="s">
        <v>106</v>
      </c>
      <c r="AI84" s="2" t="s">
        <v>168</v>
      </c>
      <c r="AK84" s="8" t="b">
        <f aca="false">EXACT(C84,AR84)</f>
        <v>1</v>
      </c>
      <c r="AL84" s="21" t="s">
        <v>78</v>
      </c>
      <c r="AM84" s="21" t="s">
        <v>78</v>
      </c>
      <c r="AN84" s="21" t="s">
        <v>106</v>
      </c>
      <c r="AO84" s="21" t="s">
        <v>106</v>
      </c>
      <c r="AP84" s="21" t="s">
        <v>332</v>
      </c>
      <c r="AR84" s="0" t="s">
        <v>1279</v>
      </c>
      <c r="AS84" s="0" t="s">
        <v>1284</v>
      </c>
      <c r="AT84" s="0" t="s">
        <v>1285</v>
      </c>
      <c r="AU84" s="0" t="s">
        <v>1286</v>
      </c>
      <c r="AV84" s="0" t="s">
        <v>83</v>
      </c>
      <c r="AW84" s="0" t="s">
        <v>73</v>
      </c>
      <c r="AX84" s="0" t="s">
        <v>1287</v>
      </c>
      <c r="AY84" s="0" t="s">
        <v>236</v>
      </c>
      <c r="BA84" s="0" t="s">
        <v>299</v>
      </c>
      <c r="BB84" s="0" t="s">
        <v>87</v>
      </c>
      <c r="BC84" s="0" t="s">
        <v>300</v>
      </c>
      <c r="BD84" s="18" t="s">
        <v>115</v>
      </c>
      <c r="BE84" s="0" t="s">
        <v>1288</v>
      </c>
      <c r="BF84" s="0" t="s">
        <v>1289</v>
      </c>
      <c r="BG84" s="0" t="s">
        <v>1290</v>
      </c>
      <c r="BH84" s="0" t="s">
        <v>1291</v>
      </c>
      <c r="BI84" s="0" t="s">
        <v>1292</v>
      </c>
      <c r="BJ84" s="0" t="s">
        <v>685</v>
      </c>
      <c r="BK84" s="2" t="s">
        <v>94</v>
      </c>
      <c r="BL84" s="0" t="s">
        <v>1293</v>
      </c>
    </row>
    <row r="85" customFormat="false" ht="12.5" hidden="true" customHeight="false" outlineLevel="0" collapsed="false">
      <c r="A85" s="2" t="s">
        <v>205</v>
      </c>
      <c r="B85" s="18" t="s">
        <v>206</v>
      </c>
      <c r="C85" s="0" t="s">
        <v>1294</v>
      </c>
      <c r="D85" s="2" t="s">
        <v>1295</v>
      </c>
      <c r="E85" s="19" t="n">
        <v>2017</v>
      </c>
      <c r="F85" s="19" t="s">
        <v>989</v>
      </c>
      <c r="G85" s="2" t="s">
        <v>311</v>
      </c>
      <c r="H85" s="18" t="s">
        <v>311</v>
      </c>
      <c r="I85" s="18" t="s">
        <v>99</v>
      </c>
      <c r="J85" s="2" t="s">
        <v>71</v>
      </c>
      <c r="K85" s="18" t="s">
        <v>71</v>
      </c>
      <c r="L85" s="2" t="s">
        <v>162</v>
      </c>
      <c r="M85" s="1" t="s">
        <v>162</v>
      </c>
      <c r="N85" s="1" t="s">
        <v>73</v>
      </c>
      <c r="O85" s="21" t="s">
        <v>1296</v>
      </c>
      <c r="P85" s="22" t="s">
        <v>344</v>
      </c>
      <c r="Q85" s="1" t="s">
        <v>1297</v>
      </c>
      <c r="R85" s="2"/>
      <c r="S85" s="20" t="s">
        <v>78</v>
      </c>
      <c r="T85" s="20" t="s">
        <v>316</v>
      </c>
      <c r="U85" s="22" t="s">
        <v>316</v>
      </c>
      <c r="V85" s="22" t="s">
        <v>316</v>
      </c>
      <c r="W85" s="18" t="s">
        <v>315</v>
      </c>
      <c r="X85" s="18" t="n">
        <v>4</v>
      </c>
      <c r="Y85" s="18" t="s">
        <v>77</v>
      </c>
      <c r="Z85" s="2" t="s">
        <v>78</v>
      </c>
      <c r="AA85" s="2" t="s">
        <v>212</v>
      </c>
      <c r="AB85" s="0" t="n">
        <v>18</v>
      </c>
      <c r="AD85" s="6" t="b">
        <f aca="false">EXACT(AB85,AE85)</f>
        <v>1</v>
      </c>
      <c r="AE85" s="0" t="n">
        <v>18</v>
      </c>
      <c r="AF85" s="2" t="s">
        <v>75</v>
      </c>
      <c r="AI85" s="2" t="s">
        <v>80</v>
      </c>
      <c r="AK85" s="8" t="b">
        <f aca="false">EXACT(C85,AR85)</f>
        <v>1</v>
      </c>
      <c r="AL85" s="21" t="s">
        <v>78</v>
      </c>
      <c r="AM85" s="21" t="s">
        <v>75</v>
      </c>
      <c r="AN85" s="21"/>
      <c r="AO85" s="21"/>
      <c r="AP85" s="21"/>
      <c r="AR85" s="0" t="s">
        <v>1294</v>
      </c>
      <c r="AS85" s="0" t="s">
        <v>1298</v>
      </c>
      <c r="AT85" s="0" t="s">
        <v>1299</v>
      </c>
      <c r="AV85" s="0" t="s">
        <v>172</v>
      </c>
      <c r="AW85" s="0" t="s">
        <v>84</v>
      </c>
      <c r="AX85" s="26" t="s">
        <v>1300</v>
      </c>
      <c r="AY85" s="0" t="s">
        <v>322</v>
      </c>
      <c r="AZ85" s="0" t="s">
        <v>1301</v>
      </c>
      <c r="BA85" s="0" t="s">
        <v>133</v>
      </c>
      <c r="BB85" s="0" t="s">
        <v>113</v>
      </c>
      <c r="BC85" s="0" t="s">
        <v>114</v>
      </c>
      <c r="BD85" s="18" t="s">
        <v>115</v>
      </c>
      <c r="BE85" s="0" t="s">
        <v>1302</v>
      </c>
      <c r="BF85" s="0" t="s">
        <v>1130</v>
      </c>
      <c r="BG85" s="0" t="s">
        <v>1303</v>
      </c>
      <c r="BH85" s="0" t="s">
        <v>1304</v>
      </c>
      <c r="BJ85" s="0" t="s">
        <v>397</v>
      </c>
      <c r="BK85" s="2" t="s">
        <v>139</v>
      </c>
      <c r="BL85" s="0" t="s">
        <v>1305</v>
      </c>
      <c r="BM85" s="2" t="s">
        <v>141</v>
      </c>
    </row>
    <row r="86" customFormat="false" ht="12.5" hidden="true" customHeight="false" outlineLevel="0" collapsed="false">
      <c r="A86" s="2" t="s">
        <v>288</v>
      </c>
      <c r="B86" s="18" t="s">
        <v>289</v>
      </c>
      <c r="C86" s="2" t="s">
        <v>1306</v>
      </c>
      <c r="D86" s="2" t="s">
        <v>1307</v>
      </c>
      <c r="E86" s="19" t="n">
        <v>2017</v>
      </c>
      <c r="F86" s="19" t="s">
        <v>989</v>
      </c>
      <c r="G86" s="2" t="s">
        <v>69</v>
      </c>
      <c r="H86" s="1" t="s">
        <v>69</v>
      </c>
      <c r="I86" s="18" t="s">
        <v>70</v>
      </c>
      <c r="J86" s="2" t="s">
        <v>71</v>
      </c>
      <c r="K86" s="18" t="s">
        <v>71</v>
      </c>
      <c r="L86" s="2" t="s">
        <v>184</v>
      </c>
      <c r="M86" s="18" t="s">
        <v>184</v>
      </c>
      <c r="N86" s="22" t="s">
        <v>84</v>
      </c>
      <c r="O86" s="2" t="s">
        <v>100</v>
      </c>
      <c r="P86" s="22" t="s">
        <v>100</v>
      </c>
      <c r="Q86" s="1" t="s">
        <v>1308</v>
      </c>
      <c r="R86" s="2" t="s">
        <v>1309</v>
      </c>
      <c r="S86" s="20" t="s">
        <v>78</v>
      </c>
      <c r="U86" s="18" t="s">
        <v>229</v>
      </c>
      <c r="V86" s="18" t="s">
        <v>229</v>
      </c>
      <c r="W86" s="18" t="s">
        <v>229</v>
      </c>
      <c r="X86" s="1" t="n">
        <v>1</v>
      </c>
      <c r="Y86" s="18" t="s">
        <v>77</v>
      </c>
      <c r="Z86" s="2" t="s">
        <v>78</v>
      </c>
      <c r="AA86" s="2" t="s">
        <v>433</v>
      </c>
      <c r="AB86" s="0" t="n">
        <v>600</v>
      </c>
      <c r="AD86" s="6" t="b">
        <f aca="false">EXACT(AB86,AE86)</f>
        <v>1</v>
      </c>
      <c r="AE86" s="0" t="n">
        <v>600</v>
      </c>
      <c r="AF86" s="2" t="s">
        <v>167</v>
      </c>
      <c r="AH86" s="2" t="s">
        <v>1310</v>
      </c>
      <c r="AI86" s="2" t="s">
        <v>168</v>
      </c>
      <c r="AK86" s="8" t="b">
        <f aca="false">EXACT(C86,AR86)</f>
        <v>1</v>
      </c>
      <c r="AL86" s="21" t="s">
        <v>75</v>
      </c>
      <c r="AR86" s="0" t="s">
        <v>1306</v>
      </c>
      <c r="AS86" s="0" t="s">
        <v>1311</v>
      </c>
      <c r="AT86" s="0" t="s">
        <v>1312</v>
      </c>
      <c r="AV86" s="0" t="s">
        <v>172</v>
      </c>
      <c r="AW86" s="0" t="s">
        <v>84</v>
      </c>
      <c r="AX86" s="0" t="s">
        <v>1313</v>
      </c>
      <c r="AY86" s="0" t="s">
        <v>269</v>
      </c>
      <c r="AZ86" s="0" t="s">
        <v>1314</v>
      </c>
      <c r="BA86" s="0" t="s">
        <v>299</v>
      </c>
      <c r="BB86" s="0" t="s">
        <v>797</v>
      </c>
      <c r="BC86" s="0" t="s">
        <v>1315</v>
      </c>
      <c r="BD86" s="18" t="s">
        <v>115</v>
      </c>
      <c r="BE86" s="0" t="s">
        <v>1316</v>
      </c>
      <c r="BF86" s="0" t="s">
        <v>1317</v>
      </c>
      <c r="BG86" s="0" t="s">
        <v>1317</v>
      </c>
      <c r="BH86" s="0" t="s">
        <v>1178</v>
      </c>
      <c r="BJ86" s="0" t="s">
        <v>1023</v>
      </c>
      <c r="BK86" s="2" t="s">
        <v>94</v>
      </c>
      <c r="BL86" s="0" t="s">
        <v>1318</v>
      </c>
    </row>
    <row r="87" customFormat="false" ht="12.5" hidden="true" customHeight="false" outlineLevel="0" collapsed="false">
      <c r="A87" s="2" t="s">
        <v>63</v>
      </c>
      <c r="B87" s="18" t="s">
        <v>64</v>
      </c>
      <c r="C87" s="0" t="s">
        <v>1319</v>
      </c>
      <c r="D87" s="2" t="s">
        <v>1320</v>
      </c>
      <c r="E87" s="19" t="n">
        <v>2017</v>
      </c>
      <c r="F87" s="19" t="s">
        <v>989</v>
      </c>
      <c r="G87" s="2" t="s">
        <v>69</v>
      </c>
      <c r="H87" s="1" t="s">
        <v>69</v>
      </c>
      <c r="I87" s="18" t="s">
        <v>70</v>
      </c>
      <c r="J87" s="2" t="s">
        <v>71</v>
      </c>
      <c r="K87" s="18" t="s">
        <v>71</v>
      </c>
      <c r="L87" s="2" t="s">
        <v>1321</v>
      </c>
      <c r="M87" s="18" t="s">
        <v>72</v>
      </c>
      <c r="N87" s="1" t="s">
        <v>73</v>
      </c>
      <c r="O87" s="21" t="s">
        <v>163</v>
      </c>
      <c r="P87" s="22" t="s">
        <v>163</v>
      </c>
      <c r="Q87" s="1" t="s">
        <v>1322</v>
      </c>
      <c r="R87" s="2" t="s">
        <v>1323</v>
      </c>
      <c r="S87" s="20" t="s">
        <v>78</v>
      </c>
      <c r="T87" s="21" t="s">
        <v>228</v>
      </c>
      <c r="U87" s="29" t="s">
        <v>229</v>
      </c>
      <c r="V87" s="29" t="s">
        <v>229</v>
      </c>
      <c r="W87" s="29" t="s">
        <v>229</v>
      </c>
      <c r="X87" s="29" t="n">
        <v>1</v>
      </c>
      <c r="Y87" s="18" t="s">
        <v>77</v>
      </c>
      <c r="Z87" s="2" t="s">
        <v>78</v>
      </c>
      <c r="AA87" s="2" t="s">
        <v>250</v>
      </c>
      <c r="AB87" s="0" t="n">
        <v>37</v>
      </c>
      <c r="AD87" s="6" t="b">
        <f aca="false">EXACT(AB87,AE87)</f>
        <v>1</v>
      </c>
      <c r="AE87" s="0" t="n">
        <v>37</v>
      </c>
      <c r="AF87" s="2" t="s">
        <v>167</v>
      </c>
      <c r="AH87" s="2" t="s">
        <v>178</v>
      </c>
      <c r="AI87" s="2" t="s">
        <v>80</v>
      </c>
      <c r="AK87" s="8" t="b">
        <f aca="false">EXACT(C87,AR87)</f>
        <v>1</v>
      </c>
      <c r="AL87" s="21" t="s">
        <v>75</v>
      </c>
      <c r="AR87" s="0" t="s">
        <v>1319</v>
      </c>
      <c r="AS87" s="0" t="s">
        <v>1324</v>
      </c>
      <c r="AT87" s="0" t="s">
        <v>1325</v>
      </c>
      <c r="AV87" s="0" t="s">
        <v>172</v>
      </c>
      <c r="AW87" s="0" t="s">
        <v>84</v>
      </c>
      <c r="AX87" s="0" t="s">
        <v>1326</v>
      </c>
      <c r="AY87" s="0" t="s">
        <v>268</v>
      </c>
      <c r="BA87" s="0" t="s">
        <v>86</v>
      </c>
      <c r="BB87" s="0" t="s">
        <v>113</v>
      </c>
      <c r="BC87" s="0" t="s">
        <v>199</v>
      </c>
      <c r="BD87" s="18" t="s">
        <v>89</v>
      </c>
      <c r="BE87" s="0" t="s">
        <v>1327</v>
      </c>
      <c r="BF87" s="0" t="s">
        <v>272</v>
      </c>
      <c r="BG87" s="0" t="s">
        <v>272</v>
      </c>
      <c r="BH87" s="0" t="s">
        <v>1037</v>
      </c>
      <c r="BJ87" s="0" t="s">
        <v>1328</v>
      </c>
      <c r="BK87" s="2" t="s">
        <v>139</v>
      </c>
      <c r="BL87" s="0" t="s">
        <v>275</v>
      </c>
    </row>
    <row r="88" customFormat="false" ht="12.5" hidden="false" customHeight="false" outlineLevel="0" collapsed="false">
      <c r="A88" s="2" t="s">
        <v>63</v>
      </c>
      <c r="B88" s="18" t="s">
        <v>64</v>
      </c>
      <c r="C88" s="0" t="s">
        <v>1329</v>
      </c>
      <c r="D88" s="2" t="s">
        <v>1330</v>
      </c>
      <c r="E88" s="19" t="n">
        <v>2017</v>
      </c>
      <c r="F88" s="19" t="s">
        <v>989</v>
      </c>
      <c r="G88" s="2" t="s">
        <v>69</v>
      </c>
      <c r="H88" s="1" t="s">
        <v>69</v>
      </c>
      <c r="I88" s="18" t="s">
        <v>70</v>
      </c>
      <c r="J88" s="2" t="s">
        <v>71</v>
      </c>
      <c r="K88" s="18" t="s">
        <v>71</v>
      </c>
      <c r="L88" s="2" t="s">
        <v>162</v>
      </c>
      <c r="M88" s="1" t="s">
        <v>162</v>
      </c>
      <c r="N88" s="1" t="s">
        <v>73</v>
      </c>
      <c r="O88" s="21" t="s">
        <v>163</v>
      </c>
      <c r="P88" s="22" t="s">
        <v>163</v>
      </c>
      <c r="Q88" s="1" t="s">
        <v>1331</v>
      </c>
      <c r="R88" s="2" t="s">
        <v>1332</v>
      </c>
      <c r="S88" s="20" t="s">
        <v>78</v>
      </c>
      <c r="T88" s="20" t="s">
        <v>103</v>
      </c>
      <c r="U88" s="22" t="s">
        <v>103</v>
      </c>
      <c r="V88" s="22" t="s">
        <v>103</v>
      </c>
      <c r="W88" s="22" t="s">
        <v>104</v>
      </c>
      <c r="X88" s="22" t="n">
        <v>3</v>
      </c>
      <c r="Y88" s="18" t="s">
        <v>77</v>
      </c>
      <c r="Z88" s="2" t="s">
        <v>78</v>
      </c>
      <c r="AA88" s="2" t="s">
        <v>433</v>
      </c>
      <c r="AB88" s="0" t="n">
        <v>106</v>
      </c>
      <c r="AD88" s="6" t="b">
        <f aca="false">EXACT(AB88,AE88)</f>
        <v>1</v>
      </c>
      <c r="AE88" s="0" t="n">
        <v>106</v>
      </c>
      <c r="AF88" s="2" t="s">
        <v>78</v>
      </c>
      <c r="AG88" s="2" t="s">
        <v>231</v>
      </c>
      <c r="AI88" s="2" t="s">
        <v>190</v>
      </c>
      <c r="AK88" s="8" t="b">
        <f aca="false">EXACT(C88,AR88)</f>
        <v>1</v>
      </c>
      <c r="AL88" s="21" t="s">
        <v>78</v>
      </c>
      <c r="AM88" s="21" t="s">
        <v>78</v>
      </c>
      <c r="AN88" s="21" t="s">
        <v>231</v>
      </c>
      <c r="AO88" s="21" t="s">
        <v>231</v>
      </c>
      <c r="AP88" s="21" t="s">
        <v>332</v>
      </c>
      <c r="AR88" s="0" t="s">
        <v>1329</v>
      </c>
      <c r="AS88" s="0" t="s">
        <v>1333</v>
      </c>
      <c r="AT88" s="0" t="s">
        <v>1334</v>
      </c>
      <c r="AV88" s="0" t="s">
        <v>172</v>
      </c>
      <c r="AW88" s="0" t="s">
        <v>73</v>
      </c>
      <c r="AX88" s="0" t="s">
        <v>1335</v>
      </c>
      <c r="AY88" s="0" t="s">
        <v>1336</v>
      </c>
      <c r="AZ88" s="0" t="s">
        <v>1337</v>
      </c>
      <c r="BA88" s="0" t="s">
        <v>86</v>
      </c>
      <c r="BB88" s="0" t="s">
        <v>113</v>
      </c>
      <c r="BC88" s="0" t="s">
        <v>798</v>
      </c>
      <c r="BD88" s="18" t="s">
        <v>115</v>
      </c>
      <c r="BE88" s="0" t="s">
        <v>1338</v>
      </c>
      <c r="BF88" s="0" t="s">
        <v>1339</v>
      </c>
      <c r="BG88" s="0" t="s">
        <v>1340</v>
      </c>
      <c r="BH88" s="0" t="s">
        <v>1341</v>
      </c>
      <c r="BI88" s="0" t="s">
        <v>1342</v>
      </c>
      <c r="BJ88" s="0" t="s">
        <v>1343</v>
      </c>
      <c r="BK88" s="2" t="s">
        <v>94</v>
      </c>
      <c r="BL88" s="0" t="s">
        <v>1344</v>
      </c>
    </row>
    <row r="89" customFormat="false" ht="12.5" hidden="true" customHeight="false" outlineLevel="0" collapsed="false">
      <c r="A89" s="2" t="s">
        <v>63</v>
      </c>
      <c r="B89" s="18" t="s">
        <v>64</v>
      </c>
      <c r="C89" s="2" t="s">
        <v>1345</v>
      </c>
      <c r="D89" s="2" t="s">
        <v>1346</v>
      </c>
      <c r="E89" s="19" t="n">
        <v>2017</v>
      </c>
      <c r="F89" s="19" t="s">
        <v>989</v>
      </c>
      <c r="G89" s="2" t="s">
        <v>69</v>
      </c>
      <c r="H89" s="1" t="s">
        <v>69</v>
      </c>
      <c r="I89" s="18" t="s">
        <v>70</v>
      </c>
      <c r="J89" s="2" t="s">
        <v>71</v>
      </c>
      <c r="K89" s="18" t="s">
        <v>71</v>
      </c>
      <c r="L89" s="2" t="s">
        <v>264</v>
      </c>
      <c r="M89" s="18" t="s">
        <v>264</v>
      </c>
      <c r="N89" s="1" t="s">
        <v>73</v>
      </c>
      <c r="O89" s="21" t="s">
        <v>100</v>
      </c>
      <c r="P89" s="22" t="s">
        <v>100</v>
      </c>
      <c r="Q89" s="1" t="s">
        <v>1347</v>
      </c>
      <c r="R89" s="2" t="s">
        <v>1204</v>
      </c>
      <c r="S89" s="20" t="s">
        <v>78</v>
      </c>
      <c r="T89" s="20" t="s">
        <v>103</v>
      </c>
      <c r="U89" s="22" t="s">
        <v>103</v>
      </c>
      <c r="V89" s="22" t="s">
        <v>103</v>
      </c>
      <c r="W89" s="22" t="s">
        <v>104</v>
      </c>
      <c r="X89" s="22" t="n">
        <v>3</v>
      </c>
      <c r="Y89" s="18" t="s">
        <v>77</v>
      </c>
      <c r="Z89" s="2" t="s">
        <v>78</v>
      </c>
      <c r="AA89" s="2" t="s">
        <v>433</v>
      </c>
      <c r="AB89" s="0" t="n">
        <v>100</v>
      </c>
      <c r="AD89" s="6" t="b">
        <f aca="false">EXACT(AB89,AE89)</f>
        <v>1</v>
      </c>
      <c r="AE89" s="0" t="n">
        <v>100</v>
      </c>
      <c r="AF89" s="2" t="s">
        <v>75</v>
      </c>
      <c r="AI89" s="2" t="s">
        <v>190</v>
      </c>
      <c r="AK89" s="8" t="b">
        <f aca="false">EXACT(C89,AR89)</f>
        <v>1</v>
      </c>
      <c r="AL89" s="21" t="s">
        <v>78</v>
      </c>
      <c r="AM89" s="21" t="s">
        <v>75</v>
      </c>
      <c r="AN89" s="21"/>
      <c r="AO89" s="21"/>
      <c r="AP89" s="21"/>
      <c r="AR89" s="0" t="s">
        <v>1345</v>
      </c>
      <c r="AS89" s="0" t="s">
        <v>1348</v>
      </c>
      <c r="AT89" s="0" t="s">
        <v>1349</v>
      </c>
      <c r="AV89" s="0" t="s">
        <v>110</v>
      </c>
      <c r="AW89" s="0" t="s">
        <v>84</v>
      </c>
      <c r="AX89" s="0" t="s">
        <v>1350</v>
      </c>
      <c r="AY89" s="0" t="s">
        <v>405</v>
      </c>
      <c r="AZ89" s="0" t="s">
        <v>901</v>
      </c>
      <c r="BA89" s="0" t="s">
        <v>86</v>
      </c>
      <c r="BB89" s="0" t="s">
        <v>113</v>
      </c>
      <c r="BC89" s="0" t="s">
        <v>199</v>
      </c>
      <c r="BD89" s="18" t="s">
        <v>89</v>
      </c>
      <c r="BE89" s="0" t="s">
        <v>1351</v>
      </c>
      <c r="BF89" s="0" t="s">
        <v>1352</v>
      </c>
      <c r="BG89" s="0" t="s">
        <v>1353</v>
      </c>
      <c r="BH89" s="0" t="s">
        <v>1354</v>
      </c>
      <c r="BJ89" s="0" t="s">
        <v>1355</v>
      </c>
      <c r="BK89" s="2" t="s">
        <v>139</v>
      </c>
      <c r="BL89" s="0" t="s">
        <v>831</v>
      </c>
      <c r="BM89" s="2" t="s">
        <v>141</v>
      </c>
    </row>
    <row r="90" customFormat="false" ht="12.5" hidden="false" customHeight="false" outlineLevel="0" collapsed="false">
      <c r="A90" s="2" t="s">
        <v>63</v>
      </c>
      <c r="B90" s="18" t="s">
        <v>64</v>
      </c>
      <c r="C90" s="0" t="s">
        <v>1356</v>
      </c>
      <c r="D90" s="2" t="s">
        <v>1357</v>
      </c>
      <c r="E90" s="19" t="n">
        <v>2017</v>
      </c>
      <c r="F90" s="19" t="s">
        <v>989</v>
      </c>
      <c r="G90" s="2" t="s">
        <v>69</v>
      </c>
      <c r="H90" s="1" t="s">
        <v>69</v>
      </c>
      <c r="I90" s="18" t="s">
        <v>70</v>
      </c>
      <c r="J90" s="2" t="s">
        <v>71</v>
      </c>
      <c r="K90" s="18" t="s">
        <v>71</v>
      </c>
      <c r="L90" s="2" t="s">
        <v>247</v>
      </c>
      <c r="M90" s="18" t="s">
        <v>247</v>
      </c>
      <c r="N90" s="22" t="s">
        <v>84</v>
      </c>
      <c r="O90" s="2" t="s">
        <v>100</v>
      </c>
      <c r="P90" s="22" t="s">
        <v>100</v>
      </c>
      <c r="Q90" s="1" t="s">
        <v>376</v>
      </c>
      <c r="R90" s="2" t="s">
        <v>377</v>
      </c>
      <c r="S90" s="20" t="s">
        <v>78</v>
      </c>
      <c r="U90" s="18" t="s">
        <v>103</v>
      </c>
      <c r="V90" s="18" t="s">
        <v>103</v>
      </c>
      <c r="W90" s="18" t="s">
        <v>104</v>
      </c>
      <c r="X90" s="22" t="n">
        <v>3</v>
      </c>
      <c r="Y90" s="18" t="s">
        <v>77</v>
      </c>
      <c r="Z90" s="2" t="s">
        <v>78</v>
      </c>
      <c r="AA90" s="2" t="s">
        <v>1358</v>
      </c>
      <c r="AB90" s="0" t="n">
        <v>44</v>
      </c>
      <c r="AD90" s="6" t="b">
        <f aca="false">EXACT(AB90,AE90)</f>
        <v>1</v>
      </c>
      <c r="AE90" s="0" t="n">
        <v>44</v>
      </c>
      <c r="AF90" s="2" t="s">
        <v>78</v>
      </c>
      <c r="AI90" s="2" t="s">
        <v>80</v>
      </c>
      <c r="AK90" s="8" t="b">
        <f aca="false">EXACT(C90,AR90)</f>
        <v>1</v>
      </c>
      <c r="AL90" s="21" t="s">
        <v>78</v>
      </c>
      <c r="AM90" s="21" t="s">
        <v>78</v>
      </c>
      <c r="AN90" s="21"/>
      <c r="AO90" s="21" t="s">
        <v>106</v>
      </c>
      <c r="AP90" s="21" t="s">
        <v>332</v>
      </c>
      <c r="AR90" s="0" t="s">
        <v>1356</v>
      </c>
      <c r="AS90" s="0" t="s">
        <v>1359</v>
      </c>
      <c r="AT90" s="0" t="s">
        <v>1360</v>
      </c>
      <c r="AU90" s="0" t="s">
        <v>1361</v>
      </c>
      <c r="AV90" s="0" t="s">
        <v>83</v>
      </c>
      <c r="AW90" s="0" t="s">
        <v>84</v>
      </c>
      <c r="AX90" s="0" t="s">
        <v>1362</v>
      </c>
      <c r="AY90" s="0" t="s">
        <v>1363</v>
      </c>
      <c r="BA90" s="0" t="s">
        <v>86</v>
      </c>
      <c r="BB90" s="0" t="s">
        <v>113</v>
      </c>
      <c r="BC90" s="0" t="s">
        <v>199</v>
      </c>
      <c r="BD90" s="18" t="s">
        <v>89</v>
      </c>
      <c r="BE90" s="0" t="s">
        <v>1364</v>
      </c>
      <c r="BF90" s="0" t="s">
        <v>1365</v>
      </c>
      <c r="BG90" s="0" t="s">
        <v>1366</v>
      </c>
      <c r="BH90" s="0" t="s">
        <v>1367</v>
      </c>
      <c r="BJ90" s="0" t="s">
        <v>1368</v>
      </c>
      <c r="BK90" s="2" t="s">
        <v>94</v>
      </c>
      <c r="BL90" s="0" t="s">
        <v>1369</v>
      </c>
    </row>
    <row r="91" customFormat="false" ht="12.5" hidden="true" customHeight="false" outlineLevel="0" collapsed="false">
      <c r="A91" s="0" t="s">
        <v>63</v>
      </c>
      <c r="B91" s="18" t="s">
        <v>64</v>
      </c>
      <c r="C91" s="0" t="s">
        <v>1370</v>
      </c>
      <c r="D91" s="2" t="s">
        <v>1371</v>
      </c>
      <c r="E91" s="19" t="n">
        <v>2017</v>
      </c>
      <c r="F91" s="19" t="s">
        <v>989</v>
      </c>
      <c r="G91" s="0" t="s">
        <v>69</v>
      </c>
      <c r="H91" s="1" t="s">
        <v>69</v>
      </c>
      <c r="I91" s="18" t="s">
        <v>70</v>
      </c>
      <c r="J91" s="0" t="s">
        <v>71</v>
      </c>
      <c r="K91" s="18" t="s">
        <v>71</v>
      </c>
      <c r="L91" s="0" t="s">
        <v>264</v>
      </c>
      <c r="M91" s="1" t="s">
        <v>264</v>
      </c>
      <c r="N91" s="1" t="s">
        <v>73</v>
      </c>
      <c r="O91" s="4" t="s">
        <v>100</v>
      </c>
      <c r="P91" s="22" t="s">
        <v>100</v>
      </c>
      <c r="Q91" s="1" t="s">
        <v>1372</v>
      </c>
      <c r="R91" s="2" t="s">
        <v>1373</v>
      </c>
      <c r="S91" s="20" t="s">
        <v>78</v>
      </c>
      <c r="T91" s="20" t="s">
        <v>187</v>
      </c>
      <c r="U91" s="22" t="s">
        <v>187</v>
      </c>
      <c r="V91" s="22" t="s">
        <v>187</v>
      </c>
      <c r="W91" s="18" t="s">
        <v>188</v>
      </c>
      <c r="X91" s="18" t="n">
        <v>5</v>
      </c>
      <c r="Y91" s="18" t="s">
        <v>77</v>
      </c>
      <c r="Z91" s="2" t="s">
        <v>78</v>
      </c>
      <c r="AA91" s="2" t="s">
        <v>250</v>
      </c>
      <c r="AB91" s="0" t="n">
        <v>74</v>
      </c>
      <c r="AD91" s="6" t="b">
        <f aca="false">EXACT(AB91,AE91)</f>
        <v>1</v>
      </c>
      <c r="AE91" s="0" t="n">
        <v>74</v>
      </c>
      <c r="AF91" s="2" t="s">
        <v>78</v>
      </c>
      <c r="AI91" s="2" t="s">
        <v>190</v>
      </c>
      <c r="AK91" s="8" t="b">
        <f aca="false">EXACT(C91,AR91)</f>
        <v>1</v>
      </c>
      <c r="AL91" s="21" t="s">
        <v>75</v>
      </c>
      <c r="AR91" s="0" t="s">
        <v>1370</v>
      </c>
      <c r="AS91" s="0" t="s">
        <v>1374</v>
      </c>
      <c r="AT91" s="0" t="s">
        <v>1375</v>
      </c>
      <c r="AV91" s="0" t="s">
        <v>172</v>
      </c>
      <c r="AW91" s="0" t="s">
        <v>84</v>
      </c>
      <c r="AX91" s="0" t="s">
        <v>1376</v>
      </c>
      <c r="AY91" s="0" t="s">
        <v>1377</v>
      </c>
      <c r="BA91" s="0" t="s">
        <v>86</v>
      </c>
      <c r="BB91" s="0" t="s">
        <v>113</v>
      </c>
      <c r="BC91" s="0" t="s">
        <v>134</v>
      </c>
      <c r="BD91" s="18" t="s">
        <v>89</v>
      </c>
      <c r="BE91" s="0" t="s">
        <v>1378</v>
      </c>
      <c r="BF91" s="0" t="s">
        <v>760</v>
      </c>
      <c r="BG91" s="0" t="s">
        <v>760</v>
      </c>
      <c r="BH91" s="0" t="s">
        <v>1379</v>
      </c>
      <c r="BJ91" s="0" t="s">
        <v>1380</v>
      </c>
      <c r="BK91" s="2" t="s">
        <v>139</v>
      </c>
      <c r="BL91" s="0" t="s">
        <v>1381</v>
      </c>
    </row>
    <row r="92" customFormat="false" ht="12.5" hidden="true" customHeight="false" outlineLevel="0" collapsed="false">
      <c r="A92" s="2" t="s">
        <v>205</v>
      </c>
      <c r="B92" s="18" t="s">
        <v>206</v>
      </c>
      <c r="C92" s="0" t="s">
        <v>1382</v>
      </c>
      <c r="D92" s="2" t="s">
        <v>1383</v>
      </c>
      <c r="E92" s="19" t="n">
        <v>2017</v>
      </c>
      <c r="F92" s="19" t="s">
        <v>989</v>
      </c>
      <c r="G92" s="2" t="s">
        <v>69</v>
      </c>
      <c r="H92" s="1" t="s">
        <v>69</v>
      </c>
      <c r="I92" s="18" t="s">
        <v>70</v>
      </c>
      <c r="J92" s="2" t="s">
        <v>71</v>
      </c>
      <c r="K92" s="18" t="s">
        <v>71</v>
      </c>
      <c r="L92" s="2" t="s">
        <v>162</v>
      </c>
      <c r="M92" s="1" t="s">
        <v>162</v>
      </c>
      <c r="N92" s="1" t="s">
        <v>73</v>
      </c>
      <c r="O92" s="21" t="s">
        <v>776</v>
      </c>
      <c r="P92" s="22" t="s">
        <v>777</v>
      </c>
      <c r="Q92" s="1" t="s">
        <v>1384</v>
      </c>
      <c r="R92" s="2" t="s">
        <v>1385</v>
      </c>
      <c r="S92" s="20" t="s">
        <v>78</v>
      </c>
      <c r="T92" s="20" t="s">
        <v>103</v>
      </c>
      <c r="U92" s="22" t="s">
        <v>103</v>
      </c>
      <c r="V92" s="22" t="s">
        <v>103</v>
      </c>
      <c r="W92" s="22" t="s">
        <v>104</v>
      </c>
      <c r="X92" s="22" t="n">
        <v>3</v>
      </c>
      <c r="Y92" s="18" t="s">
        <v>77</v>
      </c>
      <c r="Z92" s="2" t="s">
        <v>78</v>
      </c>
      <c r="AA92" s="2" t="s">
        <v>707</v>
      </c>
      <c r="AB92" s="0" t="n">
        <v>31</v>
      </c>
      <c r="AD92" s="6" t="b">
        <f aca="false">EXACT(AB92,AE92)</f>
        <v>1</v>
      </c>
      <c r="AE92" s="0" t="n">
        <v>31</v>
      </c>
      <c r="AF92" s="2" t="s">
        <v>167</v>
      </c>
      <c r="AI92" s="2" t="s">
        <v>80</v>
      </c>
      <c r="AK92" s="8" t="b">
        <f aca="false">EXACT(C92,AR92)</f>
        <v>1</v>
      </c>
      <c r="AL92" s="21" t="s">
        <v>75</v>
      </c>
      <c r="AR92" s="0" t="s">
        <v>1382</v>
      </c>
      <c r="AS92" s="0" t="s">
        <v>1386</v>
      </c>
      <c r="AT92" s="0" t="s">
        <v>1387</v>
      </c>
      <c r="AV92" s="0" t="s">
        <v>172</v>
      </c>
      <c r="AW92" s="0" t="s">
        <v>84</v>
      </c>
      <c r="AX92" s="0" t="s">
        <v>1388</v>
      </c>
      <c r="AY92" s="0" t="s">
        <v>1231</v>
      </c>
      <c r="BA92" s="0" t="s">
        <v>133</v>
      </c>
      <c r="BB92" s="0" t="s">
        <v>113</v>
      </c>
      <c r="BC92" s="0" t="s">
        <v>134</v>
      </c>
      <c r="BD92" s="18" t="s">
        <v>89</v>
      </c>
      <c r="BE92" s="0" t="s">
        <v>1389</v>
      </c>
      <c r="BF92" s="0" t="s">
        <v>1390</v>
      </c>
      <c r="BG92" s="0" t="s">
        <v>1390</v>
      </c>
      <c r="BH92" s="0" t="s">
        <v>1391</v>
      </c>
      <c r="BJ92" s="0" t="s">
        <v>1392</v>
      </c>
      <c r="BK92" s="2" t="s">
        <v>139</v>
      </c>
      <c r="BL92" s="0" t="s">
        <v>1234</v>
      </c>
    </row>
    <row r="93" customFormat="false" ht="12.5" hidden="true" customHeight="false" outlineLevel="0" collapsed="false">
      <c r="A93" s="2" t="s">
        <v>142</v>
      </c>
      <c r="B93" s="18" t="s">
        <v>64</v>
      </c>
      <c r="C93" s="2" t="s">
        <v>1393</v>
      </c>
      <c r="D93" s="2" t="s">
        <v>1394</v>
      </c>
      <c r="E93" s="19" t="n">
        <v>2017</v>
      </c>
      <c r="F93" s="19" t="s">
        <v>989</v>
      </c>
      <c r="G93" s="2" t="s">
        <v>69</v>
      </c>
      <c r="H93" s="1" t="s">
        <v>69</v>
      </c>
      <c r="I93" s="18" t="s">
        <v>70</v>
      </c>
      <c r="J93" s="2" t="s">
        <v>71</v>
      </c>
      <c r="K93" s="18" t="s">
        <v>71</v>
      </c>
      <c r="L93" s="2" t="s">
        <v>72</v>
      </c>
      <c r="M93" s="18" t="s">
        <v>72</v>
      </c>
      <c r="N93" s="1" t="s">
        <v>73</v>
      </c>
      <c r="O93" s="21" t="s">
        <v>1395</v>
      </c>
      <c r="P93" s="22" t="s">
        <v>100</v>
      </c>
      <c r="Q93" s="18" t="s">
        <v>1396</v>
      </c>
      <c r="S93" s="20" t="s">
        <v>78</v>
      </c>
      <c r="T93" s="20" t="s">
        <v>1397</v>
      </c>
      <c r="U93" s="22" t="s">
        <v>1397</v>
      </c>
      <c r="V93" s="22" t="s">
        <v>1397</v>
      </c>
      <c r="W93" s="18" t="s">
        <v>315</v>
      </c>
      <c r="X93" s="18" t="n">
        <v>4</v>
      </c>
      <c r="Y93" s="18" t="s">
        <v>77</v>
      </c>
      <c r="Z93" s="2" t="s">
        <v>78</v>
      </c>
      <c r="AA93" s="2" t="s">
        <v>128</v>
      </c>
      <c r="AB93" s="0" t="n">
        <v>33</v>
      </c>
      <c r="AD93" s="6" t="b">
        <f aca="false">EXACT(AB93,AE93)</f>
        <v>1</v>
      </c>
      <c r="AE93" s="0" t="n">
        <v>33</v>
      </c>
      <c r="AF93" s="2" t="s">
        <v>167</v>
      </c>
      <c r="AH93" s="2" t="s">
        <v>1398</v>
      </c>
      <c r="AI93" s="2" t="s">
        <v>80</v>
      </c>
      <c r="AK93" s="8" t="b">
        <f aca="false">EXACT(C93,AR93)</f>
        <v>1</v>
      </c>
      <c r="AL93" s="21" t="s">
        <v>75</v>
      </c>
      <c r="AR93" s="0" t="s">
        <v>1393</v>
      </c>
      <c r="AS93" s="0" t="s">
        <v>1399</v>
      </c>
      <c r="AT93" s="0" t="s">
        <v>1400</v>
      </c>
      <c r="AU93" s="0" t="s">
        <v>1401</v>
      </c>
      <c r="AV93" s="0" t="s">
        <v>110</v>
      </c>
      <c r="AW93" s="0" t="s">
        <v>84</v>
      </c>
      <c r="AX93" s="0" t="s">
        <v>1402</v>
      </c>
      <c r="AY93" s="0" t="s">
        <v>1403</v>
      </c>
      <c r="AZ93" s="0" t="s">
        <v>336</v>
      </c>
      <c r="BA93" s="0" t="s">
        <v>198</v>
      </c>
      <c r="BB93" s="0" t="s">
        <v>113</v>
      </c>
      <c r="BC93" s="0" t="s">
        <v>1404</v>
      </c>
      <c r="BD93" s="18" t="s">
        <v>89</v>
      </c>
      <c r="BE93" s="0" t="s">
        <v>1405</v>
      </c>
      <c r="BF93" s="0" t="s">
        <v>1406</v>
      </c>
      <c r="BG93" s="0" t="s">
        <v>1407</v>
      </c>
      <c r="BH93" s="0" t="s">
        <v>1408</v>
      </c>
      <c r="BJ93" s="0" t="s">
        <v>1409</v>
      </c>
      <c r="BK93" s="2" t="s">
        <v>139</v>
      </c>
      <c r="BL93" s="0" t="s">
        <v>1410</v>
      </c>
    </row>
    <row r="94" customFormat="false" ht="25" hidden="true" customHeight="false" outlineLevel="0" collapsed="false">
      <c r="A94" s="2" t="s">
        <v>142</v>
      </c>
      <c r="B94" s="18" t="s">
        <v>64</v>
      </c>
      <c r="C94" s="2" t="s">
        <v>1411</v>
      </c>
      <c r="D94" s="2" t="s">
        <v>1412</v>
      </c>
      <c r="E94" s="19" t="n">
        <v>2017</v>
      </c>
      <c r="F94" s="19" t="s">
        <v>989</v>
      </c>
      <c r="G94" s="2" t="s">
        <v>69</v>
      </c>
      <c r="H94" s="1" t="s">
        <v>69</v>
      </c>
      <c r="I94" s="18" t="s">
        <v>70</v>
      </c>
      <c r="J94" s="2" t="s">
        <v>71</v>
      </c>
      <c r="K94" s="18" t="s">
        <v>71</v>
      </c>
      <c r="L94" s="2" t="s">
        <v>247</v>
      </c>
      <c r="M94" s="18" t="s">
        <v>247</v>
      </c>
      <c r="N94" s="22" t="s">
        <v>84</v>
      </c>
      <c r="O94" s="2" t="s">
        <v>163</v>
      </c>
      <c r="P94" s="22" t="s">
        <v>163</v>
      </c>
      <c r="Q94" s="1" t="s">
        <v>1413</v>
      </c>
      <c r="R94" s="27" t="s">
        <v>1414</v>
      </c>
      <c r="S94" s="20" t="s">
        <v>78</v>
      </c>
      <c r="U94" s="18" t="s">
        <v>229</v>
      </c>
      <c r="V94" s="18" t="s">
        <v>229</v>
      </c>
      <c r="W94" s="18" t="s">
        <v>229</v>
      </c>
      <c r="X94" s="1" t="n">
        <v>1</v>
      </c>
      <c r="Y94" s="18" t="s">
        <v>77</v>
      </c>
      <c r="Z94" s="2" t="s">
        <v>78</v>
      </c>
      <c r="AA94" s="2" t="s">
        <v>250</v>
      </c>
      <c r="AB94" s="0" t="n">
        <v>138</v>
      </c>
      <c r="AD94" s="6" t="b">
        <f aca="false">EXACT(AB94,AE94)</f>
        <v>1</v>
      </c>
      <c r="AE94" s="0" t="n">
        <v>138</v>
      </c>
      <c r="AF94" s="2" t="s">
        <v>167</v>
      </c>
      <c r="AH94" s="2" t="s">
        <v>178</v>
      </c>
      <c r="AI94" s="2" t="s">
        <v>190</v>
      </c>
      <c r="AK94" s="8" t="b">
        <f aca="false">EXACT(C94,AR94)</f>
        <v>1</v>
      </c>
      <c r="AL94" s="21" t="s">
        <v>75</v>
      </c>
      <c r="AR94" s="0" t="s">
        <v>1411</v>
      </c>
      <c r="AS94" s="0" t="s">
        <v>1415</v>
      </c>
      <c r="AT94" s="0" t="s">
        <v>1416</v>
      </c>
      <c r="AU94" s="0" t="s">
        <v>1417</v>
      </c>
      <c r="AV94" s="0" t="s">
        <v>172</v>
      </c>
      <c r="AW94" s="0" t="s">
        <v>84</v>
      </c>
      <c r="AX94" s="0" t="s">
        <v>1418</v>
      </c>
      <c r="AY94" s="0" t="s">
        <v>236</v>
      </c>
      <c r="BA94" s="0" t="s">
        <v>198</v>
      </c>
      <c r="BB94" s="0" t="s">
        <v>87</v>
      </c>
      <c r="BC94" s="0" t="s">
        <v>1419</v>
      </c>
      <c r="BD94" s="18" t="s">
        <v>115</v>
      </c>
      <c r="BE94" s="0" t="s">
        <v>1420</v>
      </c>
      <c r="BF94" s="0" t="s">
        <v>272</v>
      </c>
      <c r="BG94" s="0" t="s">
        <v>272</v>
      </c>
      <c r="BH94" s="0" t="s">
        <v>1421</v>
      </c>
      <c r="BJ94" s="0" t="s">
        <v>1422</v>
      </c>
      <c r="BK94" s="2" t="s">
        <v>94</v>
      </c>
      <c r="BL94" s="0" t="s">
        <v>1423</v>
      </c>
    </row>
    <row r="95" customFormat="false" ht="12.5" hidden="true" customHeight="false" outlineLevel="0" collapsed="false">
      <c r="A95" s="2" t="s">
        <v>288</v>
      </c>
      <c r="B95" s="18" t="s">
        <v>289</v>
      </c>
      <c r="C95" s="2" t="s">
        <v>1424</v>
      </c>
      <c r="D95" s="2" t="s">
        <v>1425</v>
      </c>
      <c r="E95" s="19" t="n">
        <v>2017</v>
      </c>
      <c r="F95" s="19" t="s">
        <v>989</v>
      </c>
      <c r="G95" s="2" t="s">
        <v>98</v>
      </c>
      <c r="H95" s="18" t="s">
        <v>98</v>
      </c>
      <c r="I95" s="18" t="s">
        <v>99</v>
      </c>
      <c r="J95" s="2" t="s">
        <v>71</v>
      </c>
      <c r="K95" s="18" t="s">
        <v>71</v>
      </c>
      <c r="L95" s="2" t="s">
        <v>162</v>
      </c>
      <c r="M95" s="1" t="s">
        <v>162</v>
      </c>
      <c r="N95" s="1" t="s">
        <v>73</v>
      </c>
      <c r="O95" s="21" t="s">
        <v>163</v>
      </c>
      <c r="P95" s="22" t="s">
        <v>163</v>
      </c>
      <c r="Q95" s="1" t="s">
        <v>1426</v>
      </c>
      <c r="R95" s="2" t="s">
        <v>1427</v>
      </c>
      <c r="S95" s="20" t="s">
        <v>78</v>
      </c>
      <c r="T95" s="20" t="s">
        <v>103</v>
      </c>
      <c r="U95" s="22" t="s">
        <v>103</v>
      </c>
      <c r="V95" s="22" t="s">
        <v>103</v>
      </c>
      <c r="W95" s="22" t="s">
        <v>104</v>
      </c>
      <c r="X95" s="22" t="n">
        <v>3</v>
      </c>
      <c r="Y95" s="18" t="s">
        <v>77</v>
      </c>
      <c r="Z95" s="2" t="s">
        <v>78</v>
      </c>
      <c r="AA95" s="2" t="s">
        <v>478</v>
      </c>
      <c r="AB95" s="0" t="n">
        <v>1550</v>
      </c>
      <c r="AD95" s="6" t="b">
        <f aca="false">EXACT(AB95,AE95)</f>
        <v>1</v>
      </c>
      <c r="AE95" s="0" t="n">
        <v>1550</v>
      </c>
      <c r="AF95" s="2" t="s">
        <v>167</v>
      </c>
      <c r="AH95" s="2" t="s">
        <v>712</v>
      </c>
      <c r="AI95" s="2" t="s">
        <v>168</v>
      </c>
      <c r="AK95" s="8" t="b">
        <f aca="false">EXACT(C95,AR95)</f>
        <v>1</v>
      </c>
      <c r="AL95" s="21" t="s">
        <v>75</v>
      </c>
      <c r="AR95" s="0" t="s">
        <v>1424</v>
      </c>
      <c r="AS95" s="0" t="s">
        <v>1428</v>
      </c>
      <c r="AT95" s="0" t="s">
        <v>1429</v>
      </c>
      <c r="AV95" s="0" t="s">
        <v>172</v>
      </c>
      <c r="AW95" s="0" t="s">
        <v>84</v>
      </c>
      <c r="AX95" s="0" t="s">
        <v>1430</v>
      </c>
      <c r="AY95" s="2" t="s">
        <v>1431</v>
      </c>
      <c r="AZ95" s="0" t="s">
        <v>1432</v>
      </c>
      <c r="BA95" s="0" t="s">
        <v>299</v>
      </c>
      <c r="BB95" s="2" t="s">
        <v>87</v>
      </c>
      <c r="BC95" s="0" t="s">
        <v>1315</v>
      </c>
      <c r="BD95" s="18" t="s">
        <v>115</v>
      </c>
      <c r="BE95" s="0" t="s">
        <v>1433</v>
      </c>
      <c r="BF95" s="0" t="s">
        <v>271</v>
      </c>
      <c r="BG95" s="0" t="s">
        <v>1164</v>
      </c>
      <c r="BH95" s="0" t="s">
        <v>1434</v>
      </c>
      <c r="BJ95" s="0" t="s">
        <v>1435</v>
      </c>
      <c r="BK95" s="2" t="s">
        <v>94</v>
      </c>
      <c r="BL95" s="0" t="s">
        <v>1436</v>
      </c>
    </row>
    <row r="96" customFormat="false" ht="13" hidden="false" customHeight="false" outlineLevel="0" collapsed="false">
      <c r="A96" s="2" t="s">
        <v>63</v>
      </c>
      <c r="B96" s="18" t="s">
        <v>64</v>
      </c>
      <c r="C96" s="2" t="s">
        <v>1437</v>
      </c>
      <c r="D96" s="2" t="s">
        <v>1438</v>
      </c>
      <c r="E96" s="19" t="n">
        <v>2017</v>
      </c>
      <c r="F96" s="19" t="s">
        <v>989</v>
      </c>
      <c r="G96" s="2" t="s">
        <v>98</v>
      </c>
      <c r="H96" s="18" t="s">
        <v>98</v>
      </c>
      <c r="I96" s="18" t="s">
        <v>99</v>
      </c>
      <c r="J96" s="2" t="s">
        <v>71</v>
      </c>
      <c r="K96" s="18" t="s">
        <v>71</v>
      </c>
      <c r="L96" s="2" t="s">
        <v>162</v>
      </c>
      <c r="M96" s="1" t="s">
        <v>162</v>
      </c>
      <c r="N96" s="1" t="s">
        <v>73</v>
      </c>
      <c r="O96" s="21" t="s">
        <v>100</v>
      </c>
      <c r="P96" s="22" t="s">
        <v>100</v>
      </c>
      <c r="Q96" s="1" t="s">
        <v>1439</v>
      </c>
      <c r="R96" s="2" t="s">
        <v>1440</v>
      </c>
      <c r="S96" s="20" t="s">
        <v>78</v>
      </c>
      <c r="T96" s="20" t="s">
        <v>103</v>
      </c>
      <c r="U96" s="22" t="s">
        <v>103</v>
      </c>
      <c r="V96" s="22" t="s">
        <v>103</v>
      </c>
      <c r="W96" s="22" t="s">
        <v>104</v>
      </c>
      <c r="X96" s="22" t="n">
        <v>3</v>
      </c>
      <c r="Y96" s="18" t="s">
        <v>77</v>
      </c>
      <c r="Z96" s="2" t="s">
        <v>78</v>
      </c>
      <c r="AA96" s="2" t="s">
        <v>105</v>
      </c>
      <c r="AB96" s="0" t="n">
        <v>53</v>
      </c>
      <c r="AD96" s="6" t="b">
        <f aca="false">EXACT(AB96,AE96)</f>
        <v>1</v>
      </c>
      <c r="AE96" s="0" t="n">
        <v>53</v>
      </c>
      <c r="AF96" s="2" t="s">
        <v>78</v>
      </c>
      <c r="AI96" s="2" t="s">
        <v>190</v>
      </c>
      <c r="AK96" s="8" t="b">
        <f aca="false">EXACT(C96,AR96)</f>
        <v>1</v>
      </c>
      <c r="AL96" s="21" t="s">
        <v>78</v>
      </c>
      <c r="AM96" s="21" t="s">
        <v>78</v>
      </c>
      <c r="AN96" s="21"/>
      <c r="AO96" s="21" t="s">
        <v>231</v>
      </c>
      <c r="AP96" s="21" t="s">
        <v>332</v>
      </c>
      <c r="AR96" s="0" t="s">
        <v>1437</v>
      </c>
      <c r="AS96" s="0" t="s">
        <v>1441</v>
      </c>
      <c r="AT96" s="0" t="s">
        <v>1442</v>
      </c>
      <c r="AU96" s="0" t="s">
        <v>1443</v>
      </c>
      <c r="AV96" s="0" t="s">
        <v>83</v>
      </c>
      <c r="AW96" s="0" t="s">
        <v>84</v>
      </c>
      <c r="AX96" s="0" t="s">
        <v>1444</v>
      </c>
      <c r="AY96" s="0" t="s">
        <v>1445</v>
      </c>
      <c r="AZ96" s="0" t="s">
        <v>1446</v>
      </c>
      <c r="BA96" s="0" t="s">
        <v>86</v>
      </c>
      <c r="BB96" s="0" t="s">
        <v>113</v>
      </c>
      <c r="BC96" s="0" t="s">
        <v>199</v>
      </c>
      <c r="BD96" s="18" t="s">
        <v>89</v>
      </c>
      <c r="BE96" s="0" t="s">
        <v>1447</v>
      </c>
      <c r="BF96" s="0" t="s">
        <v>1448</v>
      </c>
      <c r="BG96" s="0" t="s">
        <v>409</v>
      </c>
      <c r="BH96" s="0" t="s">
        <v>1449</v>
      </c>
      <c r="BJ96" s="0" t="s">
        <v>1450</v>
      </c>
      <c r="BK96" s="2" t="s">
        <v>94</v>
      </c>
      <c r="BL96" s="0" t="s">
        <v>1451</v>
      </c>
    </row>
    <row r="97" customFormat="false" ht="12.5" hidden="true" customHeight="false" outlineLevel="0" collapsed="false">
      <c r="A97" s="2" t="s">
        <v>142</v>
      </c>
      <c r="B97" s="18" t="s">
        <v>64</v>
      </c>
      <c r="C97" s="2" t="s">
        <v>1452</v>
      </c>
      <c r="D97" s="2" t="s">
        <v>1453</v>
      </c>
      <c r="E97" s="19" t="n">
        <v>2017</v>
      </c>
      <c r="F97" s="19" t="s">
        <v>989</v>
      </c>
      <c r="G97" s="2" t="s">
        <v>69</v>
      </c>
      <c r="H97" s="1" t="s">
        <v>69</v>
      </c>
      <c r="I97" s="18" t="s">
        <v>70</v>
      </c>
      <c r="J97" s="2" t="s">
        <v>71</v>
      </c>
      <c r="K97" s="18" t="s">
        <v>71</v>
      </c>
      <c r="L97" s="2" t="s">
        <v>162</v>
      </c>
      <c r="M97" s="1" t="s">
        <v>162</v>
      </c>
      <c r="N97" s="1" t="s">
        <v>73</v>
      </c>
      <c r="O97" s="21" t="s">
        <v>100</v>
      </c>
      <c r="P97" s="22" t="s">
        <v>100</v>
      </c>
      <c r="Q97" s="18" t="s">
        <v>1454</v>
      </c>
      <c r="R97" s="2" t="s">
        <v>1455</v>
      </c>
      <c r="S97" s="20" t="s">
        <v>78</v>
      </c>
      <c r="T97" s="20" t="s">
        <v>837</v>
      </c>
      <c r="U97" s="22" t="s">
        <v>837</v>
      </c>
      <c r="V97" s="22" t="s">
        <v>837</v>
      </c>
      <c r="W97" s="18" t="s">
        <v>188</v>
      </c>
      <c r="X97" s="18" t="n">
        <v>5</v>
      </c>
      <c r="Y97" s="18" t="s">
        <v>77</v>
      </c>
      <c r="Z97" s="2" t="s">
        <v>78</v>
      </c>
      <c r="AA97" s="2" t="s">
        <v>189</v>
      </c>
      <c r="AB97" s="0" t="n">
        <v>211</v>
      </c>
      <c r="AD97" s="6" t="b">
        <f aca="false">EXACT(AB97,AE97)</f>
        <v>1</v>
      </c>
      <c r="AE97" s="0" t="n">
        <v>211</v>
      </c>
      <c r="AF97" s="2" t="s">
        <v>167</v>
      </c>
      <c r="AH97" s="2" t="s">
        <v>178</v>
      </c>
      <c r="AI97" s="2" t="s">
        <v>168</v>
      </c>
      <c r="AK97" s="8" t="b">
        <f aca="false">EXACT(C97,AR97)</f>
        <v>1</v>
      </c>
      <c r="AL97" s="21" t="s">
        <v>75</v>
      </c>
      <c r="AR97" s="0" t="s">
        <v>1452</v>
      </c>
      <c r="AS97" s="0" t="s">
        <v>1456</v>
      </c>
      <c r="AT97" s="0" t="s">
        <v>1457</v>
      </c>
      <c r="AV97" s="0" t="s">
        <v>172</v>
      </c>
      <c r="AW97" s="0" t="s">
        <v>84</v>
      </c>
      <c r="AX97" s="0" t="s">
        <v>1458</v>
      </c>
      <c r="AY97" s="0" t="s">
        <v>1459</v>
      </c>
      <c r="AZ97" s="0" t="s">
        <v>336</v>
      </c>
      <c r="BA97" s="0" t="s">
        <v>198</v>
      </c>
      <c r="BB97" s="0" t="s">
        <v>87</v>
      </c>
      <c r="BC97" s="0" t="s">
        <v>199</v>
      </c>
      <c r="BD97" s="18" t="s">
        <v>89</v>
      </c>
      <c r="BE97" s="0" t="s">
        <v>1460</v>
      </c>
      <c r="BF97" s="0" t="s">
        <v>1196</v>
      </c>
      <c r="BG97" s="0" t="s">
        <v>272</v>
      </c>
      <c r="BH97" s="0" t="s">
        <v>1461</v>
      </c>
      <c r="BJ97" s="0" t="s">
        <v>1462</v>
      </c>
      <c r="BK97" s="2" t="s">
        <v>94</v>
      </c>
      <c r="BL97" s="0" t="s">
        <v>1463</v>
      </c>
    </row>
    <row r="98" customFormat="false" ht="12.5" hidden="false" customHeight="false" outlineLevel="0" collapsed="false">
      <c r="A98" s="2" t="s">
        <v>63</v>
      </c>
      <c r="B98" s="18" t="s">
        <v>64</v>
      </c>
      <c r="C98" s="0" t="s">
        <v>1464</v>
      </c>
      <c r="D98" s="2" t="s">
        <v>1465</v>
      </c>
      <c r="E98" s="19" t="n">
        <v>2017</v>
      </c>
      <c r="F98" s="19" t="s">
        <v>989</v>
      </c>
      <c r="G98" s="2" t="s">
        <v>69</v>
      </c>
      <c r="H98" s="1" t="s">
        <v>69</v>
      </c>
      <c r="I98" s="18" t="s">
        <v>70</v>
      </c>
      <c r="J98" s="2" t="s">
        <v>71</v>
      </c>
      <c r="K98" s="18" t="s">
        <v>71</v>
      </c>
      <c r="L98" s="2" t="s">
        <v>162</v>
      </c>
      <c r="M98" s="1" t="s">
        <v>162</v>
      </c>
      <c r="N98" s="1" t="s">
        <v>73</v>
      </c>
      <c r="O98" s="21" t="s">
        <v>360</v>
      </c>
      <c r="P98" s="22" t="s">
        <v>360</v>
      </c>
      <c r="Q98" s="1" t="s">
        <v>1466</v>
      </c>
      <c r="R98" s="2" t="s">
        <v>1467</v>
      </c>
      <c r="S98" s="20" t="s">
        <v>78</v>
      </c>
      <c r="T98" s="20" t="s">
        <v>720</v>
      </c>
      <c r="U98" s="22" t="s">
        <v>720</v>
      </c>
      <c r="V98" s="22" t="s">
        <v>720</v>
      </c>
      <c r="W98" s="22" t="s">
        <v>721</v>
      </c>
      <c r="X98" s="22" t="n">
        <v>2</v>
      </c>
      <c r="Y98" s="18" t="s">
        <v>77</v>
      </c>
      <c r="Z98" s="2" t="s">
        <v>78</v>
      </c>
      <c r="AA98" s="2" t="s">
        <v>189</v>
      </c>
      <c r="AB98" s="0" t="n">
        <v>18</v>
      </c>
      <c r="AD98" s="6" t="b">
        <f aca="false">EXACT(AB98,AE98)</f>
        <v>1</v>
      </c>
      <c r="AE98" s="0" t="n">
        <v>18</v>
      </c>
      <c r="AF98" s="2" t="s">
        <v>78</v>
      </c>
      <c r="AI98" s="2" t="s">
        <v>80</v>
      </c>
      <c r="AK98" s="8" t="b">
        <f aca="false">EXACT(C98,AR98)</f>
        <v>1</v>
      </c>
      <c r="AL98" s="21" t="s">
        <v>78</v>
      </c>
      <c r="AM98" s="21" t="s">
        <v>78</v>
      </c>
      <c r="AN98" s="21"/>
      <c r="AO98" s="21" t="s">
        <v>231</v>
      </c>
      <c r="AP98" s="21" t="s">
        <v>332</v>
      </c>
      <c r="AR98" s="0" t="s">
        <v>1464</v>
      </c>
      <c r="AS98" s="0" t="s">
        <v>1468</v>
      </c>
      <c r="AT98" s="0" t="s">
        <v>1469</v>
      </c>
      <c r="AV98" s="0" t="s">
        <v>83</v>
      </c>
      <c r="AW98" s="0" t="s">
        <v>73</v>
      </c>
      <c r="AX98" s="0" t="s">
        <v>1470</v>
      </c>
      <c r="AY98" s="0" t="s">
        <v>1051</v>
      </c>
      <c r="AZ98" s="0" t="s">
        <v>1471</v>
      </c>
      <c r="BA98" s="0" t="s">
        <v>86</v>
      </c>
      <c r="BB98" s="0" t="s">
        <v>113</v>
      </c>
      <c r="BC98" s="0" t="s">
        <v>199</v>
      </c>
      <c r="BD98" s="18" t="s">
        <v>89</v>
      </c>
      <c r="BE98" s="0" t="s">
        <v>1472</v>
      </c>
      <c r="BF98" s="0" t="s">
        <v>1473</v>
      </c>
      <c r="BG98" s="0" t="s">
        <v>1473</v>
      </c>
      <c r="BH98" s="0" t="s">
        <v>1474</v>
      </c>
      <c r="BI98" s="0" t="s">
        <v>1475</v>
      </c>
      <c r="BJ98" s="0" t="s">
        <v>1166</v>
      </c>
      <c r="BK98" s="2" t="s">
        <v>139</v>
      </c>
      <c r="BL98" s="0" t="s">
        <v>986</v>
      </c>
    </row>
    <row r="99" customFormat="false" ht="25" hidden="true" customHeight="false" outlineLevel="0" collapsed="false">
      <c r="A99" s="2" t="s">
        <v>142</v>
      </c>
      <c r="B99" s="18" t="s">
        <v>64</v>
      </c>
      <c r="C99" s="2" t="s">
        <v>1476</v>
      </c>
      <c r="D99" s="2" t="s">
        <v>1477</v>
      </c>
      <c r="E99" s="19" t="n">
        <v>2017</v>
      </c>
      <c r="F99" s="19" t="s">
        <v>989</v>
      </c>
      <c r="G99" s="2" t="s">
        <v>69</v>
      </c>
      <c r="H99" s="1" t="s">
        <v>69</v>
      </c>
      <c r="I99" s="18" t="s">
        <v>70</v>
      </c>
      <c r="J99" s="2" t="s">
        <v>71</v>
      </c>
      <c r="K99" s="18" t="s">
        <v>71</v>
      </c>
      <c r="L99" s="2" t="s">
        <v>72</v>
      </c>
      <c r="M99" s="18" t="s">
        <v>72</v>
      </c>
      <c r="N99" s="1" t="s">
        <v>73</v>
      </c>
      <c r="O99" s="28" t="s">
        <v>1478</v>
      </c>
      <c r="P99" s="22" t="s">
        <v>100</v>
      </c>
      <c r="Q99" s="1" t="s">
        <v>1479</v>
      </c>
      <c r="R99" s="2"/>
      <c r="S99" s="20" t="s">
        <v>78</v>
      </c>
      <c r="T99" s="20" t="s">
        <v>316</v>
      </c>
      <c r="U99" s="22" t="s">
        <v>316</v>
      </c>
      <c r="V99" s="22" t="s">
        <v>316</v>
      </c>
      <c r="W99" s="18" t="s">
        <v>315</v>
      </c>
      <c r="X99" s="18" t="n">
        <v>4</v>
      </c>
      <c r="Y99" s="18" t="s">
        <v>77</v>
      </c>
      <c r="Z99" s="2" t="s">
        <v>78</v>
      </c>
      <c r="AA99" s="2" t="s">
        <v>212</v>
      </c>
      <c r="AB99" s="0" t="n">
        <v>36</v>
      </c>
      <c r="AD99" s="6" t="b">
        <f aca="false">EXACT(AB99,AE99)</f>
        <v>1</v>
      </c>
      <c r="AE99" s="0" t="n">
        <v>36</v>
      </c>
      <c r="AF99" s="2" t="s">
        <v>167</v>
      </c>
      <c r="AH99" s="2" t="s">
        <v>712</v>
      </c>
      <c r="AI99" s="2" t="s">
        <v>80</v>
      </c>
      <c r="AK99" s="8" t="b">
        <f aca="false">EXACT(C99,AR99)</f>
        <v>1</v>
      </c>
      <c r="AL99" s="21" t="s">
        <v>75</v>
      </c>
      <c r="AR99" s="0" t="s">
        <v>1476</v>
      </c>
      <c r="AS99" s="0" t="s">
        <v>1480</v>
      </c>
      <c r="AT99" s="0" t="s">
        <v>1481</v>
      </c>
      <c r="AV99" s="0" t="s">
        <v>1482</v>
      </c>
      <c r="AW99" s="0" t="s">
        <v>84</v>
      </c>
      <c r="AX99" s="26" t="s">
        <v>1483</v>
      </c>
      <c r="AY99" s="0" t="s">
        <v>1484</v>
      </c>
      <c r="AZ99" s="0" t="s">
        <v>1485</v>
      </c>
      <c r="BA99" s="0" t="s">
        <v>198</v>
      </c>
      <c r="BB99" s="0" t="s">
        <v>87</v>
      </c>
      <c r="BC99" s="0" t="s">
        <v>1486</v>
      </c>
      <c r="BD99" s="18" t="s">
        <v>115</v>
      </c>
      <c r="BE99" s="0" t="s">
        <v>1487</v>
      </c>
      <c r="BF99" s="0" t="s">
        <v>1164</v>
      </c>
      <c r="BG99" s="0" t="s">
        <v>1164</v>
      </c>
      <c r="BH99" s="0" t="s">
        <v>1488</v>
      </c>
      <c r="BJ99" s="0" t="s">
        <v>1131</v>
      </c>
      <c r="BK99" s="2" t="s">
        <v>94</v>
      </c>
      <c r="BL99" s="0" t="s">
        <v>1489</v>
      </c>
    </row>
    <row r="100" customFormat="false" ht="12.5" hidden="true" customHeight="false" outlineLevel="0" collapsed="false">
      <c r="A100" s="2" t="s">
        <v>142</v>
      </c>
      <c r="B100" s="18" t="s">
        <v>64</v>
      </c>
      <c r="C100" s="2" t="s">
        <v>1490</v>
      </c>
      <c r="D100" s="2" t="s">
        <v>1491</v>
      </c>
      <c r="E100" s="19" t="n">
        <v>2017</v>
      </c>
      <c r="F100" s="19" t="s">
        <v>989</v>
      </c>
      <c r="G100" s="2" t="s">
        <v>98</v>
      </c>
      <c r="H100" s="18" t="s">
        <v>98</v>
      </c>
      <c r="I100" s="18" t="s">
        <v>99</v>
      </c>
      <c r="J100" s="2" t="s">
        <v>71</v>
      </c>
      <c r="K100" s="18" t="s">
        <v>71</v>
      </c>
      <c r="L100" s="2" t="s">
        <v>264</v>
      </c>
      <c r="M100" s="18" t="s">
        <v>264</v>
      </c>
      <c r="N100" s="1" t="s">
        <v>73</v>
      </c>
      <c r="O100" s="21" t="s">
        <v>344</v>
      </c>
      <c r="P100" s="22" t="s">
        <v>344</v>
      </c>
      <c r="Q100" s="1" t="s">
        <v>1492</v>
      </c>
      <c r="R100" s="2" t="s">
        <v>1493</v>
      </c>
      <c r="S100" s="20" t="s">
        <v>78</v>
      </c>
      <c r="T100" s="20" t="s">
        <v>103</v>
      </c>
      <c r="U100" s="22" t="s">
        <v>103</v>
      </c>
      <c r="V100" s="22" t="s">
        <v>103</v>
      </c>
      <c r="W100" s="22" t="s">
        <v>104</v>
      </c>
      <c r="X100" s="22" t="n">
        <v>3</v>
      </c>
      <c r="Y100" s="18" t="s">
        <v>77</v>
      </c>
      <c r="Z100" s="2" t="s">
        <v>78</v>
      </c>
      <c r="AA100" s="2" t="s">
        <v>689</v>
      </c>
      <c r="AB100" s="0" t="n">
        <v>57</v>
      </c>
      <c r="AD100" s="6" t="b">
        <f aca="false">EXACT(AB100,AE100)</f>
        <v>1</v>
      </c>
      <c r="AE100" s="0" t="n">
        <v>57</v>
      </c>
      <c r="AF100" s="2" t="s">
        <v>78</v>
      </c>
      <c r="AG100" s="23" t="s">
        <v>106</v>
      </c>
      <c r="AI100" s="2" t="s">
        <v>190</v>
      </c>
      <c r="AK100" s="8" t="b">
        <f aca="false">EXACT(C100,AR100)</f>
        <v>1</v>
      </c>
      <c r="AL100" s="21" t="s">
        <v>75</v>
      </c>
      <c r="AR100" s="0" t="s">
        <v>1490</v>
      </c>
      <c r="AS100" s="0" t="s">
        <v>1494</v>
      </c>
      <c r="AT100" s="0" t="s">
        <v>1495</v>
      </c>
      <c r="AU100" s="0" t="s">
        <v>1496</v>
      </c>
      <c r="AV100" s="0" t="s">
        <v>172</v>
      </c>
      <c r="AW100" s="0" t="s">
        <v>84</v>
      </c>
      <c r="AX100" s="0" t="s">
        <v>1497</v>
      </c>
      <c r="AY100" s="0" t="s">
        <v>1498</v>
      </c>
      <c r="AZ100" s="0" t="s">
        <v>1499</v>
      </c>
      <c r="BA100" s="0" t="s">
        <v>198</v>
      </c>
      <c r="BB100" s="0" t="s">
        <v>113</v>
      </c>
      <c r="BC100" s="0" t="s">
        <v>114</v>
      </c>
      <c r="BD100" s="18" t="s">
        <v>115</v>
      </c>
      <c r="BE100" s="0" t="s">
        <v>1500</v>
      </c>
      <c r="BF100" s="0" t="s">
        <v>486</v>
      </c>
      <c r="BG100" s="0" t="s">
        <v>486</v>
      </c>
      <c r="BH100" s="0" t="s">
        <v>1501</v>
      </c>
      <c r="BJ100" s="0" t="s">
        <v>1502</v>
      </c>
      <c r="BK100" s="2" t="s">
        <v>94</v>
      </c>
      <c r="BL100" s="0" t="s">
        <v>1503</v>
      </c>
    </row>
    <row r="101" customFormat="false" ht="12.5" hidden="true" customHeight="false" outlineLevel="0" collapsed="false">
      <c r="A101" s="2" t="s">
        <v>205</v>
      </c>
      <c r="B101" s="18" t="s">
        <v>206</v>
      </c>
      <c r="C101" s="2" t="s">
        <v>1504</v>
      </c>
      <c r="D101" s="2" t="s">
        <v>1505</v>
      </c>
      <c r="E101" s="19" t="n">
        <v>2017</v>
      </c>
      <c r="F101" s="19" t="s">
        <v>989</v>
      </c>
      <c r="G101" s="2" t="s">
        <v>69</v>
      </c>
      <c r="H101" s="1" t="s">
        <v>69</v>
      </c>
      <c r="I101" s="18" t="s">
        <v>70</v>
      </c>
      <c r="J101" s="2" t="s">
        <v>71</v>
      </c>
      <c r="K101" s="18" t="s">
        <v>71</v>
      </c>
      <c r="L101" s="2" t="s">
        <v>162</v>
      </c>
      <c r="M101" s="1" t="s">
        <v>162</v>
      </c>
      <c r="N101" s="1" t="s">
        <v>73</v>
      </c>
      <c r="O101" s="21" t="s">
        <v>1506</v>
      </c>
      <c r="P101" s="22" t="s">
        <v>100</v>
      </c>
      <c r="Q101" s="1" t="s">
        <v>1507</v>
      </c>
      <c r="S101" s="20" t="s">
        <v>78</v>
      </c>
      <c r="T101" s="20" t="s">
        <v>316</v>
      </c>
      <c r="U101" s="22" t="s">
        <v>316</v>
      </c>
      <c r="V101" s="22" t="s">
        <v>316</v>
      </c>
      <c r="W101" s="18" t="s">
        <v>315</v>
      </c>
      <c r="X101" s="18" t="n">
        <v>4</v>
      </c>
      <c r="Y101" s="18" t="s">
        <v>77</v>
      </c>
      <c r="Z101" s="2" t="s">
        <v>78</v>
      </c>
      <c r="AA101" s="2" t="s">
        <v>1508</v>
      </c>
      <c r="AB101" s="0" t="n">
        <v>20</v>
      </c>
      <c r="AD101" s="6" t="b">
        <f aca="false">EXACT(AB101,AE101)</f>
        <v>1</v>
      </c>
      <c r="AE101" s="0" t="n">
        <v>20</v>
      </c>
      <c r="AF101" s="2" t="s">
        <v>78</v>
      </c>
      <c r="AI101" s="2" t="s">
        <v>80</v>
      </c>
      <c r="AK101" s="8" t="b">
        <f aca="false">EXACT(C101,AR101)</f>
        <v>1</v>
      </c>
      <c r="AL101" s="21" t="s">
        <v>75</v>
      </c>
      <c r="AR101" s="0" t="s">
        <v>1504</v>
      </c>
      <c r="AS101" s="0" t="s">
        <v>1509</v>
      </c>
      <c r="AT101" s="0" t="s">
        <v>1510</v>
      </c>
      <c r="AV101" s="0" t="s">
        <v>172</v>
      </c>
      <c r="AW101" s="0" t="s">
        <v>84</v>
      </c>
      <c r="AX101" s="0" t="s">
        <v>1511</v>
      </c>
      <c r="AY101" s="0" t="s">
        <v>757</v>
      </c>
      <c r="AZ101" s="0" t="s">
        <v>336</v>
      </c>
      <c r="BA101" s="0" t="s">
        <v>133</v>
      </c>
      <c r="BB101" s="0" t="s">
        <v>113</v>
      </c>
      <c r="BC101" s="0" t="s">
        <v>199</v>
      </c>
      <c r="BD101" s="18" t="s">
        <v>89</v>
      </c>
      <c r="BE101" s="0" t="s">
        <v>1512</v>
      </c>
      <c r="BF101" s="0" t="s">
        <v>1164</v>
      </c>
      <c r="BG101" s="0" t="s">
        <v>325</v>
      </c>
      <c r="BH101" s="0" t="s">
        <v>1513</v>
      </c>
      <c r="BJ101" s="0" t="s">
        <v>643</v>
      </c>
      <c r="BK101" s="2" t="s">
        <v>94</v>
      </c>
      <c r="BL101" s="0" t="s">
        <v>1514</v>
      </c>
    </row>
    <row r="102" customFormat="false" ht="12.5" hidden="false" customHeight="false" outlineLevel="0" collapsed="false">
      <c r="A102" s="2" t="s">
        <v>205</v>
      </c>
      <c r="B102" s="18" t="s">
        <v>206</v>
      </c>
      <c r="C102" s="2" t="s">
        <v>1515</v>
      </c>
      <c r="D102" s="2" t="s">
        <v>1516</v>
      </c>
      <c r="E102" s="19" t="n">
        <v>2017</v>
      </c>
      <c r="F102" s="19" t="s">
        <v>989</v>
      </c>
      <c r="G102" s="2" t="s">
        <v>124</v>
      </c>
      <c r="H102" s="18" t="s">
        <v>98</v>
      </c>
      <c r="I102" s="18" t="s">
        <v>99</v>
      </c>
      <c r="J102" s="2" t="s">
        <v>71</v>
      </c>
      <c r="K102" s="18" t="s">
        <v>71</v>
      </c>
      <c r="L102" s="2" t="s">
        <v>264</v>
      </c>
      <c r="M102" s="18" t="s">
        <v>264</v>
      </c>
      <c r="N102" s="1" t="s">
        <v>73</v>
      </c>
      <c r="O102" s="21" t="s">
        <v>100</v>
      </c>
      <c r="P102" s="22" t="s">
        <v>100</v>
      </c>
      <c r="Q102" s="1" t="s">
        <v>210</v>
      </c>
      <c r="R102" s="2" t="s">
        <v>1517</v>
      </c>
      <c r="S102" s="20" t="s">
        <v>78</v>
      </c>
      <c r="T102" s="20" t="s">
        <v>127</v>
      </c>
      <c r="U102" s="22" t="s">
        <v>127</v>
      </c>
      <c r="V102" s="22" t="s">
        <v>127</v>
      </c>
      <c r="W102" s="18" t="s">
        <v>127</v>
      </c>
      <c r="X102" s="18" t="n">
        <v>6</v>
      </c>
      <c r="Y102" s="18" t="s">
        <v>77</v>
      </c>
      <c r="Z102" s="2" t="s">
        <v>78</v>
      </c>
      <c r="AA102" s="2" t="s">
        <v>1518</v>
      </c>
      <c r="AB102" s="0" t="n">
        <v>60</v>
      </c>
      <c r="AD102" s="6" t="b">
        <f aca="false">EXACT(AB102,AE102)</f>
        <v>1</v>
      </c>
      <c r="AE102" s="0" t="n">
        <v>60</v>
      </c>
      <c r="AF102" s="2" t="s">
        <v>78</v>
      </c>
      <c r="AI102" s="2" t="s">
        <v>190</v>
      </c>
      <c r="AK102" s="8" t="b">
        <f aca="false">EXACT(C102,AR102)</f>
        <v>1</v>
      </c>
      <c r="AL102" s="21" t="s">
        <v>78</v>
      </c>
      <c r="AM102" s="21" t="s">
        <v>78</v>
      </c>
      <c r="AN102" s="21"/>
      <c r="AO102" s="21" t="s">
        <v>106</v>
      </c>
      <c r="AP102" s="21" t="s">
        <v>896</v>
      </c>
      <c r="AR102" s="0" t="s">
        <v>1515</v>
      </c>
      <c r="AS102" s="0" t="s">
        <v>1519</v>
      </c>
      <c r="AT102" s="33" t="s">
        <v>1520</v>
      </c>
      <c r="AV102" s="0" t="s">
        <v>172</v>
      </c>
      <c r="AW102" s="0" t="s">
        <v>73</v>
      </c>
      <c r="AX102" s="0" t="s">
        <v>1521</v>
      </c>
      <c r="AY102" s="0" t="s">
        <v>1522</v>
      </c>
      <c r="AZ102" s="0" t="s">
        <v>711</v>
      </c>
      <c r="BA102" s="0" t="s">
        <v>198</v>
      </c>
      <c r="BB102" s="0" t="s">
        <v>113</v>
      </c>
      <c r="BC102" s="0" t="s">
        <v>199</v>
      </c>
      <c r="BD102" s="18" t="s">
        <v>89</v>
      </c>
      <c r="BE102" s="0" t="s">
        <v>1523</v>
      </c>
      <c r="BF102" s="0" t="s">
        <v>1524</v>
      </c>
      <c r="BG102" s="0" t="s">
        <v>1525</v>
      </c>
      <c r="BH102" s="0" t="s">
        <v>1526</v>
      </c>
      <c r="BI102" s="0" t="s">
        <v>1527</v>
      </c>
      <c r="BJ102" s="0" t="s">
        <v>1528</v>
      </c>
      <c r="BK102" s="2" t="s">
        <v>139</v>
      </c>
      <c r="BL102" s="0" t="s">
        <v>1027</v>
      </c>
    </row>
    <row r="103" customFormat="false" ht="12.5" hidden="true" customHeight="false" outlineLevel="0" collapsed="false">
      <c r="A103" s="2" t="s">
        <v>288</v>
      </c>
      <c r="B103" s="18" t="s">
        <v>289</v>
      </c>
      <c r="C103" s="2" t="s">
        <v>1529</v>
      </c>
      <c r="D103" s="2" t="s">
        <v>1530</v>
      </c>
      <c r="E103" s="19" t="n">
        <v>2017</v>
      </c>
      <c r="F103" s="19" t="s">
        <v>989</v>
      </c>
      <c r="G103" s="2" t="s">
        <v>69</v>
      </c>
      <c r="H103" s="1" t="s">
        <v>69</v>
      </c>
      <c r="I103" s="18" t="s">
        <v>70</v>
      </c>
      <c r="J103" s="2" t="s">
        <v>71</v>
      </c>
      <c r="K103" s="18" t="s">
        <v>71</v>
      </c>
      <c r="L103" s="2" t="s">
        <v>162</v>
      </c>
      <c r="M103" s="1" t="s">
        <v>162</v>
      </c>
      <c r="N103" s="1" t="s">
        <v>73</v>
      </c>
      <c r="O103" s="21" t="s">
        <v>163</v>
      </c>
      <c r="P103" s="22" t="s">
        <v>163</v>
      </c>
      <c r="Q103" s="1" t="s">
        <v>1531</v>
      </c>
      <c r="R103" s="2" t="s">
        <v>1532</v>
      </c>
      <c r="S103" s="20" t="s">
        <v>78</v>
      </c>
      <c r="T103" s="20" t="s">
        <v>103</v>
      </c>
      <c r="U103" s="22" t="s">
        <v>103</v>
      </c>
      <c r="V103" s="22" t="s">
        <v>103</v>
      </c>
      <c r="W103" s="22" t="s">
        <v>104</v>
      </c>
      <c r="X103" s="22" t="n">
        <v>3</v>
      </c>
      <c r="Y103" s="18" t="s">
        <v>77</v>
      </c>
      <c r="Z103" s="2" t="s">
        <v>78</v>
      </c>
      <c r="AA103" s="2" t="s">
        <v>1533</v>
      </c>
      <c r="AB103" s="0" t="n">
        <v>572</v>
      </c>
      <c r="AD103" s="6" t="b">
        <f aca="false">EXACT(AB103,AE103)</f>
        <v>1</v>
      </c>
      <c r="AE103" s="0" t="n">
        <v>572</v>
      </c>
      <c r="AF103" s="2" t="s">
        <v>167</v>
      </c>
      <c r="AH103" s="2" t="s">
        <v>712</v>
      </c>
      <c r="AI103" s="2" t="s">
        <v>168</v>
      </c>
      <c r="AK103" s="8" t="b">
        <f aca="false">EXACT(C103,AR103)</f>
        <v>1</v>
      </c>
      <c r="AL103" s="21" t="s">
        <v>75</v>
      </c>
      <c r="AR103" s="0" t="s">
        <v>1529</v>
      </c>
      <c r="AS103" s="0" t="s">
        <v>1534</v>
      </c>
      <c r="AT103" s="0" t="s">
        <v>1535</v>
      </c>
      <c r="AU103" s="0" t="s">
        <v>1536</v>
      </c>
      <c r="AV103" s="0" t="s">
        <v>172</v>
      </c>
      <c r="AW103" s="0" t="s">
        <v>84</v>
      </c>
      <c r="AX103" s="26" t="s">
        <v>1537</v>
      </c>
      <c r="AY103" s="0" t="s">
        <v>236</v>
      </c>
      <c r="BA103" s="0" t="s">
        <v>299</v>
      </c>
      <c r="BB103" s="0" t="s">
        <v>87</v>
      </c>
      <c r="BC103" s="0" t="s">
        <v>584</v>
      </c>
      <c r="BD103" s="18" t="s">
        <v>115</v>
      </c>
      <c r="BE103" s="0" t="s">
        <v>1538</v>
      </c>
      <c r="BF103" s="0" t="s">
        <v>1164</v>
      </c>
      <c r="BG103" s="0" t="s">
        <v>1164</v>
      </c>
      <c r="BH103" s="0" t="s">
        <v>1539</v>
      </c>
      <c r="BJ103" s="0" t="s">
        <v>659</v>
      </c>
      <c r="BK103" s="2" t="s">
        <v>94</v>
      </c>
      <c r="BL103" s="0" t="s">
        <v>1540</v>
      </c>
    </row>
    <row r="104" customFormat="false" ht="12.5" hidden="true" customHeight="false" outlineLevel="0" collapsed="false">
      <c r="A104" s="2" t="s">
        <v>63</v>
      </c>
      <c r="B104" s="18" t="s">
        <v>64</v>
      </c>
      <c r="C104" s="2" t="s">
        <v>1541</v>
      </c>
      <c r="D104" s="2" t="s">
        <v>1542</v>
      </c>
      <c r="E104" s="19" t="n">
        <v>2017</v>
      </c>
      <c r="F104" s="19" t="s">
        <v>989</v>
      </c>
      <c r="G104" s="2" t="s">
        <v>311</v>
      </c>
      <c r="H104" s="1" t="s">
        <v>311</v>
      </c>
      <c r="I104" s="18" t="s">
        <v>99</v>
      </c>
      <c r="J104" s="2" t="s">
        <v>71</v>
      </c>
      <c r="K104" s="18" t="s">
        <v>71</v>
      </c>
      <c r="L104" s="2" t="s">
        <v>184</v>
      </c>
      <c r="M104" s="18" t="s">
        <v>184</v>
      </c>
      <c r="N104" s="22" t="s">
        <v>84</v>
      </c>
      <c r="O104" s="2" t="s">
        <v>1543</v>
      </c>
      <c r="P104" s="2"/>
      <c r="Q104" s="1" t="s">
        <v>1543</v>
      </c>
      <c r="R104" s="2" t="s">
        <v>1544</v>
      </c>
      <c r="S104" s="21" t="s">
        <v>75</v>
      </c>
      <c r="U104" s="18"/>
      <c r="W104" s="18" t="s">
        <v>316</v>
      </c>
      <c r="X104" s="1" t="n">
        <v>7</v>
      </c>
      <c r="Y104" s="18" t="s">
        <v>316</v>
      </c>
      <c r="Z104" s="2" t="s">
        <v>75</v>
      </c>
      <c r="AA104" s="2" t="s">
        <v>912</v>
      </c>
      <c r="AB104" s="0" t="n">
        <v>119</v>
      </c>
      <c r="AD104" s="6" t="b">
        <f aca="false">EXACT(AB104,AE104)</f>
        <v>1</v>
      </c>
      <c r="AE104" s="0" t="n">
        <v>119</v>
      </c>
      <c r="AF104" s="2" t="s">
        <v>78</v>
      </c>
      <c r="AG104" s="23" t="s">
        <v>363</v>
      </c>
      <c r="AI104" s="2" t="s">
        <v>190</v>
      </c>
      <c r="AK104" s="8" t="b">
        <f aca="false">EXACT(C104,AR104)</f>
        <v>1</v>
      </c>
      <c r="AL104" s="21" t="s">
        <v>75</v>
      </c>
      <c r="AR104" s="0" t="s">
        <v>1541</v>
      </c>
      <c r="AS104" s="0" t="s">
        <v>1545</v>
      </c>
      <c r="AT104" s="0" t="s">
        <v>1546</v>
      </c>
      <c r="AV104" s="0" t="s">
        <v>172</v>
      </c>
      <c r="AW104" s="0" t="s">
        <v>84</v>
      </c>
      <c r="AX104" s="0" t="s">
        <v>1547</v>
      </c>
      <c r="AY104" s="0" t="s">
        <v>693</v>
      </c>
      <c r="AZ104" s="0" t="s">
        <v>711</v>
      </c>
      <c r="BA104" s="0" t="s">
        <v>86</v>
      </c>
      <c r="BB104" s="0" t="s">
        <v>113</v>
      </c>
      <c r="BC104" s="0" t="s">
        <v>114</v>
      </c>
      <c r="BD104" s="18" t="s">
        <v>115</v>
      </c>
      <c r="BE104" s="0" t="s">
        <v>1548</v>
      </c>
      <c r="BF104" s="0" t="s">
        <v>629</v>
      </c>
      <c r="BG104" s="0" t="s">
        <v>1549</v>
      </c>
      <c r="BH104" s="0" t="s">
        <v>1550</v>
      </c>
      <c r="BJ104" s="0" t="s">
        <v>1023</v>
      </c>
      <c r="BK104" s="2" t="s">
        <v>94</v>
      </c>
      <c r="BL104" s="0" t="s">
        <v>1551</v>
      </c>
    </row>
    <row r="105" s="35" customFormat="true" ht="13" hidden="true" customHeight="false" outlineLevel="0" collapsed="false">
      <c r="A105" s="2" t="s">
        <v>142</v>
      </c>
      <c r="B105" s="18" t="s">
        <v>64</v>
      </c>
      <c r="C105" s="2" t="s">
        <v>1552</v>
      </c>
      <c r="D105" s="2" t="s">
        <v>1553</v>
      </c>
      <c r="E105" s="19" t="n">
        <v>2017</v>
      </c>
      <c r="F105" s="19" t="s">
        <v>989</v>
      </c>
      <c r="G105" s="2" t="s">
        <v>69</v>
      </c>
      <c r="H105" s="1" t="s">
        <v>69</v>
      </c>
      <c r="I105" s="18" t="s">
        <v>70</v>
      </c>
      <c r="J105" s="2" t="s">
        <v>71</v>
      </c>
      <c r="K105" s="18" t="s">
        <v>71</v>
      </c>
      <c r="L105" s="2" t="s">
        <v>162</v>
      </c>
      <c r="M105" s="1" t="s">
        <v>162</v>
      </c>
      <c r="N105" s="1" t="s">
        <v>73</v>
      </c>
      <c r="O105" s="21" t="s">
        <v>1554</v>
      </c>
      <c r="P105" s="22" t="s">
        <v>851</v>
      </c>
      <c r="Q105" s="1" t="s">
        <v>1555</v>
      </c>
      <c r="R105" s="2" t="s">
        <v>1556</v>
      </c>
      <c r="S105" s="20" t="s">
        <v>78</v>
      </c>
      <c r="T105" s="20" t="s">
        <v>316</v>
      </c>
      <c r="U105" s="22" t="s">
        <v>316</v>
      </c>
      <c r="V105" s="22" t="s">
        <v>316</v>
      </c>
      <c r="W105" s="18" t="s">
        <v>315</v>
      </c>
      <c r="X105" s="18" t="n">
        <v>4</v>
      </c>
      <c r="Y105" s="18" t="s">
        <v>77</v>
      </c>
      <c r="Z105" s="2" t="s">
        <v>78</v>
      </c>
      <c r="AA105" s="2" t="s">
        <v>189</v>
      </c>
      <c r="AB105" s="0" t="n">
        <v>79</v>
      </c>
      <c r="AC105" s="34"/>
      <c r="AD105" s="6" t="b">
        <f aca="false">EXACT(AB105,AE105)</f>
        <v>1</v>
      </c>
      <c r="AE105" s="0" t="n">
        <v>79</v>
      </c>
      <c r="AF105" s="2" t="s">
        <v>78</v>
      </c>
      <c r="AI105" s="2" t="s">
        <v>190</v>
      </c>
      <c r="AJ105" s="36"/>
      <c r="AK105" s="8" t="b">
        <f aca="false">EXACT(C105,AR105)</f>
        <v>1</v>
      </c>
      <c r="AL105" s="21" t="s">
        <v>75</v>
      </c>
      <c r="AM105" s="4"/>
      <c r="AN105" s="4"/>
      <c r="AO105" s="4"/>
      <c r="AP105" s="4"/>
      <c r="AQ105" s="8"/>
      <c r="AR105" s="0" t="s">
        <v>1552</v>
      </c>
      <c r="AS105" s="0" t="s">
        <v>1557</v>
      </c>
      <c r="AT105" s="0" t="s">
        <v>1558</v>
      </c>
      <c r="AU105" s="0"/>
      <c r="AV105" s="0" t="s">
        <v>172</v>
      </c>
      <c r="AW105" s="0" t="s">
        <v>84</v>
      </c>
      <c r="AX105" s="0" t="s">
        <v>1559</v>
      </c>
      <c r="AY105" s="0" t="s">
        <v>1560</v>
      </c>
      <c r="AZ105" s="0"/>
      <c r="BA105" s="0" t="s">
        <v>198</v>
      </c>
      <c r="BB105" s="0" t="s">
        <v>87</v>
      </c>
      <c r="BC105" s="0" t="s">
        <v>199</v>
      </c>
      <c r="BD105" s="18" t="s">
        <v>89</v>
      </c>
      <c r="BE105" s="0" t="s">
        <v>1487</v>
      </c>
      <c r="BF105" s="0" t="s">
        <v>1561</v>
      </c>
      <c r="BG105" s="0" t="s">
        <v>1562</v>
      </c>
      <c r="BH105" s="0" t="s">
        <v>1405</v>
      </c>
      <c r="BI105" s="0"/>
      <c r="BJ105" s="0" t="s">
        <v>699</v>
      </c>
      <c r="BK105" s="2" t="s">
        <v>139</v>
      </c>
      <c r="BL105" s="0" t="s">
        <v>1563</v>
      </c>
    </row>
    <row r="106" customFormat="false" ht="12.5" hidden="true" customHeight="false" outlineLevel="0" collapsed="false">
      <c r="A106" s="2" t="s">
        <v>205</v>
      </c>
      <c r="B106" s="18" t="s">
        <v>206</v>
      </c>
      <c r="C106" s="2" t="s">
        <v>1564</v>
      </c>
      <c r="D106" s="2" t="s">
        <v>1565</v>
      </c>
      <c r="E106" s="19" t="n">
        <v>2018</v>
      </c>
      <c r="F106" s="19" t="s">
        <v>989</v>
      </c>
      <c r="G106" s="2" t="s">
        <v>98</v>
      </c>
      <c r="H106" s="18" t="s">
        <v>98</v>
      </c>
      <c r="I106" s="18" t="s">
        <v>99</v>
      </c>
      <c r="J106" s="2" t="s">
        <v>71</v>
      </c>
      <c r="K106" s="18" t="s">
        <v>71</v>
      </c>
      <c r="L106" s="2" t="s">
        <v>184</v>
      </c>
      <c r="M106" s="18" t="s">
        <v>184</v>
      </c>
      <c r="N106" s="22" t="s">
        <v>84</v>
      </c>
      <c r="O106" s="2" t="s">
        <v>1566</v>
      </c>
      <c r="P106" s="2"/>
      <c r="Q106" s="1" t="s">
        <v>1567</v>
      </c>
      <c r="R106" s="2" t="s">
        <v>1568</v>
      </c>
      <c r="S106" s="20" t="s">
        <v>78</v>
      </c>
      <c r="U106" s="18" t="s">
        <v>229</v>
      </c>
      <c r="V106" s="18" t="s">
        <v>229</v>
      </c>
      <c r="W106" s="18" t="s">
        <v>229</v>
      </c>
      <c r="X106" s="37" t="n">
        <v>3</v>
      </c>
      <c r="Y106" s="18" t="s">
        <v>316</v>
      </c>
      <c r="Z106" s="2" t="s">
        <v>75</v>
      </c>
      <c r="AA106" s="2" t="s">
        <v>1569</v>
      </c>
      <c r="AB106" s="0" t="n">
        <v>32</v>
      </c>
      <c r="AD106" s="6" t="b">
        <f aca="false">EXACT(AB106,AE106)</f>
        <v>1</v>
      </c>
      <c r="AE106" s="0" t="n">
        <v>32</v>
      </c>
      <c r="AF106" s="2" t="s">
        <v>167</v>
      </c>
      <c r="AH106" s="2" t="s">
        <v>1570</v>
      </c>
      <c r="AI106" s="2" t="s">
        <v>80</v>
      </c>
      <c r="AK106" s="8" t="b">
        <f aca="false">EXACT(C106,AR106)</f>
        <v>1</v>
      </c>
      <c r="AL106" s="21" t="s">
        <v>75</v>
      </c>
      <c r="AR106" s="0" t="s">
        <v>1564</v>
      </c>
      <c r="AS106" s="0" t="s">
        <v>1571</v>
      </c>
      <c r="AT106" s="0" t="s">
        <v>1572</v>
      </c>
      <c r="AV106" s="0" t="s">
        <v>172</v>
      </c>
      <c r="AW106" s="0" t="s">
        <v>84</v>
      </c>
      <c r="AX106" s="0" t="s">
        <v>1573</v>
      </c>
      <c r="AY106" s="0" t="s">
        <v>693</v>
      </c>
      <c r="AZ106" s="0" t="s">
        <v>711</v>
      </c>
      <c r="BA106" s="0" t="s">
        <v>728</v>
      </c>
      <c r="BB106" s="0" t="s">
        <v>113</v>
      </c>
      <c r="BC106" s="0" t="s">
        <v>134</v>
      </c>
      <c r="BD106" s="18" t="s">
        <v>89</v>
      </c>
      <c r="BE106" s="0" t="s">
        <v>1574</v>
      </c>
      <c r="BF106" s="0" t="s">
        <v>1575</v>
      </c>
      <c r="BG106" s="0" t="s">
        <v>1575</v>
      </c>
      <c r="BH106" s="0" t="s">
        <v>1576</v>
      </c>
      <c r="BJ106" s="0" t="s">
        <v>1577</v>
      </c>
      <c r="BK106" s="2" t="s">
        <v>139</v>
      </c>
      <c r="BL106" s="0" t="s">
        <v>700</v>
      </c>
    </row>
    <row r="107" customFormat="false" ht="12.5" hidden="true" customHeight="false" outlineLevel="0" collapsed="false">
      <c r="A107" s="2" t="s">
        <v>63</v>
      </c>
      <c r="B107" s="18" t="s">
        <v>64</v>
      </c>
      <c r="C107" s="0" t="s">
        <v>1578</v>
      </c>
      <c r="D107" s="2" t="s">
        <v>1579</v>
      </c>
      <c r="E107" s="19" t="n">
        <v>2018</v>
      </c>
      <c r="F107" s="19" t="s">
        <v>989</v>
      </c>
      <c r="G107" s="2" t="s">
        <v>69</v>
      </c>
      <c r="H107" s="1" t="s">
        <v>69</v>
      </c>
      <c r="I107" s="18" t="s">
        <v>70</v>
      </c>
      <c r="J107" s="2" t="s">
        <v>71</v>
      </c>
      <c r="K107" s="18" t="s">
        <v>71</v>
      </c>
      <c r="L107" s="2" t="s">
        <v>247</v>
      </c>
      <c r="M107" s="18" t="s">
        <v>247</v>
      </c>
      <c r="N107" s="22" t="s">
        <v>84</v>
      </c>
      <c r="O107" s="2" t="s">
        <v>100</v>
      </c>
      <c r="P107" s="22" t="s">
        <v>100</v>
      </c>
      <c r="Q107" s="1" t="s">
        <v>1580</v>
      </c>
      <c r="R107" s="2" t="s">
        <v>1581</v>
      </c>
      <c r="S107" s="20" t="s">
        <v>78</v>
      </c>
      <c r="T107" s="20"/>
      <c r="U107" s="18" t="s">
        <v>187</v>
      </c>
      <c r="V107" s="18" t="s">
        <v>187</v>
      </c>
      <c r="W107" s="18" t="s">
        <v>188</v>
      </c>
      <c r="X107" s="18" t="n">
        <v>5</v>
      </c>
      <c r="Y107" s="18" t="s">
        <v>77</v>
      </c>
      <c r="Z107" s="2" t="s">
        <v>78</v>
      </c>
      <c r="AA107" s="0" t="s">
        <v>1358</v>
      </c>
      <c r="AB107" s="0" t="n">
        <v>47</v>
      </c>
      <c r="AD107" s="6" t="b">
        <f aca="false">EXACT(AB107,AE107)</f>
        <v>1</v>
      </c>
      <c r="AE107" s="0" t="n">
        <v>47</v>
      </c>
      <c r="AF107" s="2" t="s">
        <v>167</v>
      </c>
      <c r="AH107" s="2" t="s">
        <v>1582</v>
      </c>
      <c r="AI107" s="2" t="s">
        <v>80</v>
      </c>
      <c r="AK107" s="8" t="b">
        <f aca="false">EXACT(C107,AR107)</f>
        <v>1</v>
      </c>
      <c r="AL107" s="21" t="s">
        <v>75</v>
      </c>
      <c r="AR107" s="0" t="s">
        <v>1578</v>
      </c>
      <c r="AS107" s="0" t="s">
        <v>1583</v>
      </c>
      <c r="AT107" s="0" t="s">
        <v>1584</v>
      </c>
      <c r="AV107" s="0" t="s">
        <v>172</v>
      </c>
      <c r="AW107" s="0" t="s">
        <v>84</v>
      </c>
      <c r="AX107" s="0" t="s">
        <v>1585</v>
      </c>
      <c r="AY107" s="0" t="s">
        <v>1586</v>
      </c>
      <c r="AZ107" s="0" t="s">
        <v>336</v>
      </c>
      <c r="BA107" s="0" t="s">
        <v>86</v>
      </c>
      <c r="BB107" s="0" t="s">
        <v>113</v>
      </c>
      <c r="BC107" s="0" t="s">
        <v>199</v>
      </c>
      <c r="BD107" s="18" t="s">
        <v>89</v>
      </c>
      <c r="BE107" s="0" t="s">
        <v>1587</v>
      </c>
      <c r="BF107" s="0" t="s">
        <v>1588</v>
      </c>
      <c r="BG107" s="0" t="s">
        <v>1589</v>
      </c>
      <c r="BH107" s="0" t="s">
        <v>1590</v>
      </c>
      <c r="BJ107" s="0" t="s">
        <v>773</v>
      </c>
      <c r="BK107" s="2" t="s">
        <v>94</v>
      </c>
      <c r="BL107" s="0" t="s">
        <v>1591</v>
      </c>
    </row>
    <row r="108" s="35" customFormat="true" ht="13" hidden="true" customHeight="false" outlineLevel="0" collapsed="false">
      <c r="A108" s="2" t="s">
        <v>63</v>
      </c>
      <c r="B108" s="18" t="s">
        <v>64</v>
      </c>
      <c r="C108" s="2" t="s">
        <v>1592</v>
      </c>
      <c r="D108" s="2" t="s">
        <v>1593</v>
      </c>
      <c r="E108" s="19" t="n">
        <v>2018</v>
      </c>
      <c r="F108" s="19" t="s">
        <v>989</v>
      </c>
      <c r="G108" s="2" t="s">
        <v>98</v>
      </c>
      <c r="H108" s="18" t="s">
        <v>98</v>
      </c>
      <c r="I108" s="18" t="s">
        <v>99</v>
      </c>
      <c r="J108" s="2" t="s">
        <v>71</v>
      </c>
      <c r="K108" s="18" t="s">
        <v>71</v>
      </c>
      <c r="L108" s="2" t="s">
        <v>247</v>
      </c>
      <c r="M108" s="18" t="s">
        <v>247</v>
      </c>
      <c r="N108" s="22" t="s">
        <v>84</v>
      </c>
      <c r="O108" s="2" t="s">
        <v>163</v>
      </c>
      <c r="P108" s="22" t="s">
        <v>163</v>
      </c>
      <c r="Q108" s="18" t="s">
        <v>1594</v>
      </c>
      <c r="R108" s="2" t="s">
        <v>1595</v>
      </c>
      <c r="S108" s="20" t="s">
        <v>78</v>
      </c>
      <c r="T108" s="0"/>
      <c r="U108" s="18" t="s">
        <v>187</v>
      </c>
      <c r="V108" s="18" t="s">
        <v>187</v>
      </c>
      <c r="W108" s="18" t="s">
        <v>188</v>
      </c>
      <c r="X108" s="18" t="n">
        <v>5</v>
      </c>
      <c r="Y108" s="18" t="s">
        <v>77</v>
      </c>
      <c r="Z108" s="2" t="s">
        <v>78</v>
      </c>
      <c r="AA108" s="2" t="s">
        <v>1596</v>
      </c>
      <c r="AB108" s="0" t="n">
        <v>71</v>
      </c>
      <c r="AC108" s="34"/>
      <c r="AD108" s="6" t="b">
        <f aca="false">EXACT(AB108,AE108)</f>
        <v>1</v>
      </c>
      <c r="AE108" s="0" t="n">
        <v>71</v>
      </c>
      <c r="AF108" s="2" t="s">
        <v>78</v>
      </c>
      <c r="AG108" s="23" t="s">
        <v>363</v>
      </c>
      <c r="AI108" s="2" t="s">
        <v>190</v>
      </c>
      <c r="AJ108" s="36"/>
      <c r="AK108" s="8" t="b">
        <f aca="false">EXACT(C108,AR108)</f>
        <v>1</v>
      </c>
      <c r="AL108" s="21" t="s">
        <v>75</v>
      </c>
      <c r="AM108" s="4"/>
      <c r="AN108" s="4"/>
      <c r="AO108" s="4"/>
      <c r="AP108" s="4"/>
      <c r="AQ108" s="8"/>
      <c r="AR108" s="0" t="s">
        <v>1592</v>
      </c>
      <c r="AS108" s="0" t="s">
        <v>1597</v>
      </c>
      <c r="AT108" s="0" t="s">
        <v>1598</v>
      </c>
      <c r="AU108" s="0" t="s">
        <v>1599</v>
      </c>
      <c r="AV108" s="0" t="s">
        <v>172</v>
      </c>
      <c r="AW108" s="0" t="s">
        <v>84</v>
      </c>
      <c r="AX108" s="0" t="s">
        <v>1600</v>
      </c>
      <c r="AY108" s="0" t="s">
        <v>1601</v>
      </c>
      <c r="AZ108" s="0" t="s">
        <v>1602</v>
      </c>
      <c r="BA108" s="0" t="s">
        <v>86</v>
      </c>
      <c r="BB108" s="0" t="s">
        <v>113</v>
      </c>
      <c r="BC108" s="0" t="s">
        <v>1603</v>
      </c>
      <c r="BD108" s="18" t="s">
        <v>115</v>
      </c>
      <c r="BE108" s="0" t="s">
        <v>1194</v>
      </c>
      <c r="BF108" s="0" t="s">
        <v>1390</v>
      </c>
      <c r="BG108" s="0" t="s">
        <v>1390</v>
      </c>
      <c r="BH108" s="0" t="s">
        <v>1604</v>
      </c>
      <c r="BI108" s="0"/>
      <c r="BJ108" s="0" t="s">
        <v>1605</v>
      </c>
      <c r="BK108" s="2" t="s">
        <v>139</v>
      </c>
      <c r="BL108" s="0" t="s">
        <v>1606</v>
      </c>
    </row>
    <row r="109" customFormat="false" ht="12.5" hidden="false" customHeight="false" outlineLevel="0" collapsed="false">
      <c r="A109" s="2" t="s">
        <v>63</v>
      </c>
      <c r="B109" s="18" t="s">
        <v>64</v>
      </c>
      <c r="C109" s="2" t="s">
        <v>1607</v>
      </c>
      <c r="D109" s="2" t="s">
        <v>1608</v>
      </c>
      <c r="E109" s="19" t="n">
        <v>2018</v>
      </c>
      <c r="F109" s="19" t="s">
        <v>989</v>
      </c>
      <c r="G109" s="2" t="s">
        <v>69</v>
      </c>
      <c r="H109" s="18" t="s">
        <v>69</v>
      </c>
      <c r="I109" s="18" t="s">
        <v>70</v>
      </c>
      <c r="J109" s="2" t="s">
        <v>71</v>
      </c>
      <c r="K109" s="18" t="s">
        <v>71</v>
      </c>
      <c r="L109" s="2" t="s">
        <v>1609</v>
      </c>
      <c r="M109" s="18" t="s">
        <v>247</v>
      </c>
      <c r="N109" s="22" t="s">
        <v>84</v>
      </c>
      <c r="O109" s="2" t="s">
        <v>1610</v>
      </c>
      <c r="P109" s="22" t="s">
        <v>360</v>
      </c>
      <c r="Q109" s="18" t="s">
        <v>1611</v>
      </c>
      <c r="R109" s="2" t="s">
        <v>1612</v>
      </c>
      <c r="S109" s="20" t="s">
        <v>78</v>
      </c>
      <c r="U109" s="18" t="s">
        <v>229</v>
      </c>
      <c r="V109" s="18" t="s">
        <v>229</v>
      </c>
      <c r="W109" s="18" t="s">
        <v>229</v>
      </c>
      <c r="X109" s="1" t="n">
        <v>1</v>
      </c>
      <c r="Y109" s="18" t="s">
        <v>77</v>
      </c>
      <c r="Z109" s="2" t="s">
        <v>78</v>
      </c>
      <c r="AA109" s="2" t="s">
        <v>462</v>
      </c>
      <c r="AB109" s="0" t="n">
        <v>82</v>
      </c>
      <c r="AD109" s="6" t="b">
        <f aca="false">EXACT(AB109,AE109)</f>
        <v>1</v>
      </c>
      <c r="AE109" s="0" t="n">
        <v>82</v>
      </c>
      <c r="AF109" s="2" t="s">
        <v>78</v>
      </c>
      <c r="AG109" s="2" t="s">
        <v>231</v>
      </c>
      <c r="AI109" s="2" t="s">
        <v>190</v>
      </c>
      <c r="AK109" s="8" t="b">
        <f aca="false">EXACT(C109,AR109)</f>
        <v>1</v>
      </c>
      <c r="AL109" s="21" t="s">
        <v>78</v>
      </c>
      <c r="AM109" s="21" t="s">
        <v>78</v>
      </c>
      <c r="AN109" s="21" t="s">
        <v>231</v>
      </c>
      <c r="AO109" s="21" t="s">
        <v>231</v>
      </c>
      <c r="AP109" s="21" t="s">
        <v>332</v>
      </c>
      <c r="AR109" s="0" t="s">
        <v>1607</v>
      </c>
      <c r="AS109" s="0" t="s">
        <v>1613</v>
      </c>
      <c r="AT109" s="0" t="s">
        <v>1614</v>
      </c>
      <c r="AU109" s="0" t="s">
        <v>1615</v>
      </c>
      <c r="AV109" s="0" t="s">
        <v>172</v>
      </c>
      <c r="AW109" s="0" t="s">
        <v>84</v>
      </c>
      <c r="AX109" s="0" t="s">
        <v>1616</v>
      </c>
      <c r="AY109" s="0" t="s">
        <v>1244</v>
      </c>
      <c r="AZ109" s="0" t="s">
        <v>1617</v>
      </c>
      <c r="BA109" s="0" t="s">
        <v>86</v>
      </c>
      <c r="BB109" s="0" t="s">
        <v>113</v>
      </c>
      <c r="BC109" s="0" t="s">
        <v>114</v>
      </c>
      <c r="BD109" s="18" t="s">
        <v>115</v>
      </c>
      <c r="BE109" s="0" t="s">
        <v>1618</v>
      </c>
      <c r="BF109" s="0" t="s">
        <v>1619</v>
      </c>
      <c r="BG109" s="0" t="s">
        <v>1620</v>
      </c>
      <c r="BH109" s="0" t="s">
        <v>1621</v>
      </c>
      <c r="BJ109" s="0" t="s">
        <v>1622</v>
      </c>
      <c r="BK109" s="2" t="s">
        <v>94</v>
      </c>
      <c r="BL109" s="0" t="s">
        <v>1623</v>
      </c>
    </row>
    <row r="110" s="35" customFormat="true" ht="13" hidden="true" customHeight="false" outlineLevel="0" collapsed="false">
      <c r="A110" s="2" t="s">
        <v>63</v>
      </c>
      <c r="B110" s="18" t="s">
        <v>64</v>
      </c>
      <c r="C110" s="2" t="s">
        <v>1624</v>
      </c>
      <c r="D110" s="2" t="s">
        <v>1625</v>
      </c>
      <c r="E110" s="19" t="n">
        <v>2018</v>
      </c>
      <c r="F110" s="19" t="s">
        <v>989</v>
      </c>
      <c r="G110" s="2" t="s">
        <v>69</v>
      </c>
      <c r="H110" s="18" t="s">
        <v>69</v>
      </c>
      <c r="I110" s="18" t="s">
        <v>70</v>
      </c>
      <c r="J110" s="2" t="s">
        <v>71</v>
      </c>
      <c r="K110" s="18" t="s">
        <v>71</v>
      </c>
      <c r="L110" s="2" t="s">
        <v>184</v>
      </c>
      <c r="M110" s="18" t="s">
        <v>184</v>
      </c>
      <c r="N110" s="22" t="s">
        <v>84</v>
      </c>
      <c r="O110" s="2" t="s">
        <v>1626</v>
      </c>
      <c r="P110" s="22" t="s">
        <v>851</v>
      </c>
      <c r="Q110" s="18" t="s">
        <v>1627</v>
      </c>
      <c r="R110" s="2" t="s">
        <v>1628</v>
      </c>
      <c r="S110" s="20" t="s">
        <v>78</v>
      </c>
      <c r="T110" s="0"/>
      <c r="U110" s="18" t="s">
        <v>229</v>
      </c>
      <c r="V110" s="18" t="s">
        <v>229</v>
      </c>
      <c r="W110" s="18" t="s">
        <v>229</v>
      </c>
      <c r="X110" s="1" t="n">
        <v>1</v>
      </c>
      <c r="Y110" s="18" t="s">
        <v>77</v>
      </c>
      <c r="Z110" s="2" t="s">
        <v>78</v>
      </c>
      <c r="AA110" s="2" t="s">
        <v>230</v>
      </c>
      <c r="AB110" s="0" t="n">
        <v>100</v>
      </c>
      <c r="AC110" s="34"/>
      <c r="AD110" s="6" t="b">
        <f aca="false">EXACT(AB110,AE110)</f>
        <v>1</v>
      </c>
      <c r="AE110" s="0" t="n">
        <v>100</v>
      </c>
      <c r="AF110" s="2" t="s">
        <v>167</v>
      </c>
      <c r="AH110" s="2" t="s">
        <v>1629</v>
      </c>
      <c r="AI110" s="2" t="s">
        <v>190</v>
      </c>
      <c r="AJ110" s="36"/>
      <c r="AK110" s="8" t="b">
        <f aca="false">EXACT(C110,AR110)</f>
        <v>1</v>
      </c>
      <c r="AL110" s="21" t="s">
        <v>75</v>
      </c>
      <c r="AM110" s="4"/>
      <c r="AN110" s="4"/>
      <c r="AO110" s="4"/>
      <c r="AP110" s="4"/>
      <c r="AQ110" s="8"/>
      <c r="AR110" s="0" t="s">
        <v>1624</v>
      </c>
      <c r="AS110" s="0" t="s">
        <v>1630</v>
      </c>
      <c r="AT110" s="0" t="s">
        <v>1631</v>
      </c>
      <c r="AU110" s="0"/>
      <c r="AV110" s="0" t="s">
        <v>172</v>
      </c>
      <c r="AW110" s="0" t="s">
        <v>84</v>
      </c>
      <c r="AX110" s="0" t="s">
        <v>1632</v>
      </c>
      <c r="AY110" s="0" t="s">
        <v>980</v>
      </c>
      <c r="AZ110" s="0" t="s">
        <v>1633</v>
      </c>
      <c r="BA110" s="0" t="s">
        <v>86</v>
      </c>
      <c r="BB110" s="0" t="s">
        <v>113</v>
      </c>
      <c r="BC110" s="0" t="s">
        <v>798</v>
      </c>
      <c r="BD110" s="18" t="s">
        <v>115</v>
      </c>
      <c r="BE110" s="0" t="s">
        <v>1634</v>
      </c>
      <c r="BF110" s="0" t="s">
        <v>1635</v>
      </c>
      <c r="BG110" s="0" t="s">
        <v>1636</v>
      </c>
      <c r="BH110" s="0" t="s">
        <v>1637</v>
      </c>
      <c r="BI110" s="0"/>
      <c r="BJ110" s="0" t="s">
        <v>1638</v>
      </c>
      <c r="BK110" s="2" t="s">
        <v>94</v>
      </c>
      <c r="BL110" s="0" t="s">
        <v>1639</v>
      </c>
    </row>
    <row r="111" s="35" customFormat="true" ht="13" hidden="false" customHeight="false" outlineLevel="0" collapsed="false">
      <c r="A111" s="2" t="s">
        <v>63</v>
      </c>
      <c r="B111" s="18" t="s">
        <v>64</v>
      </c>
      <c r="C111" s="2" t="s">
        <v>1640</v>
      </c>
      <c r="D111" s="2" t="s">
        <v>1625</v>
      </c>
      <c r="E111" s="19" t="n">
        <v>2018</v>
      </c>
      <c r="F111" s="19" t="s">
        <v>989</v>
      </c>
      <c r="G111" s="2" t="s">
        <v>69</v>
      </c>
      <c r="H111" s="22" t="s">
        <v>69</v>
      </c>
      <c r="I111" s="18" t="s">
        <v>70</v>
      </c>
      <c r="J111" s="2" t="s">
        <v>71</v>
      </c>
      <c r="K111" s="18" t="s">
        <v>71</v>
      </c>
      <c r="L111" s="2" t="s">
        <v>162</v>
      </c>
      <c r="M111" s="22" t="s">
        <v>162</v>
      </c>
      <c r="N111" s="1" t="s">
        <v>73</v>
      </c>
      <c r="O111" s="21" t="s">
        <v>360</v>
      </c>
      <c r="P111" s="22" t="s">
        <v>360</v>
      </c>
      <c r="Q111" s="18" t="s">
        <v>1641</v>
      </c>
      <c r="R111" s="2" t="s">
        <v>1332</v>
      </c>
      <c r="S111" s="20" t="s">
        <v>78</v>
      </c>
      <c r="T111" s="20" t="s">
        <v>103</v>
      </c>
      <c r="U111" s="22" t="s">
        <v>103</v>
      </c>
      <c r="V111" s="22" t="s">
        <v>103</v>
      </c>
      <c r="W111" s="22" t="s">
        <v>104</v>
      </c>
      <c r="X111" s="22" t="n">
        <v>3</v>
      </c>
      <c r="Y111" s="18" t="s">
        <v>77</v>
      </c>
      <c r="Z111" s="2" t="s">
        <v>78</v>
      </c>
      <c r="AA111" s="21" t="s">
        <v>230</v>
      </c>
      <c r="AB111" s="0" t="n">
        <v>78</v>
      </c>
      <c r="AC111" s="34"/>
      <c r="AD111" s="6" t="b">
        <f aca="false">EXACT(AB111,AE111)</f>
        <v>1</v>
      </c>
      <c r="AE111" s="0" t="n">
        <v>78</v>
      </c>
      <c r="AF111" s="2" t="s">
        <v>78</v>
      </c>
      <c r="AG111" s="2" t="s">
        <v>231</v>
      </c>
      <c r="AH111" s="2"/>
      <c r="AI111" s="2" t="s">
        <v>190</v>
      </c>
      <c r="AJ111" s="36"/>
      <c r="AK111" s="8" t="b">
        <f aca="false">EXACT(C111,AR111)</f>
        <v>1</v>
      </c>
      <c r="AL111" s="21" t="s">
        <v>78</v>
      </c>
      <c r="AM111" s="21" t="s">
        <v>78</v>
      </c>
      <c r="AN111" s="21" t="s">
        <v>231</v>
      </c>
      <c r="AO111" s="21" t="s">
        <v>231</v>
      </c>
      <c r="AP111" s="21" t="s">
        <v>896</v>
      </c>
      <c r="AQ111" s="8"/>
      <c r="AR111" s="0" t="s">
        <v>1640</v>
      </c>
      <c r="AS111" s="0" t="s">
        <v>1642</v>
      </c>
      <c r="AT111" s="0" t="s">
        <v>1643</v>
      </c>
      <c r="AU111" s="0"/>
      <c r="AV111" s="0" t="s">
        <v>172</v>
      </c>
      <c r="AW111" s="0" t="s">
        <v>73</v>
      </c>
      <c r="AX111" s="0" t="s">
        <v>1644</v>
      </c>
      <c r="AY111" s="0" t="s">
        <v>1051</v>
      </c>
      <c r="AZ111" s="0" t="s">
        <v>85</v>
      </c>
      <c r="BA111" s="0" t="s">
        <v>86</v>
      </c>
      <c r="BB111" s="0" t="s">
        <v>113</v>
      </c>
      <c r="BC111" s="0" t="s">
        <v>114</v>
      </c>
      <c r="BD111" s="18" t="s">
        <v>115</v>
      </c>
      <c r="BE111" s="0" t="s">
        <v>1637</v>
      </c>
      <c r="BF111" s="0" t="s">
        <v>1645</v>
      </c>
      <c r="BG111" s="0" t="s">
        <v>1646</v>
      </c>
      <c r="BH111" s="0" t="s">
        <v>1637</v>
      </c>
      <c r="BI111" s="0" t="s">
        <v>1647</v>
      </c>
      <c r="BJ111" s="0" t="s">
        <v>1648</v>
      </c>
      <c r="BK111" s="2" t="s">
        <v>94</v>
      </c>
      <c r="BL111" s="0" t="s">
        <v>1649</v>
      </c>
    </row>
    <row r="112" s="35" customFormat="true" ht="13" hidden="true" customHeight="false" outlineLevel="0" collapsed="false">
      <c r="A112" s="2" t="s">
        <v>63</v>
      </c>
      <c r="B112" s="18" t="s">
        <v>64</v>
      </c>
      <c r="C112" s="2" t="s">
        <v>1650</v>
      </c>
      <c r="D112" s="2" t="s">
        <v>1651</v>
      </c>
      <c r="E112" s="19" t="n">
        <v>2018</v>
      </c>
      <c r="F112" s="19" t="s">
        <v>989</v>
      </c>
      <c r="G112" s="2" t="s">
        <v>69</v>
      </c>
      <c r="H112" s="18" t="s">
        <v>69</v>
      </c>
      <c r="I112" s="18" t="s">
        <v>70</v>
      </c>
      <c r="J112" s="2" t="s">
        <v>71</v>
      </c>
      <c r="K112" s="18" t="s">
        <v>71</v>
      </c>
      <c r="L112" s="2" t="s">
        <v>184</v>
      </c>
      <c r="M112" s="18" t="s">
        <v>184</v>
      </c>
      <c r="N112" s="22" t="s">
        <v>84</v>
      </c>
      <c r="O112" s="2" t="s">
        <v>163</v>
      </c>
      <c r="P112" s="22" t="s">
        <v>163</v>
      </c>
      <c r="Q112" s="18" t="s">
        <v>1652</v>
      </c>
      <c r="R112" s="2" t="s">
        <v>1653</v>
      </c>
      <c r="S112" s="20" t="s">
        <v>78</v>
      </c>
      <c r="T112" s="0"/>
      <c r="U112" s="18" t="s">
        <v>187</v>
      </c>
      <c r="V112" s="18" t="s">
        <v>187</v>
      </c>
      <c r="W112" s="18" t="s">
        <v>188</v>
      </c>
      <c r="X112" s="18" t="n">
        <v>5</v>
      </c>
      <c r="Y112" s="18" t="s">
        <v>77</v>
      </c>
      <c r="Z112" s="2" t="s">
        <v>78</v>
      </c>
      <c r="AA112" s="2" t="s">
        <v>1654</v>
      </c>
      <c r="AB112" s="0" t="n">
        <v>33</v>
      </c>
      <c r="AC112" s="34"/>
      <c r="AD112" s="6" t="b">
        <f aca="false">EXACT(AB112,AE112)</f>
        <v>1</v>
      </c>
      <c r="AE112" s="0" t="n">
        <v>33</v>
      </c>
      <c r="AF112" s="2" t="s">
        <v>167</v>
      </c>
      <c r="AG112" s="2"/>
      <c r="AH112" s="2" t="s">
        <v>629</v>
      </c>
      <c r="AI112" s="2" t="s">
        <v>80</v>
      </c>
      <c r="AJ112" s="36"/>
      <c r="AK112" s="8" t="b">
        <f aca="false">EXACT(C112,AR112)</f>
        <v>1</v>
      </c>
      <c r="AL112" s="21" t="s">
        <v>75</v>
      </c>
      <c r="AM112" s="4"/>
      <c r="AN112" s="4"/>
      <c r="AO112" s="4"/>
      <c r="AP112" s="4"/>
      <c r="AQ112" s="8"/>
      <c r="AR112" s="0" t="s">
        <v>1650</v>
      </c>
      <c r="AS112" s="0" t="s">
        <v>1655</v>
      </c>
      <c r="AT112" s="0" t="s">
        <v>1656</v>
      </c>
      <c r="AU112" s="0"/>
      <c r="AV112" s="0" t="s">
        <v>172</v>
      </c>
      <c r="AW112" s="0" t="s">
        <v>84</v>
      </c>
      <c r="AX112" s="0" t="s">
        <v>1657</v>
      </c>
      <c r="AY112" s="0" t="s">
        <v>1658</v>
      </c>
      <c r="AZ112" s="0" t="s">
        <v>1153</v>
      </c>
      <c r="BA112" s="0" t="s">
        <v>86</v>
      </c>
      <c r="BB112" s="0" t="s">
        <v>113</v>
      </c>
      <c r="BC112" s="0" t="s">
        <v>199</v>
      </c>
      <c r="BD112" s="18" t="s">
        <v>89</v>
      </c>
      <c r="BE112" s="0" t="s">
        <v>1659</v>
      </c>
      <c r="BF112" s="0" t="s">
        <v>1660</v>
      </c>
      <c r="BG112" s="0" t="s">
        <v>629</v>
      </c>
      <c r="BH112" s="0" t="s">
        <v>1661</v>
      </c>
      <c r="BI112" s="0"/>
      <c r="BJ112" s="0" t="s">
        <v>1662</v>
      </c>
      <c r="BK112" s="2" t="s">
        <v>94</v>
      </c>
      <c r="BL112" s="0" t="s">
        <v>1663</v>
      </c>
    </row>
    <row r="113" customFormat="false" ht="12.5" hidden="true" customHeight="false" outlineLevel="0" collapsed="false">
      <c r="A113" s="2" t="s">
        <v>142</v>
      </c>
      <c r="B113" s="18" t="s">
        <v>64</v>
      </c>
      <c r="C113" s="2" t="s">
        <v>1664</v>
      </c>
      <c r="D113" s="2" t="s">
        <v>1665</v>
      </c>
      <c r="E113" s="19" t="n">
        <v>2018</v>
      </c>
      <c r="F113" s="19" t="s">
        <v>989</v>
      </c>
      <c r="G113" s="2" t="s">
        <v>69</v>
      </c>
      <c r="H113" s="18" t="s">
        <v>69</v>
      </c>
      <c r="I113" s="18" t="s">
        <v>70</v>
      </c>
      <c r="J113" s="2" t="s">
        <v>71</v>
      </c>
      <c r="K113" s="18" t="s">
        <v>71</v>
      </c>
      <c r="L113" s="2" t="s">
        <v>162</v>
      </c>
      <c r="M113" s="18" t="s">
        <v>162</v>
      </c>
      <c r="N113" s="1" t="s">
        <v>73</v>
      </c>
      <c r="O113" s="21" t="s">
        <v>163</v>
      </c>
      <c r="P113" s="22" t="s">
        <v>163</v>
      </c>
      <c r="Q113" s="18" t="s">
        <v>1666</v>
      </c>
      <c r="R113" s="2" t="s">
        <v>1667</v>
      </c>
      <c r="S113" s="20" t="s">
        <v>78</v>
      </c>
      <c r="T113" s="21" t="s">
        <v>228</v>
      </c>
      <c r="U113" s="29" t="s">
        <v>229</v>
      </c>
      <c r="V113" s="29" t="s">
        <v>229</v>
      </c>
      <c r="W113" s="29" t="s">
        <v>229</v>
      </c>
      <c r="X113" s="29" t="n">
        <v>1</v>
      </c>
      <c r="Y113" s="18" t="s">
        <v>77</v>
      </c>
      <c r="Z113" s="2" t="s">
        <v>78</v>
      </c>
      <c r="AA113" s="21" t="s">
        <v>189</v>
      </c>
      <c r="AB113" s="0" t="n">
        <v>133</v>
      </c>
      <c r="AD113" s="6" t="b">
        <f aca="false">EXACT(AB113,AE113)</f>
        <v>1</v>
      </c>
      <c r="AE113" s="0" t="n">
        <v>133</v>
      </c>
      <c r="AF113" s="2" t="s">
        <v>167</v>
      </c>
      <c r="AH113" s="2" t="s">
        <v>1668</v>
      </c>
      <c r="AI113" s="2" t="s">
        <v>190</v>
      </c>
      <c r="AK113" s="8" t="b">
        <f aca="false">EXACT(C113,AR113)</f>
        <v>1</v>
      </c>
      <c r="AL113" s="21" t="s">
        <v>75</v>
      </c>
      <c r="AR113" s="0" t="s">
        <v>1664</v>
      </c>
      <c r="AS113" s="0" t="s">
        <v>1669</v>
      </c>
      <c r="AT113" s="0" t="s">
        <v>1670</v>
      </c>
      <c r="AU113" s="0" t="s">
        <v>1671</v>
      </c>
      <c r="AV113" s="0" t="s">
        <v>110</v>
      </c>
      <c r="AW113" s="0" t="s">
        <v>84</v>
      </c>
      <c r="AX113" s="0" t="s">
        <v>1672</v>
      </c>
      <c r="AY113" s="0" t="s">
        <v>236</v>
      </c>
      <c r="AZ113" s="0" t="s">
        <v>1673</v>
      </c>
      <c r="BA113" s="0" t="s">
        <v>198</v>
      </c>
      <c r="BB113" s="0" t="s">
        <v>87</v>
      </c>
      <c r="BC113" s="0" t="s">
        <v>114</v>
      </c>
      <c r="BD113" s="18" t="s">
        <v>115</v>
      </c>
      <c r="BE113" s="0" t="s">
        <v>1674</v>
      </c>
      <c r="BF113" s="0" t="s">
        <v>1675</v>
      </c>
      <c r="BG113" s="0" t="s">
        <v>1675</v>
      </c>
      <c r="BH113" s="0" t="s">
        <v>1676</v>
      </c>
      <c r="BJ113" s="0" t="s">
        <v>659</v>
      </c>
      <c r="BK113" s="2" t="s">
        <v>94</v>
      </c>
      <c r="BL113" s="0" t="s">
        <v>1677</v>
      </c>
    </row>
    <row r="114" customFormat="false" ht="12.5" hidden="true" customHeight="false" outlineLevel="0" collapsed="false">
      <c r="A114" s="2" t="s">
        <v>63</v>
      </c>
      <c r="B114" s="18" t="s">
        <v>64</v>
      </c>
      <c r="C114" s="0" t="s">
        <v>1678</v>
      </c>
      <c r="D114" s="2" t="s">
        <v>1679</v>
      </c>
      <c r="E114" s="19" t="n">
        <v>2018</v>
      </c>
      <c r="F114" s="19" t="s">
        <v>989</v>
      </c>
      <c r="G114" s="2" t="s">
        <v>69</v>
      </c>
      <c r="H114" s="18" t="s">
        <v>69</v>
      </c>
      <c r="I114" s="18" t="s">
        <v>70</v>
      </c>
      <c r="J114" s="2" t="s">
        <v>71</v>
      </c>
      <c r="K114" s="18" t="s">
        <v>71</v>
      </c>
      <c r="L114" s="2" t="s">
        <v>247</v>
      </c>
      <c r="M114" s="18" t="s">
        <v>247</v>
      </c>
      <c r="N114" s="22" t="s">
        <v>84</v>
      </c>
      <c r="O114" s="2" t="s">
        <v>1680</v>
      </c>
      <c r="P114" s="22" t="s">
        <v>344</v>
      </c>
      <c r="Q114" s="18" t="s">
        <v>1681</v>
      </c>
      <c r="R114" s="2" t="s">
        <v>1581</v>
      </c>
      <c r="S114" s="20" t="s">
        <v>78</v>
      </c>
      <c r="U114" s="18" t="s">
        <v>229</v>
      </c>
      <c r="V114" s="18" t="s">
        <v>229</v>
      </c>
      <c r="W114" s="18" t="s">
        <v>229</v>
      </c>
      <c r="X114" s="1" t="n">
        <v>1</v>
      </c>
      <c r="Y114" s="18" t="s">
        <v>77</v>
      </c>
      <c r="Z114" s="2" t="s">
        <v>78</v>
      </c>
      <c r="AA114" s="2" t="s">
        <v>250</v>
      </c>
      <c r="AB114" s="0" t="n">
        <v>1</v>
      </c>
      <c r="AD114" s="6" t="b">
        <f aca="false">EXACT(AB114,AE114)</f>
        <v>1</v>
      </c>
      <c r="AE114" s="0" t="n">
        <v>1</v>
      </c>
      <c r="AF114" s="2" t="s">
        <v>75</v>
      </c>
      <c r="AI114" s="2" t="s">
        <v>80</v>
      </c>
      <c r="AK114" s="8" t="b">
        <f aca="false">EXACT(C114,AR114)</f>
        <v>1</v>
      </c>
      <c r="AL114" s="21" t="s">
        <v>78</v>
      </c>
      <c r="AM114" s="21" t="s">
        <v>75</v>
      </c>
      <c r="AN114" s="21"/>
      <c r="AO114" s="21"/>
      <c r="AP114" s="21"/>
      <c r="AR114" s="0" t="s">
        <v>1678</v>
      </c>
      <c r="AS114" s="0" t="s">
        <v>1682</v>
      </c>
      <c r="AT114" s="0" t="s">
        <v>1683</v>
      </c>
      <c r="AV114" s="0" t="s">
        <v>234</v>
      </c>
      <c r="AW114" s="0" t="s">
        <v>84</v>
      </c>
      <c r="AX114" s="0" t="s">
        <v>1684</v>
      </c>
      <c r="AY114" s="0" t="s">
        <v>1685</v>
      </c>
      <c r="BA114" s="0" t="s">
        <v>86</v>
      </c>
      <c r="BB114" s="0" t="s">
        <v>113</v>
      </c>
      <c r="BC114" s="0" t="s">
        <v>199</v>
      </c>
      <c r="BD114" s="18" t="s">
        <v>89</v>
      </c>
      <c r="BE114" s="0" t="s">
        <v>1686</v>
      </c>
      <c r="BF114" s="0" t="s">
        <v>1637</v>
      </c>
      <c r="BG114" s="0" t="s">
        <v>1687</v>
      </c>
      <c r="BH114" s="0" t="s">
        <v>1688</v>
      </c>
      <c r="BJ114" s="0" t="s">
        <v>1689</v>
      </c>
      <c r="BK114" s="2" t="s">
        <v>139</v>
      </c>
      <c r="BL114" s="0" t="s">
        <v>1690</v>
      </c>
      <c r="BM114" s="2" t="s">
        <v>1235</v>
      </c>
    </row>
    <row r="115" customFormat="false" ht="12.5" hidden="false" customHeight="false" outlineLevel="0" collapsed="false">
      <c r="A115" s="2" t="s">
        <v>142</v>
      </c>
      <c r="B115" s="18" t="s">
        <v>64</v>
      </c>
      <c r="C115" s="2" t="s">
        <v>1691</v>
      </c>
      <c r="D115" s="2" t="s">
        <v>1679</v>
      </c>
      <c r="E115" s="19" t="n">
        <v>2018</v>
      </c>
      <c r="F115" s="19" t="s">
        <v>989</v>
      </c>
      <c r="G115" s="2" t="s">
        <v>69</v>
      </c>
      <c r="H115" s="18" t="s">
        <v>69</v>
      </c>
      <c r="I115" s="18" t="s">
        <v>70</v>
      </c>
      <c r="J115" s="2" t="s">
        <v>71</v>
      </c>
      <c r="K115" s="18" t="s">
        <v>71</v>
      </c>
      <c r="L115" s="2" t="s">
        <v>247</v>
      </c>
      <c r="M115" s="18" t="s">
        <v>247</v>
      </c>
      <c r="N115" s="22" t="s">
        <v>84</v>
      </c>
      <c r="O115" s="2" t="s">
        <v>360</v>
      </c>
      <c r="P115" s="22" t="s">
        <v>360</v>
      </c>
      <c r="Q115" s="18" t="s">
        <v>1692</v>
      </c>
      <c r="R115" s="2" t="s">
        <v>1693</v>
      </c>
      <c r="S115" s="20" t="s">
        <v>78</v>
      </c>
      <c r="U115" s="18" t="s">
        <v>229</v>
      </c>
      <c r="V115" s="18" t="s">
        <v>229</v>
      </c>
      <c r="W115" s="18" t="s">
        <v>229</v>
      </c>
      <c r="X115" s="1" t="n">
        <v>1</v>
      </c>
      <c r="Y115" s="18" t="s">
        <v>77</v>
      </c>
      <c r="Z115" s="2" t="s">
        <v>78</v>
      </c>
      <c r="AA115" s="2" t="s">
        <v>212</v>
      </c>
      <c r="AB115" s="0" t="n">
        <v>32</v>
      </c>
      <c r="AD115" s="6" t="b">
        <f aca="false">EXACT(AB115,AE115)</f>
        <v>1</v>
      </c>
      <c r="AE115" s="0" t="n">
        <v>32</v>
      </c>
      <c r="AF115" s="2" t="s">
        <v>78</v>
      </c>
      <c r="AI115" s="2" t="s">
        <v>80</v>
      </c>
      <c r="AK115" s="8" t="b">
        <f aca="false">EXACT(C115,AR115)</f>
        <v>1</v>
      </c>
      <c r="AL115" s="21" t="s">
        <v>78</v>
      </c>
      <c r="AM115" s="21" t="s">
        <v>78</v>
      </c>
      <c r="AN115" s="21"/>
      <c r="AO115" s="21" t="s">
        <v>231</v>
      </c>
      <c r="AP115" s="21" t="s">
        <v>332</v>
      </c>
      <c r="AR115" s="0" t="s">
        <v>1691</v>
      </c>
      <c r="AS115" s="0" t="s">
        <v>1694</v>
      </c>
      <c r="AT115" s="0" t="s">
        <v>1695</v>
      </c>
      <c r="AV115" s="0" t="s">
        <v>83</v>
      </c>
      <c r="AW115" s="0" t="s">
        <v>84</v>
      </c>
      <c r="AX115" s="0" t="s">
        <v>1696</v>
      </c>
      <c r="AY115" s="0" t="s">
        <v>1685</v>
      </c>
      <c r="BA115" s="0" t="s">
        <v>198</v>
      </c>
      <c r="BB115" s="0" t="s">
        <v>113</v>
      </c>
      <c r="BC115" s="0" t="s">
        <v>1697</v>
      </c>
      <c r="BD115" s="18" t="s">
        <v>89</v>
      </c>
      <c r="BE115" s="0" t="s">
        <v>1686</v>
      </c>
      <c r="BF115" s="0" t="s">
        <v>1698</v>
      </c>
      <c r="BG115" s="0" t="s">
        <v>1699</v>
      </c>
      <c r="BH115" s="0" t="s">
        <v>1688</v>
      </c>
      <c r="BJ115" s="0" t="s">
        <v>1409</v>
      </c>
      <c r="BK115" s="2" t="s">
        <v>139</v>
      </c>
      <c r="BL115" s="0" t="s">
        <v>1690</v>
      </c>
    </row>
    <row r="116" s="2" customFormat="true" ht="12.5" hidden="true" customHeight="false" outlineLevel="0" collapsed="false">
      <c r="A116" s="2" t="s">
        <v>142</v>
      </c>
      <c r="B116" s="18" t="s">
        <v>64</v>
      </c>
      <c r="C116" s="32" t="s">
        <v>1700</v>
      </c>
      <c r="D116" s="25" t="s">
        <v>1701</v>
      </c>
      <c r="E116" s="19" t="n">
        <v>2018</v>
      </c>
      <c r="F116" s="19" t="s">
        <v>989</v>
      </c>
      <c r="G116" s="32" t="s">
        <v>69</v>
      </c>
      <c r="H116" s="18" t="s">
        <v>69</v>
      </c>
      <c r="I116" s="18" t="s">
        <v>70</v>
      </c>
      <c r="J116" s="2" t="s">
        <v>71</v>
      </c>
      <c r="K116" s="18" t="s">
        <v>71</v>
      </c>
      <c r="L116" s="2" t="s">
        <v>72</v>
      </c>
      <c r="M116" s="18" t="s">
        <v>72</v>
      </c>
      <c r="N116" s="1" t="s">
        <v>73</v>
      </c>
      <c r="O116" s="21" t="s">
        <v>100</v>
      </c>
      <c r="P116" s="22" t="s">
        <v>100</v>
      </c>
      <c r="Q116" s="18" t="s">
        <v>210</v>
      </c>
      <c r="R116" s="2" t="s">
        <v>1702</v>
      </c>
      <c r="S116" s="20" t="s">
        <v>78</v>
      </c>
      <c r="T116" s="20" t="s">
        <v>127</v>
      </c>
      <c r="U116" s="22" t="s">
        <v>127</v>
      </c>
      <c r="V116" s="22" t="s">
        <v>127</v>
      </c>
      <c r="W116" s="18" t="s">
        <v>127</v>
      </c>
      <c r="X116" s="18" t="n">
        <v>6</v>
      </c>
      <c r="Y116" s="18" t="s">
        <v>77</v>
      </c>
      <c r="Z116" s="2" t="s">
        <v>78</v>
      </c>
      <c r="AA116" s="21" t="s">
        <v>1703</v>
      </c>
      <c r="AB116" s="0" t="n">
        <v>41</v>
      </c>
      <c r="AC116" s="38"/>
      <c r="AD116" s="6" t="b">
        <f aca="false">EXACT(AB116,AE116)</f>
        <v>1</v>
      </c>
      <c r="AE116" s="0" t="n">
        <v>41</v>
      </c>
      <c r="AF116" s="2" t="s">
        <v>167</v>
      </c>
      <c r="AH116" s="2" t="s">
        <v>1704</v>
      </c>
      <c r="AI116" s="2" t="s">
        <v>80</v>
      </c>
      <c r="AJ116" s="39"/>
      <c r="AK116" s="8" t="b">
        <f aca="false">EXACT(C116,AR116)</f>
        <v>1</v>
      </c>
      <c r="AL116" s="21" t="s">
        <v>75</v>
      </c>
      <c r="AM116" s="4"/>
      <c r="AN116" s="4"/>
      <c r="AO116" s="4"/>
      <c r="AP116" s="4"/>
      <c r="AQ116" s="8"/>
      <c r="AR116" s="0" t="s">
        <v>1700</v>
      </c>
      <c r="AS116" s="0" t="s">
        <v>1705</v>
      </c>
      <c r="AT116" s="0" t="s">
        <v>1706</v>
      </c>
      <c r="AU116" s="0"/>
      <c r="AV116" s="0" t="s">
        <v>110</v>
      </c>
      <c r="AW116" s="0" t="s">
        <v>84</v>
      </c>
      <c r="AX116" s="0" t="s">
        <v>1707</v>
      </c>
      <c r="AY116" s="0" t="s">
        <v>1708</v>
      </c>
      <c r="AZ116" s="0" t="s">
        <v>336</v>
      </c>
      <c r="BA116" s="0" t="s">
        <v>198</v>
      </c>
      <c r="BB116" s="0" t="s">
        <v>113</v>
      </c>
      <c r="BC116" s="0" t="s">
        <v>199</v>
      </c>
      <c r="BD116" s="18" t="s">
        <v>89</v>
      </c>
      <c r="BE116" s="0" t="s">
        <v>1709</v>
      </c>
      <c r="BF116" s="0" t="s">
        <v>1710</v>
      </c>
      <c r="BG116" s="0" t="s">
        <v>1711</v>
      </c>
      <c r="BH116" s="0" t="s">
        <v>1712</v>
      </c>
      <c r="BI116" s="0"/>
      <c r="BJ116" s="0" t="s">
        <v>714</v>
      </c>
      <c r="BK116" s="2" t="s">
        <v>94</v>
      </c>
      <c r="BL116" s="0" t="s">
        <v>1713</v>
      </c>
    </row>
    <row r="117" s="2" customFormat="true" ht="12.5" hidden="true" customHeight="false" outlineLevel="0" collapsed="false">
      <c r="A117" s="2" t="s">
        <v>63</v>
      </c>
      <c r="B117" s="18" t="s">
        <v>64</v>
      </c>
      <c r="C117" s="32" t="s">
        <v>1714</v>
      </c>
      <c r="D117" s="25" t="s">
        <v>1715</v>
      </c>
      <c r="E117" s="19" t="n">
        <v>2018</v>
      </c>
      <c r="F117" s="19" t="s">
        <v>989</v>
      </c>
      <c r="G117" s="32" t="s">
        <v>69</v>
      </c>
      <c r="H117" s="18" t="s">
        <v>69</v>
      </c>
      <c r="I117" s="18" t="s">
        <v>70</v>
      </c>
      <c r="J117" s="2" t="s">
        <v>71</v>
      </c>
      <c r="K117" s="18" t="s">
        <v>71</v>
      </c>
      <c r="L117" s="2" t="s">
        <v>162</v>
      </c>
      <c r="M117" s="18" t="s">
        <v>162</v>
      </c>
      <c r="N117" s="1" t="s">
        <v>73</v>
      </c>
      <c r="O117" s="21" t="s">
        <v>163</v>
      </c>
      <c r="P117" s="22" t="s">
        <v>163</v>
      </c>
      <c r="Q117" s="18" t="s">
        <v>1716</v>
      </c>
      <c r="R117" s="2" t="s">
        <v>1717</v>
      </c>
      <c r="S117" s="20" t="s">
        <v>78</v>
      </c>
      <c r="T117" s="20" t="s">
        <v>127</v>
      </c>
      <c r="U117" s="22" t="s">
        <v>127</v>
      </c>
      <c r="V117" s="22" t="s">
        <v>127</v>
      </c>
      <c r="W117" s="18" t="s">
        <v>127</v>
      </c>
      <c r="X117" s="18" t="n">
        <v>6</v>
      </c>
      <c r="Y117" s="18" t="s">
        <v>77</v>
      </c>
      <c r="Z117" s="2" t="s">
        <v>78</v>
      </c>
      <c r="AA117" s="21" t="s">
        <v>433</v>
      </c>
      <c r="AB117" s="0" t="n">
        <v>54</v>
      </c>
      <c r="AC117" s="38"/>
      <c r="AD117" s="6" t="b">
        <f aca="false">EXACT(AB117,AE117)</f>
        <v>1</v>
      </c>
      <c r="AE117" s="0" t="n">
        <v>54</v>
      </c>
      <c r="AF117" s="2" t="s">
        <v>78</v>
      </c>
      <c r="AG117" s="23" t="s">
        <v>363</v>
      </c>
      <c r="AI117" s="2" t="s">
        <v>190</v>
      </c>
      <c r="AJ117" s="39"/>
      <c r="AK117" s="8" t="b">
        <f aca="false">EXACT(C117,AR117)</f>
        <v>1</v>
      </c>
      <c r="AL117" s="21" t="s">
        <v>75</v>
      </c>
      <c r="AM117" s="4"/>
      <c r="AN117" s="4"/>
      <c r="AO117" s="4"/>
      <c r="AP117" s="4"/>
      <c r="AQ117" s="8"/>
      <c r="AR117" s="0" t="s">
        <v>1714</v>
      </c>
      <c r="AS117" s="0" t="s">
        <v>1718</v>
      </c>
      <c r="AT117" s="0" t="s">
        <v>1719</v>
      </c>
      <c r="AU117" s="0" t="s">
        <v>1720</v>
      </c>
      <c r="AV117" s="0" t="s">
        <v>83</v>
      </c>
      <c r="AW117" s="0" t="s">
        <v>84</v>
      </c>
      <c r="AX117" s="0" t="s">
        <v>1721</v>
      </c>
      <c r="AY117" s="0" t="s">
        <v>217</v>
      </c>
      <c r="AZ117" s="0" t="s">
        <v>1722</v>
      </c>
      <c r="BA117" s="0" t="s">
        <v>86</v>
      </c>
      <c r="BB117" s="0" t="s">
        <v>113</v>
      </c>
      <c r="BC117" s="0" t="s">
        <v>114</v>
      </c>
      <c r="BD117" s="18" t="s">
        <v>115</v>
      </c>
      <c r="BE117" s="0" t="s">
        <v>1723</v>
      </c>
      <c r="BF117" s="0" t="s">
        <v>1724</v>
      </c>
      <c r="BG117" s="0" t="s">
        <v>1724</v>
      </c>
      <c r="BH117" s="0" t="s">
        <v>1725</v>
      </c>
      <c r="BI117" s="0"/>
      <c r="BJ117" s="0" t="s">
        <v>1726</v>
      </c>
      <c r="BK117" s="2" t="s">
        <v>139</v>
      </c>
      <c r="BL117" s="0" t="s">
        <v>1727</v>
      </c>
    </row>
    <row r="118" s="2" customFormat="true" ht="12.5" hidden="false" customHeight="false" outlineLevel="0" collapsed="false">
      <c r="A118" s="2" t="s">
        <v>63</v>
      </c>
      <c r="B118" s="18" t="s">
        <v>64</v>
      </c>
      <c r="C118" s="0" t="s">
        <v>1728</v>
      </c>
      <c r="D118" s="25" t="s">
        <v>1729</v>
      </c>
      <c r="E118" s="19" t="n">
        <v>2018</v>
      </c>
      <c r="F118" s="19" t="s">
        <v>989</v>
      </c>
      <c r="G118" s="32" t="s">
        <v>69</v>
      </c>
      <c r="H118" s="18" t="s">
        <v>69</v>
      </c>
      <c r="I118" s="18" t="s">
        <v>70</v>
      </c>
      <c r="J118" s="2" t="s">
        <v>71</v>
      </c>
      <c r="K118" s="18" t="s">
        <v>71</v>
      </c>
      <c r="L118" s="2" t="s">
        <v>162</v>
      </c>
      <c r="M118" s="18" t="s">
        <v>162</v>
      </c>
      <c r="N118" s="1" t="s">
        <v>73</v>
      </c>
      <c r="O118" s="21" t="s">
        <v>163</v>
      </c>
      <c r="P118" s="22" t="s">
        <v>163</v>
      </c>
      <c r="Q118" s="18" t="s">
        <v>1716</v>
      </c>
      <c r="R118" s="0" t="s">
        <v>1730</v>
      </c>
      <c r="S118" s="20" t="s">
        <v>78</v>
      </c>
      <c r="T118" s="20" t="s">
        <v>127</v>
      </c>
      <c r="U118" s="22" t="s">
        <v>127</v>
      </c>
      <c r="V118" s="22" t="s">
        <v>127</v>
      </c>
      <c r="W118" s="18" t="s">
        <v>127</v>
      </c>
      <c r="X118" s="18" t="n">
        <v>6</v>
      </c>
      <c r="Y118" s="18" t="s">
        <v>77</v>
      </c>
      <c r="Z118" s="2" t="s">
        <v>78</v>
      </c>
      <c r="AA118" s="21" t="s">
        <v>433</v>
      </c>
      <c r="AB118" s="0" t="n">
        <v>45</v>
      </c>
      <c r="AC118" s="38"/>
      <c r="AD118" s="6" t="b">
        <f aca="false">EXACT(AB118,AE118)</f>
        <v>1</v>
      </c>
      <c r="AE118" s="0" t="n">
        <v>45</v>
      </c>
      <c r="AF118" s="2" t="s">
        <v>78</v>
      </c>
      <c r="AI118" s="2" t="s">
        <v>80</v>
      </c>
      <c r="AJ118" s="39"/>
      <c r="AK118" s="8" t="b">
        <f aca="false">EXACT(C118,AR118)</f>
        <v>1</v>
      </c>
      <c r="AL118" s="21" t="s">
        <v>78</v>
      </c>
      <c r="AM118" s="21" t="s">
        <v>78</v>
      </c>
      <c r="AN118" s="21"/>
      <c r="AO118" s="21" t="s">
        <v>231</v>
      </c>
      <c r="AP118" s="21" t="s">
        <v>821</v>
      </c>
      <c r="AQ118" s="8"/>
      <c r="AR118" s="0" t="s">
        <v>1728</v>
      </c>
      <c r="AS118" s="0" t="s">
        <v>1731</v>
      </c>
      <c r="AT118" s="0" t="s">
        <v>1732</v>
      </c>
      <c r="AU118" s="0"/>
      <c r="AV118" s="0" t="s">
        <v>172</v>
      </c>
      <c r="AW118" s="0" t="s">
        <v>84</v>
      </c>
      <c r="AX118" s="0" t="s">
        <v>1733</v>
      </c>
      <c r="AY118" s="0" t="s">
        <v>1051</v>
      </c>
      <c r="AZ118" s="0" t="s">
        <v>1153</v>
      </c>
      <c r="BA118" s="0" t="s">
        <v>86</v>
      </c>
      <c r="BB118" s="0" t="s">
        <v>113</v>
      </c>
      <c r="BC118" s="0" t="s">
        <v>199</v>
      </c>
      <c r="BD118" s="18" t="s">
        <v>89</v>
      </c>
      <c r="BE118" s="0" t="s">
        <v>1734</v>
      </c>
      <c r="BF118" s="0" t="s">
        <v>1143</v>
      </c>
      <c r="BG118" s="0" t="s">
        <v>1066</v>
      </c>
      <c r="BH118" s="0" t="s">
        <v>1735</v>
      </c>
      <c r="BI118" s="0"/>
      <c r="BJ118" s="0" t="s">
        <v>674</v>
      </c>
      <c r="BK118" s="2" t="s">
        <v>139</v>
      </c>
      <c r="BL118" s="0" t="s">
        <v>986</v>
      </c>
    </row>
    <row r="119" customFormat="false" ht="12.5" hidden="false" customHeight="false" outlineLevel="0" collapsed="false">
      <c r="A119" s="2" t="s">
        <v>63</v>
      </c>
      <c r="B119" s="18" t="s">
        <v>64</v>
      </c>
      <c r="C119" s="32" t="s">
        <v>1736</v>
      </c>
      <c r="D119" s="25" t="s">
        <v>1737</v>
      </c>
      <c r="E119" s="19" t="n">
        <v>2018</v>
      </c>
      <c r="F119" s="19" t="s">
        <v>989</v>
      </c>
      <c r="G119" s="32" t="s">
        <v>311</v>
      </c>
      <c r="H119" s="18" t="s">
        <v>311</v>
      </c>
      <c r="I119" s="18" t="s">
        <v>99</v>
      </c>
      <c r="J119" s="2" t="s">
        <v>71</v>
      </c>
      <c r="K119" s="18" t="s">
        <v>71</v>
      </c>
      <c r="L119" s="2" t="s">
        <v>162</v>
      </c>
      <c r="M119" s="18" t="s">
        <v>162</v>
      </c>
      <c r="N119" s="1" t="s">
        <v>73</v>
      </c>
      <c r="O119" s="21" t="s">
        <v>360</v>
      </c>
      <c r="P119" s="22" t="s">
        <v>360</v>
      </c>
      <c r="Q119" s="18" t="s">
        <v>1738</v>
      </c>
      <c r="R119" s="2" t="s">
        <v>1739</v>
      </c>
      <c r="S119" s="20" t="s">
        <v>78</v>
      </c>
      <c r="T119" s="20" t="s">
        <v>103</v>
      </c>
      <c r="U119" s="22" t="s">
        <v>103</v>
      </c>
      <c r="V119" s="22" t="s">
        <v>103</v>
      </c>
      <c r="W119" s="22" t="s">
        <v>104</v>
      </c>
      <c r="X119" s="22" t="n">
        <v>3</v>
      </c>
      <c r="Y119" s="18" t="s">
        <v>77</v>
      </c>
      <c r="Z119" s="2" t="s">
        <v>78</v>
      </c>
      <c r="AA119" s="21" t="s">
        <v>1740</v>
      </c>
      <c r="AB119" s="0" t="n">
        <v>45</v>
      </c>
      <c r="AD119" s="6" t="b">
        <f aca="false">EXACT(AB119,AE119)</f>
        <v>1</v>
      </c>
      <c r="AE119" s="0" t="n">
        <v>45</v>
      </c>
      <c r="AF119" s="2" t="s">
        <v>78</v>
      </c>
      <c r="AG119" s="23" t="s">
        <v>363</v>
      </c>
      <c r="AI119" s="2" t="s">
        <v>80</v>
      </c>
      <c r="AK119" s="8" t="b">
        <f aca="false">EXACT(C119,AR119)</f>
        <v>1</v>
      </c>
      <c r="AL119" s="21" t="s">
        <v>78</v>
      </c>
      <c r="AM119" s="21" t="s">
        <v>78</v>
      </c>
      <c r="AN119" s="21" t="s">
        <v>363</v>
      </c>
      <c r="AO119" s="21" t="s">
        <v>106</v>
      </c>
      <c r="AP119" s="21" t="s">
        <v>896</v>
      </c>
      <c r="AR119" s="0" t="s">
        <v>1736</v>
      </c>
      <c r="AS119" s="0" t="s">
        <v>1741</v>
      </c>
      <c r="AT119" s="0" t="s">
        <v>1742</v>
      </c>
      <c r="AV119" s="0" t="s">
        <v>172</v>
      </c>
      <c r="AW119" s="0" t="s">
        <v>84</v>
      </c>
      <c r="AX119" s="0" t="s">
        <v>1743</v>
      </c>
      <c r="AY119" s="0" t="s">
        <v>1744</v>
      </c>
      <c r="AZ119" s="0" t="s">
        <v>85</v>
      </c>
      <c r="BA119" s="0" t="s">
        <v>86</v>
      </c>
      <c r="BB119" s="0" t="s">
        <v>113</v>
      </c>
      <c r="BC119" s="0" t="s">
        <v>114</v>
      </c>
      <c r="BD119" s="18" t="s">
        <v>115</v>
      </c>
      <c r="BE119" s="0" t="s">
        <v>1659</v>
      </c>
      <c r="BF119" s="0" t="s">
        <v>1745</v>
      </c>
      <c r="BG119" s="0" t="s">
        <v>1746</v>
      </c>
      <c r="BH119" s="0" t="s">
        <v>1747</v>
      </c>
      <c r="BJ119" s="0" t="s">
        <v>1748</v>
      </c>
      <c r="BK119" s="2" t="s">
        <v>94</v>
      </c>
      <c r="BL119" s="0" t="s">
        <v>1749</v>
      </c>
    </row>
    <row r="120" customFormat="false" ht="12.5" hidden="true" customHeight="false" outlineLevel="0" collapsed="false">
      <c r="A120" s="2" t="s">
        <v>63</v>
      </c>
      <c r="B120" s="18" t="s">
        <v>64</v>
      </c>
      <c r="C120" s="32" t="s">
        <v>1750</v>
      </c>
      <c r="D120" s="25" t="s">
        <v>1751</v>
      </c>
      <c r="E120" s="19" t="n">
        <v>2018</v>
      </c>
      <c r="F120" s="19" t="s">
        <v>989</v>
      </c>
      <c r="G120" s="32" t="s">
        <v>69</v>
      </c>
      <c r="H120" s="18" t="s">
        <v>69</v>
      </c>
      <c r="I120" s="18" t="s">
        <v>70</v>
      </c>
      <c r="J120" s="2" t="s">
        <v>71</v>
      </c>
      <c r="K120" s="18" t="s">
        <v>71</v>
      </c>
      <c r="L120" s="2" t="s">
        <v>459</v>
      </c>
      <c r="M120" s="18" t="s">
        <v>247</v>
      </c>
      <c r="N120" s="22" t="s">
        <v>84</v>
      </c>
      <c r="O120" s="2" t="s">
        <v>1752</v>
      </c>
      <c r="P120" s="22" t="s">
        <v>100</v>
      </c>
      <c r="Q120" s="18" t="s">
        <v>1753</v>
      </c>
      <c r="S120" s="20" t="s">
        <v>75</v>
      </c>
      <c r="W120" s="18" t="s">
        <v>76</v>
      </c>
      <c r="X120" s="18" t="n">
        <v>9</v>
      </c>
      <c r="Y120" s="18" t="s">
        <v>77</v>
      </c>
      <c r="Z120" s="2" t="s">
        <v>78</v>
      </c>
      <c r="AA120" s="2" t="s">
        <v>250</v>
      </c>
      <c r="AB120" s="0" t="n">
        <v>30</v>
      </c>
      <c r="AD120" s="6" t="b">
        <f aca="false">EXACT(AB120,AE120)</f>
        <v>1</v>
      </c>
      <c r="AE120" s="0" t="n">
        <v>30</v>
      </c>
      <c r="AF120" s="2" t="s">
        <v>167</v>
      </c>
      <c r="AI120" s="2" t="s">
        <v>80</v>
      </c>
      <c r="AK120" s="8" t="b">
        <f aca="false">EXACT(C120,AR120)</f>
        <v>1</v>
      </c>
      <c r="AL120" s="21" t="s">
        <v>75</v>
      </c>
      <c r="AR120" s="0" t="s">
        <v>1750</v>
      </c>
      <c r="AS120" s="0" t="s">
        <v>1754</v>
      </c>
      <c r="AT120" s="0" t="s">
        <v>1755</v>
      </c>
      <c r="AV120" s="0" t="s">
        <v>1756</v>
      </c>
      <c r="AW120" s="0" t="s">
        <v>84</v>
      </c>
      <c r="AX120" s="0" t="s">
        <v>1757</v>
      </c>
      <c r="AY120" s="0" t="s">
        <v>1758</v>
      </c>
      <c r="BA120" s="0" t="s">
        <v>86</v>
      </c>
      <c r="BB120" s="0" t="s">
        <v>113</v>
      </c>
      <c r="BC120" s="0" t="s">
        <v>199</v>
      </c>
      <c r="BD120" s="18" t="s">
        <v>89</v>
      </c>
      <c r="BE120" s="0" t="s">
        <v>1759</v>
      </c>
      <c r="BF120" s="0" t="s">
        <v>1760</v>
      </c>
      <c r="BG120" s="0" t="s">
        <v>485</v>
      </c>
      <c r="BH120" s="0" t="s">
        <v>1761</v>
      </c>
      <c r="BJ120" s="0" t="s">
        <v>1748</v>
      </c>
      <c r="BK120" s="2" t="s">
        <v>139</v>
      </c>
      <c r="BL120" s="0" t="s">
        <v>1762</v>
      </c>
    </row>
    <row r="121" customFormat="false" ht="12.5" hidden="true" customHeight="false" outlineLevel="0" collapsed="false">
      <c r="A121" s="2" t="s">
        <v>288</v>
      </c>
      <c r="B121" s="18" t="s">
        <v>289</v>
      </c>
      <c r="C121" s="32" t="s">
        <v>1763</v>
      </c>
      <c r="D121" s="25" t="s">
        <v>1764</v>
      </c>
      <c r="E121" s="19" t="n">
        <v>2018</v>
      </c>
      <c r="F121" s="19" t="s">
        <v>989</v>
      </c>
      <c r="G121" s="25" t="s">
        <v>311</v>
      </c>
      <c r="H121" s="18" t="s">
        <v>311</v>
      </c>
      <c r="I121" s="18" t="s">
        <v>99</v>
      </c>
      <c r="J121" s="2" t="s">
        <v>71</v>
      </c>
      <c r="K121" s="18" t="s">
        <v>71</v>
      </c>
      <c r="L121" s="2" t="s">
        <v>162</v>
      </c>
      <c r="M121" s="18" t="s">
        <v>162</v>
      </c>
      <c r="N121" s="1" t="s">
        <v>73</v>
      </c>
      <c r="O121" s="21" t="s">
        <v>163</v>
      </c>
      <c r="P121" s="22" t="s">
        <v>163</v>
      </c>
      <c r="Q121" s="18" t="s">
        <v>1765</v>
      </c>
      <c r="R121" s="2" t="s">
        <v>1766</v>
      </c>
      <c r="S121" s="20" t="s">
        <v>78</v>
      </c>
      <c r="T121" s="20" t="s">
        <v>103</v>
      </c>
      <c r="U121" s="22" t="s">
        <v>103</v>
      </c>
      <c r="V121" s="22" t="s">
        <v>103</v>
      </c>
      <c r="W121" s="22" t="s">
        <v>104</v>
      </c>
      <c r="X121" s="22" t="n">
        <v>3</v>
      </c>
      <c r="Y121" s="18" t="s">
        <v>77</v>
      </c>
      <c r="Z121" s="2" t="s">
        <v>78</v>
      </c>
      <c r="AA121" s="21" t="s">
        <v>881</v>
      </c>
      <c r="AB121" s="0" t="n">
        <v>2199</v>
      </c>
      <c r="AD121" s="6" t="b">
        <f aca="false">EXACT(AB121,AE121)</f>
        <v>1</v>
      </c>
      <c r="AE121" s="0" t="n">
        <v>2199</v>
      </c>
      <c r="AF121" s="2" t="s">
        <v>78</v>
      </c>
      <c r="AG121" s="23" t="s">
        <v>231</v>
      </c>
      <c r="AI121" s="2" t="s">
        <v>168</v>
      </c>
      <c r="AK121" s="8" t="b">
        <f aca="false">EXACT(C121,AR121)</f>
        <v>1</v>
      </c>
      <c r="AL121" s="21" t="s">
        <v>75</v>
      </c>
      <c r="AR121" s="0" t="s">
        <v>1763</v>
      </c>
      <c r="AS121" s="0" t="s">
        <v>1767</v>
      </c>
      <c r="AT121" s="0" t="s">
        <v>1768</v>
      </c>
      <c r="AU121" s="0" t="s">
        <v>1769</v>
      </c>
      <c r="AV121" s="0" t="s">
        <v>83</v>
      </c>
      <c r="AW121" s="0" t="s">
        <v>84</v>
      </c>
      <c r="AX121" s="26" t="s">
        <v>1770</v>
      </c>
      <c r="AY121" s="0" t="s">
        <v>236</v>
      </c>
      <c r="AZ121" s="0" t="s">
        <v>1771</v>
      </c>
      <c r="BA121" s="0" t="s">
        <v>299</v>
      </c>
      <c r="BB121" s="0" t="s">
        <v>87</v>
      </c>
      <c r="BC121" s="0" t="s">
        <v>114</v>
      </c>
      <c r="BD121" s="18" t="s">
        <v>115</v>
      </c>
      <c r="BE121" s="0" t="s">
        <v>1772</v>
      </c>
      <c r="BF121" s="0" t="s">
        <v>1773</v>
      </c>
      <c r="BG121" s="0" t="s">
        <v>1773</v>
      </c>
      <c r="BH121" s="0" t="s">
        <v>1774</v>
      </c>
      <c r="BJ121" s="0" t="s">
        <v>1422</v>
      </c>
      <c r="BK121" s="2" t="s">
        <v>94</v>
      </c>
      <c r="BL121" s="0" t="s">
        <v>1775</v>
      </c>
    </row>
    <row r="122" s="2" customFormat="true" ht="12.5" hidden="false" customHeight="false" outlineLevel="0" collapsed="false">
      <c r="A122" s="2" t="s">
        <v>63</v>
      </c>
      <c r="B122" s="18" t="s">
        <v>64</v>
      </c>
      <c r="C122" s="32" t="s">
        <v>1776</v>
      </c>
      <c r="D122" s="25" t="s">
        <v>1764</v>
      </c>
      <c r="E122" s="19" t="n">
        <v>2018</v>
      </c>
      <c r="F122" s="19" t="s">
        <v>989</v>
      </c>
      <c r="G122" s="32" t="s">
        <v>69</v>
      </c>
      <c r="H122" s="18" t="s">
        <v>69</v>
      </c>
      <c r="I122" s="18" t="s">
        <v>70</v>
      </c>
      <c r="J122" s="2" t="s">
        <v>71</v>
      </c>
      <c r="K122" s="18" t="s">
        <v>71</v>
      </c>
      <c r="L122" s="2" t="s">
        <v>162</v>
      </c>
      <c r="M122" s="18" t="s">
        <v>162</v>
      </c>
      <c r="N122" s="1" t="s">
        <v>73</v>
      </c>
      <c r="O122" s="21" t="s">
        <v>1777</v>
      </c>
      <c r="P122" s="18" t="s">
        <v>1778</v>
      </c>
      <c r="Q122" s="18" t="s">
        <v>1779</v>
      </c>
      <c r="R122" s="2" t="s">
        <v>1204</v>
      </c>
      <c r="S122" s="20" t="s">
        <v>78</v>
      </c>
      <c r="T122" s="20" t="s">
        <v>228</v>
      </c>
      <c r="U122" s="29" t="s">
        <v>229</v>
      </c>
      <c r="V122" s="29" t="s">
        <v>229</v>
      </c>
      <c r="W122" s="29" t="s">
        <v>229</v>
      </c>
      <c r="X122" s="29" t="n">
        <v>1</v>
      </c>
      <c r="Y122" s="18" t="s">
        <v>77</v>
      </c>
      <c r="Z122" s="2" t="s">
        <v>78</v>
      </c>
      <c r="AA122" s="21" t="s">
        <v>250</v>
      </c>
      <c r="AB122" s="0" t="n">
        <v>88</v>
      </c>
      <c r="AC122" s="38"/>
      <c r="AD122" s="6" t="b">
        <f aca="false">EXACT(AB122,AE122)</f>
        <v>1</v>
      </c>
      <c r="AE122" s="0" t="n">
        <v>88</v>
      </c>
      <c r="AF122" s="2" t="s">
        <v>78</v>
      </c>
      <c r="AG122" s="2" t="s">
        <v>231</v>
      </c>
      <c r="AI122" s="2" t="s">
        <v>190</v>
      </c>
      <c r="AJ122" s="39"/>
      <c r="AK122" s="8" t="b">
        <f aca="false">EXACT(C122,AR122)</f>
        <v>1</v>
      </c>
      <c r="AL122" s="21" t="s">
        <v>78</v>
      </c>
      <c r="AM122" s="21" t="s">
        <v>78</v>
      </c>
      <c r="AN122" s="21" t="s">
        <v>231</v>
      </c>
      <c r="AO122" s="21" t="s">
        <v>231</v>
      </c>
      <c r="AP122" s="21" t="s">
        <v>896</v>
      </c>
      <c r="AQ122" s="8"/>
      <c r="AR122" s="0" t="s">
        <v>1776</v>
      </c>
      <c r="AS122" s="0" t="s">
        <v>1780</v>
      </c>
      <c r="AT122" s="0" t="s">
        <v>1781</v>
      </c>
      <c r="AU122" s="0"/>
      <c r="AV122" s="0" t="s">
        <v>83</v>
      </c>
      <c r="AW122" s="0" t="s">
        <v>73</v>
      </c>
      <c r="AX122" s="26" t="s">
        <v>1782</v>
      </c>
      <c r="AY122" s="0" t="s">
        <v>1783</v>
      </c>
      <c r="AZ122" s="0"/>
      <c r="BA122" s="0" t="s">
        <v>86</v>
      </c>
      <c r="BB122" s="0" t="s">
        <v>87</v>
      </c>
      <c r="BC122" s="0" t="s">
        <v>114</v>
      </c>
      <c r="BD122" s="18" t="s">
        <v>115</v>
      </c>
      <c r="BE122" s="0" t="s">
        <v>1784</v>
      </c>
      <c r="BF122" s="0" t="s">
        <v>1785</v>
      </c>
      <c r="BG122" s="0" t="s">
        <v>1786</v>
      </c>
      <c r="BH122" s="0" t="s">
        <v>1774</v>
      </c>
      <c r="BI122" s="0" t="s">
        <v>1392</v>
      </c>
      <c r="BJ122" s="0" t="s">
        <v>876</v>
      </c>
      <c r="BK122" s="2" t="s">
        <v>94</v>
      </c>
      <c r="BL122" s="0" t="s">
        <v>1787</v>
      </c>
    </row>
    <row r="123" customFormat="false" ht="12.5" hidden="true" customHeight="false" outlineLevel="0" collapsed="false">
      <c r="A123" s="2" t="s">
        <v>63</v>
      </c>
      <c r="B123" s="18" t="s">
        <v>64</v>
      </c>
      <c r="C123" s="32" t="s">
        <v>1788</v>
      </c>
      <c r="D123" s="25" t="s">
        <v>1789</v>
      </c>
      <c r="E123" s="19" t="n">
        <v>2018</v>
      </c>
      <c r="F123" s="19" t="s">
        <v>989</v>
      </c>
      <c r="G123" s="32" t="s">
        <v>98</v>
      </c>
      <c r="H123" s="18" t="s">
        <v>98</v>
      </c>
      <c r="I123" s="18" t="s">
        <v>99</v>
      </c>
      <c r="J123" s="2" t="s">
        <v>71</v>
      </c>
      <c r="K123" s="18" t="s">
        <v>71</v>
      </c>
      <c r="L123" s="2" t="s">
        <v>1790</v>
      </c>
      <c r="M123" s="18" t="s">
        <v>264</v>
      </c>
      <c r="N123" s="1" t="s">
        <v>73</v>
      </c>
      <c r="O123" s="21" t="s">
        <v>100</v>
      </c>
      <c r="P123" s="22" t="s">
        <v>100</v>
      </c>
      <c r="Q123" s="18" t="s">
        <v>1791</v>
      </c>
      <c r="R123" s="2" t="s">
        <v>1792</v>
      </c>
      <c r="S123" s="20" t="s">
        <v>78</v>
      </c>
      <c r="T123" s="20" t="s">
        <v>103</v>
      </c>
      <c r="U123" s="22" t="s">
        <v>103</v>
      </c>
      <c r="V123" s="22" t="s">
        <v>103</v>
      </c>
      <c r="W123" s="22" t="s">
        <v>104</v>
      </c>
      <c r="X123" s="22" t="n">
        <v>3</v>
      </c>
      <c r="Y123" s="18" t="s">
        <v>77</v>
      </c>
      <c r="Z123" s="2" t="s">
        <v>78</v>
      </c>
      <c r="AA123" s="21" t="s">
        <v>689</v>
      </c>
      <c r="AB123" s="0" t="n">
        <v>81</v>
      </c>
      <c r="AD123" s="6" t="b">
        <f aca="false">EXACT(AB123,AE123)</f>
        <v>1</v>
      </c>
      <c r="AE123" s="0" t="n">
        <v>81</v>
      </c>
      <c r="AF123" s="2" t="s">
        <v>317</v>
      </c>
      <c r="AH123" s="2"/>
      <c r="AI123" s="2" t="s">
        <v>190</v>
      </c>
      <c r="AK123" s="8" t="b">
        <f aca="false">EXACT(C123,AR123)</f>
        <v>1</v>
      </c>
      <c r="AL123" s="21" t="s">
        <v>78</v>
      </c>
      <c r="AM123" s="21" t="s">
        <v>75</v>
      </c>
      <c r="AN123" s="21"/>
      <c r="AO123" s="21"/>
      <c r="AP123" s="21"/>
      <c r="AR123" s="0" t="s">
        <v>1788</v>
      </c>
      <c r="AS123" s="0" t="s">
        <v>1793</v>
      </c>
      <c r="AT123" s="0" t="s">
        <v>1794</v>
      </c>
      <c r="AU123" s="0" t="s">
        <v>1795</v>
      </c>
      <c r="AV123" s="0" t="s">
        <v>110</v>
      </c>
      <c r="AW123" s="0" t="s">
        <v>84</v>
      </c>
      <c r="AX123" s="0" t="s">
        <v>1796</v>
      </c>
      <c r="AY123" s="0" t="s">
        <v>1797</v>
      </c>
      <c r="AZ123" s="0" t="s">
        <v>1798</v>
      </c>
      <c r="BA123" s="0" t="s">
        <v>86</v>
      </c>
      <c r="BB123" s="0" t="s">
        <v>113</v>
      </c>
      <c r="BC123" s="0" t="s">
        <v>114</v>
      </c>
      <c r="BD123" s="18" t="s">
        <v>115</v>
      </c>
      <c r="BE123" s="0" t="s">
        <v>1799</v>
      </c>
      <c r="BF123" s="0" t="s">
        <v>1800</v>
      </c>
      <c r="BG123" s="0" t="s">
        <v>1801</v>
      </c>
      <c r="BH123" s="0" t="s">
        <v>1802</v>
      </c>
      <c r="BJ123" s="0" t="s">
        <v>1803</v>
      </c>
      <c r="BK123" s="2" t="s">
        <v>94</v>
      </c>
      <c r="BL123" s="0" t="s">
        <v>1804</v>
      </c>
    </row>
    <row r="124" customFormat="false" ht="12.5" hidden="true" customHeight="false" outlineLevel="0" collapsed="false">
      <c r="A124" s="2" t="s">
        <v>63</v>
      </c>
      <c r="B124" s="18" t="s">
        <v>64</v>
      </c>
      <c r="C124" s="32" t="s">
        <v>1805</v>
      </c>
      <c r="D124" s="25" t="s">
        <v>1806</v>
      </c>
      <c r="E124" s="19" t="n">
        <v>2018</v>
      </c>
      <c r="F124" s="19" t="s">
        <v>989</v>
      </c>
      <c r="G124" s="32" t="s">
        <v>98</v>
      </c>
      <c r="H124" s="18" t="s">
        <v>98</v>
      </c>
      <c r="I124" s="18" t="s">
        <v>99</v>
      </c>
      <c r="J124" s="2" t="s">
        <v>71</v>
      </c>
      <c r="K124" s="18" t="s">
        <v>71</v>
      </c>
      <c r="L124" s="2" t="s">
        <v>162</v>
      </c>
      <c r="M124" s="18" t="s">
        <v>162</v>
      </c>
      <c r="N124" s="1" t="s">
        <v>73</v>
      </c>
      <c r="O124" s="21" t="s">
        <v>1610</v>
      </c>
      <c r="P124" s="22" t="s">
        <v>360</v>
      </c>
      <c r="Q124" s="18" t="s">
        <v>1807</v>
      </c>
      <c r="R124" s="2" t="s">
        <v>1808</v>
      </c>
      <c r="S124" s="20" t="s">
        <v>78</v>
      </c>
      <c r="T124" s="20" t="s">
        <v>127</v>
      </c>
      <c r="U124" s="22" t="s">
        <v>127</v>
      </c>
      <c r="V124" s="22" t="s">
        <v>127</v>
      </c>
      <c r="W124" s="18" t="s">
        <v>127</v>
      </c>
      <c r="X124" s="18" t="n">
        <v>6</v>
      </c>
      <c r="Y124" s="18" t="s">
        <v>77</v>
      </c>
      <c r="Z124" s="2" t="s">
        <v>78</v>
      </c>
      <c r="AA124" s="2" t="s">
        <v>478</v>
      </c>
      <c r="AB124" s="0" t="n">
        <v>80</v>
      </c>
      <c r="AD124" s="6" t="b">
        <f aca="false">EXACT(AB124,AE124)</f>
        <v>1</v>
      </c>
      <c r="AE124" s="0" t="n">
        <v>80</v>
      </c>
      <c r="AF124" s="2" t="s">
        <v>167</v>
      </c>
      <c r="AH124" s="2" t="s">
        <v>882</v>
      </c>
      <c r="AI124" s="2" t="s">
        <v>190</v>
      </c>
      <c r="AK124" s="8" t="b">
        <f aca="false">EXACT(C124,AR124)</f>
        <v>1</v>
      </c>
      <c r="AL124" s="21" t="s">
        <v>75</v>
      </c>
      <c r="AR124" s="0" t="s">
        <v>1805</v>
      </c>
      <c r="AS124" s="0" t="s">
        <v>1809</v>
      </c>
      <c r="AT124" s="0" t="s">
        <v>1810</v>
      </c>
      <c r="AV124" s="0" t="s">
        <v>110</v>
      </c>
      <c r="AW124" s="0" t="s">
        <v>84</v>
      </c>
      <c r="AX124" s="26" t="s">
        <v>1811</v>
      </c>
      <c r="AY124" s="0" t="s">
        <v>1812</v>
      </c>
      <c r="AZ124" s="0" t="s">
        <v>1813</v>
      </c>
      <c r="BA124" s="0" t="s">
        <v>86</v>
      </c>
      <c r="BB124" s="0" t="s">
        <v>113</v>
      </c>
      <c r="BC124" s="0" t="s">
        <v>199</v>
      </c>
      <c r="BD124" s="18" t="s">
        <v>89</v>
      </c>
      <c r="BE124" s="0" t="s">
        <v>543</v>
      </c>
      <c r="BF124" s="0" t="s">
        <v>712</v>
      </c>
      <c r="BG124" s="0" t="s">
        <v>882</v>
      </c>
      <c r="BH124" s="0" t="s">
        <v>1574</v>
      </c>
      <c r="BJ124" s="0" t="s">
        <v>1814</v>
      </c>
      <c r="BK124" s="2" t="s">
        <v>94</v>
      </c>
      <c r="BL124" s="0" t="s">
        <v>1815</v>
      </c>
    </row>
    <row r="125" customFormat="false" ht="12.5" hidden="true" customHeight="false" outlineLevel="0" collapsed="false">
      <c r="A125" s="2" t="s">
        <v>63</v>
      </c>
      <c r="B125" s="18" t="s">
        <v>64</v>
      </c>
      <c r="C125" s="32" t="s">
        <v>1816</v>
      </c>
      <c r="D125" s="25" t="s">
        <v>1817</v>
      </c>
      <c r="E125" s="19" t="n">
        <v>2018</v>
      </c>
      <c r="F125" s="19" t="s">
        <v>989</v>
      </c>
      <c r="G125" s="32" t="s">
        <v>98</v>
      </c>
      <c r="H125" s="18" t="s">
        <v>98</v>
      </c>
      <c r="I125" s="18" t="s">
        <v>99</v>
      </c>
      <c r="J125" s="2" t="s">
        <v>71</v>
      </c>
      <c r="K125" s="18" t="s">
        <v>71</v>
      </c>
      <c r="L125" s="2" t="s">
        <v>162</v>
      </c>
      <c r="M125" s="18" t="s">
        <v>162</v>
      </c>
      <c r="N125" s="1" t="s">
        <v>73</v>
      </c>
      <c r="O125" s="21" t="s">
        <v>1818</v>
      </c>
      <c r="P125" s="22" t="s">
        <v>851</v>
      </c>
      <c r="Q125" s="18" t="s">
        <v>1555</v>
      </c>
      <c r="R125" s="2"/>
      <c r="S125" s="20" t="s">
        <v>78</v>
      </c>
      <c r="T125" s="20" t="s">
        <v>316</v>
      </c>
      <c r="U125" s="22" t="s">
        <v>316</v>
      </c>
      <c r="V125" s="22" t="s">
        <v>316</v>
      </c>
      <c r="W125" s="18" t="s">
        <v>315</v>
      </c>
      <c r="X125" s="18" t="n">
        <v>4</v>
      </c>
      <c r="Y125" s="18" t="s">
        <v>77</v>
      </c>
      <c r="Z125" s="2" t="s">
        <v>78</v>
      </c>
      <c r="AA125" s="2" t="s">
        <v>105</v>
      </c>
      <c r="AB125" s="0" t="n">
        <v>0</v>
      </c>
      <c r="AD125" s="6" t="b">
        <f aca="false">EXACT(AB125,AE125)</f>
        <v>1</v>
      </c>
      <c r="AE125" s="0" t="n">
        <v>0</v>
      </c>
      <c r="AF125" s="2" t="s">
        <v>75</v>
      </c>
      <c r="AI125" s="2" t="s">
        <v>80</v>
      </c>
      <c r="AK125" s="8" t="b">
        <f aca="false">EXACT(C125,AR125)</f>
        <v>1</v>
      </c>
      <c r="AL125" s="21" t="s">
        <v>78</v>
      </c>
      <c r="AM125" s="21" t="s">
        <v>1819</v>
      </c>
      <c r="AN125" s="21"/>
      <c r="AO125" s="21"/>
      <c r="AP125" s="21"/>
      <c r="AR125" s="0" t="s">
        <v>1816</v>
      </c>
      <c r="AS125" s="0" t="s">
        <v>1820</v>
      </c>
      <c r="AT125" s="0" t="s">
        <v>1821</v>
      </c>
      <c r="AU125" s="0" t="s">
        <v>162</v>
      </c>
      <c r="AV125" s="0" t="s">
        <v>320</v>
      </c>
      <c r="AW125" s="0" t="s">
        <v>84</v>
      </c>
      <c r="AX125" s="0" t="s">
        <v>1822</v>
      </c>
      <c r="AY125" s="0" t="s">
        <v>1560</v>
      </c>
      <c r="BA125" s="0" t="s">
        <v>86</v>
      </c>
      <c r="BB125" s="0" t="s">
        <v>87</v>
      </c>
      <c r="BC125" s="0" t="s">
        <v>114</v>
      </c>
      <c r="BD125" s="18" t="s">
        <v>115</v>
      </c>
      <c r="BE125" s="0" t="s">
        <v>1823</v>
      </c>
      <c r="BF125" s="0" t="s">
        <v>1824</v>
      </c>
      <c r="BG125" s="0" t="s">
        <v>1825</v>
      </c>
      <c r="BH125" s="0" t="s">
        <v>1826</v>
      </c>
      <c r="BJ125" s="0" t="s">
        <v>1827</v>
      </c>
      <c r="BK125" s="2" t="s">
        <v>139</v>
      </c>
      <c r="BL125" s="0" t="s">
        <v>1563</v>
      </c>
    </row>
    <row r="126" customFormat="false" ht="12.5" hidden="true" customHeight="false" outlineLevel="0" collapsed="false">
      <c r="A126" s="2" t="s">
        <v>288</v>
      </c>
      <c r="B126" s="18" t="s">
        <v>289</v>
      </c>
      <c r="C126" s="0" t="s">
        <v>1828</v>
      </c>
      <c r="D126" s="25" t="s">
        <v>1829</v>
      </c>
      <c r="E126" s="19" t="n">
        <v>2018</v>
      </c>
      <c r="F126" s="19" t="s">
        <v>989</v>
      </c>
      <c r="G126" s="25" t="s">
        <v>311</v>
      </c>
      <c r="H126" s="18" t="s">
        <v>311</v>
      </c>
      <c r="I126" s="18" t="s">
        <v>99</v>
      </c>
      <c r="J126" s="2" t="s">
        <v>71</v>
      </c>
      <c r="K126" s="18" t="s">
        <v>71</v>
      </c>
      <c r="L126" s="2" t="s">
        <v>1830</v>
      </c>
      <c r="M126" s="18" t="s">
        <v>162</v>
      </c>
      <c r="N126" s="1" t="s">
        <v>73</v>
      </c>
      <c r="O126" s="21" t="s">
        <v>1831</v>
      </c>
      <c r="P126" s="21"/>
      <c r="Q126" s="18" t="s">
        <v>1832</v>
      </c>
      <c r="R126" s="21" t="s">
        <v>1833</v>
      </c>
      <c r="S126" s="21" t="s">
        <v>75</v>
      </c>
      <c r="T126" s="20"/>
      <c r="U126" s="18"/>
      <c r="V126" s="18"/>
      <c r="W126" s="22" t="s">
        <v>316</v>
      </c>
      <c r="X126" s="22" t="n">
        <v>7</v>
      </c>
      <c r="Y126" s="22" t="s">
        <v>316</v>
      </c>
      <c r="Z126" s="2" t="s">
        <v>75</v>
      </c>
      <c r="AA126" s="2" t="s">
        <v>881</v>
      </c>
      <c r="AB126" s="0" t="n">
        <v>668</v>
      </c>
      <c r="AD126" s="6" t="b">
        <f aca="false">EXACT(AB126,AE126)</f>
        <v>1</v>
      </c>
      <c r="AE126" s="0" t="n">
        <v>668</v>
      </c>
      <c r="AF126" s="2" t="s">
        <v>167</v>
      </c>
      <c r="AH126" s="2" t="s">
        <v>1704</v>
      </c>
      <c r="AI126" s="2" t="s">
        <v>168</v>
      </c>
      <c r="AK126" s="8" t="b">
        <f aca="false">EXACT(C126,AR126)</f>
        <v>1</v>
      </c>
      <c r="AL126" s="21" t="s">
        <v>75</v>
      </c>
      <c r="AR126" s="0" t="s">
        <v>1828</v>
      </c>
      <c r="AS126" s="0" t="s">
        <v>1834</v>
      </c>
      <c r="AT126" s="0" t="s">
        <v>1835</v>
      </c>
      <c r="AV126" s="0" t="s">
        <v>110</v>
      </c>
      <c r="AW126" s="0" t="s">
        <v>84</v>
      </c>
      <c r="AX126" s="0" t="s">
        <v>1836</v>
      </c>
      <c r="AY126" s="0" t="s">
        <v>1837</v>
      </c>
      <c r="BA126" s="0" t="s">
        <v>299</v>
      </c>
      <c r="BB126" s="0" t="s">
        <v>87</v>
      </c>
      <c r="BC126" s="0" t="s">
        <v>114</v>
      </c>
      <c r="BD126" s="18" t="s">
        <v>115</v>
      </c>
      <c r="BE126" s="0" t="s">
        <v>1838</v>
      </c>
      <c r="BF126" s="0" t="s">
        <v>1710</v>
      </c>
      <c r="BG126" s="0" t="s">
        <v>1711</v>
      </c>
      <c r="BH126" s="0" t="s">
        <v>1839</v>
      </c>
      <c r="BJ126" s="0" t="s">
        <v>1840</v>
      </c>
      <c r="BK126" s="2" t="s">
        <v>94</v>
      </c>
      <c r="BL126" s="0" t="s">
        <v>1841</v>
      </c>
    </row>
    <row r="127" customFormat="false" ht="12.5" hidden="false" customHeight="false" outlineLevel="0" collapsed="false">
      <c r="A127" s="2" t="s">
        <v>142</v>
      </c>
      <c r="B127" s="18" t="s">
        <v>64</v>
      </c>
      <c r="C127" s="2" t="s">
        <v>1842</v>
      </c>
      <c r="D127" s="25" t="s">
        <v>1843</v>
      </c>
      <c r="E127" s="19" t="n">
        <v>2018</v>
      </c>
      <c r="F127" s="19" t="s">
        <v>989</v>
      </c>
      <c r="G127" s="25" t="s">
        <v>69</v>
      </c>
      <c r="H127" s="18" t="s">
        <v>69</v>
      </c>
      <c r="I127" s="18" t="s">
        <v>70</v>
      </c>
      <c r="J127" s="2" t="s">
        <v>71</v>
      </c>
      <c r="K127" s="18" t="s">
        <v>71</v>
      </c>
      <c r="L127" s="2" t="s">
        <v>247</v>
      </c>
      <c r="M127" s="18" t="s">
        <v>247</v>
      </c>
      <c r="N127" s="22" t="s">
        <v>84</v>
      </c>
      <c r="O127" s="2" t="s">
        <v>163</v>
      </c>
      <c r="P127" s="22" t="s">
        <v>163</v>
      </c>
      <c r="Q127" s="18" t="s">
        <v>1844</v>
      </c>
      <c r="R127" s="2" t="s">
        <v>1845</v>
      </c>
      <c r="S127" s="20" t="s">
        <v>78</v>
      </c>
      <c r="U127" s="18" t="s">
        <v>187</v>
      </c>
      <c r="V127" s="18" t="s">
        <v>187</v>
      </c>
      <c r="W127" s="18" t="s">
        <v>188</v>
      </c>
      <c r="X127" s="18" t="n">
        <v>5</v>
      </c>
      <c r="Y127" s="18" t="s">
        <v>77</v>
      </c>
      <c r="Z127" s="2" t="s">
        <v>78</v>
      </c>
      <c r="AA127" s="2" t="s">
        <v>212</v>
      </c>
      <c r="AB127" s="0" t="n">
        <v>12</v>
      </c>
      <c r="AD127" s="6" t="b">
        <f aca="false">EXACT(AB127,AE127)</f>
        <v>1</v>
      </c>
      <c r="AE127" s="0" t="n">
        <v>12</v>
      </c>
      <c r="AF127" s="2" t="s">
        <v>78</v>
      </c>
      <c r="AG127" s="2" t="s">
        <v>231</v>
      </c>
      <c r="AI127" s="2" t="s">
        <v>80</v>
      </c>
      <c r="AK127" s="8" t="b">
        <f aca="false">EXACT(C127,AR127)</f>
        <v>1</v>
      </c>
      <c r="AL127" s="21" t="s">
        <v>78</v>
      </c>
      <c r="AM127" s="21" t="s">
        <v>78</v>
      </c>
      <c r="AN127" s="21" t="s">
        <v>363</v>
      </c>
      <c r="AO127" s="21" t="s">
        <v>1073</v>
      </c>
      <c r="AP127" s="21" t="s">
        <v>821</v>
      </c>
      <c r="AR127" s="0" t="s">
        <v>1842</v>
      </c>
      <c r="AS127" s="0" t="s">
        <v>1846</v>
      </c>
      <c r="AT127" s="0" t="s">
        <v>1847</v>
      </c>
      <c r="AV127" s="0" t="s">
        <v>234</v>
      </c>
      <c r="AW127" s="0" t="s">
        <v>73</v>
      </c>
      <c r="AX127" s="26" t="s">
        <v>1848</v>
      </c>
      <c r="AY127" s="0" t="s">
        <v>1336</v>
      </c>
      <c r="AZ127" s="0" t="s">
        <v>1849</v>
      </c>
      <c r="BA127" s="0" t="s">
        <v>198</v>
      </c>
      <c r="BB127" s="0" t="s">
        <v>113</v>
      </c>
      <c r="BC127" s="0" t="s">
        <v>114</v>
      </c>
      <c r="BD127" s="18" t="s">
        <v>115</v>
      </c>
      <c r="BE127" s="0" t="s">
        <v>1850</v>
      </c>
      <c r="BF127" s="0" t="s">
        <v>1851</v>
      </c>
      <c r="BG127" s="0" t="s">
        <v>1851</v>
      </c>
      <c r="BH127" s="0" t="s">
        <v>1852</v>
      </c>
      <c r="BI127" s="0" t="s">
        <v>1853</v>
      </c>
      <c r="BJ127" s="0" t="s">
        <v>1854</v>
      </c>
      <c r="BK127" s="2" t="s">
        <v>139</v>
      </c>
      <c r="BL127" s="0" t="s">
        <v>1855</v>
      </c>
    </row>
    <row r="128" customFormat="false" ht="12.5" hidden="true" customHeight="false" outlineLevel="0" collapsed="false">
      <c r="A128" s="2" t="s">
        <v>63</v>
      </c>
      <c r="B128" s="18" t="s">
        <v>64</v>
      </c>
      <c r="C128" s="32" t="s">
        <v>1856</v>
      </c>
      <c r="D128" s="25" t="s">
        <v>1857</v>
      </c>
      <c r="E128" s="19" t="n">
        <v>2018</v>
      </c>
      <c r="F128" s="19" t="s">
        <v>989</v>
      </c>
      <c r="G128" s="25" t="s">
        <v>69</v>
      </c>
      <c r="H128" s="18" t="s">
        <v>69</v>
      </c>
      <c r="I128" s="18" t="s">
        <v>70</v>
      </c>
      <c r="J128" s="2" t="s">
        <v>71</v>
      </c>
      <c r="K128" s="18" t="s">
        <v>71</v>
      </c>
      <c r="L128" s="2" t="s">
        <v>162</v>
      </c>
      <c r="M128" s="18" t="s">
        <v>162</v>
      </c>
      <c r="N128" s="1" t="s">
        <v>73</v>
      </c>
      <c r="O128" s="21" t="s">
        <v>1858</v>
      </c>
      <c r="P128" s="22" t="s">
        <v>100</v>
      </c>
      <c r="Q128" s="18" t="s">
        <v>1859</v>
      </c>
      <c r="R128" s="2"/>
      <c r="S128" s="20" t="s">
        <v>78</v>
      </c>
      <c r="T128" s="21" t="s">
        <v>127</v>
      </c>
      <c r="U128" s="18" t="s">
        <v>127</v>
      </c>
      <c r="V128" s="18" t="s">
        <v>127</v>
      </c>
      <c r="W128" s="18" t="s">
        <v>127</v>
      </c>
      <c r="X128" s="18" t="n">
        <v>6</v>
      </c>
      <c r="Y128" s="18" t="s">
        <v>77</v>
      </c>
      <c r="Z128" s="2" t="s">
        <v>78</v>
      </c>
      <c r="AA128" s="2" t="s">
        <v>250</v>
      </c>
      <c r="AB128" s="0" t="n">
        <v>65</v>
      </c>
      <c r="AD128" s="6" t="b">
        <f aca="false">EXACT(AB128,AE128)</f>
        <v>1</v>
      </c>
      <c r="AE128" s="0" t="n">
        <v>65</v>
      </c>
      <c r="AF128" s="2" t="s">
        <v>78</v>
      </c>
      <c r="AI128" s="2" t="s">
        <v>190</v>
      </c>
      <c r="AK128" s="8" t="b">
        <f aca="false">EXACT(C128,AR128)</f>
        <v>1</v>
      </c>
      <c r="AL128" s="21" t="s">
        <v>75</v>
      </c>
      <c r="AR128" s="0" t="s">
        <v>1856</v>
      </c>
      <c r="AS128" s="0" t="s">
        <v>1860</v>
      </c>
      <c r="AT128" s="0" t="s">
        <v>1861</v>
      </c>
      <c r="AV128" s="0" t="s">
        <v>172</v>
      </c>
      <c r="AW128" s="0" t="s">
        <v>84</v>
      </c>
      <c r="AX128" s="0" t="s">
        <v>1862</v>
      </c>
      <c r="AY128" s="0" t="s">
        <v>1863</v>
      </c>
      <c r="AZ128" s="0" t="s">
        <v>336</v>
      </c>
      <c r="BA128" s="0" t="s">
        <v>86</v>
      </c>
      <c r="BB128" s="0" t="s">
        <v>87</v>
      </c>
      <c r="BC128" s="0" t="s">
        <v>134</v>
      </c>
      <c r="BD128" s="18" t="s">
        <v>89</v>
      </c>
      <c r="BE128" s="0" t="s">
        <v>1864</v>
      </c>
      <c r="BF128" s="0" t="s">
        <v>1310</v>
      </c>
      <c r="BG128" s="0" t="s">
        <v>1582</v>
      </c>
      <c r="BH128" s="0" t="s">
        <v>1865</v>
      </c>
      <c r="BJ128" s="0" t="s">
        <v>1866</v>
      </c>
      <c r="BK128" s="2" t="s">
        <v>94</v>
      </c>
      <c r="BL128" s="0" t="s">
        <v>1867</v>
      </c>
    </row>
    <row r="129" customFormat="false" ht="12.5" hidden="true" customHeight="false" outlineLevel="0" collapsed="false">
      <c r="A129" s="2" t="s">
        <v>63</v>
      </c>
      <c r="B129" s="18" t="s">
        <v>64</v>
      </c>
      <c r="C129" s="32" t="s">
        <v>1868</v>
      </c>
      <c r="D129" s="25" t="s">
        <v>1869</v>
      </c>
      <c r="E129" s="19" t="n">
        <v>2018</v>
      </c>
      <c r="F129" s="19" t="s">
        <v>989</v>
      </c>
      <c r="G129" s="32" t="s">
        <v>98</v>
      </c>
      <c r="H129" s="18" t="s">
        <v>98</v>
      </c>
      <c r="I129" s="18" t="s">
        <v>99</v>
      </c>
      <c r="J129" s="2" t="s">
        <v>71</v>
      </c>
      <c r="K129" s="18" t="s">
        <v>71</v>
      </c>
      <c r="L129" s="2" t="s">
        <v>247</v>
      </c>
      <c r="M129" s="18" t="s">
        <v>247</v>
      </c>
      <c r="N129" s="22" t="s">
        <v>84</v>
      </c>
      <c r="O129" s="2" t="s">
        <v>851</v>
      </c>
      <c r="P129" s="22" t="s">
        <v>851</v>
      </c>
      <c r="Q129" s="18" t="s">
        <v>1870</v>
      </c>
      <c r="R129" s="2" t="s">
        <v>1871</v>
      </c>
      <c r="S129" s="20" t="s">
        <v>78</v>
      </c>
      <c r="U129" s="18" t="s">
        <v>187</v>
      </c>
      <c r="V129" s="18" t="s">
        <v>187</v>
      </c>
      <c r="W129" s="18" t="s">
        <v>188</v>
      </c>
      <c r="X129" s="18" t="n">
        <v>5</v>
      </c>
      <c r="Y129" s="18" t="s">
        <v>77</v>
      </c>
      <c r="Z129" s="2" t="s">
        <v>78</v>
      </c>
      <c r="AA129" s="2" t="s">
        <v>189</v>
      </c>
      <c r="AB129" s="0" t="n">
        <v>33</v>
      </c>
      <c r="AD129" s="6" t="b">
        <f aca="false">EXACT(AB129,AE129)</f>
        <v>1</v>
      </c>
      <c r="AE129" s="0" t="n">
        <v>33</v>
      </c>
      <c r="AF129" s="2" t="s">
        <v>167</v>
      </c>
      <c r="AH129" s="2" t="s">
        <v>369</v>
      </c>
      <c r="AI129" s="2" t="s">
        <v>80</v>
      </c>
      <c r="AK129" s="8" t="b">
        <f aca="false">EXACT(C129,AR129)</f>
        <v>1</v>
      </c>
      <c r="AL129" s="21" t="s">
        <v>75</v>
      </c>
      <c r="AR129" s="0" t="s">
        <v>1868</v>
      </c>
      <c r="AS129" s="0" t="s">
        <v>1872</v>
      </c>
      <c r="AT129" s="0" t="s">
        <v>1873</v>
      </c>
      <c r="AU129" s="0" t="s">
        <v>1874</v>
      </c>
      <c r="AV129" s="0" t="s">
        <v>172</v>
      </c>
      <c r="AW129" s="0" t="s">
        <v>84</v>
      </c>
      <c r="AX129" s="0" t="s">
        <v>1875</v>
      </c>
      <c r="AY129" s="0" t="s">
        <v>1876</v>
      </c>
      <c r="AZ129" s="0" t="s">
        <v>1877</v>
      </c>
      <c r="BA129" s="0" t="s">
        <v>86</v>
      </c>
      <c r="BB129" s="0" t="s">
        <v>113</v>
      </c>
      <c r="BC129" s="0" t="s">
        <v>114</v>
      </c>
      <c r="BD129" s="18" t="s">
        <v>115</v>
      </c>
      <c r="BE129" s="0" t="s">
        <v>1878</v>
      </c>
      <c r="BF129" s="0" t="s">
        <v>271</v>
      </c>
      <c r="BG129" s="0" t="s">
        <v>271</v>
      </c>
      <c r="BH129" s="0" t="s">
        <v>1879</v>
      </c>
      <c r="BJ129" s="0" t="s">
        <v>1880</v>
      </c>
      <c r="BK129" s="2" t="s">
        <v>94</v>
      </c>
      <c r="BL129" s="0" t="s">
        <v>1881</v>
      </c>
    </row>
    <row r="130" customFormat="false" ht="12.5" hidden="false" customHeight="false" outlineLevel="0" collapsed="false">
      <c r="A130" s="2" t="s">
        <v>205</v>
      </c>
      <c r="B130" s="18" t="s">
        <v>206</v>
      </c>
      <c r="C130" s="32" t="s">
        <v>1882</v>
      </c>
      <c r="D130" s="25" t="s">
        <v>1883</v>
      </c>
      <c r="E130" s="19" t="n">
        <v>2018</v>
      </c>
      <c r="F130" s="19" t="s">
        <v>989</v>
      </c>
      <c r="G130" s="25" t="s">
        <v>69</v>
      </c>
      <c r="H130" s="18" t="s">
        <v>69</v>
      </c>
      <c r="I130" s="18" t="s">
        <v>70</v>
      </c>
      <c r="J130" s="2" t="s">
        <v>71</v>
      </c>
      <c r="K130" s="18" t="s">
        <v>71</v>
      </c>
      <c r="L130" s="2" t="s">
        <v>162</v>
      </c>
      <c r="M130" s="18" t="s">
        <v>162</v>
      </c>
      <c r="N130" s="1" t="s">
        <v>73</v>
      </c>
      <c r="O130" s="21" t="s">
        <v>1884</v>
      </c>
      <c r="P130" s="22"/>
      <c r="Q130" s="18" t="s">
        <v>1885</v>
      </c>
      <c r="R130" s="2" t="s">
        <v>1886</v>
      </c>
      <c r="S130" s="20" t="s">
        <v>78</v>
      </c>
      <c r="T130" s="20" t="s">
        <v>103</v>
      </c>
      <c r="U130" s="22" t="s">
        <v>103</v>
      </c>
      <c r="V130" s="22" t="s">
        <v>103</v>
      </c>
      <c r="W130" s="22" t="s">
        <v>104</v>
      </c>
      <c r="X130" s="22" t="n">
        <v>3</v>
      </c>
      <c r="Y130" s="22" t="s">
        <v>77</v>
      </c>
      <c r="Z130" s="2" t="s">
        <v>78</v>
      </c>
      <c r="AA130" s="2" t="s">
        <v>212</v>
      </c>
      <c r="AB130" s="0" t="n">
        <v>38</v>
      </c>
      <c r="AD130" s="6" t="b">
        <f aca="false">EXACT(AB130,AE130)</f>
        <v>1</v>
      </c>
      <c r="AE130" s="0" t="n">
        <v>38</v>
      </c>
      <c r="AF130" s="2" t="s">
        <v>78</v>
      </c>
      <c r="AI130" s="2" t="s">
        <v>80</v>
      </c>
      <c r="AK130" s="8" t="b">
        <f aca="false">EXACT(C130,AR130)</f>
        <v>1</v>
      </c>
      <c r="AL130" s="21" t="s">
        <v>78</v>
      </c>
      <c r="AM130" s="21" t="s">
        <v>78</v>
      </c>
      <c r="AN130" s="21"/>
      <c r="AO130" s="21" t="s">
        <v>106</v>
      </c>
      <c r="AP130" s="21" t="s">
        <v>896</v>
      </c>
      <c r="AR130" s="0" t="s">
        <v>1882</v>
      </c>
      <c r="AS130" s="2" t="s">
        <v>1887</v>
      </c>
      <c r="AT130" s="0" t="s">
        <v>1888</v>
      </c>
      <c r="AV130" s="0" t="s">
        <v>234</v>
      </c>
      <c r="AW130" s="0" t="s">
        <v>84</v>
      </c>
      <c r="AX130" s="0" t="s">
        <v>1889</v>
      </c>
      <c r="AY130" s="0" t="s">
        <v>268</v>
      </c>
      <c r="AZ130" s="0" t="s">
        <v>269</v>
      </c>
      <c r="BA130" s="0" t="s">
        <v>133</v>
      </c>
      <c r="BB130" s="0" t="s">
        <v>113</v>
      </c>
      <c r="BC130" s="0" t="s">
        <v>199</v>
      </c>
      <c r="BD130" s="18" t="s">
        <v>89</v>
      </c>
      <c r="BE130" s="0" t="s">
        <v>1890</v>
      </c>
      <c r="BF130" s="0" t="s">
        <v>1891</v>
      </c>
      <c r="BG130" s="0" t="s">
        <v>1891</v>
      </c>
      <c r="BH130" s="0" t="s">
        <v>1892</v>
      </c>
      <c r="BJ130" s="0" t="s">
        <v>1893</v>
      </c>
      <c r="BK130" s="2" t="s">
        <v>94</v>
      </c>
      <c r="BL130" s="0" t="s">
        <v>1894</v>
      </c>
    </row>
    <row r="131" customFormat="false" ht="12.5" hidden="false" customHeight="false" outlineLevel="0" collapsed="false">
      <c r="A131" s="2" t="s">
        <v>142</v>
      </c>
      <c r="B131" s="18" t="s">
        <v>64</v>
      </c>
      <c r="C131" s="2" t="s">
        <v>1895</v>
      </c>
      <c r="D131" s="25" t="s">
        <v>1896</v>
      </c>
      <c r="E131" s="19" t="n">
        <v>2018</v>
      </c>
      <c r="F131" s="19" t="s">
        <v>989</v>
      </c>
      <c r="G131" s="25" t="s">
        <v>69</v>
      </c>
      <c r="H131" s="18" t="s">
        <v>69</v>
      </c>
      <c r="I131" s="18" t="s">
        <v>70</v>
      </c>
      <c r="J131" s="2" t="s">
        <v>71</v>
      </c>
      <c r="K131" s="18" t="s">
        <v>71</v>
      </c>
      <c r="L131" s="2" t="s">
        <v>247</v>
      </c>
      <c r="M131" s="18" t="s">
        <v>247</v>
      </c>
      <c r="N131" s="22" t="s">
        <v>84</v>
      </c>
      <c r="O131" s="2" t="s">
        <v>100</v>
      </c>
      <c r="P131" s="22" t="s">
        <v>100</v>
      </c>
      <c r="Q131" s="18" t="s">
        <v>1897</v>
      </c>
      <c r="R131" s="2" t="s">
        <v>1898</v>
      </c>
      <c r="S131" s="20" t="s">
        <v>78</v>
      </c>
      <c r="T131" s="20"/>
      <c r="U131" s="18" t="s">
        <v>103</v>
      </c>
      <c r="V131" s="18" t="s">
        <v>103</v>
      </c>
      <c r="W131" s="18" t="s">
        <v>104</v>
      </c>
      <c r="X131" s="22" t="n">
        <v>3</v>
      </c>
      <c r="Y131" s="18" t="s">
        <v>77</v>
      </c>
      <c r="Z131" s="2" t="s">
        <v>78</v>
      </c>
      <c r="AA131" s="2" t="s">
        <v>189</v>
      </c>
      <c r="AB131" s="0" t="n">
        <v>15</v>
      </c>
      <c r="AD131" s="6" t="b">
        <f aca="false">EXACT(AB131,AE131)</f>
        <v>1</v>
      </c>
      <c r="AE131" s="0" t="n">
        <v>15</v>
      </c>
      <c r="AF131" s="2" t="s">
        <v>78</v>
      </c>
      <c r="AI131" s="2" t="s">
        <v>80</v>
      </c>
      <c r="AK131" s="8" t="b">
        <f aca="false">EXACT(C131,AR131)</f>
        <v>1</v>
      </c>
      <c r="AL131" s="21" t="s">
        <v>78</v>
      </c>
      <c r="AM131" s="21" t="s">
        <v>78</v>
      </c>
      <c r="AN131" s="21"/>
      <c r="AO131" s="21" t="s">
        <v>106</v>
      </c>
      <c r="AP131" s="21" t="s">
        <v>896</v>
      </c>
      <c r="AR131" s="0" t="s">
        <v>1895</v>
      </c>
      <c r="AS131" s="0" t="s">
        <v>1899</v>
      </c>
      <c r="AT131" s="0" t="s">
        <v>1900</v>
      </c>
      <c r="AU131" s="0" t="s">
        <v>1901</v>
      </c>
      <c r="AV131" s="0" t="s">
        <v>1076</v>
      </c>
      <c r="AW131" s="0" t="s">
        <v>84</v>
      </c>
      <c r="AX131" s="0" t="s">
        <v>1902</v>
      </c>
      <c r="AY131" s="0" t="s">
        <v>1903</v>
      </c>
      <c r="BA131" s="0" t="s">
        <v>198</v>
      </c>
      <c r="BB131" s="0" t="s">
        <v>113</v>
      </c>
      <c r="BC131" s="0" t="s">
        <v>199</v>
      </c>
      <c r="BD131" s="18" t="s">
        <v>89</v>
      </c>
      <c r="BE131" s="0" t="s">
        <v>1904</v>
      </c>
      <c r="BF131" s="0" t="s">
        <v>1905</v>
      </c>
      <c r="BG131" s="0" t="s">
        <v>352</v>
      </c>
      <c r="BH131" s="0" t="s">
        <v>1906</v>
      </c>
      <c r="BJ131" s="0" t="s">
        <v>1907</v>
      </c>
      <c r="BK131" s="2" t="s">
        <v>139</v>
      </c>
      <c r="BL131" s="0" t="s">
        <v>1908</v>
      </c>
    </row>
    <row r="132" customFormat="false" ht="12.5" hidden="false" customHeight="false" outlineLevel="0" collapsed="false">
      <c r="A132" s="2" t="s">
        <v>63</v>
      </c>
      <c r="B132" s="18" t="s">
        <v>64</v>
      </c>
      <c r="C132" s="32" t="s">
        <v>1909</v>
      </c>
      <c r="D132" s="25" t="s">
        <v>1910</v>
      </c>
      <c r="E132" s="19" t="n">
        <v>2018</v>
      </c>
      <c r="F132" s="19" t="s">
        <v>989</v>
      </c>
      <c r="G132" s="25" t="s">
        <v>98</v>
      </c>
      <c r="H132" s="18" t="s">
        <v>98</v>
      </c>
      <c r="I132" s="18" t="s">
        <v>99</v>
      </c>
      <c r="J132" s="2" t="s">
        <v>71</v>
      </c>
      <c r="K132" s="18" t="s">
        <v>71</v>
      </c>
      <c r="L132" s="2" t="s">
        <v>162</v>
      </c>
      <c r="M132" s="18" t="s">
        <v>162</v>
      </c>
      <c r="N132" s="1" t="s">
        <v>73</v>
      </c>
      <c r="O132" s="21" t="s">
        <v>344</v>
      </c>
      <c r="P132" s="22" t="s">
        <v>344</v>
      </c>
      <c r="Q132" s="18" t="s">
        <v>1253</v>
      </c>
      <c r="R132" s="2" t="s">
        <v>1911</v>
      </c>
      <c r="S132" s="20" t="s">
        <v>78</v>
      </c>
      <c r="T132" s="20" t="s">
        <v>793</v>
      </c>
      <c r="U132" s="22" t="s">
        <v>793</v>
      </c>
      <c r="V132" s="22" t="s">
        <v>793</v>
      </c>
      <c r="W132" s="18" t="s">
        <v>188</v>
      </c>
      <c r="X132" s="18" t="n">
        <v>5</v>
      </c>
      <c r="Y132" s="18" t="s">
        <v>77</v>
      </c>
      <c r="Z132" s="2" t="s">
        <v>78</v>
      </c>
      <c r="AA132" s="2" t="s">
        <v>1912</v>
      </c>
      <c r="AB132" s="0" t="n">
        <v>54</v>
      </c>
      <c r="AD132" s="6" t="b">
        <f aca="false">EXACT(AB132,AE132)</f>
        <v>1</v>
      </c>
      <c r="AE132" s="0" t="n">
        <v>54</v>
      </c>
      <c r="AF132" s="2" t="s">
        <v>78</v>
      </c>
      <c r="AI132" s="2" t="s">
        <v>190</v>
      </c>
      <c r="AK132" s="8" t="b">
        <f aca="false">EXACT(C132,AR132)</f>
        <v>1</v>
      </c>
      <c r="AL132" s="21" t="s">
        <v>78</v>
      </c>
      <c r="AM132" s="21" t="s">
        <v>78</v>
      </c>
      <c r="AN132" s="21"/>
      <c r="AO132" s="21" t="s">
        <v>106</v>
      </c>
      <c r="AP132" s="21" t="s">
        <v>896</v>
      </c>
      <c r="AR132" s="0" t="s">
        <v>1909</v>
      </c>
      <c r="AS132" s="0" t="s">
        <v>1913</v>
      </c>
      <c r="AT132" s="0" t="s">
        <v>1914</v>
      </c>
      <c r="AV132" s="0" t="s">
        <v>1076</v>
      </c>
      <c r="AW132" s="0" t="s">
        <v>84</v>
      </c>
      <c r="AX132" s="0" t="s">
        <v>1915</v>
      </c>
      <c r="AY132" s="0" t="s">
        <v>1916</v>
      </c>
      <c r="AZ132" s="0" t="s">
        <v>512</v>
      </c>
      <c r="BA132" s="0" t="s">
        <v>198</v>
      </c>
      <c r="BB132" s="0" t="s">
        <v>113</v>
      </c>
      <c r="BC132" s="0" t="s">
        <v>199</v>
      </c>
      <c r="BD132" s="18" t="s">
        <v>89</v>
      </c>
      <c r="BE132" s="0" t="s">
        <v>1879</v>
      </c>
      <c r="BF132" s="0" t="s">
        <v>1917</v>
      </c>
      <c r="BG132" s="0" t="s">
        <v>1390</v>
      </c>
      <c r="BH132" s="0" t="s">
        <v>1918</v>
      </c>
      <c r="BJ132" s="0" t="s">
        <v>1919</v>
      </c>
      <c r="BK132" s="2" t="s">
        <v>139</v>
      </c>
      <c r="BL132" s="0" t="s">
        <v>1920</v>
      </c>
    </row>
    <row r="133" customFormat="false" ht="12.5" hidden="true" customHeight="false" outlineLevel="0" collapsed="false">
      <c r="A133" s="2" t="s">
        <v>288</v>
      </c>
      <c r="B133" s="18" t="s">
        <v>289</v>
      </c>
      <c r="C133" s="25" t="s">
        <v>1921</v>
      </c>
      <c r="D133" s="25" t="s">
        <v>1922</v>
      </c>
      <c r="E133" s="19" t="n">
        <v>2018</v>
      </c>
      <c r="F133" s="19" t="s">
        <v>989</v>
      </c>
      <c r="G133" s="25" t="s">
        <v>98</v>
      </c>
      <c r="H133" s="18" t="s">
        <v>98</v>
      </c>
      <c r="I133" s="18" t="s">
        <v>99</v>
      </c>
      <c r="J133" s="2" t="s">
        <v>71</v>
      </c>
      <c r="K133" s="18" t="s">
        <v>71</v>
      </c>
      <c r="L133" s="2" t="s">
        <v>184</v>
      </c>
      <c r="M133" s="18" t="s">
        <v>184</v>
      </c>
      <c r="N133" s="22" t="s">
        <v>84</v>
      </c>
      <c r="O133" s="2" t="s">
        <v>163</v>
      </c>
      <c r="P133" s="22" t="s">
        <v>163</v>
      </c>
      <c r="Q133" s="18" t="s">
        <v>1923</v>
      </c>
      <c r="R133" s="2" t="s">
        <v>1924</v>
      </c>
      <c r="S133" s="20" t="s">
        <v>78</v>
      </c>
      <c r="T133" s="20"/>
      <c r="U133" s="18" t="s">
        <v>229</v>
      </c>
      <c r="V133" s="18" t="s">
        <v>229</v>
      </c>
      <c r="W133" s="18" t="s">
        <v>229</v>
      </c>
      <c r="X133" s="1" t="n">
        <v>1</v>
      </c>
      <c r="Y133" s="18" t="s">
        <v>77</v>
      </c>
      <c r="Z133" s="2" t="s">
        <v>78</v>
      </c>
      <c r="AA133" s="2" t="s">
        <v>478</v>
      </c>
      <c r="AB133" s="0" t="n">
        <v>650</v>
      </c>
      <c r="AD133" s="6" t="b">
        <f aca="false">EXACT(AB133,AE133)</f>
        <v>1</v>
      </c>
      <c r="AE133" s="0" t="n">
        <v>650</v>
      </c>
      <c r="AF133" s="2" t="s">
        <v>78</v>
      </c>
      <c r="AG133" s="23" t="s">
        <v>363</v>
      </c>
      <c r="AI133" s="2" t="s">
        <v>168</v>
      </c>
      <c r="AK133" s="8" t="b">
        <f aca="false">EXACT(C133,AR133)</f>
        <v>1</v>
      </c>
      <c r="AL133" s="21" t="s">
        <v>75</v>
      </c>
      <c r="AR133" s="0" t="s">
        <v>1921</v>
      </c>
      <c r="AS133" s="0" t="s">
        <v>1925</v>
      </c>
      <c r="AT133" s="0" t="s">
        <v>1926</v>
      </c>
      <c r="AU133" s="0" t="s">
        <v>1927</v>
      </c>
      <c r="AV133" s="0" t="s">
        <v>172</v>
      </c>
      <c r="AW133" s="0" t="s">
        <v>84</v>
      </c>
      <c r="AX133" s="0" t="s">
        <v>1928</v>
      </c>
      <c r="AY133" s="0" t="s">
        <v>483</v>
      </c>
      <c r="AZ133" s="0" t="s">
        <v>236</v>
      </c>
      <c r="BA133" s="0" t="s">
        <v>299</v>
      </c>
      <c r="BB133" s="0" t="s">
        <v>113</v>
      </c>
      <c r="BC133" s="0" t="s">
        <v>1603</v>
      </c>
      <c r="BD133" s="18" t="s">
        <v>115</v>
      </c>
      <c r="BE133" s="0" t="s">
        <v>1929</v>
      </c>
      <c r="BF133" s="0" t="s">
        <v>1930</v>
      </c>
      <c r="BG133" s="0" t="s">
        <v>1931</v>
      </c>
      <c r="BH133" s="0" t="s">
        <v>1932</v>
      </c>
      <c r="BJ133" s="0" t="s">
        <v>488</v>
      </c>
      <c r="BK133" s="2" t="s">
        <v>94</v>
      </c>
      <c r="BL133" s="0" t="s">
        <v>1933</v>
      </c>
    </row>
    <row r="134" customFormat="false" ht="12.5" hidden="true" customHeight="false" outlineLevel="0" collapsed="false">
      <c r="A134" s="2" t="s">
        <v>63</v>
      </c>
      <c r="B134" s="18" t="s">
        <v>64</v>
      </c>
      <c r="C134" s="0" t="s">
        <v>1934</v>
      </c>
      <c r="D134" s="25" t="s">
        <v>1935</v>
      </c>
      <c r="E134" s="19" t="n">
        <v>2018</v>
      </c>
      <c r="F134" s="19" t="s">
        <v>989</v>
      </c>
      <c r="G134" s="32" t="s">
        <v>69</v>
      </c>
      <c r="H134" s="18" t="s">
        <v>69</v>
      </c>
      <c r="I134" s="18" t="s">
        <v>70</v>
      </c>
      <c r="J134" s="2" t="s">
        <v>71</v>
      </c>
      <c r="K134" s="18" t="s">
        <v>71</v>
      </c>
      <c r="L134" s="2" t="s">
        <v>162</v>
      </c>
      <c r="M134" s="18" t="s">
        <v>162</v>
      </c>
      <c r="N134" s="1" t="s">
        <v>73</v>
      </c>
      <c r="O134" s="21" t="s">
        <v>1936</v>
      </c>
      <c r="P134" s="22" t="s">
        <v>100</v>
      </c>
      <c r="Q134" s="18" t="s">
        <v>1937</v>
      </c>
      <c r="R134" s="2"/>
      <c r="S134" s="20" t="s">
        <v>78</v>
      </c>
      <c r="T134" s="20" t="s">
        <v>314</v>
      </c>
      <c r="U134" s="22" t="s">
        <v>314</v>
      </c>
      <c r="V134" s="22" t="s">
        <v>314</v>
      </c>
      <c r="W134" s="18" t="s">
        <v>315</v>
      </c>
      <c r="X134" s="18" t="n">
        <v>4</v>
      </c>
      <c r="Y134" s="18" t="s">
        <v>77</v>
      </c>
      <c r="Z134" s="2" t="s">
        <v>78</v>
      </c>
      <c r="AA134" s="2" t="s">
        <v>250</v>
      </c>
      <c r="AB134" s="0" t="n">
        <v>8</v>
      </c>
      <c r="AD134" s="6" t="b">
        <f aca="false">EXACT(AB134,AE134)</f>
        <v>1</v>
      </c>
      <c r="AE134" s="0" t="n">
        <v>8</v>
      </c>
      <c r="AF134" s="2" t="s">
        <v>75</v>
      </c>
      <c r="AI134" s="2" t="s">
        <v>80</v>
      </c>
      <c r="AK134" s="8" t="b">
        <f aca="false">EXACT(C134,AR134)</f>
        <v>1</v>
      </c>
      <c r="AL134" s="21" t="s">
        <v>78</v>
      </c>
      <c r="AM134" s="21" t="s">
        <v>75</v>
      </c>
      <c r="AN134" s="21"/>
      <c r="AO134" s="21"/>
      <c r="AP134" s="21"/>
      <c r="AR134" s="0" t="s">
        <v>1934</v>
      </c>
      <c r="AS134" s="0" t="s">
        <v>1938</v>
      </c>
      <c r="AT134" s="0" t="s">
        <v>1939</v>
      </c>
      <c r="AV134" s="0" t="s">
        <v>83</v>
      </c>
      <c r="AW134" s="0" t="s">
        <v>84</v>
      </c>
      <c r="AX134" s="0" t="s">
        <v>1940</v>
      </c>
      <c r="AY134" s="0" t="s">
        <v>1941</v>
      </c>
      <c r="AZ134" s="0" t="s">
        <v>1942</v>
      </c>
      <c r="BA134" s="0" t="s">
        <v>728</v>
      </c>
      <c r="BB134" s="0" t="s">
        <v>113</v>
      </c>
      <c r="BC134" s="0" t="s">
        <v>199</v>
      </c>
      <c r="BD134" s="18" t="s">
        <v>89</v>
      </c>
      <c r="BE134" s="0" t="s">
        <v>1943</v>
      </c>
      <c r="BF134" s="0" t="s">
        <v>1944</v>
      </c>
      <c r="BG134" s="0" t="s">
        <v>1945</v>
      </c>
      <c r="BH134" s="0" t="s">
        <v>1946</v>
      </c>
      <c r="BJ134" s="0" t="s">
        <v>1947</v>
      </c>
      <c r="BK134" s="2" t="s">
        <v>139</v>
      </c>
      <c r="BL134" s="0" t="s">
        <v>1948</v>
      </c>
      <c r="BM134" s="2" t="s">
        <v>141</v>
      </c>
    </row>
    <row r="135" customFormat="false" ht="14.5" hidden="true" customHeight="false" outlineLevel="0" collapsed="false">
      <c r="A135" s="2" t="s">
        <v>63</v>
      </c>
      <c r="B135" s="18" t="s">
        <v>64</v>
      </c>
      <c r="C135" s="24" t="s">
        <v>1949</v>
      </c>
      <c r="D135" s="23" t="s">
        <v>1950</v>
      </c>
      <c r="E135" s="19" t="n">
        <v>2018</v>
      </c>
      <c r="F135" s="19" t="s">
        <v>989</v>
      </c>
      <c r="G135" s="25" t="s">
        <v>69</v>
      </c>
      <c r="H135" s="18" t="s">
        <v>69</v>
      </c>
      <c r="I135" s="18" t="s">
        <v>70</v>
      </c>
      <c r="J135" s="2" t="s">
        <v>71</v>
      </c>
      <c r="K135" s="18" t="s">
        <v>71</v>
      </c>
      <c r="L135" s="2" t="s">
        <v>162</v>
      </c>
      <c r="M135" s="18" t="s">
        <v>162</v>
      </c>
      <c r="N135" s="1" t="s">
        <v>73</v>
      </c>
      <c r="O135" s="21" t="s">
        <v>1951</v>
      </c>
      <c r="P135" s="22" t="s">
        <v>344</v>
      </c>
      <c r="Q135" s="18" t="s">
        <v>1952</v>
      </c>
      <c r="R135" s="2" t="s">
        <v>1953</v>
      </c>
      <c r="S135" s="20" t="s">
        <v>78</v>
      </c>
      <c r="T135" s="20" t="s">
        <v>228</v>
      </c>
      <c r="U135" s="29" t="s">
        <v>229</v>
      </c>
      <c r="V135" s="29" t="s">
        <v>229</v>
      </c>
      <c r="W135" s="29" t="s">
        <v>229</v>
      </c>
      <c r="X135" s="29" t="n">
        <v>1</v>
      </c>
      <c r="Y135" s="18" t="s">
        <v>77</v>
      </c>
      <c r="Z135" s="2" t="s">
        <v>78</v>
      </c>
      <c r="AA135" s="2" t="s">
        <v>433</v>
      </c>
      <c r="AB135" s="0" t="n">
        <v>70</v>
      </c>
      <c r="AD135" s="6" t="b">
        <f aca="false">EXACT(AB135,AE135)</f>
        <v>1</v>
      </c>
      <c r="AE135" s="0" t="n">
        <v>70</v>
      </c>
      <c r="AF135" s="2" t="s">
        <v>167</v>
      </c>
      <c r="AH135" s="2" t="s">
        <v>178</v>
      </c>
      <c r="AI135" s="2" t="s">
        <v>190</v>
      </c>
      <c r="AK135" s="8" t="b">
        <f aca="false">EXACT(C135,AR135)</f>
        <v>1</v>
      </c>
      <c r="AL135" s="21" t="s">
        <v>75</v>
      </c>
      <c r="AR135" s="0" t="s">
        <v>1949</v>
      </c>
      <c r="AS135" s="0" t="s">
        <v>1954</v>
      </c>
      <c r="AT135" s="0" t="s">
        <v>1955</v>
      </c>
      <c r="AV135" s="0" t="s">
        <v>110</v>
      </c>
      <c r="AW135" s="0" t="s">
        <v>84</v>
      </c>
      <c r="AX135" s="0" t="s">
        <v>1956</v>
      </c>
      <c r="AY135" s="0" t="s">
        <v>269</v>
      </c>
      <c r="BA135" s="0" t="s">
        <v>86</v>
      </c>
      <c r="BB135" s="0" t="s">
        <v>797</v>
      </c>
      <c r="BC135" s="0" t="s">
        <v>114</v>
      </c>
      <c r="BD135" s="18" t="s">
        <v>115</v>
      </c>
      <c r="BE135" s="0" t="s">
        <v>1957</v>
      </c>
      <c r="BF135" s="0" t="s">
        <v>272</v>
      </c>
      <c r="BG135" s="0" t="s">
        <v>272</v>
      </c>
      <c r="BH135" s="0" t="s">
        <v>1687</v>
      </c>
      <c r="BJ135" s="0" t="s">
        <v>1023</v>
      </c>
      <c r="BK135" s="2" t="s">
        <v>94</v>
      </c>
      <c r="BL135" s="0" t="s">
        <v>1958</v>
      </c>
    </row>
    <row r="136" customFormat="false" ht="12.5" hidden="true" customHeight="false" outlineLevel="0" collapsed="false">
      <c r="A136" s="2" t="s">
        <v>63</v>
      </c>
      <c r="B136" s="18" t="s">
        <v>64</v>
      </c>
      <c r="C136" s="25" t="s">
        <v>1959</v>
      </c>
      <c r="D136" s="25" t="s">
        <v>1960</v>
      </c>
      <c r="E136" s="19" t="n">
        <v>2018</v>
      </c>
      <c r="F136" s="19" t="s">
        <v>989</v>
      </c>
      <c r="G136" s="32" t="s">
        <v>69</v>
      </c>
      <c r="H136" s="18" t="s">
        <v>69</v>
      </c>
      <c r="I136" s="18" t="s">
        <v>70</v>
      </c>
      <c r="J136" s="2" t="s">
        <v>71</v>
      </c>
      <c r="K136" s="18" t="s">
        <v>71</v>
      </c>
      <c r="L136" s="2" t="s">
        <v>1961</v>
      </c>
      <c r="M136" s="18" t="s">
        <v>247</v>
      </c>
      <c r="N136" s="22" t="s">
        <v>84</v>
      </c>
      <c r="O136" s="2" t="s">
        <v>1680</v>
      </c>
      <c r="P136" s="22" t="s">
        <v>344</v>
      </c>
      <c r="Q136" s="18" t="s">
        <v>1680</v>
      </c>
      <c r="R136" s="2"/>
      <c r="S136" s="20" t="s">
        <v>78</v>
      </c>
      <c r="T136" s="20"/>
      <c r="U136" s="18" t="s">
        <v>148</v>
      </c>
      <c r="V136" s="18" t="s">
        <v>148</v>
      </c>
      <c r="W136" s="18" t="s">
        <v>315</v>
      </c>
      <c r="X136" s="18" t="n">
        <v>4</v>
      </c>
      <c r="Y136" s="18" t="s">
        <v>77</v>
      </c>
      <c r="Z136" s="2" t="s">
        <v>78</v>
      </c>
      <c r="AA136" s="2" t="s">
        <v>250</v>
      </c>
      <c r="AB136" s="0" t="n">
        <v>30</v>
      </c>
      <c r="AD136" s="6" t="b">
        <f aca="false">EXACT(AB136,AE136)</f>
        <v>1</v>
      </c>
      <c r="AE136" s="0" t="n">
        <v>30</v>
      </c>
      <c r="AF136" s="2" t="s">
        <v>75</v>
      </c>
      <c r="AI136" s="2" t="s">
        <v>80</v>
      </c>
      <c r="AK136" s="8" t="b">
        <f aca="false">EXACT(C136,AR136)</f>
        <v>1</v>
      </c>
      <c r="AL136" s="21" t="s">
        <v>78</v>
      </c>
      <c r="AM136" s="21" t="s">
        <v>75</v>
      </c>
      <c r="AN136" s="21"/>
      <c r="AO136" s="21"/>
      <c r="AP136" s="21"/>
      <c r="AR136" s="0" t="s">
        <v>1959</v>
      </c>
      <c r="AS136" s="0" t="s">
        <v>1962</v>
      </c>
      <c r="AT136" s="0" t="s">
        <v>1963</v>
      </c>
      <c r="AV136" s="0" t="s">
        <v>83</v>
      </c>
      <c r="AW136" s="0" t="s">
        <v>84</v>
      </c>
      <c r="AX136" s="0" t="s">
        <v>1964</v>
      </c>
      <c r="AY136" s="0" t="s">
        <v>1758</v>
      </c>
      <c r="BA136" s="0" t="s">
        <v>86</v>
      </c>
      <c r="BB136" s="0" t="s">
        <v>113</v>
      </c>
      <c r="BC136" s="0" t="s">
        <v>199</v>
      </c>
      <c r="BD136" s="18" t="s">
        <v>89</v>
      </c>
      <c r="BE136" s="0" t="s">
        <v>1965</v>
      </c>
      <c r="BF136" s="0" t="s">
        <v>1786</v>
      </c>
      <c r="BG136" s="0" t="s">
        <v>1786</v>
      </c>
      <c r="BH136" s="0" t="s">
        <v>1723</v>
      </c>
      <c r="BJ136" s="0" t="s">
        <v>1966</v>
      </c>
      <c r="BK136" s="2" t="s">
        <v>139</v>
      </c>
      <c r="BL136" s="0" t="s">
        <v>1967</v>
      </c>
      <c r="BM136" s="2" t="s">
        <v>1235</v>
      </c>
    </row>
    <row r="137" customFormat="false" ht="12.5" hidden="true" customHeight="false" outlineLevel="0" collapsed="false">
      <c r="A137" s="2" t="s">
        <v>142</v>
      </c>
      <c r="B137" s="18" t="s">
        <v>64</v>
      </c>
      <c r="C137" s="25" t="s">
        <v>1968</v>
      </c>
      <c r="D137" s="25" t="s">
        <v>1969</v>
      </c>
      <c r="E137" s="19" t="n">
        <v>2018</v>
      </c>
      <c r="F137" s="19" t="s">
        <v>989</v>
      </c>
      <c r="G137" s="32" t="s">
        <v>69</v>
      </c>
      <c r="H137" s="18" t="s">
        <v>69</v>
      </c>
      <c r="I137" s="18" t="s">
        <v>70</v>
      </c>
      <c r="J137" s="2" t="s">
        <v>71</v>
      </c>
      <c r="K137" s="18" t="s">
        <v>71</v>
      </c>
      <c r="L137" s="2" t="s">
        <v>162</v>
      </c>
      <c r="M137" s="18" t="s">
        <v>162</v>
      </c>
      <c r="N137" s="1" t="s">
        <v>73</v>
      </c>
      <c r="O137" s="21" t="s">
        <v>1970</v>
      </c>
      <c r="P137" s="22" t="s">
        <v>344</v>
      </c>
      <c r="Q137" s="18" t="s">
        <v>1971</v>
      </c>
      <c r="R137" s="2" t="s">
        <v>1972</v>
      </c>
      <c r="S137" s="20" t="s">
        <v>78</v>
      </c>
      <c r="T137" s="20" t="s">
        <v>228</v>
      </c>
      <c r="U137" s="29" t="s">
        <v>229</v>
      </c>
      <c r="V137" s="29" t="s">
        <v>229</v>
      </c>
      <c r="W137" s="29" t="s">
        <v>229</v>
      </c>
      <c r="X137" s="29" t="n">
        <v>1</v>
      </c>
      <c r="Y137" s="18" t="s">
        <v>77</v>
      </c>
      <c r="Z137" s="2" t="s">
        <v>78</v>
      </c>
      <c r="AA137" s="2" t="s">
        <v>1973</v>
      </c>
      <c r="AB137" s="0" t="n">
        <v>129</v>
      </c>
      <c r="AD137" s="6" t="b">
        <f aca="false">EXACT(AB137,AE137)</f>
        <v>1</v>
      </c>
      <c r="AE137" s="0" t="n">
        <v>129</v>
      </c>
      <c r="AF137" s="2" t="s">
        <v>78</v>
      </c>
      <c r="AG137" s="2" t="s">
        <v>231</v>
      </c>
      <c r="AI137" s="2" t="s">
        <v>190</v>
      </c>
      <c r="AK137" s="8" t="b">
        <f aca="false">EXACT(C137,AR137)</f>
        <v>1</v>
      </c>
      <c r="AL137" s="21" t="s">
        <v>75</v>
      </c>
      <c r="AR137" s="0" t="s">
        <v>1968</v>
      </c>
      <c r="AS137" s="0" t="s">
        <v>1974</v>
      </c>
      <c r="AT137" s="0" t="s">
        <v>1975</v>
      </c>
      <c r="AU137" s="0" t="s">
        <v>1976</v>
      </c>
      <c r="AV137" s="0" t="s">
        <v>172</v>
      </c>
      <c r="AW137" s="0" t="s">
        <v>84</v>
      </c>
      <c r="AX137" s="0" t="s">
        <v>1977</v>
      </c>
      <c r="AY137" s="0" t="s">
        <v>1978</v>
      </c>
      <c r="AZ137" s="0" t="s">
        <v>512</v>
      </c>
      <c r="BA137" s="0" t="s">
        <v>198</v>
      </c>
      <c r="BB137" s="0" t="s">
        <v>113</v>
      </c>
      <c r="BC137" s="0" t="s">
        <v>114</v>
      </c>
      <c r="BD137" s="18" t="s">
        <v>115</v>
      </c>
      <c r="BE137" s="0" t="s">
        <v>1979</v>
      </c>
      <c r="BF137" s="0" t="s">
        <v>1660</v>
      </c>
      <c r="BG137" s="0" t="s">
        <v>657</v>
      </c>
      <c r="BH137" s="0" t="s">
        <v>1980</v>
      </c>
      <c r="BJ137" s="0" t="s">
        <v>1981</v>
      </c>
      <c r="BK137" s="2" t="s">
        <v>94</v>
      </c>
      <c r="BL137" s="0" t="s">
        <v>1982</v>
      </c>
    </row>
    <row r="138" customFormat="false" ht="12.5" hidden="true" customHeight="false" outlineLevel="0" collapsed="false">
      <c r="A138" s="2" t="s">
        <v>63</v>
      </c>
      <c r="B138" s="18" t="s">
        <v>64</v>
      </c>
      <c r="C138" s="32" t="s">
        <v>1983</v>
      </c>
      <c r="D138" s="25" t="s">
        <v>1984</v>
      </c>
      <c r="E138" s="19" t="n">
        <v>2018</v>
      </c>
      <c r="F138" s="19" t="s">
        <v>989</v>
      </c>
      <c r="G138" s="32" t="s">
        <v>69</v>
      </c>
      <c r="H138" s="18" t="s">
        <v>69</v>
      </c>
      <c r="I138" s="18" t="s">
        <v>70</v>
      </c>
      <c r="J138" s="2" t="s">
        <v>71</v>
      </c>
      <c r="K138" s="18" t="s">
        <v>71</v>
      </c>
      <c r="L138" s="2" t="s">
        <v>184</v>
      </c>
      <c r="M138" s="18" t="s">
        <v>184</v>
      </c>
      <c r="N138" s="22" t="s">
        <v>84</v>
      </c>
      <c r="O138" s="2" t="s">
        <v>1985</v>
      </c>
      <c r="P138" s="22" t="s">
        <v>100</v>
      </c>
      <c r="Q138" s="18" t="s">
        <v>1986</v>
      </c>
      <c r="R138" s="2"/>
      <c r="S138" s="20" t="s">
        <v>78</v>
      </c>
      <c r="U138" s="18" t="s">
        <v>316</v>
      </c>
      <c r="V138" s="18" t="s">
        <v>316</v>
      </c>
      <c r="W138" s="18" t="s">
        <v>315</v>
      </c>
      <c r="X138" s="18" t="n">
        <v>4</v>
      </c>
      <c r="Y138" s="18" t="s">
        <v>77</v>
      </c>
      <c r="Z138" s="2" t="s">
        <v>78</v>
      </c>
      <c r="AA138" s="2" t="s">
        <v>1987</v>
      </c>
      <c r="AB138" s="0" t="n">
        <v>9</v>
      </c>
      <c r="AD138" s="6" t="b">
        <f aca="false">EXACT(AB138,AE138)</f>
        <v>1</v>
      </c>
      <c r="AE138" s="0" t="n">
        <v>9</v>
      </c>
      <c r="AF138" s="2" t="s">
        <v>167</v>
      </c>
      <c r="AH138" s="2" t="s">
        <v>178</v>
      </c>
      <c r="AI138" s="2" t="s">
        <v>80</v>
      </c>
      <c r="AK138" s="8" t="b">
        <f aca="false">EXACT(C138,AR138)</f>
        <v>1</v>
      </c>
      <c r="AL138" s="21" t="s">
        <v>75</v>
      </c>
      <c r="AR138" s="0" t="s">
        <v>1983</v>
      </c>
      <c r="AS138" s="0" t="s">
        <v>1988</v>
      </c>
      <c r="AT138" s="0" t="s">
        <v>1989</v>
      </c>
      <c r="AV138" s="0" t="s">
        <v>172</v>
      </c>
      <c r="AW138" s="0" t="s">
        <v>84</v>
      </c>
      <c r="AX138" s="0" t="s">
        <v>1990</v>
      </c>
      <c r="AY138" s="0" t="s">
        <v>1991</v>
      </c>
      <c r="AZ138" s="0" t="s">
        <v>336</v>
      </c>
      <c r="BA138" s="0" t="s">
        <v>86</v>
      </c>
      <c r="BB138" s="0" t="s">
        <v>113</v>
      </c>
      <c r="BC138" s="0" t="s">
        <v>114</v>
      </c>
      <c r="BD138" s="18" t="s">
        <v>115</v>
      </c>
      <c r="BE138" s="0" t="s">
        <v>1992</v>
      </c>
      <c r="BF138" s="0" t="s">
        <v>369</v>
      </c>
      <c r="BG138" s="0" t="s">
        <v>178</v>
      </c>
      <c r="BH138" s="0" t="s">
        <v>1993</v>
      </c>
      <c r="BJ138" s="0" t="s">
        <v>1994</v>
      </c>
      <c r="BK138" s="2" t="s">
        <v>139</v>
      </c>
      <c r="BL138" s="0" t="s">
        <v>1995</v>
      </c>
    </row>
    <row r="139" customFormat="false" ht="12.5" hidden="true" customHeight="false" outlineLevel="0" collapsed="false">
      <c r="A139" s="2" t="s">
        <v>63</v>
      </c>
      <c r="B139" s="18" t="s">
        <v>64</v>
      </c>
      <c r="C139" s="32" t="s">
        <v>1996</v>
      </c>
      <c r="D139" s="25" t="s">
        <v>1997</v>
      </c>
      <c r="E139" s="19" t="n">
        <v>2018</v>
      </c>
      <c r="F139" s="19" t="s">
        <v>989</v>
      </c>
      <c r="G139" s="32" t="s">
        <v>98</v>
      </c>
      <c r="H139" s="18" t="s">
        <v>98</v>
      </c>
      <c r="I139" s="18" t="s">
        <v>99</v>
      </c>
      <c r="J139" s="2" t="s">
        <v>71</v>
      </c>
      <c r="K139" s="18" t="s">
        <v>71</v>
      </c>
      <c r="L139" s="2" t="s">
        <v>162</v>
      </c>
      <c r="M139" s="18" t="s">
        <v>162</v>
      </c>
      <c r="N139" s="1" t="s">
        <v>73</v>
      </c>
      <c r="O139" s="21" t="s">
        <v>100</v>
      </c>
      <c r="P139" s="22" t="s">
        <v>100</v>
      </c>
      <c r="Q139" s="18" t="s">
        <v>1998</v>
      </c>
      <c r="R139" s="2" t="s">
        <v>1999</v>
      </c>
      <c r="S139" s="20" t="s">
        <v>78</v>
      </c>
      <c r="T139" s="20" t="s">
        <v>103</v>
      </c>
      <c r="U139" s="22" t="s">
        <v>103</v>
      </c>
      <c r="V139" s="22" t="s">
        <v>103</v>
      </c>
      <c r="W139" s="22" t="s">
        <v>104</v>
      </c>
      <c r="X139" s="22" t="n">
        <v>3</v>
      </c>
      <c r="Y139" s="18" t="s">
        <v>77</v>
      </c>
      <c r="Z139" s="2" t="s">
        <v>78</v>
      </c>
      <c r="AA139" s="2" t="s">
        <v>105</v>
      </c>
      <c r="AB139" s="0" t="n">
        <v>121</v>
      </c>
      <c r="AD139" s="6" t="b">
        <f aca="false">EXACT(AB139,AE139)</f>
        <v>1</v>
      </c>
      <c r="AE139" s="0" t="n">
        <v>121</v>
      </c>
      <c r="AF139" s="2" t="s">
        <v>78</v>
      </c>
      <c r="AI139" s="2" t="s">
        <v>190</v>
      </c>
      <c r="AK139" s="8" t="b">
        <f aca="false">EXACT(C139,AR139)</f>
        <v>1</v>
      </c>
      <c r="AL139" s="21" t="s">
        <v>75</v>
      </c>
      <c r="AR139" s="0" t="s">
        <v>1996</v>
      </c>
      <c r="AS139" s="0" t="s">
        <v>2000</v>
      </c>
      <c r="AT139" s="0" t="s">
        <v>2001</v>
      </c>
      <c r="AU139" s="0" t="s">
        <v>2002</v>
      </c>
      <c r="AV139" s="0" t="s">
        <v>172</v>
      </c>
      <c r="AW139" s="0" t="s">
        <v>84</v>
      </c>
      <c r="AX139" s="0" t="s">
        <v>2003</v>
      </c>
      <c r="AY139" s="0" t="s">
        <v>2004</v>
      </c>
      <c r="AZ139" s="0" t="s">
        <v>336</v>
      </c>
      <c r="BA139" s="0" t="s">
        <v>86</v>
      </c>
      <c r="BB139" s="0" t="s">
        <v>113</v>
      </c>
      <c r="BC139" s="0" t="s">
        <v>199</v>
      </c>
      <c r="BD139" s="18" t="s">
        <v>89</v>
      </c>
      <c r="BE139" s="0" t="s">
        <v>1102</v>
      </c>
      <c r="BF139" s="0" t="s">
        <v>2005</v>
      </c>
      <c r="BG139" s="0" t="s">
        <v>2006</v>
      </c>
      <c r="BH139" s="0" t="s">
        <v>2007</v>
      </c>
      <c r="BJ139" s="0" t="s">
        <v>747</v>
      </c>
      <c r="BK139" s="2" t="s">
        <v>94</v>
      </c>
      <c r="BL139" s="0" t="s">
        <v>2008</v>
      </c>
    </row>
    <row r="140" customFormat="false" ht="12.5" hidden="true" customHeight="false" outlineLevel="0" collapsed="false">
      <c r="A140" s="2" t="s">
        <v>205</v>
      </c>
      <c r="B140" s="18" t="s">
        <v>206</v>
      </c>
      <c r="C140" s="0" t="s">
        <v>2009</v>
      </c>
      <c r="D140" s="25" t="s">
        <v>2010</v>
      </c>
      <c r="E140" s="19" t="n">
        <v>2018</v>
      </c>
      <c r="F140" s="19" t="s">
        <v>989</v>
      </c>
      <c r="G140" s="32" t="s">
        <v>69</v>
      </c>
      <c r="H140" s="18" t="s">
        <v>69</v>
      </c>
      <c r="I140" s="18" t="s">
        <v>70</v>
      </c>
      <c r="J140" s="2" t="s">
        <v>71</v>
      </c>
      <c r="K140" s="18" t="s">
        <v>71</v>
      </c>
      <c r="L140" s="2" t="s">
        <v>2011</v>
      </c>
      <c r="M140" s="18" t="s">
        <v>264</v>
      </c>
      <c r="N140" s="1" t="s">
        <v>73</v>
      </c>
      <c r="O140" s="21" t="s">
        <v>820</v>
      </c>
      <c r="P140" s="22" t="s">
        <v>360</v>
      </c>
      <c r="Q140" s="18" t="s">
        <v>2012</v>
      </c>
      <c r="R140" s="2" t="s">
        <v>2013</v>
      </c>
      <c r="S140" s="20" t="s">
        <v>78</v>
      </c>
      <c r="T140" s="20" t="s">
        <v>187</v>
      </c>
      <c r="U140" s="22" t="s">
        <v>187</v>
      </c>
      <c r="V140" s="22" t="s">
        <v>187</v>
      </c>
      <c r="W140" s="18" t="s">
        <v>188</v>
      </c>
      <c r="X140" s="18" t="n">
        <v>5</v>
      </c>
      <c r="Y140" s="18" t="s">
        <v>77</v>
      </c>
      <c r="Z140" s="2" t="s">
        <v>78</v>
      </c>
      <c r="AA140" s="2" t="s">
        <v>1358</v>
      </c>
      <c r="AB140" s="0" t="n">
        <v>138</v>
      </c>
      <c r="AD140" s="6" t="b">
        <f aca="false">EXACT(AB140,AE140)</f>
        <v>1</v>
      </c>
      <c r="AE140" s="0" t="n">
        <v>138</v>
      </c>
      <c r="AF140" s="2" t="s">
        <v>167</v>
      </c>
      <c r="AH140" s="2" t="s">
        <v>2014</v>
      </c>
      <c r="AI140" s="2" t="s">
        <v>190</v>
      </c>
      <c r="AK140" s="8" t="b">
        <f aca="false">EXACT(C140,AR140)</f>
        <v>1</v>
      </c>
      <c r="AL140" s="21" t="s">
        <v>75</v>
      </c>
      <c r="AR140" s="0" t="s">
        <v>2009</v>
      </c>
      <c r="AS140" s="0" t="s">
        <v>2015</v>
      </c>
      <c r="AT140" s="0" t="s">
        <v>2016</v>
      </c>
      <c r="AV140" s="0" t="s">
        <v>172</v>
      </c>
      <c r="AW140" s="0" t="s">
        <v>84</v>
      </c>
      <c r="AX140" s="0" t="s">
        <v>2017</v>
      </c>
      <c r="AY140" s="0" t="s">
        <v>153</v>
      </c>
      <c r="AZ140" s="0" t="s">
        <v>2018</v>
      </c>
      <c r="BA140" s="0" t="s">
        <v>86</v>
      </c>
      <c r="BB140" s="0" t="s">
        <v>113</v>
      </c>
      <c r="BC140" s="0" t="s">
        <v>199</v>
      </c>
      <c r="BD140" s="18" t="s">
        <v>89</v>
      </c>
      <c r="BE140" s="0" t="s">
        <v>2019</v>
      </c>
      <c r="BF140" s="0" t="s">
        <v>1310</v>
      </c>
      <c r="BG140" s="0" t="s">
        <v>657</v>
      </c>
      <c r="BH140" s="0" t="s">
        <v>2020</v>
      </c>
      <c r="BJ140" s="0" t="s">
        <v>2021</v>
      </c>
      <c r="BK140" s="2" t="s">
        <v>94</v>
      </c>
      <c r="BL140" s="0" t="s">
        <v>2022</v>
      </c>
    </row>
    <row r="141" customFormat="false" ht="12.5" hidden="false" customHeight="false" outlineLevel="0" collapsed="false">
      <c r="A141" s="2" t="s">
        <v>205</v>
      </c>
      <c r="B141" s="18" t="s">
        <v>206</v>
      </c>
      <c r="C141" s="0" t="s">
        <v>2023</v>
      </c>
      <c r="D141" s="25" t="s">
        <v>2024</v>
      </c>
      <c r="E141" s="19" t="n">
        <v>2018</v>
      </c>
      <c r="F141" s="19" t="s">
        <v>989</v>
      </c>
      <c r="G141" s="32" t="s">
        <v>69</v>
      </c>
      <c r="H141" s="18" t="s">
        <v>69</v>
      </c>
      <c r="I141" s="18" t="s">
        <v>70</v>
      </c>
      <c r="J141" s="2" t="s">
        <v>71</v>
      </c>
      <c r="K141" s="18" t="s">
        <v>71</v>
      </c>
      <c r="L141" s="2" t="s">
        <v>162</v>
      </c>
      <c r="M141" s="18" t="s">
        <v>162</v>
      </c>
      <c r="N141" s="1" t="s">
        <v>73</v>
      </c>
      <c r="O141" s="21" t="s">
        <v>100</v>
      </c>
      <c r="P141" s="22" t="s">
        <v>100</v>
      </c>
      <c r="Q141" s="18" t="s">
        <v>2025</v>
      </c>
      <c r="R141" s="2" t="s">
        <v>2026</v>
      </c>
      <c r="S141" s="21" t="s">
        <v>78</v>
      </c>
      <c r="T141" s="21" t="s">
        <v>720</v>
      </c>
      <c r="U141" s="18" t="s">
        <v>720</v>
      </c>
      <c r="V141" s="18" t="s">
        <v>720</v>
      </c>
      <c r="W141" s="22" t="s">
        <v>721</v>
      </c>
      <c r="X141" s="22" t="n">
        <v>2</v>
      </c>
      <c r="Y141" s="18" t="s">
        <v>77</v>
      </c>
      <c r="Z141" s="2" t="s">
        <v>78</v>
      </c>
      <c r="AA141" s="2" t="s">
        <v>212</v>
      </c>
      <c r="AB141" s="0" t="n">
        <v>11</v>
      </c>
      <c r="AD141" s="6" t="b">
        <f aca="false">EXACT(AB141,AE141)</f>
        <v>1</v>
      </c>
      <c r="AE141" s="0" t="n">
        <v>11</v>
      </c>
      <c r="AF141" s="2" t="s">
        <v>78</v>
      </c>
      <c r="AI141" s="2" t="s">
        <v>80</v>
      </c>
      <c r="AK141" s="8" t="b">
        <f aca="false">EXACT(C141,AR141)</f>
        <v>1</v>
      </c>
      <c r="AL141" s="21" t="s">
        <v>78</v>
      </c>
      <c r="AM141" s="21" t="s">
        <v>78</v>
      </c>
      <c r="AN141" s="21"/>
      <c r="AO141" s="21" t="s">
        <v>106</v>
      </c>
      <c r="AP141" s="21" t="s">
        <v>896</v>
      </c>
      <c r="AR141" s="0" t="s">
        <v>2023</v>
      </c>
      <c r="AS141" s="0" t="s">
        <v>2027</v>
      </c>
      <c r="AT141" s="0" t="s">
        <v>2028</v>
      </c>
      <c r="AV141" s="0" t="s">
        <v>172</v>
      </c>
      <c r="AW141" s="0" t="s">
        <v>84</v>
      </c>
      <c r="AX141" s="0" t="s">
        <v>2029</v>
      </c>
      <c r="AY141" s="0" t="s">
        <v>2030</v>
      </c>
      <c r="BA141" s="0" t="s">
        <v>133</v>
      </c>
      <c r="BB141" s="0" t="s">
        <v>87</v>
      </c>
      <c r="BC141" s="0" t="s">
        <v>2031</v>
      </c>
      <c r="BD141" s="18" t="s">
        <v>89</v>
      </c>
      <c r="BE141" s="0" t="s">
        <v>2032</v>
      </c>
      <c r="BF141" s="0" t="s">
        <v>2033</v>
      </c>
      <c r="BG141" s="0" t="s">
        <v>356</v>
      </c>
      <c r="BH141" s="0" t="s">
        <v>2034</v>
      </c>
      <c r="BJ141" s="0" t="s">
        <v>2035</v>
      </c>
      <c r="BK141" s="2" t="s">
        <v>94</v>
      </c>
      <c r="BL141" s="0" t="s">
        <v>2036</v>
      </c>
    </row>
    <row r="142" customFormat="false" ht="12.5" hidden="true" customHeight="false" outlineLevel="0" collapsed="false">
      <c r="A142" s="2" t="s">
        <v>288</v>
      </c>
      <c r="B142" s="18" t="s">
        <v>289</v>
      </c>
      <c r="C142" s="32" t="s">
        <v>2037</v>
      </c>
      <c r="D142" s="25" t="s">
        <v>2038</v>
      </c>
      <c r="E142" s="19" t="n">
        <v>2018</v>
      </c>
      <c r="F142" s="19" t="s">
        <v>989</v>
      </c>
      <c r="G142" s="32" t="s">
        <v>98</v>
      </c>
      <c r="H142" s="18" t="s">
        <v>98</v>
      </c>
      <c r="I142" s="18" t="s">
        <v>99</v>
      </c>
      <c r="J142" s="2" t="s">
        <v>71</v>
      </c>
      <c r="K142" s="18" t="s">
        <v>71</v>
      </c>
      <c r="L142" s="2" t="s">
        <v>247</v>
      </c>
      <c r="M142" s="18" t="s">
        <v>247</v>
      </c>
      <c r="N142" s="22" t="s">
        <v>84</v>
      </c>
      <c r="O142" s="2" t="s">
        <v>100</v>
      </c>
      <c r="P142" s="22" t="s">
        <v>100</v>
      </c>
      <c r="Q142" s="18" t="s">
        <v>2039</v>
      </c>
      <c r="R142" s="2" t="s">
        <v>2040</v>
      </c>
      <c r="S142" s="20" t="s">
        <v>78</v>
      </c>
      <c r="U142" s="18" t="s">
        <v>103</v>
      </c>
      <c r="V142" s="18" t="s">
        <v>103</v>
      </c>
      <c r="W142" s="18" t="s">
        <v>104</v>
      </c>
      <c r="X142" s="22" t="n">
        <v>3</v>
      </c>
      <c r="Y142" s="18" t="s">
        <v>77</v>
      </c>
      <c r="Z142" s="2" t="s">
        <v>78</v>
      </c>
      <c r="AA142" s="2" t="s">
        <v>2041</v>
      </c>
      <c r="AB142" s="0" t="n">
        <v>1240</v>
      </c>
      <c r="AD142" s="6" t="b">
        <f aca="false">EXACT(AB142,AE142)</f>
        <v>1</v>
      </c>
      <c r="AE142" s="0" t="n">
        <v>1240</v>
      </c>
      <c r="AF142" s="2" t="s">
        <v>78</v>
      </c>
      <c r="AG142" s="2" t="s">
        <v>106</v>
      </c>
      <c r="AI142" s="2" t="s">
        <v>168</v>
      </c>
      <c r="AK142" s="8" t="b">
        <f aca="false">EXACT(C142,AR142)</f>
        <v>1</v>
      </c>
      <c r="AL142" s="21" t="s">
        <v>75</v>
      </c>
      <c r="AR142" s="0" t="s">
        <v>2037</v>
      </c>
      <c r="AS142" s="0" t="s">
        <v>2042</v>
      </c>
      <c r="AT142" s="0" t="s">
        <v>2043</v>
      </c>
      <c r="AV142" s="0" t="s">
        <v>172</v>
      </c>
      <c r="AW142" s="0" t="s">
        <v>84</v>
      </c>
      <c r="AX142" s="0" t="s">
        <v>2044</v>
      </c>
      <c r="AY142" s="0" t="s">
        <v>336</v>
      </c>
      <c r="BA142" s="0" t="s">
        <v>299</v>
      </c>
      <c r="BB142" s="0" t="s">
        <v>87</v>
      </c>
      <c r="BC142" s="0" t="s">
        <v>2045</v>
      </c>
      <c r="BD142" s="18" t="s">
        <v>115</v>
      </c>
      <c r="BE142" s="0" t="s">
        <v>2046</v>
      </c>
      <c r="BF142" s="0" t="s">
        <v>2047</v>
      </c>
      <c r="BG142" s="0" t="s">
        <v>2047</v>
      </c>
      <c r="BH142" s="0" t="s">
        <v>2048</v>
      </c>
      <c r="BJ142" s="0" t="s">
        <v>699</v>
      </c>
      <c r="BK142" s="2" t="s">
        <v>94</v>
      </c>
      <c r="BL142" s="0" t="s">
        <v>2049</v>
      </c>
    </row>
    <row r="143" customFormat="false" ht="12.5" hidden="false" customHeight="false" outlineLevel="0" collapsed="false">
      <c r="A143" s="2" t="s">
        <v>288</v>
      </c>
      <c r="B143" s="18" t="s">
        <v>289</v>
      </c>
      <c r="C143" s="0" t="s">
        <v>2050</v>
      </c>
      <c r="D143" s="25" t="s">
        <v>2051</v>
      </c>
      <c r="E143" s="19" t="n">
        <v>2018</v>
      </c>
      <c r="F143" s="19" t="s">
        <v>989</v>
      </c>
      <c r="G143" s="32" t="s">
        <v>98</v>
      </c>
      <c r="H143" s="18" t="s">
        <v>98</v>
      </c>
      <c r="I143" s="18" t="s">
        <v>99</v>
      </c>
      <c r="J143" s="2" t="s">
        <v>71</v>
      </c>
      <c r="K143" s="18" t="s">
        <v>71</v>
      </c>
      <c r="L143" s="2" t="s">
        <v>184</v>
      </c>
      <c r="M143" s="18" t="s">
        <v>184</v>
      </c>
      <c r="N143" s="22" t="s">
        <v>84</v>
      </c>
      <c r="O143" s="2" t="s">
        <v>163</v>
      </c>
      <c r="P143" s="22" t="s">
        <v>163</v>
      </c>
      <c r="Q143" s="18" t="s">
        <v>2052</v>
      </c>
      <c r="R143" s="2" t="s">
        <v>2053</v>
      </c>
      <c r="S143" s="20" t="s">
        <v>78</v>
      </c>
      <c r="U143" s="18" t="s">
        <v>229</v>
      </c>
      <c r="V143" s="18" t="s">
        <v>229</v>
      </c>
      <c r="W143" s="18" t="s">
        <v>229</v>
      </c>
      <c r="X143" s="1" t="n">
        <v>1</v>
      </c>
      <c r="Y143" s="18" t="s">
        <v>77</v>
      </c>
      <c r="Z143" s="2" t="s">
        <v>78</v>
      </c>
      <c r="AA143" s="2" t="s">
        <v>2054</v>
      </c>
      <c r="AB143" s="0" t="n">
        <v>454</v>
      </c>
      <c r="AD143" s="6" t="b">
        <f aca="false">EXACT(AB143,AE143)</f>
        <v>1</v>
      </c>
      <c r="AE143" s="0" t="n">
        <v>454</v>
      </c>
      <c r="AF143" s="2" t="s">
        <v>78</v>
      </c>
      <c r="AG143" s="2" t="s">
        <v>231</v>
      </c>
      <c r="AI143" s="2" t="s">
        <v>168</v>
      </c>
      <c r="AK143" s="8" t="b">
        <f aca="false">EXACT(C143,AR143)</f>
        <v>1</v>
      </c>
      <c r="AL143" s="21" t="s">
        <v>78</v>
      </c>
      <c r="AM143" s="21" t="s">
        <v>78</v>
      </c>
      <c r="AN143" s="21" t="s">
        <v>231</v>
      </c>
      <c r="AO143" s="21" t="s">
        <v>231</v>
      </c>
      <c r="AP143" s="21" t="s">
        <v>332</v>
      </c>
      <c r="AR143" s="0" t="s">
        <v>2050</v>
      </c>
      <c r="AS143" s="0" t="s">
        <v>2055</v>
      </c>
      <c r="AT143" s="0" t="s">
        <v>2056</v>
      </c>
      <c r="AU143" s="0" t="s">
        <v>2057</v>
      </c>
      <c r="AV143" s="0" t="s">
        <v>83</v>
      </c>
      <c r="AW143" s="0" t="s">
        <v>73</v>
      </c>
      <c r="AX143" s="0" t="s">
        <v>2058</v>
      </c>
      <c r="AY143" s="0" t="s">
        <v>236</v>
      </c>
      <c r="AZ143" s="0" t="s">
        <v>2059</v>
      </c>
      <c r="BA143" s="0" t="s">
        <v>299</v>
      </c>
      <c r="BB143" s="0" t="s">
        <v>87</v>
      </c>
      <c r="BC143" s="0" t="s">
        <v>1090</v>
      </c>
      <c r="BD143" s="18" t="s">
        <v>115</v>
      </c>
      <c r="BE143" s="0" t="s">
        <v>1103</v>
      </c>
      <c r="BF143" s="0" t="s">
        <v>2060</v>
      </c>
      <c r="BG143" s="0" t="s">
        <v>2061</v>
      </c>
      <c r="BH143" s="0" t="s">
        <v>2062</v>
      </c>
      <c r="BI143" s="0" t="s">
        <v>2063</v>
      </c>
      <c r="BJ143" s="0" t="s">
        <v>2064</v>
      </c>
      <c r="BK143" s="2" t="s">
        <v>94</v>
      </c>
      <c r="BL143" s="0" t="s">
        <v>2065</v>
      </c>
    </row>
    <row r="144" customFormat="false" ht="12.5" hidden="false" customHeight="false" outlineLevel="0" collapsed="false">
      <c r="A144" s="2" t="s">
        <v>63</v>
      </c>
      <c r="B144" s="18" t="s">
        <v>64</v>
      </c>
      <c r="C144" s="32" t="s">
        <v>2066</v>
      </c>
      <c r="D144" s="25" t="s">
        <v>2067</v>
      </c>
      <c r="E144" s="19" t="n">
        <v>2018</v>
      </c>
      <c r="F144" s="19" t="s">
        <v>989</v>
      </c>
      <c r="G144" s="32" t="s">
        <v>69</v>
      </c>
      <c r="H144" s="18" t="s">
        <v>69</v>
      </c>
      <c r="I144" s="18" t="s">
        <v>70</v>
      </c>
      <c r="J144" s="2" t="s">
        <v>71</v>
      </c>
      <c r="K144" s="18" t="s">
        <v>71</v>
      </c>
      <c r="L144" s="2" t="s">
        <v>1017</v>
      </c>
      <c r="M144" s="18" t="s">
        <v>264</v>
      </c>
      <c r="N144" s="1" t="s">
        <v>73</v>
      </c>
      <c r="O144" s="21" t="s">
        <v>100</v>
      </c>
      <c r="P144" s="22" t="s">
        <v>100</v>
      </c>
      <c r="Q144" s="18" t="s">
        <v>1347</v>
      </c>
      <c r="R144" s="2" t="s">
        <v>2068</v>
      </c>
      <c r="S144" s="21" t="s">
        <v>78</v>
      </c>
      <c r="T144" s="21" t="s">
        <v>103</v>
      </c>
      <c r="U144" s="18" t="s">
        <v>103</v>
      </c>
      <c r="V144" s="18" t="s">
        <v>103</v>
      </c>
      <c r="W144" s="22" t="s">
        <v>104</v>
      </c>
      <c r="X144" s="22" t="n">
        <v>3</v>
      </c>
      <c r="Y144" s="18" t="s">
        <v>77</v>
      </c>
      <c r="Z144" s="2" t="s">
        <v>78</v>
      </c>
      <c r="AA144" s="2" t="s">
        <v>250</v>
      </c>
      <c r="AB144" s="0" t="n">
        <v>22</v>
      </c>
      <c r="AD144" s="6" t="b">
        <f aca="false">EXACT(AB144,AE144)</f>
        <v>1</v>
      </c>
      <c r="AE144" s="0" t="n">
        <v>22</v>
      </c>
      <c r="AF144" s="2" t="s">
        <v>78</v>
      </c>
      <c r="AI144" s="2" t="s">
        <v>80</v>
      </c>
      <c r="AK144" s="8" t="b">
        <f aca="false">EXACT(C144,AR144)</f>
        <v>1</v>
      </c>
      <c r="AL144" s="21" t="s">
        <v>78</v>
      </c>
      <c r="AM144" s="21" t="s">
        <v>78</v>
      </c>
      <c r="AN144" s="21"/>
      <c r="AO144" s="21" t="s">
        <v>231</v>
      </c>
      <c r="AP144" s="21" t="s">
        <v>332</v>
      </c>
      <c r="AR144" s="0" t="s">
        <v>2066</v>
      </c>
      <c r="AS144" s="0" t="s">
        <v>2069</v>
      </c>
      <c r="AT144" s="0" t="s">
        <v>2070</v>
      </c>
      <c r="AV144" s="0" t="s">
        <v>83</v>
      </c>
      <c r="AW144" s="0" t="s">
        <v>84</v>
      </c>
      <c r="AX144" s="0" t="s">
        <v>2071</v>
      </c>
      <c r="AY144" s="0" t="s">
        <v>2072</v>
      </c>
      <c r="BA144" s="0" t="s">
        <v>86</v>
      </c>
      <c r="BB144" s="0" t="s">
        <v>113</v>
      </c>
      <c r="BC144" s="0" t="s">
        <v>199</v>
      </c>
      <c r="BD144" s="18" t="s">
        <v>89</v>
      </c>
      <c r="BE144" s="0" t="s">
        <v>2073</v>
      </c>
      <c r="BF144" s="0" t="s">
        <v>1262</v>
      </c>
      <c r="BG144" s="0" t="s">
        <v>876</v>
      </c>
      <c r="BH144" s="0" t="s">
        <v>2074</v>
      </c>
      <c r="BJ144" s="0" t="s">
        <v>2075</v>
      </c>
      <c r="BK144" s="2" t="s">
        <v>139</v>
      </c>
      <c r="BL144" s="0" t="s">
        <v>2076</v>
      </c>
    </row>
    <row r="145" customFormat="false" ht="12.5" hidden="true" customHeight="false" outlineLevel="0" collapsed="false">
      <c r="A145" s="2" t="s">
        <v>63</v>
      </c>
      <c r="B145" s="18" t="s">
        <v>64</v>
      </c>
      <c r="C145" s="25" t="s">
        <v>2077</v>
      </c>
      <c r="D145" s="25" t="s">
        <v>2078</v>
      </c>
      <c r="E145" s="19" t="n">
        <v>2018</v>
      </c>
      <c r="F145" s="19" t="s">
        <v>989</v>
      </c>
      <c r="G145" s="32" t="s">
        <v>2079</v>
      </c>
      <c r="H145" s="18" t="s">
        <v>98</v>
      </c>
      <c r="I145" s="18" t="s">
        <v>99</v>
      </c>
      <c r="J145" s="2" t="s">
        <v>71</v>
      </c>
      <c r="K145" s="18" t="s">
        <v>71</v>
      </c>
      <c r="L145" s="2" t="s">
        <v>162</v>
      </c>
      <c r="M145" s="18" t="s">
        <v>162</v>
      </c>
      <c r="N145" s="1" t="s">
        <v>73</v>
      </c>
      <c r="O145" s="21" t="s">
        <v>344</v>
      </c>
      <c r="P145" s="22" t="s">
        <v>344</v>
      </c>
      <c r="Q145" s="18"/>
      <c r="R145" s="2"/>
      <c r="S145" s="21" t="s">
        <v>75</v>
      </c>
      <c r="T145" s="2"/>
      <c r="U145" s="18"/>
      <c r="V145" s="18"/>
      <c r="W145" s="18" t="s">
        <v>76</v>
      </c>
      <c r="X145" s="18" t="n">
        <v>9</v>
      </c>
      <c r="Y145" s="18" t="s">
        <v>77</v>
      </c>
      <c r="Z145" s="2" t="s">
        <v>78</v>
      </c>
      <c r="AA145" s="2" t="s">
        <v>2080</v>
      </c>
      <c r="AB145" s="0" t="n">
        <v>81</v>
      </c>
      <c r="AD145" s="6" t="b">
        <f aca="false">EXACT(AB145,AE145)</f>
        <v>1</v>
      </c>
      <c r="AE145" s="0" t="n">
        <v>81</v>
      </c>
      <c r="AF145" s="2" t="s">
        <v>167</v>
      </c>
      <c r="AH145" s="2" t="s">
        <v>629</v>
      </c>
      <c r="AI145" s="2" t="s">
        <v>190</v>
      </c>
      <c r="AK145" s="8" t="b">
        <f aca="false">EXACT(C145,AR145)</f>
        <v>1</v>
      </c>
      <c r="AL145" s="21" t="s">
        <v>75</v>
      </c>
      <c r="AR145" s="0" t="s">
        <v>2077</v>
      </c>
      <c r="AS145" s="0" t="s">
        <v>2081</v>
      </c>
      <c r="AT145" s="0" t="s">
        <v>2082</v>
      </c>
      <c r="AU145" s="0" t="s">
        <v>2083</v>
      </c>
      <c r="AV145" s="0" t="s">
        <v>110</v>
      </c>
      <c r="AW145" s="0" t="s">
        <v>84</v>
      </c>
      <c r="AX145" s="26" t="s">
        <v>2084</v>
      </c>
      <c r="AY145" s="0" t="s">
        <v>1192</v>
      </c>
      <c r="AZ145" s="0" t="s">
        <v>512</v>
      </c>
      <c r="BA145" s="0" t="s">
        <v>86</v>
      </c>
      <c r="BB145" s="0" t="s">
        <v>113</v>
      </c>
      <c r="BC145" s="0" t="s">
        <v>1603</v>
      </c>
      <c r="BD145" s="18" t="s">
        <v>115</v>
      </c>
      <c r="BE145" s="0" t="s">
        <v>2085</v>
      </c>
      <c r="BF145" s="0" t="s">
        <v>2086</v>
      </c>
      <c r="BG145" s="0" t="s">
        <v>629</v>
      </c>
      <c r="BH145" s="0" t="s">
        <v>2087</v>
      </c>
      <c r="BJ145" s="0" t="s">
        <v>2088</v>
      </c>
      <c r="BK145" s="2" t="s">
        <v>94</v>
      </c>
      <c r="BL145" s="0" t="s">
        <v>2089</v>
      </c>
    </row>
    <row r="146" customFormat="false" ht="14.5" hidden="true" customHeight="false" outlineLevel="0" collapsed="false">
      <c r="A146" s="2" t="s">
        <v>142</v>
      </c>
      <c r="B146" s="18" t="s">
        <v>64</v>
      </c>
      <c r="C146" s="24" t="s">
        <v>2090</v>
      </c>
      <c r="D146" s="23" t="s">
        <v>2091</v>
      </c>
      <c r="E146" s="19" t="n">
        <v>2018</v>
      </c>
      <c r="F146" s="19" t="s">
        <v>989</v>
      </c>
      <c r="G146" s="25" t="s">
        <v>69</v>
      </c>
      <c r="H146" s="18" t="s">
        <v>69</v>
      </c>
      <c r="I146" s="18" t="s">
        <v>70</v>
      </c>
      <c r="J146" s="2" t="s">
        <v>71</v>
      </c>
      <c r="K146" s="18" t="s">
        <v>71</v>
      </c>
      <c r="L146" s="2" t="s">
        <v>162</v>
      </c>
      <c r="M146" s="18" t="s">
        <v>162</v>
      </c>
      <c r="N146" s="1" t="s">
        <v>73</v>
      </c>
      <c r="O146" s="21" t="s">
        <v>2092</v>
      </c>
      <c r="P146" s="22" t="s">
        <v>344</v>
      </c>
      <c r="Q146" s="18" t="s">
        <v>2093</v>
      </c>
      <c r="R146" s="21" t="s">
        <v>2094</v>
      </c>
      <c r="S146" s="21" t="s">
        <v>78</v>
      </c>
      <c r="T146" s="21" t="s">
        <v>228</v>
      </c>
      <c r="U146" s="29" t="s">
        <v>229</v>
      </c>
      <c r="V146" s="29" t="s">
        <v>229</v>
      </c>
      <c r="W146" s="29" t="s">
        <v>229</v>
      </c>
      <c r="X146" s="29" t="n">
        <v>1</v>
      </c>
      <c r="Y146" s="18" t="s">
        <v>77</v>
      </c>
      <c r="Z146" s="2" t="s">
        <v>78</v>
      </c>
      <c r="AA146" s="2" t="s">
        <v>189</v>
      </c>
      <c r="AB146" s="0" t="n">
        <v>210</v>
      </c>
      <c r="AD146" s="6" t="b">
        <f aca="false">EXACT(AB146,AE146)</f>
        <v>1</v>
      </c>
      <c r="AE146" s="0" t="n">
        <v>210</v>
      </c>
      <c r="AF146" s="2" t="s">
        <v>78</v>
      </c>
      <c r="AG146" s="23" t="s">
        <v>106</v>
      </c>
      <c r="AI146" s="2" t="s">
        <v>168</v>
      </c>
      <c r="AK146" s="8" t="b">
        <f aca="false">EXACT(C146,AR146)</f>
        <v>1</v>
      </c>
      <c r="AL146" s="21" t="s">
        <v>75</v>
      </c>
      <c r="AR146" s="0" t="s">
        <v>2090</v>
      </c>
      <c r="AS146" s="0" t="s">
        <v>2095</v>
      </c>
      <c r="AT146" s="0" t="s">
        <v>2096</v>
      </c>
      <c r="AU146" s="0" t="s">
        <v>2097</v>
      </c>
      <c r="AV146" s="0" t="s">
        <v>110</v>
      </c>
      <c r="AW146" s="0" t="s">
        <v>84</v>
      </c>
      <c r="AX146" s="26" t="s">
        <v>2098</v>
      </c>
      <c r="AY146" s="0" t="s">
        <v>512</v>
      </c>
      <c r="BA146" s="0" t="s">
        <v>198</v>
      </c>
      <c r="BB146" s="0" t="s">
        <v>87</v>
      </c>
      <c r="BC146" s="0" t="s">
        <v>114</v>
      </c>
      <c r="BD146" s="18" t="s">
        <v>115</v>
      </c>
      <c r="BE146" s="0" t="s">
        <v>2099</v>
      </c>
      <c r="BF146" s="0" t="s">
        <v>2100</v>
      </c>
      <c r="BG146" s="0" t="s">
        <v>2100</v>
      </c>
      <c r="BH146" s="0" t="s">
        <v>1709</v>
      </c>
      <c r="BJ146" s="0" t="s">
        <v>1328</v>
      </c>
      <c r="BK146" s="2" t="s">
        <v>94</v>
      </c>
      <c r="BL146" s="0" t="s">
        <v>2101</v>
      </c>
    </row>
    <row r="147" customFormat="false" ht="12.5" hidden="true" customHeight="false" outlineLevel="0" collapsed="false">
      <c r="A147" s="2" t="s">
        <v>205</v>
      </c>
      <c r="B147" s="18" t="s">
        <v>206</v>
      </c>
      <c r="C147" s="25" t="s">
        <v>2102</v>
      </c>
      <c r="D147" s="25" t="s">
        <v>2091</v>
      </c>
      <c r="E147" s="19" t="n">
        <v>2018</v>
      </c>
      <c r="F147" s="19" t="s">
        <v>989</v>
      </c>
      <c r="G147" s="25" t="s">
        <v>69</v>
      </c>
      <c r="H147" s="18" t="s">
        <v>69</v>
      </c>
      <c r="I147" s="18" t="s">
        <v>70</v>
      </c>
      <c r="J147" s="2" t="s">
        <v>71</v>
      </c>
      <c r="K147" s="18" t="s">
        <v>71</v>
      </c>
      <c r="L147" s="2" t="s">
        <v>162</v>
      </c>
      <c r="M147" s="18" t="s">
        <v>162</v>
      </c>
      <c r="N147" s="1" t="s">
        <v>73</v>
      </c>
      <c r="O147" s="21" t="s">
        <v>2103</v>
      </c>
      <c r="P147" s="18" t="s">
        <v>1778</v>
      </c>
      <c r="Q147" s="18"/>
      <c r="R147" s="2" t="s">
        <v>2104</v>
      </c>
      <c r="S147" s="21" t="s">
        <v>78</v>
      </c>
      <c r="T147" s="21" t="s">
        <v>228</v>
      </c>
      <c r="U147" s="29" t="s">
        <v>229</v>
      </c>
      <c r="V147" s="29" t="s">
        <v>229</v>
      </c>
      <c r="W147" s="29" t="s">
        <v>229</v>
      </c>
      <c r="X147" s="29" t="n">
        <v>1</v>
      </c>
      <c r="Y147" s="18" t="s">
        <v>77</v>
      </c>
      <c r="Z147" s="2" t="s">
        <v>78</v>
      </c>
      <c r="AA147" s="2" t="s">
        <v>2105</v>
      </c>
      <c r="AB147" s="2" t="n">
        <v>64</v>
      </c>
      <c r="AD147" s="6" t="b">
        <f aca="false">EXACT(AB147,AE147)</f>
        <v>1</v>
      </c>
      <c r="AE147" s="2" t="n">
        <v>64</v>
      </c>
      <c r="AF147" s="2" t="s">
        <v>317</v>
      </c>
      <c r="AI147" s="2" t="s">
        <v>190</v>
      </c>
      <c r="AK147" s="8" t="b">
        <f aca="false">EXACT(C147,AR147)</f>
        <v>1</v>
      </c>
      <c r="AL147" s="21" t="s">
        <v>75</v>
      </c>
      <c r="AR147" s="0" t="s">
        <v>2102</v>
      </c>
      <c r="AS147" s="0" t="s">
        <v>2106</v>
      </c>
      <c r="AT147" s="0" t="s">
        <v>2107</v>
      </c>
      <c r="AV147" s="0" t="s">
        <v>234</v>
      </c>
      <c r="AW147" s="0" t="s">
        <v>84</v>
      </c>
      <c r="AX147" s="0" t="s">
        <v>2108</v>
      </c>
      <c r="AY147" s="0" t="s">
        <v>1783</v>
      </c>
      <c r="BA147" s="0" t="s">
        <v>133</v>
      </c>
      <c r="BB147" s="0" t="s">
        <v>87</v>
      </c>
      <c r="BC147" s="0" t="s">
        <v>640</v>
      </c>
      <c r="BD147" s="18" t="s">
        <v>89</v>
      </c>
      <c r="BE147" s="0" t="s">
        <v>1163</v>
      </c>
      <c r="BF147" s="0" t="s">
        <v>2109</v>
      </c>
      <c r="BG147" s="0" t="s">
        <v>2109</v>
      </c>
      <c r="BH147" s="0" t="s">
        <v>1709</v>
      </c>
      <c r="BJ147" s="0" t="s">
        <v>2110</v>
      </c>
      <c r="BK147" s="2" t="s">
        <v>94</v>
      </c>
      <c r="BL147" s="0" t="s">
        <v>2111</v>
      </c>
    </row>
    <row r="148" customFormat="false" ht="12.5" hidden="true" customHeight="false" outlineLevel="0" collapsed="false">
      <c r="A148" s="2" t="s">
        <v>63</v>
      </c>
      <c r="B148" s="18" t="s">
        <v>64</v>
      </c>
      <c r="C148" s="25" t="s">
        <v>2112</v>
      </c>
      <c r="D148" s="25" t="s">
        <v>2113</v>
      </c>
      <c r="E148" s="19" t="n">
        <v>2018</v>
      </c>
      <c r="F148" s="19" t="s">
        <v>989</v>
      </c>
      <c r="G148" s="32" t="s">
        <v>98</v>
      </c>
      <c r="H148" s="18" t="s">
        <v>98</v>
      </c>
      <c r="I148" s="18" t="s">
        <v>99</v>
      </c>
      <c r="J148" s="2" t="s">
        <v>71</v>
      </c>
      <c r="K148" s="18" t="s">
        <v>71</v>
      </c>
      <c r="L148" s="2" t="s">
        <v>184</v>
      </c>
      <c r="M148" s="18" t="s">
        <v>184</v>
      </c>
      <c r="N148" s="22" t="s">
        <v>84</v>
      </c>
      <c r="O148" s="2" t="s">
        <v>100</v>
      </c>
      <c r="P148" s="22" t="s">
        <v>100</v>
      </c>
      <c r="Q148" s="18" t="s">
        <v>2114</v>
      </c>
      <c r="R148" s="2" t="s">
        <v>2115</v>
      </c>
      <c r="S148" s="20" t="s">
        <v>78</v>
      </c>
      <c r="U148" s="18" t="s">
        <v>229</v>
      </c>
      <c r="V148" s="18" t="s">
        <v>229</v>
      </c>
      <c r="W148" s="18" t="s">
        <v>229</v>
      </c>
      <c r="X148" s="1" t="n">
        <v>1</v>
      </c>
      <c r="Y148" s="18" t="s">
        <v>77</v>
      </c>
      <c r="Z148" s="2" t="s">
        <v>78</v>
      </c>
      <c r="AA148" s="2" t="s">
        <v>105</v>
      </c>
      <c r="AB148" s="2" t="n">
        <v>174</v>
      </c>
      <c r="AD148" s="6" t="b">
        <f aca="false">EXACT(AB148,AE148)</f>
        <v>1</v>
      </c>
      <c r="AE148" s="2" t="n">
        <v>174</v>
      </c>
      <c r="AF148" s="2" t="s">
        <v>167</v>
      </c>
      <c r="AH148" s="2" t="s">
        <v>2116</v>
      </c>
      <c r="AI148" s="2" t="s">
        <v>190</v>
      </c>
      <c r="AK148" s="8" t="b">
        <f aca="false">EXACT(C148,AR148)</f>
        <v>1</v>
      </c>
      <c r="AL148" s="21" t="s">
        <v>75</v>
      </c>
      <c r="AR148" s="0" t="s">
        <v>2112</v>
      </c>
      <c r="AS148" s="0" t="s">
        <v>2117</v>
      </c>
      <c r="AT148" s="0" t="s">
        <v>2118</v>
      </c>
      <c r="AV148" s="0" t="s">
        <v>110</v>
      </c>
      <c r="AW148" s="0" t="s">
        <v>84</v>
      </c>
      <c r="AX148" s="26" t="s">
        <v>2119</v>
      </c>
      <c r="AY148" s="0" t="s">
        <v>1812</v>
      </c>
      <c r="AZ148" s="0" t="s">
        <v>2120</v>
      </c>
      <c r="BA148" s="0" t="s">
        <v>86</v>
      </c>
      <c r="BB148" s="0" t="s">
        <v>113</v>
      </c>
      <c r="BC148" s="0" t="s">
        <v>114</v>
      </c>
      <c r="BD148" s="18" t="s">
        <v>115</v>
      </c>
      <c r="BE148" s="0" t="s">
        <v>873</v>
      </c>
      <c r="BF148" s="0" t="s">
        <v>2121</v>
      </c>
      <c r="BG148" s="0" t="s">
        <v>2116</v>
      </c>
      <c r="BH148" s="0" t="s">
        <v>2122</v>
      </c>
      <c r="BJ148" s="0" t="s">
        <v>1814</v>
      </c>
      <c r="BK148" s="2" t="s">
        <v>94</v>
      </c>
      <c r="BL148" s="0" t="s">
        <v>2123</v>
      </c>
    </row>
    <row r="149" customFormat="false" ht="12.5" hidden="true" customHeight="false" outlineLevel="0" collapsed="false">
      <c r="A149" s="2" t="s">
        <v>63</v>
      </c>
      <c r="B149" s="18" t="s">
        <v>64</v>
      </c>
      <c r="C149" s="25" t="s">
        <v>2124</v>
      </c>
      <c r="D149" s="25" t="s">
        <v>2125</v>
      </c>
      <c r="E149" s="19" t="n">
        <v>2018</v>
      </c>
      <c r="F149" s="19" t="s">
        <v>989</v>
      </c>
      <c r="G149" s="32" t="s">
        <v>69</v>
      </c>
      <c r="H149" s="18" t="s">
        <v>69</v>
      </c>
      <c r="I149" s="18" t="s">
        <v>70</v>
      </c>
      <c r="J149" s="2" t="s">
        <v>71</v>
      </c>
      <c r="K149" s="18" t="s">
        <v>71</v>
      </c>
      <c r="L149" s="2" t="s">
        <v>162</v>
      </c>
      <c r="M149" s="18" t="s">
        <v>162</v>
      </c>
      <c r="N149" s="1" t="s">
        <v>73</v>
      </c>
      <c r="O149" s="21" t="s">
        <v>2126</v>
      </c>
      <c r="P149" s="22" t="s">
        <v>100</v>
      </c>
      <c r="Q149" s="18" t="s">
        <v>2127</v>
      </c>
      <c r="R149" s="2"/>
      <c r="S149" s="21" t="s">
        <v>78</v>
      </c>
      <c r="T149" s="21" t="s">
        <v>314</v>
      </c>
      <c r="U149" s="18" t="s">
        <v>314</v>
      </c>
      <c r="V149" s="18" t="s">
        <v>314</v>
      </c>
      <c r="W149" s="18" t="s">
        <v>315</v>
      </c>
      <c r="X149" s="18" t="n">
        <v>4</v>
      </c>
      <c r="Y149" s="18" t="s">
        <v>77</v>
      </c>
      <c r="Z149" s="2" t="s">
        <v>78</v>
      </c>
      <c r="AA149" s="2" t="s">
        <v>189</v>
      </c>
      <c r="AB149" s="0" t="n">
        <v>83</v>
      </c>
      <c r="AD149" s="6" t="b">
        <f aca="false">EXACT(AB149,AE149)</f>
        <v>1</v>
      </c>
      <c r="AE149" s="0" t="n">
        <v>83</v>
      </c>
      <c r="AF149" s="2" t="s">
        <v>78</v>
      </c>
      <c r="AI149" s="2" t="s">
        <v>190</v>
      </c>
      <c r="AK149" s="8" t="b">
        <f aca="false">EXACT(C149,AR149)</f>
        <v>1</v>
      </c>
      <c r="AL149" s="21" t="s">
        <v>75</v>
      </c>
      <c r="AR149" s="0" t="s">
        <v>2124</v>
      </c>
      <c r="AS149" s="0" t="s">
        <v>2128</v>
      </c>
      <c r="AT149" s="0" t="s">
        <v>2129</v>
      </c>
      <c r="AV149" s="0" t="s">
        <v>83</v>
      </c>
      <c r="AW149" s="0" t="s">
        <v>84</v>
      </c>
      <c r="AX149" s="0" t="s">
        <v>2130</v>
      </c>
      <c r="AY149" s="0" t="s">
        <v>2131</v>
      </c>
      <c r="AZ149" s="0" t="s">
        <v>336</v>
      </c>
      <c r="BA149" s="0" t="s">
        <v>198</v>
      </c>
      <c r="BB149" s="0" t="s">
        <v>87</v>
      </c>
      <c r="BC149" s="0" t="s">
        <v>1404</v>
      </c>
      <c r="BD149" s="18" t="s">
        <v>89</v>
      </c>
      <c r="BE149" s="0" t="s">
        <v>2132</v>
      </c>
      <c r="BF149" s="0" t="s">
        <v>2133</v>
      </c>
      <c r="BG149" s="0" t="s">
        <v>2133</v>
      </c>
      <c r="BH149" s="0" t="s">
        <v>2134</v>
      </c>
      <c r="BJ149" s="0" t="s">
        <v>2135</v>
      </c>
      <c r="BK149" s="2" t="s">
        <v>94</v>
      </c>
      <c r="BL149" s="0" t="s">
        <v>2136</v>
      </c>
    </row>
    <row r="150" customFormat="false" ht="12.5" hidden="true" customHeight="false" outlineLevel="0" collapsed="false">
      <c r="A150" s="2" t="s">
        <v>63</v>
      </c>
      <c r="B150" s="18" t="s">
        <v>64</v>
      </c>
      <c r="C150" s="25" t="s">
        <v>2137</v>
      </c>
      <c r="D150" s="25" t="s">
        <v>2138</v>
      </c>
      <c r="E150" s="19" t="n">
        <v>2018</v>
      </c>
      <c r="F150" s="19" t="s">
        <v>989</v>
      </c>
      <c r="G150" s="32" t="s">
        <v>311</v>
      </c>
      <c r="H150" s="18" t="s">
        <v>311</v>
      </c>
      <c r="I150" s="18" t="s">
        <v>99</v>
      </c>
      <c r="J150" s="2" t="s">
        <v>71</v>
      </c>
      <c r="K150" s="18" t="s">
        <v>71</v>
      </c>
      <c r="L150" s="2" t="s">
        <v>162</v>
      </c>
      <c r="M150" s="18" t="s">
        <v>162</v>
      </c>
      <c r="N150" s="1" t="s">
        <v>73</v>
      </c>
      <c r="O150" s="21" t="s">
        <v>163</v>
      </c>
      <c r="P150" s="22" t="s">
        <v>163</v>
      </c>
      <c r="Q150" s="18" t="s">
        <v>2139</v>
      </c>
      <c r="R150" s="2" t="s">
        <v>2140</v>
      </c>
      <c r="S150" s="21" t="s">
        <v>78</v>
      </c>
      <c r="T150" s="21" t="s">
        <v>103</v>
      </c>
      <c r="U150" s="18" t="s">
        <v>103</v>
      </c>
      <c r="V150" s="18" t="s">
        <v>103</v>
      </c>
      <c r="W150" s="22" t="s">
        <v>104</v>
      </c>
      <c r="X150" s="22" t="n">
        <v>3</v>
      </c>
      <c r="Y150" s="18" t="s">
        <v>77</v>
      </c>
      <c r="Z150" s="2" t="s">
        <v>78</v>
      </c>
      <c r="AA150" s="2" t="s">
        <v>881</v>
      </c>
      <c r="AB150" s="0" t="n">
        <v>284</v>
      </c>
      <c r="AD150" s="6" t="b">
        <f aca="false">EXACT(AB150,AE150)</f>
        <v>1</v>
      </c>
      <c r="AE150" s="0" t="n">
        <v>284</v>
      </c>
      <c r="AF150" s="2" t="s">
        <v>167</v>
      </c>
      <c r="AH150" s="2" t="s">
        <v>2141</v>
      </c>
      <c r="AI150" s="2" t="s">
        <v>168</v>
      </c>
      <c r="AK150" s="8" t="b">
        <f aca="false">EXACT(C150,AR150)</f>
        <v>1</v>
      </c>
      <c r="AL150" s="21" t="s">
        <v>75</v>
      </c>
      <c r="AR150" s="0" t="s">
        <v>2137</v>
      </c>
      <c r="AS150" s="0" t="s">
        <v>2142</v>
      </c>
      <c r="AT150" s="0" t="s">
        <v>2143</v>
      </c>
      <c r="AV150" s="0" t="s">
        <v>172</v>
      </c>
      <c r="AW150" s="0" t="s">
        <v>84</v>
      </c>
      <c r="AX150" s="0" t="s">
        <v>2144</v>
      </c>
      <c r="AY150" s="0" t="s">
        <v>2145</v>
      </c>
      <c r="BA150" s="0" t="s">
        <v>86</v>
      </c>
      <c r="BB150" s="0" t="s">
        <v>2146</v>
      </c>
      <c r="BC150" s="0" t="s">
        <v>1315</v>
      </c>
      <c r="BD150" s="18" t="s">
        <v>115</v>
      </c>
      <c r="BE150" s="0" t="s">
        <v>2147</v>
      </c>
      <c r="BF150" s="0" t="s">
        <v>2148</v>
      </c>
      <c r="BG150" s="0" t="s">
        <v>2149</v>
      </c>
      <c r="BH150" s="0" t="s">
        <v>2150</v>
      </c>
      <c r="BJ150" s="0" t="s">
        <v>748</v>
      </c>
      <c r="BK150" s="2" t="s">
        <v>139</v>
      </c>
      <c r="BL150" s="0" t="s">
        <v>2151</v>
      </c>
    </row>
    <row r="151" customFormat="false" ht="12.5" hidden="false" customHeight="false" outlineLevel="0" collapsed="false">
      <c r="A151" s="2" t="s">
        <v>63</v>
      </c>
      <c r="B151" s="18" t="s">
        <v>64</v>
      </c>
      <c r="C151" s="2" t="s">
        <v>2152</v>
      </c>
      <c r="D151" s="23" t="s">
        <v>2153</v>
      </c>
      <c r="E151" s="19" t="n">
        <v>2018</v>
      </c>
      <c r="F151" s="19" t="s">
        <v>989</v>
      </c>
      <c r="G151" s="25" t="s">
        <v>69</v>
      </c>
      <c r="H151" s="18" t="s">
        <v>69</v>
      </c>
      <c r="I151" s="18" t="s">
        <v>70</v>
      </c>
      <c r="J151" s="2" t="s">
        <v>71</v>
      </c>
      <c r="K151" s="18" t="s">
        <v>71</v>
      </c>
      <c r="L151" s="2" t="s">
        <v>2154</v>
      </c>
      <c r="M151" s="18" t="s">
        <v>264</v>
      </c>
      <c r="N151" s="1" t="s">
        <v>73</v>
      </c>
      <c r="O151" s="21" t="s">
        <v>2155</v>
      </c>
      <c r="P151" s="22" t="s">
        <v>360</v>
      </c>
      <c r="Q151" s="18" t="s">
        <v>2156</v>
      </c>
      <c r="R151" s="21"/>
      <c r="S151" s="21" t="s">
        <v>78</v>
      </c>
      <c r="T151" s="21" t="s">
        <v>148</v>
      </c>
      <c r="U151" s="18" t="s">
        <v>148</v>
      </c>
      <c r="V151" s="18" t="s">
        <v>148</v>
      </c>
      <c r="W151" s="18" t="s">
        <v>315</v>
      </c>
      <c r="X151" s="18" t="n">
        <v>4</v>
      </c>
      <c r="Y151" s="18" t="s">
        <v>77</v>
      </c>
      <c r="Z151" s="2" t="s">
        <v>78</v>
      </c>
      <c r="AA151" s="2" t="s">
        <v>250</v>
      </c>
      <c r="AB151" s="0" t="n">
        <v>31</v>
      </c>
      <c r="AD151" s="6" t="b">
        <f aca="false">EXACT(AB151,AE151)</f>
        <v>1</v>
      </c>
      <c r="AE151" s="0" t="n">
        <v>31</v>
      </c>
      <c r="AF151" s="2" t="s">
        <v>78</v>
      </c>
      <c r="AI151" s="2" t="s">
        <v>80</v>
      </c>
      <c r="AK151" s="8" t="b">
        <f aca="false">EXACT(C151,AR151)</f>
        <v>1</v>
      </c>
      <c r="AL151" s="21" t="s">
        <v>78</v>
      </c>
      <c r="AM151" s="21" t="s">
        <v>78</v>
      </c>
      <c r="AN151" s="21"/>
      <c r="AO151" s="21" t="s">
        <v>106</v>
      </c>
      <c r="AP151" s="21" t="s">
        <v>896</v>
      </c>
      <c r="AR151" s="0" t="s">
        <v>2152</v>
      </c>
      <c r="AS151" s="0" t="s">
        <v>2157</v>
      </c>
      <c r="AT151" s="0" t="s">
        <v>2158</v>
      </c>
      <c r="AV151" s="0" t="s">
        <v>172</v>
      </c>
      <c r="AW151" s="0" t="s">
        <v>73</v>
      </c>
      <c r="AX151" s="0" t="s">
        <v>2159</v>
      </c>
      <c r="AY151" s="0" t="s">
        <v>1051</v>
      </c>
      <c r="AZ151" s="0" t="s">
        <v>85</v>
      </c>
      <c r="BA151" s="0" t="s">
        <v>86</v>
      </c>
      <c r="BB151" s="0" t="s">
        <v>113</v>
      </c>
      <c r="BC151" s="0" t="s">
        <v>199</v>
      </c>
      <c r="BD151" s="18" t="s">
        <v>89</v>
      </c>
      <c r="BE151" s="0" t="s">
        <v>2160</v>
      </c>
      <c r="BF151" s="0" t="s">
        <v>1195</v>
      </c>
      <c r="BG151" s="0" t="s">
        <v>2161</v>
      </c>
      <c r="BH151" s="0" t="s">
        <v>1979</v>
      </c>
      <c r="BI151" s="0" t="s">
        <v>2162</v>
      </c>
      <c r="BJ151" s="0" t="s">
        <v>1662</v>
      </c>
      <c r="BK151" s="2" t="s">
        <v>94</v>
      </c>
      <c r="BL151" s="0" t="s">
        <v>2163</v>
      </c>
    </row>
    <row r="152" customFormat="false" ht="12.5" hidden="false" customHeight="false" outlineLevel="0" collapsed="false">
      <c r="A152" s="2" t="s">
        <v>205</v>
      </c>
      <c r="B152" s="18" t="s">
        <v>206</v>
      </c>
      <c r="C152" s="25" t="s">
        <v>2164</v>
      </c>
      <c r="D152" s="25" t="s">
        <v>2165</v>
      </c>
      <c r="E152" s="40" t="n">
        <v>2019</v>
      </c>
      <c r="F152" s="19" t="s">
        <v>989</v>
      </c>
      <c r="G152" s="32" t="s">
        <v>69</v>
      </c>
      <c r="H152" s="18" t="s">
        <v>69</v>
      </c>
      <c r="I152" s="18" t="s">
        <v>70</v>
      </c>
      <c r="J152" s="2" t="s">
        <v>71</v>
      </c>
      <c r="K152" s="18" t="s">
        <v>71</v>
      </c>
      <c r="L152" s="2" t="s">
        <v>162</v>
      </c>
      <c r="M152" s="18" t="s">
        <v>162</v>
      </c>
      <c r="N152" s="1" t="s">
        <v>73</v>
      </c>
      <c r="O152" s="21" t="s">
        <v>163</v>
      </c>
      <c r="P152" s="22" t="s">
        <v>163</v>
      </c>
      <c r="Q152" s="18" t="s">
        <v>2166</v>
      </c>
      <c r="R152" s="2" t="s">
        <v>2167</v>
      </c>
      <c r="S152" s="21" t="s">
        <v>78</v>
      </c>
      <c r="T152" s="21" t="s">
        <v>228</v>
      </c>
      <c r="U152" s="29" t="s">
        <v>229</v>
      </c>
      <c r="V152" s="29" t="s">
        <v>229</v>
      </c>
      <c r="W152" s="29" t="s">
        <v>229</v>
      </c>
      <c r="X152" s="29" t="n">
        <v>1</v>
      </c>
      <c r="Y152" s="18" t="s">
        <v>77</v>
      </c>
      <c r="Z152" s="2" t="s">
        <v>78</v>
      </c>
      <c r="AA152" s="2" t="s">
        <v>2168</v>
      </c>
      <c r="AB152" s="0" t="n">
        <v>140</v>
      </c>
      <c r="AI152" s="2" t="s">
        <v>190</v>
      </c>
      <c r="AK152" s="8" t="b">
        <f aca="false">EXACT(C152,AR152)</f>
        <v>1</v>
      </c>
      <c r="AL152" s="21" t="s">
        <v>78</v>
      </c>
      <c r="AM152" s="21" t="s">
        <v>78</v>
      </c>
      <c r="AO152" s="21" t="s">
        <v>231</v>
      </c>
      <c r="AP152" s="21" t="s">
        <v>332</v>
      </c>
      <c r="AR152" s="0" t="s">
        <v>2164</v>
      </c>
      <c r="AS152" s="0" t="s">
        <v>2169</v>
      </c>
      <c r="AT152" s="0" t="s">
        <v>2170</v>
      </c>
      <c r="AV152" s="0" t="s">
        <v>83</v>
      </c>
      <c r="AW152" s="0" t="s">
        <v>84</v>
      </c>
      <c r="AX152" s="0" t="s">
        <v>2171</v>
      </c>
      <c r="AY152" s="0" t="s">
        <v>236</v>
      </c>
      <c r="BA152" s="0" t="s">
        <v>133</v>
      </c>
      <c r="BB152" s="0" t="s">
        <v>87</v>
      </c>
      <c r="BC152" s="0" t="s">
        <v>134</v>
      </c>
      <c r="BD152" s="18" t="s">
        <v>89</v>
      </c>
      <c r="BE152" s="0" t="s">
        <v>1688</v>
      </c>
      <c r="BF152" s="0" t="s">
        <v>1748</v>
      </c>
      <c r="BG152" s="0" t="s">
        <v>1748</v>
      </c>
      <c r="BH152" s="0" t="s">
        <v>1103</v>
      </c>
      <c r="BJ152" s="0" t="s">
        <v>2172</v>
      </c>
      <c r="BK152" s="2" t="s">
        <v>94</v>
      </c>
      <c r="BL152" s="0" t="s">
        <v>2173</v>
      </c>
    </row>
    <row r="153" customFormat="false" ht="12.5" hidden="true" customHeight="false" outlineLevel="0" collapsed="false">
      <c r="A153" s="2" t="s">
        <v>63</v>
      </c>
      <c r="B153" s="18" t="s">
        <v>64</v>
      </c>
      <c r="C153" s="25" t="s">
        <v>2174</v>
      </c>
      <c r="D153" s="25" t="s">
        <v>2165</v>
      </c>
      <c r="E153" s="40" t="n">
        <v>2019</v>
      </c>
      <c r="F153" s="19" t="s">
        <v>989</v>
      </c>
      <c r="G153" s="25" t="s">
        <v>69</v>
      </c>
      <c r="H153" s="18" t="s">
        <v>69</v>
      </c>
      <c r="I153" s="18" t="s">
        <v>70</v>
      </c>
      <c r="J153" s="2" t="s">
        <v>71</v>
      </c>
      <c r="K153" s="18" t="s">
        <v>71</v>
      </c>
      <c r="L153" s="2" t="s">
        <v>162</v>
      </c>
      <c r="M153" s="18" t="s">
        <v>162</v>
      </c>
      <c r="N153" s="1" t="s">
        <v>73</v>
      </c>
      <c r="O153" s="21" t="s">
        <v>344</v>
      </c>
      <c r="P153" s="22" t="s">
        <v>344</v>
      </c>
      <c r="Q153" s="18" t="s">
        <v>2175</v>
      </c>
      <c r="R153" s="2" t="s">
        <v>2176</v>
      </c>
      <c r="S153" s="21" t="s">
        <v>78</v>
      </c>
      <c r="T153" s="21" t="s">
        <v>793</v>
      </c>
      <c r="U153" s="18" t="s">
        <v>793</v>
      </c>
      <c r="V153" s="18" t="s">
        <v>793</v>
      </c>
      <c r="W153" s="18" t="s">
        <v>188</v>
      </c>
      <c r="X153" s="18" t="n">
        <v>5</v>
      </c>
      <c r="Y153" s="18" t="s">
        <v>77</v>
      </c>
      <c r="Z153" s="2" t="s">
        <v>78</v>
      </c>
      <c r="AA153" s="2" t="s">
        <v>250</v>
      </c>
      <c r="AB153" s="2" t="n">
        <v>132</v>
      </c>
      <c r="AI153" s="2" t="s">
        <v>190</v>
      </c>
      <c r="AK153" s="8" t="b">
        <f aca="false">EXACT(C153,AR153)</f>
        <v>1</v>
      </c>
      <c r="AL153" s="21" t="s">
        <v>75</v>
      </c>
      <c r="AR153" s="0" t="s">
        <v>2174</v>
      </c>
      <c r="AS153" s="0" t="s">
        <v>2177</v>
      </c>
      <c r="AT153" s="0" t="s">
        <v>2178</v>
      </c>
      <c r="AV153" s="0" t="s">
        <v>110</v>
      </c>
      <c r="AW153" s="0" t="s">
        <v>84</v>
      </c>
      <c r="AX153" s="0" t="s">
        <v>2179</v>
      </c>
      <c r="AY153" s="0" t="s">
        <v>2180</v>
      </c>
      <c r="AZ153" s="0" t="s">
        <v>2181</v>
      </c>
      <c r="BA153" s="0" t="s">
        <v>86</v>
      </c>
      <c r="BB153" s="0" t="s">
        <v>113</v>
      </c>
      <c r="BC153" s="0" t="s">
        <v>134</v>
      </c>
      <c r="BD153" s="18" t="s">
        <v>89</v>
      </c>
      <c r="BE153" s="0" t="s">
        <v>2073</v>
      </c>
      <c r="BF153" s="0" t="s">
        <v>272</v>
      </c>
      <c r="BG153" s="0" t="s">
        <v>2182</v>
      </c>
      <c r="BH153" s="0" t="s">
        <v>1103</v>
      </c>
      <c r="BJ153" s="0" t="s">
        <v>918</v>
      </c>
      <c r="BL153" s="0" t="s">
        <v>2183</v>
      </c>
    </row>
    <row r="154" customFormat="false" ht="12.5" hidden="false" customHeight="false" outlineLevel="0" collapsed="false">
      <c r="A154" s="2" t="s">
        <v>2184</v>
      </c>
      <c r="B154" s="18" t="s">
        <v>64</v>
      </c>
      <c r="C154" s="25" t="s">
        <v>2185</v>
      </c>
      <c r="D154" s="25" t="s">
        <v>2186</v>
      </c>
      <c r="E154" s="40" t="n">
        <v>2019</v>
      </c>
      <c r="F154" s="19" t="s">
        <v>989</v>
      </c>
      <c r="G154" s="32" t="s">
        <v>2187</v>
      </c>
      <c r="H154" s="18" t="s">
        <v>98</v>
      </c>
      <c r="I154" s="18" t="s">
        <v>99</v>
      </c>
      <c r="J154" s="2" t="s">
        <v>71</v>
      </c>
      <c r="K154" s="18" t="s">
        <v>71</v>
      </c>
      <c r="L154" s="2" t="s">
        <v>2188</v>
      </c>
      <c r="M154" s="18" t="s">
        <v>264</v>
      </c>
      <c r="N154" s="1" t="s">
        <v>73</v>
      </c>
      <c r="O154" s="21" t="s">
        <v>2189</v>
      </c>
      <c r="P154" s="22" t="s">
        <v>163</v>
      </c>
      <c r="Q154" s="18" t="s">
        <v>2190</v>
      </c>
      <c r="R154" s="2"/>
      <c r="S154" s="21" t="s">
        <v>78</v>
      </c>
      <c r="T154" s="21" t="s">
        <v>127</v>
      </c>
      <c r="U154" s="18" t="s">
        <v>127</v>
      </c>
      <c r="V154" s="18" t="s">
        <v>127</v>
      </c>
      <c r="W154" s="18" t="s">
        <v>127</v>
      </c>
      <c r="X154" s="18" t="n">
        <v>6</v>
      </c>
      <c r="Y154" s="18" t="s">
        <v>77</v>
      </c>
      <c r="Z154" s="2" t="s">
        <v>78</v>
      </c>
      <c r="AA154" s="2" t="s">
        <v>2191</v>
      </c>
      <c r="AB154" s="2" t="n">
        <v>28</v>
      </c>
      <c r="AI154" s="2" t="s">
        <v>80</v>
      </c>
      <c r="AK154" s="8" t="b">
        <f aca="false">EXACT(C154,AR154)</f>
        <v>1</v>
      </c>
      <c r="AL154" s="21" t="s">
        <v>78</v>
      </c>
      <c r="AM154" s="21" t="s">
        <v>78</v>
      </c>
      <c r="AO154" s="21" t="s">
        <v>106</v>
      </c>
      <c r="AP154" s="21" t="s">
        <v>896</v>
      </c>
      <c r="AR154" s="0" t="s">
        <v>2185</v>
      </c>
      <c r="AS154" s="0" t="s">
        <v>2192</v>
      </c>
      <c r="AT154" s="0" t="s">
        <v>2193</v>
      </c>
      <c r="AU154" s="0" t="s">
        <v>2194</v>
      </c>
      <c r="AV154" s="0" t="s">
        <v>172</v>
      </c>
      <c r="AW154" s="0" t="s">
        <v>84</v>
      </c>
      <c r="AX154" s="0" t="s">
        <v>2195</v>
      </c>
      <c r="AY154" s="0" t="s">
        <v>2196</v>
      </c>
      <c r="AZ154" s="0" t="s">
        <v>2197</v>
      </c>
      <c r="BA154" s="0" t="s">
        <v>728</v>
      </c>
      <c r="BB154" s="0" t="s">
        <v>113</v>
      </c>
      <c r="BC154" s="0" t="s">
        <v>199</v>
      </c>
      <c r="BD154" s="18" t="s">
        <v>89</v>
      </c>
      <c r="BE154" s="0" t="s">
        <v>2198</v>
      </c>
      <c r="BF154" s="0" t="s">
        <v>2199</v>
      </c>
      <c r="BG154" s="0" t="s">
        <v>2200</v>
      </c>
      <c r="BH154" s="0" t="s">
        <v>2201</v>
      </c>
      <c r="BJ154" s="0" t="s">
        <v>1724</v>
      </c>
      <c r="BK154" s="2" t="s">
        <v>94</v>
      </c>
      <c r="BL154" s="0" t="s">
        <v>2202</v>
      </c>
    </row>
    <row r="155" customFormat="false" ht="12.5" hidden="true" customHeight="false" outlineLevel="0" collapsed="false">
      <c r="A155" s="2" t="s">
        <v>63</v>
      </c>
      <c r="B155" s="18" t="s">
        <v>64</v>
      </c>
      <c r="C155" s="2" t="s">
        <v>2203</v>
      </c>
      <c r="D155" s="25" t="s">
        <v>2204</v>
      </c>
      <c r="E155" s="40" t="n">
        <v>2019</v>
      </c>
      <c r="F155" s="19" t="s">
        <v>989</v>
      </c>
      <c r="G155" s="25" t="s">
        <v>98</v>
      </c>
      <c r="H155" s="18" t="s">
        <v>98</v>
      </c>
      <c r="I155" s="18" t="s">
        <v>99</v>
      </c>
      <c r="J155" s="2" t="s">
        <v>71</v>
      </c>
      <c r="K155" s="18" t="s">
        <v>71</v>
      </c>
      <c r="L155" s="2" t="s">
        <v>2205</v>
      </c>
      <c r="M155" s="18" t="s">
        <v>264</v>
      </c>
      <c r="N155" s="1" t="s">
        <v>73</v>
      </c>
      <c r="O155" s="21" t="s">
        <v>360</v>
      </c>
      <c r="P155" s="22" t="s">
        <v>360</v>
      </c>
      <c r="Q155" s="18" t="s">
        <v>2206</v>
      </c>
      <c r="R155" s="2" t="s">
        <v>2207</v>
      </c>
      <c r="S155" s="21" t="s">
        <v>78</v>
      </c>
      <c r="T155" s="21" t="s">
        <v>103</v>
      </c>
      <c r="U155" s="18" t="s">
        <v>103</v>
      </c>
      <c r="V155" s="18" t="s">
        <v>103</v>
      </c>
      <c r="W155" s="22" t="s">
        <v>104</v>
      </c>
      <c r="X155" s="22" t="n">
        <v>3</v>
      </c>
      <c r="Y155" s="18" t="s">
        <v>77</v>
      </c>
      <c r="Z155" s="2" t="s">
        <v>78</v>
      </c>
      <c r="AA155" s="2" t="s">
        <v>2208</v>
      </c>
      <c r="AB155" s="2" t="n">
        <v>80</v>
      </c>
      <c r="AI155" s="2" t="s">
        <v>190</v>
      </c>
      <c r="AK155" s="8" t="b">
        <f aca="false">EXACT(C155,AR155)</f>
        <v>1</v>
      </c>
      <c r="AL155" s="21" t="s">
        <v>75</v>
      </c>
      <c r="AR155" s="0" t="s">
        <v>2203</v>
      </c>
      <c r="AS155" s="0" t="s">
        <v>2209</v>
      </c>
      <c r="AT155" s="0" t="s">
        <v>2210</v>
      </c>
      <c r="AU155" s="0" t="s">
        <v>2211</v>
      </c>
      <c r="AV155" s="0" t="s">
        <v>110</v>
      </c>
      <c r="AW155" s="0" t="s">
        <v>84</v>
      </c>
      <c r="AX155" s="0" t="s">
        <v>2212</v>
      </c>
      <c r="AY155" s="0" t="s">
        <v>174</v>
      </c>
      <c r="AZ155" s="0" t="s">
        <v>85</v>
      </c>
      <c r="BA155" s="0" t="s">
        <v>86</v>
      </c>
      <c r="BB155" s="0" t="s">
        <v>113</v>
      </c>
      <c r="BC155" s="0" t="s">
        <v>1404</v>
      </c>
      <c r="BD155" s="18" t="s">
        <v>89</v>
      </c>
      <c r="BE155" s="0" t="s">
        <v>2213</v>
      </c>
      <c r="BF155" s="0" t="s">
        <v>2214</v>
      </c>
      <c r="BG155" s="0" t="s">
        <v>2215</v>
      </c>
      <c r="BH155" s="0" t="s">
        <v>2216</v>
      </c>
      <c r="BJ155" s="0" t="s">
        <v>180</v>
      </c>
      <c r="BL155" s="0" t="s">
        <v>2217</v>
      </c>
    </row>
    <row r="156" customFormat="false" ht="21" hidden="true" customHeight="true" outlineLevel="0" collapsed="false">
      <c r="A156" s="2" t="s">
        <v>63</v>
      </c>
      <c r="B156" s="18" t="s">
        <v>64</v>
      </c>
      <c r="C156" s="2" t="s">
        <v>2218</v>
      </c>
      <c r="D156" s="25" t="s">
        <v>2219</v>
      </c>
      <c r="E156" s="40" t="n">
        <v>2019</v>
      </c>
      <c r="F156" s="19" t="s">
        <v>989</v>
      </c>
      <c r="G156" s="25" t="s">
        <v>310</v>
      </c>
      <c r="H156" s="18" t="s">
        <v>311</v>
      </c>
      <c r="I156" s="18" t="s">
        <v>99</v>
      </c>
      <c r="J156" s="2" t="s">
        <v>71</v>
      </c>
      <c r="K156" s="18" t="s">
        <v>71</v>
      </c>
      <c r="L156" s="2" t="s">
        <v>162</v>
      </c>
      <c r="M156" s="18" t="s">
        <v>162</v>
      </c>
      <c r="N156" s="1" t="s">
        <v>73</v>
      </c>
      <c r="O156" s="21" t="s">
        <v>2220</v>
      </c>
      <c r="P156" s="22" t="s">
        <v>360</v>
      </c>
      <c r="Q156" s="18" t="s">
        <v>2221</v>
      </c>
      <c r="R156" s="2" t="s">
        <v>2222</v>
      </c>
      <c r="S156" s="21" t="s">
        <v>78</v>
      </c>
      <c r="T156" s="21" t="s">
        <v>228</v>
      </c>
      <c r="U156" s="29" t="s">
        <v>229</v>
      </c>
      <c r="V156" s="29" t="s">
        <v>229</v>
      </c>
      <c r="W156" s="29" t="s">
        <v>229</v>
      </c>
      <c r="X156" s="29" t="n">
        <v>1</v>
      </c>
      <c r="Y156" s="18" t="s">
        <v>77</v>
      </c>
      <c r="Z156" s="2" t="s">
        <v>78</v>
      </c>
      <c r="AA156" s="2" t="s">
        <v>912</v>
      </c>
      <c r="AB156" s="2" t="n">
        <v>95</v>
      </c>
      <c r="AI156" s="2" t="s">
        <v>190</v>
      </c>
      <c r="AK156" s="8" t="b">
        <f aca="false">EXACT(C156,AR156)</f>
        <v>1</v>
      </c>
      <c r="AL156" s="21" t="s">
        <v>75</v>
      </c>
      <c r="AR156" s="0" t="s">
        <v>2218</v>
      </c>
      <c r="AS156" s="0" t="s">
        <v>2223</v>
      </c>
      <c r="AT156" s="0" t="s">
        <v>2224</v>
      </c>
      <c r="AU156" s="0" t="s">
        <v>2225</v>
      </c>
      <c r="AV156" s="0" t="s">
        <v>172</v>
      </c>
      <c r="AW156" s="0" t="s">
        <v>84</v>
      </c>
      <c r="AX156" s="0" t="s">
        <v>2226</v>
      </c>
      <c r="AY156" s="0" t="s">
        <v>1177</v>
      </c>
      <c r="BA156" s="0" t="s">
        <v>86</v>
      </c>
      <c r="BB156" s="0" t="s">
        <v>113</v>
      </c>
      <c r="BC156" s="0" t="s">
        <v>114</v>
      </c>
      <c r="BD156" s="18" t="s">
        <v>115</v>
      </c>
      <c r="BE156" s="0" t="s">
        <v>2227</v>
      </c>
      <c r="BF156" s="0" t="s">
        <v>1249</v>
      </c>
      <c r="BG156" s="0" t="s">
        <v>2228</v>
      </c>
      <c r="BH156" s="0" t="s">
        <v>2229</v>
      </c>
      <c r="BJ156" s="0" t="s">
        <v>2230</v>
      </c>
      <c r="BL156" s="0" t="s">
        <v>2231</v>
      </c>
    </row>
    <row r="157" customFormat="false" ht="12.5" hidden="true" customHeight="false" outlineLevel="0" collapsed="false">
      <c r="A157" s="2" t="s">
        <v>63</v>
      </c>
      <c r="B157" s="18" t="s">
        <v>64</v>
      </c>
      <c r="C157" s="25" t="s">
        <v>2232</v>
      </c>
      <c r="D157" s="25" t="s">
        <v>2233</v>
      </c>
      <c r="E157" s="40" t="n">
        <v>2019</v>
      </c>
      <c r="F157" s="19" t="s">
        <v>989</v>
      </c>
      <c r="G157" s="25" t="s">
        <v>98</v>
      </c>
      <c r="H157" s="18" t="s">
        <v>98</v>
      </c>
      <c r="I157" s="18" t="s">
        <v>99</v>
      </c>
      <c r="J157" s="2" t="s">
        <v>71</v>
      </c>
      <c r="K157" s="18" t="s">
        <v>71</v>
      </c>
      <c r="L157" s="2" t="s">
        <v>2234</v>
      </c>
      <c r="M157" s="18" t="s">
        <v>184</v>
      </c>
      <c r="N157" s="22" t="s">
        <v>84</v>
      </c>
      <c r="O157" s="2" t="s">
        <v>344</v>
      </c>
      <c r="P157" s="22" t="s">
        <v>344</v>
      </c>
      <c r="Q157" s="18" t="s">
        <v>2235</v>
      </c>
      <c r="R157" s="2" t="s">
        <v>2236</v>
      </c>
      <c r="S157" s="20" t="s">
        <v>78</v>
      </c>
      <c r="U157" s="18" t="s">
        <v>187</v>
      </c>
      <c r="V157" s="18" t="s">
        <v>187</v>
      </c>
      <c r="W157" s="18" t="s">
        <v>188</v>
      </c>
      <c r="X157" s="18" t="n">
        <v>5</v>
      </c>
      <c r="Y157" s="18" t="s">
        <v>77</v>
      </c>
      <c r="Z157" s="2" t="s">
        <v>78</v>
      </c>
      <c r="AA157" s="2" t="s">
        <v>2237</v>
      </c>
      <c r="AB157" s="2" t="n">
        <v>39</v>
      </c>
      <c r="AI157" s="2" t="s">
        <v>80</v>
      </c>
      <c r="AK157" s="8" t="b">
        <f aca="false">EXACT(C157,AR157)</f>
        <v>1</v>
      </c>
      <c r="AL157" s="21" t="s">
        <v>75</v>
      </c>
      <c r="AR157" s="0" t="s">
        <v>2232</v>
      </c>
      <c r="AS157" s="0" t="s">
        <v>2238</v>
      </c>
      <c r="AT157" s="0" t="s">
        <v>2239</v>
      </c>
      <c r="AU157" s="0" t="s">
        <v>2240</v>
      </c>
      <c r="AV157" s="0" t="s">
        <v>110</v>
      </c>
      <c r="AW157" s="0" t="s">
        <v>84</v>
      </c>
      <c r="AX157" s="0" t="s">
        <v>2241</v>
      </c>
      <c r="AY157" s="0" t="s">
        <v>2242</v>
      </c>
      <c r="AZ157" s="0" t="s">
        <v>512</v>
      </c>
      <c r="BA157" s="0" t="s">
        <v>86</v>
      </c>
      <c r="BB157" s="0" t="s">
        <v>113</v>
      </c>
      <c r="BC157" s="0" t="s">
        <v>199</v>
      </c>
      <c r="BD157" s="18" t="s">
        <v>89</v>
      </c>
      <c r="BE157" s="0" t="s">
        <v>2243</v>
      </c>
      <c r="BF157" s="0" t="s">
        <v>1582</v>
      </c>
      <c r="BG157" s="0" t="s">
        <v>2244</v>
      </c>
      <c r="BH157" s="0" t="s">
        <v>2245</v>
      </c>
      <c r="BJ157" s="0" t="s">
        <v>2246</v>
      </c>
      <c r="BL157" s="0" t="s">
        <v>2247</v>
      </c>
    </row>
    <row r="158" customFormat="false" ht="12.5" hidden="false" customHeight="false" outlineLevel="0" collapsed="false">
      <c r="A158" s="2" t="s">
        <v>142</v>
      </c>
      <c r="B158" s="18" t="s">
        <v>64</v>
      </c>
      <c r="C158" s="0" t="s">
        <v>2248</v>
      </c>
      <c r="D158" s="23" t="s">
        <v>2249</v>
      </c>
      <c r="E158" s="40" t="n">
        <v>2019</v>
      </c>
      <c r="F158" s="19" t="s">
        <v>989</v>
      </c>
      <c r="G158" s="25" t="s">
        <v>69</v>
      </c>
      <c r="H158" s="18" t="s">
        <v>69</v>
      </c>
      <c r="I158" s="18" t="s">
        <v>70</v>
      </c>
      <c r="J158" s="2" t="s">
        <v>71</v>
      </c>
      <c r="K158" s="18" t="s">
        <v>71</v>
      </c>
      <c r="L158" s="2" t="s">
        <v>2250</v>
      </c>
      <c r="M158" s="18" t="s">
        <v>162</v>
      </c>
      <c r="N158" s="1" t="s">
        <v>73</v>
      </c>
      <c r="O158" s="21" t="s">
        <v>2251</v>
      </c>
      <c r="P158" s="21"/>
      <c r="Q158" s="18" t="s">
        <v>2252</v>
      </c>
      <c r="R158" s="2" t="s">
        <v>1204</v>
      </c>
      <c r="S158" s="21" t="s">
        <v>78</v>
      </c>
      <c r="T158" s="21" t="s">
        <v>103</v>
      </c>
      <c r="U158" s="18" t="s">
        <v>148</v>
      </c>
      <c r="V158" s="18" t="s">
        <v>148</v>
      </c>
      <c r="W158" s="22" t="s">
        <v>104</v>
      </c>
      <c r="X158" s="22" t="n">
        <v>3</v>
      </c>
      <c r="Y158" s="18" t="s">
        <v>148</v>
      </c>
      <c r="Z158" s="2" t="s">
        <v>75</v>
      </c>
      <c r="AA158" s="2" t="s">
        <v>707</v>
      </c>
      <c r="AB158" s="0" t="n">
        <v>48</v>
      </c>
      <c r="AI158" s="2" t="s">
        <v>80</v>
      </c>
      <c r="AK158" s="8" t="b">
        <f aca="false">EXACT(C158,AR158)</f>
        <v>1</v>
      </c>
      <c r="AL158" s="21" t="s">
        <v>78</v>
      </c>
      <c r="AM158" s="21" t="s">
        <v>78</v>
      </c>
      <c r="AO158" s="21" t="s">
        <v>106</v>
      </c>
      <c r="AP158" s="21" t="s">
        <v>896</v>
      </c>
      <c r="AR158" s="0" t="s">
        <v>2248</v>
      </c>
      <c r="AS158" s="0" t="s">
        <v>2253</v>
      </c>
      <c r="AT158" s="0" t="s">
        <v>2254</v>
      </c>
      <c r="AV158" s="0" t="s">
        <v>1076</v>
      </c>
      <c r="AW158" s="0" t="s">
        <v>84</v>
      </c>
      <c r="AX158" s="0" t="s">
        <v>2255</v>
      </c>
      <c r="AY158" s="0" t="s">
        <v>2256</v>
      </c>
      <c r="AZ158" s="0" t="s">
        <v>2257</v>
      </c>
      <c r="BA158" s="0" t="s">
        <v>198</v>
      </c>
      <c r="BB158" s="0" t="s">
        <v>87</v>
      </c>
      <c r="BC158" s="0" t="s">
        <v>134</v>
      </c>
      <c r="BD158" s="18" t="s">
        <v>89</v>
      </c>
      <c r="BE158" s="0" t="s">
        <v>2258</v>
      </c>
      <c r="BF158" s="0" t="s">
        <v>2259</v>
      </c>
      <c r="BG158" s="0" t="s">
        <v>2260</v>
      </c>
      <c r="BH158" s="0" t="s">
        <v>2261</v>
      </c>
      <c r="BJ158" s="0" t="s">
        <v>2262</v>
      </c>
      <c r="BK158" s="2" t="s">
        <v>94</v>
      </c>
      <c r="BL158" s="0" t="s">
        <v>2263</v>
      </c>
    </row>
    <row r="159" customFormat="false" ht="12.5" hidden="true" customHeight="false" outlineLevel="0" collapsed="false">
      <c r="A159" s="2" t="s">
        <v>63</v>
      </c>
      <c r="B159" s="18" t="s">
        <v>64</v>
      </c>
      <c r="C159" s="0" t="s">
        <v>2264</v>
      </c>
      <c r="D159" s="23" t="s">
        <v>2265</v>
      </c>
      <c r="E159" s="40" t="n">
        <v>2019</v>
      </c>
      <c r="F159" s="19" t="s">
        <v>989</v>
      </c>
      <c r="G159" s="32" t="s">
        <v>69</v>
      </c>
      <c r="H159" s="18" t="s">
        <v>69</v>
      </c>
      <c r="I159" s="18" t="s">
        <v>70</v>
      </c>
      <c r="J159" s="2" t="s">
        <v>71</v>
      </c>
      <c r="K159" s="18" t="s">
        <v>71</v>
      </c>
      <c r="L159" s="2" t="s">
        <v>1609</v>
      </c>
      <c r="M159" s="18" t="s">
        <v>247</v>
      </c>
      <c r="N159" s="22" t="s">
        <v>84</v>
      </c>
      <c r="O159" s="2" t="s">
        <v>100</v>
      </c>
      <c r="P159" s="22" t="s">
        <v>100</v>
      </c>
      <c r="Q159" s="18" t="s">
        <v>2266</v>
      </c>
      <c r="R159" s="2" t="s">
        <v>2267</v>
      </c>
      <c r="S159" s="20" t="s">
        <v>78</v>
      </c>
      <c r="U159" s="18" t="s">
        <v>103</v>
      </c>
      <c r="V159" s="18" t="s">
        <v>103</v>
      </c>
      <c r="W159" s="18" t="s">
        <v>104</v>
      </c>
      <c r="X159" s="22" t="n">
        <v>3</v>
      </c>
      <c r="Y159" s="18" t="s">
        <v>77</v>
      </c>
      <c r="Z159" s="2" t="s">
        <v>78</v>
      </c>
      <c r="AA159" s="2" t="s">
        <v>2268</v>
      </c>
      <c r="AB159" s="0" t="n">
        <v>87</v>
      </c>
      <c r="AI159" s="2" t="s">
        <v>190</v>
      </c>
      <c r="AK159" s="8" t="b">
        <f aca="false">EXACT(C159,AR159)</f>
        <v>1</v>
      </c>
      <c r="AL159" s="21" t="s">
        <v>75</v>
      </c>
      <c r="AR159" s="0" t="s">
        <v>2264</v>
      </c>
      <c r="AS159" s="0" t="s">
        <v>2269</v>
      </c>
      <c r="AT159" s="0" t="s">
        <v>2270</v>
      </c>
      <c r="AU159" s="0" t="s">
        <v>1795</v>
      </c>
      <c r="AV159" s="0" t="s">
        <v>1756</v>
      </c>
      <c r="AW159" s="0" t="s">
        <v>84</v>
      </c>
      <c r="AX159" s="0" t="s">
        <v>2271</v>
      </c>
      <c r="AY159" s="0" t="s">
        <v>1601</v>
      </c>
      <c r="AZ159" s="0" t="s">
        <v>2272</v>
      </c>
      <c r="BA159" s="0" t="s">
        <v>86</v>
      </c>
      <c r="BB159" s="0" t="s">
        <v>113</v>
      </c>
      <c r="BC159" s="0" t="s">
        <v>114</v>
      </c>
      <c r="BD159" s="18" t="s">
        <v>115</v>
      </c>
      <c r="BE159" s="0" t="s">
        <v>2273</v>
      </c>
      <c r="BF159" s="0" t="s">
        <v>1760</v>
      </c>
      <c r="BG159" s="0" t="s">
        <v>657</v>
      </c>
      <c r="BH159" s="0" t="s">
        <v>203</v>
      </c>
      <c r="BJ159" s="0" t="s">
        <v>203</v>
      </c>
    </row>
    <row r="160" customFormat="false" ht="12.5" hidden="true" customHeight="false" outlineLevel="0" collapsed="false">
      <c r="A160" s="2" t="s">
        <v>142</v>
      </c>
      <c r="B160" s="18" t="s">
        <v>64</v>
      </c>
      <c r="C160" s="0" t="s">
        <v>2274</v>
      </c>
      <c r="D160" s="23" t="s">
        <v>2275</v>
      </c>
      <c r="E160" s="40" t="n">
        <v>2019</v>
      </c>
      <c r="F160" s="19" t="s">
        <v>989</v>
      </c>
      <c r="G160" s="25" t="s">
        <v>69</v>
      </c>
      <c r="H160" s="18" t="s">
        <v>69</v>
      </c>
      <c r="I160" s="18" t="s">
        <v>70</v>
      </c>
      <c r="J160" s="2" t="s">
        <v>71</v>
      </c>
      <c r="K160" s="18" t="s">
        <v>71</v>
      </c>
      <c r="L160" s="2" t="s">
        <v>162</v>
      </c>
      <c r="M160" s="18" t="s">
        <v>162</v>
      </c>
      <c r="N160" s="1" t="s">
        <v>73</v>
      </c>
      <c r="O160" s="21" t="s">
        <v>163</v>
      </c>
      <c r="P160" s="22" t="s">
        <v>163</v>
      </c>
      <c r="Q160" s="18" t="s">
        <v>2276</v>
      </c>
      <c r="R160" s="2" t="s">
        <v>2277</v>
      </c>
      <c r="S160" s="21" t="s">
        <v>78</v>
      </c>
      <c r="T160" s="21" t="s">
        <v>228</v>
      </c>
      <c r="U160" s="29" t="s">
        <v>229</v>
      </c>
      <c r="V160" s="29" t="s">
        <v>229</v>
      </c>
      <c r="W160" s="29" t="s">
        <v>229</v>
      </c>
      <c r="X160" s="29" t="n">
        <v>1</v>
      </c>
      <c r="Y160" s="18" t="s">
        <v>77</v>
      </c>
      <c r="Z160" s="2" t="s">
        <v>78</v>
      </c>
      <c r="AA160" s="2" t="s">
        <v>433</v>
      </c>
      <c r="AB160" s="0" t="n">
        <v>40</v>
      </c>
      <c r="AI160" s="2" t="s">
        <v>80</v>
      </c>
      <c r="AK160" s="8" t="b">
        <f aca="false">EXACT(C160,AR160)</f>
        <v>1</v>
      </c>
      <c r="AL160" s="21" t="s">
        <v>75</v>
      </c>
      <c r="AR160" s="0" t="s">
        <v>2274</v>
      </c>
      <c r="AS160" s="0" t="s">
        <v>2278</v>
      </c>
      <c r="AT160" s="0" t="s">
        <v>2279</v>
      </c>
      <c r="AV160" s="0" t="s">
        <v>172</v>
      </c>
      <c r="AW160" s="0" t="s">
        <v>73</v>
      </c>
      <c r="AX160" s="0" t="s">
        <v>2280</v>
      </c>
      <c r="AY160" s="0" t="s">
        <v>526</v>
      </c>
      <c r="AZ160" s="0" t="s">
        <v>269</v>
      </c>
      <c r="BA160" s="0" t="s">
        <v>198</v>
      </c>
      <c r="BB160" s="0" t="s">
        <v>113</v>
      </c>
      <c r="BC160" s="0" t="s">
        <v>114</v>
      </c>
      <c r="BD160" s="18" t="s">
        <v>115</v>
      </c>
      <c r="BE160" s="0" t="s">
        <v>2281</v>
      </c>
      <c r="BF160" s="0" t="s">
        <v>2282</v>
      </c>
      <c r="BG160" s="0" t="s">
        <v>2283</v>
      </c>
      <c r="BH160" s="0" t="s">
        <v>2284</v>
      </c>
      <c r="BI160" s="0" t="s">
        <v>956</v>
      </c>
      <c r="BJ160" s="0" t="s">
        <v>397</v>
      </c>
      <c r="BL160" s="0" t="s">
        <v>2285</v>
      </c>
    </row>
    <row r="161" customFormat="false" ht="12.5" hidden="false" customHeight="false" outlineLevel="0" collapsed="false">
      <c r="A161" s="2" t="s">
        <v>205</v>
      </c>
      <c r="B161" s="18" t="s">
        <v>206</v>
      </c>
      <c r="C161" s="0" t="s">
        <v>2286</v>
      </c>
      <c r="D161" s="23" t="s">
        <v>2275</v>
      </c>
      <c r="E161" s="40" t="n">
        <v>2019</v>
      </c>
      <c r="F161" s="19" t="s">
        <v>989</v>
      </c>
      <c r="G161" s="25" t="s">
        <v>69</v>
      </c>
      <c r="H161" s="18" t="s">
        <v>69</v>
      </c>
      <c r="I161" s="18" t="s">
        <v>70</v>
      </c>
      <c r="J161" s="2" t="s">
        <v>71</v>
      </c>
      <c r="K161" s="18" t="s">
        <v>71</v>
      </c>
      <c r="L161" s="2" t="s">
        <v>162</v>
      </c>
      <c r="M161" s="18" t="s">
        <v>162</v>
      </c>
      <c r="N161" s="1" t="s">
        <v>73</v>
      </c>
      <c r="O161" s="21" t="s">
        <v>2287</v>
      </c>
      <c r="P161" s="18" t="s">
        <v>2288</v>
      </c>
      <c r="Q161" s="18" t="s">
        <v>2289</v>
      </c>
      <c r="R161" s="2"/>
      <c r="S161" s="21" t="s">
        <v>78</v>
      </c>
      <c r="T161" s="21" t="s">
        <v>187</v>
      </c>
      <c r="U161" s="18" t="s">
        <v>187</v>
      </c>
      <c r="V161" s="18" t="s">
        <v>187</v>
      </c>
      <c r="W161" s="18" t="s">
        <v>188</v>
      </c>
      <c r="X161" s="18" t="n">
        <v>5</v>
      </c>
      <c r="Y161" s="18" t="s">
        <v>77</v>
      </c>
      <c r="Z161" s="2" t="s">
        <v>78</v>
      </c>
      <c r="AA161" s="2" t="s">
        <v>250</v>
      </c>
      <c r="AB161" s="0" t="n">
        <v>30</v>
      </c>
      <c r="AI161" s="2" t="s">
        <v>80</v>
      </c>
      <c r="AK161" s="8" t="b">
        <f aca="false">EXACT(C161,AR161)</f>
        <v>1</v>
      </c>
      <c r="AL161" s="21" t="s">
        <v>78</v>
      </c>
      <c r="AM161" s="21" t="s">
        <v>78</v>
      </c>
      <c r="AO161" s="21" t="s">
        <v>106</v>
      </c>
      <c r="AP161" s="21" t="s">
        <v>332</v>
      </c>
      <c r="AR161" s="0" t="s">
        <v>2286</v>
      </c>
      <c r="AS161" s="0" t="s">
        <v>2290</v>
      </c>
      <c r="AT161" s="0" t="s">
        <v>2291</v>
      </c>
      <c r="AV161" s="0" t="s">
        <v>1076</v>
      </c>
      <c r="AW161" s="0" t="s">
        <v>84</v>
      </c>
      <c r="AX161" s="0" t="s">
        <v>2292</v>
      </c>
      <c r="AY161" s="0" t="s">
        <v>2293</v>
      </c>
      <c r="BA161" s="0" t="s">
        <v>133</v>
      </c>
      <c r="BB161" s="0" t="s">
        <v>87</v>
      </c>
      <c r="BC161" s="0" t="s">
        <v>199</v>
      </c>
      <c r="BD161" s="18" t="s">
        <v>89</v>
      </c>
      <c r="BE161" s="0" t="s">
        <v>2294</v>
      </c>
      <c r="BF161" s="0" t="s">
        <v>2295</v>
      </c>
      <c r="BG161" s="0" t="s">
        <v>1800</v>
      </c>
      <c r="BH161" s="0" t="s">
        <v>2284</v>
      </c>
      <c r="BJ161" s="0" t="s">
        <v>2296</v>
      </c>
      <c r="BK161" s="2" t="s">
        <v>139</v>
      </c>
      <c r="BL161" s="0" t="s">
        <v>2297</v>
      </c>
    </row>
    <row r="162" customFormat="false" ht="12.5" hidden="true" customHeight="false" outlineLevel="0" collapsed="false">
      <c r="A162" s="2" t="s">
        <v>63</v>
      </c>
      <c r="B162" s="18" t="s">
        <v>64</v>
      </c>
      <c r="C162" s="2" t="s">
        <v>2298</v>
      </c>
      <c r="D162" s="2" t="s">
        <v>2299</v>
      </c>
      <c r="E162" s="40" t="n">
        <v>2019</v>
      </c>
      <c r="F162" s="19" t="s">
        <v>989</v>
      </c>
      <c r="G162" s="25" t="s">
        <v>98</v>
      </c>
      <c r="H162" s="18" t="s">
        <v>98</v>
      </c>
      <c r="I162" s="18" t="s">
        <v>99</v>
      </c>
      <c r="J162" s="2" t="s">
        <v>71</v>
      </c>
      <c r="K162" s="18" t="s">
        <v>71</v>
      </c>
      <c r="L162" s="2" t="s">
        <v>162</v>
      </c>
      <c r="M162" s="18" t="s">
        <v>162</v>
      </c>
      <c r="N162" s="1" t="s">
        <v>73</v>
      </c>
      <c r="O162" s="21" t="s">
        <v>344</v>
      </c>
      <c r="P162" s="22" t="s">
        <v>344</v>
      </c>
      <c r="Q162" s="18" t="s">
        <v>2300</v>
      </c>
      <c r="R162" s="2" t="s">
        <v>2301</v>
      </c>
      <c r="S162" s="21" t="s">
        <v>78</v>
      </c>
      <c r="T162" s="21" t="s">
        <v>228</v>
      </c>
      <c r="U162" s="29" t="s">
        <v>229</v>
      </c>
      <c r="V162" s="29" t="s">
        <v>229</v>
      </c>
      <c r="W162" s="29" t="s">
        <v>229</v>
      </c>
      <c r="X162" s="29" t="n">
        <v>1</v>
      </c>
      <c r="Y162" s="18" t="s">
        <v>77</v>
      </c>
      <c r="Z162" s="2" t="s">
        <v>78</v>
      </c>
      <c r="AA162" s="2" t="s">
        <v>105</v>
      </c>
      <c r="AB162" s="2" t="n">
        <v>0</v>
      </c>
      <c r="AI162" s="2" t="s">
        <v>80</v>
      </c>
      <c r="AK162" s="8" t="b">
        <f aca="false">EXACT(C162,AR162)</f>
        <v>1</v>
      </c>
      <c r="AL162" s="21" t="s">
        <v>78</v>
      </c>
      <c r="AM162" s="21" t="s">
        <v>1819</v>
      </c>
      <c r="AR162" s="0" t="s">
        <v>2298</v>
      </c>
      <c r="AS162" s="0" t="s">
        <v>2302</v>
      </c>
      <c r="AT162" s="0" t="s">
        <v>2303</v>
      </c>
      <c r="AU162" s="0" t="s">
        <v>2304</v>
      </c>
      <c r="AV162" s="0" t="s">
        <v>320</v>
      </c>
      <c r="AW162" s="0" t="s">
        <v>84</v>
      </c>
      <c r="AX162" s="26" t="s">
        <v>2305</v>
      </c>
      <c r="AY162" s="0" t="s">
        <v>2306</v>
      </c>
      <c r="AZ162" s="0" t="s">
        <v>512</v>
      </c>
      <c r="BA162" s="0" t="s">
        <v>86</v>
      </c>
      <c r="BB162" s="0" t="s">
        <v>113</v>
      </c>
      <c r="BC162" s="0" t="s">
        <v>114</v>
      </c>
      <c r="BD162" s="18" t="s">
        <v>115</v>
      </c>
      <c r="BE162" s="0" t="s">
        <v>2307</v>
      </c>
      <c r="BF162" s="0" t="s">
        <v>2307</v>
      </c>
      <c r="BG162" s="0" t="s">
        <v>2308</v>
      </c>
      <c r="BH162" s="0" t="s">
        <v>2309</v>
      </c>
      <c r="BJ162" s="0" t="s">
        <v>2310</v>
      </c>
      <c r="BK162" s="2" t="s">
        <v>139</v>
      </c>
      <c r="BL162" s="0" t="s">
        <v>2311</v>
      </c>
    </row>
    <row r="163" customFormat="false" ht="12.5" hidden="false" customHeight="false" outlineLevel="0" collapsed="false">
      <c r="A163" s="2" t="s">
        <v>142</v>
      </c>
      <c r="B163" s="18" t="s">
        <v>64</v>
      </c>
      <c r="C163" s="0" t="s">
        <v>2312</v>
      </c>
      <c r="D163" s="23" t="s">
        <v>2299</v>
      </c>
      <c r="E163" s="40" t="n">
        <v>2019</v>
      </c>
      <c r="F163" s="19" t="s">
        <v>989</v>
      </c>
      <c r="G163" s="25" t="s">
        <v>69</v>
      </c>
      <c r="H163" s="18" t="s">
        <v>69</v>
      </c>
      <c r="I163" s="18" t="s">
        <v>70</v>
      </c>
      <c r="J163" s="2" t="s">
        <v>71</v>
      </c>
      <c r="K163" s="18" t="s">
        <v>71</v>
      </c>
      <c r="L163" s="2" t="s">
        <v>162</v>
      </c>
      <c r="M163" s="18" t="s">
        <v>162</v>
      </c>
      <c r="N163" s="1" t="s">
        <v>73</v>
      </c>
      <c r="O163" s="21" t="s">
        <v>2313</v>
      </c>
      <c r="P163" s="18" t="s">
        <v>2314</v>
      </c>
      <c r="Q163" s="18" t="s">
        <v>2315</v>
      </c>
      <c r="R163" s="2" t="s">
        <v>2316</v>
      </c>
      <c r="S163" s="21" t="s">
        <v>78</v>
      </c>
      <c r="T163" s="21" t="s">
        <v>103</v>
      </c>
      <c r="U163" s="18" t="s">
        <v>103</v>
      </c>
      <c r="V163" s="18" t="s">
        <v>103</v>
      </c>
      <c r="W163" s="22" t="s">
        <v>104</v>
      </c>
      <c r="X163" s="22" t="n">
        <v>3</v>
      </c>
      <c r="Y163" s="18" t="s">
        <v>77</v>
      </c>
      <c r="Z163" s="2" t="s">
        <v>78</v>
      </c>
      <c r="AA163" s="2" t="s">
        <v>250</v>
      </c>
      <c r="AB163" s="0" t="n">
        <v>52</v>
      </c>
      <c r="AI163" s="2" t="s">
        <v>190</v>
      </c>
      <c r="AK163" s="8" t="b">
        <f aca="false">EXACT(C163,AR163)</f>
        <v>1</v>
      </c>
      <c r="AL163" s="21" t="s">
        <v>78</v>
      </c>
      <c r="AM163" s="21" t="s">
        <v>78</v>
      </c>
      <c r="AO163" s="21" t="s">
        <v>106</v>
      </c>
      <c r="AP163" s="21" t="s">
        <v>896</v>
      </c>
      <c r="AR163" s="0" t="s">
        <v>2312</v>
      </c>
      <c r="AS163" s="0" t="s">
        <v>2317</v>
      </c>
      <c r="AT163" s="0" t="s">
        <v>2318</v>
      </c>
      <c r="AV163" s="0" t="s">
        <v>83</v>
      </c>
      <c r="AW163" s="0" t="s">
        <v>84</v>
      </c>
      <c r="AX163" s="0" t="s">
        <v>2319</v>
      </c>
      <c r="AY163" s="0" t="s">
        <v>2320</v>
      </c>
      <c r="BA163" s="0" t="s">
        <v>198</v>
      </c>
      <c r="BB163" s="0" t="s">
        <v>87</v>
      </c>
      <c r="BC163" s="0" t="s">
        <v>1404</v>
      </c>
      <c r="BD163" s="18" t="s">
        <v>89</v>
      </c>
      <c r="BE163" s="0" t="s">
        <v>2321</v>
      </c>
      <c r="BF163" s="0" t="s">
        <v>954</v>
      </c>
      <c r="BG163" s="0" t="s">
        <v>2322</v>
      </c>
      <c r="BH163" s="0" t="s">
        <v>2309</v>
      </c>
      <c r="BJ163" s="0" t="s">
        <v>2323</v>
      </c>
      <c r="BK163" s="2" t="s">
        <v>94</v>
      </c>
      <c r="BL163" s="0" t="s">
        <v>2324</v>
      </c>
    </row>
    <row r="164" customFormat="false" ht="12.5" hidden="false" customHeight="false" outlineLevel="0" collapsed="false">
      <c r="A164" s="2" t="s">
        <v>63</v>
      </c>
      <c r="B164" s="18" t="s">
        <v>64</v>
      </c>
      <c r="C164" s="2" t="s">
        <v>2325</v>
      </c>
      <c r="D164" s="23" t="s">
        <v>2326</v>
      </c>
      <c r="E164" s="40" t="n">
        <v>2019</v>
      </c>
      <c r="F164" s="19" t="s">
        <v>989</v>
      </c>
      <c r="G164" s="25" t="s">
        <v>98</v>
      </c>
      <c r="H164" s="18" t="s">
        <v>98</v>
      </c>
      <c r="I164" s="18" t="s">
        <v>99</v>
      </c>
      <c r="J164" s="2" t="s">
        <v>71</v>
      </c>
      <c r="K164" s="18" t="s">
        <v>71</v>
      </c>
      <c r="L164" s="2" t="s">
        <v>247</v>
      </c>
      <c r="M164" s="18" t="s">
        <v>247</v>
      </c>
      <c r="N164" s="22" t="s">
        <v>84</v>
      </c>
      <c r="O164" s="2" t="s">
        <v>344</v>
      </c>
      <c r="P164" s="22" t="s">
        <v>344</v>
      </c>
      <c r="Q164" s="18" t="s">
        <v>2327</v>
      </c>
      <c r="R164" s="2" t="s">
        <v>2328</v>
      </c>
      <c r="S164" s="20" t="s">
        <v>78</v>
      </c>
      <c r="U164" s="18" t="s">
        <v>187</v>
      </c>
      <c r="V164" s="18" t="s">
        <v>187</v>
      </c>
      <c r="W164" s="18" t="s">
        <v>188</v>
      </c>
      <c r="X164" s="18" t="n">
        <v>5</v>
      </c>
      <c r="Y164" s="18" t="s">
        <v>77</v>
      </c>
      <c r="Z164" s="2" t="s">
        <v>78</v>
      </c>
      <c r="AA164" s="2" t="s">
        <v>2329</v>
      </c>
      <c r="AB164" s="2" t="n">
        <v>17</v>
      </c>
      <c r="AI164" s="2" t="s">
        <v>80</v>
      </c>
      <c r="AK164" s="8" t="b">
        <f aca="false">EXACT(C164,AR164)</f>
        <v>1</v>
      </c>
      <c r="AL164" s="21" t="s">
        <v>78</v>
      </c>
      <c r="AM164" s="21" t="s">
        <v>78</v>
      </c>
      <c r="AO164" s="21" t="s">
        <v>231</v>
      </c>
      <c r="AP164" s="21" t="s">
        <v>821</v>
      </c>
      <c r="AR164" s="0" t="s">
        <v>2325</v>
      </c>
      <c r="AS164" s="0" t="s">
        <v>2330</v>
      </c>
      <c r="AT164" s="0" t="s">
        <v>2331</v>
      </c>
      <c r="AV164" s="0" t="s">
        <v>234</v>
      </c>
      <c r="AW164" s="0" t="s">
        <v>73</v>
      </c>
      <c r="AX164" s="26" t="s">
        <v>2332</v>
      </c>
      <c r="AY164" s="0" t="s">
        <v>693</v>
      </c>
      <c r="AZ164" s="0" t="s">
        <v>512</v>
      </c>
      <c r="BA164" s="0" t="s">
        <v>86</v>
      </c>
      <c r="BB164" s="0" t="s">
        <v>113</v>
      </c>
      <c r="BC164" s="0" t="s">
        <v>1404</v>
      </c>
      <c r="BD164" s="18" t="s">
        <v>89</v>
      </c>
      <c r="BE164" s="0" t="s">
        <v>2333</v>
      </c>
      <c r="BF164" s="0" t="s">
        <v>2334</v>
      </c>
      <c r="BG164" s="0" t="s">
        <v>2335</v>
      </c>
      <c r="BH164" s="0" t="s">
        <v>2336</v>
      </c>
      <c r="BI164" s="0" t="s">
        <v>2337</v>
      </c>
      <c r="BJ164" s="0" t="s">
        <v>2338</v>
      </c>
      <c r="BK164" s="2" t="s">
        <v>139</v>
      </c>
      <c r="BL164" s="0" t="s">
        <v>700</v>
      </c>
    </row>
    <row r="165" customFormat="false" ht="12.5" hidden="true" customHeight="false" outlineLevel="0" collapsed="false">
      <c r="A165" s="2" t="s">
        <v>63</v>
      </c>
      <c r="B165" s="18" t="s">
        <v>64</v>
      </c>
      <c r="C165" s="25" t="s">
        <v>2339</v>
      </c>
      <c r="D165" s="25" t="s">
        <v>2340</v>
      </c>
      <c r="E165" s="40" t="n">
        <v>2019</v>
      </c>
      <c r="F165" s="19" t="s">
        <v>989</v>
      </c>
      <c r="G165" s="32" t="s">
        <v>69</v>
      </c>
      <c r="H165" s="18" t="s">
        <v>69</v>
      </c>
      <c r="I165" s="18" t="s">
        <v>70</v>
      </c>
      <c r="J165" s="2" t="s">
        <v>71</v>
      </c>
      <c r="K165" s="18" t="s">
        <v>71</v>
      </c>
      <c r="L165" s="2" t="s">
        <v>247</v>
      </c>
      <c r="M165" s="18" t="s">
        <v>247</v>
      </c>
      <c r="N165" s="22" t="s">
        <v>84</v>
      </c>
      <c r="O165" s="2" t="s">
        <v>100</v>
      </c>
      <c r="P165" s="22" t="s">
        <v>100</v>
      </c>
      <c r="Q165" s="18" t="s">
        <v>2341</v>
      </c>
      <c r="R165" s="2" t="s">
        <v>2342</v>
      </c>
      <c r="S165" s="20" t="s">
        <v>78</v>
      </c>
      <c r="U165" s="18" t="s">
        <v>187</v>
      </c>
      <c r="V165" s="18" t="s">
        <v>187</v>
      </c>
      <c r="W165" s="18" t="s">
        <v>188</v>
      </c>
      <c r="X165" s="18" t="n">
        <v>5</v>
      </c>
      <c r="Y165" s="18" t="s">
        <v>77</v>
      </c>
      <c r="Z165" s="2" t="s">
        <v>78</v>
      </c>
      <c r="AA165" s="2" t="s">
        <v>230</v>
      </c>
      <c r="AB165" s="2" t="n">
        <v>25</v>
      </c>
      <c r="AI165" s="2" t="s">
        <v>80</v>
      </c>
      <c r="AK165" s="8" t="b">
        <f aca="false">EXACT(C165,AR165)</f>
        <v>1</v>
      </c>
      <c r="AL165" s="21" t="s">
        <v>78</v>
      </c>
      <c r="AM165" s="21" t="s">
        <v>75</v>
      </c>
      <c r="AR165" s="0" t="s">
        <v>2339</v>
      </c>
      <c r="AS165" s="0" t="s">
        <v>2343</v>
      </c>
      <c r="AT165" s="0" t="s">
        <v>2344</v>
      </c>
      <c r="AU165" s="0" t="s">
        <v>1753</v>
      </c>
      <c r="AV165" s="0" t="s">
        <v>1076</v>
      </c>
      <c r="AW165" s="0" t="s">
        <v>84</v>
      </c>
      <c r="AX165" s="0" t="s">
        <v>2345</v>
      </c>
      <c r="AY165" s="0" t="s">
        <v>2346</v>
      </c>
      <c r="BA165" s="0" t="s">
        <v>86</v>
      </c>
      <c r="BB165" s="0" t="s">
        <v>87</v>
      </c>
      <c r="BC165" s="0" t="s">
        <v>199</v>
      </c>
      <c r="BD165" s="18" t="s">
        <v>89</v>
      </c>
      <c r="BE165" s="0" t="s">
        <v>2347</v>
      </c>
      <c r="BF165" s="0" t="s">
        <v>2348</v>
      </c>
      <c r="BG165" s="0" t="s">
        <v>2348</v>
      </c>
      <c r="BH165" s="0" t="s">
        <v>2349</v>
      </c>
      <c r="BJ165" s="0" t="s">
        <v>2349</v>
      </c>
      <c r="BK165" s="2" t="s">
        <v>139</v>
      </c>
      <c r="BL165" s="0" t="s">
        <v>2350</v>
      </c>
      <c r="BM165" s="2" t="s">
        <v>1235</v>
      </c>
    </row>
    <row r="166" customFormat="false" ht="12.5" hidden="false" customHeight="false" outlineLevel="0" collapsed="false">
      <c r="A166" s="2" t="s">
        <v>2184</v>
      </c>
      <c r="B166" s="18" t="s">
        <v>64</v>
      </c>
      <c r="C166" s="25" t="s">
        <v>2351</v>
      </c>
      <c r="D166" s="25" t="s">
        <v>2352</v>
      </c>
      <c r="E166" s="40" t="n">
        <v>2019</v>
      </c>
      <c r="F166" s="19" t="s">
        <v>989</v>
      </c>
      <c r="G166" s="32" t="s">
        <v>98</v>
      </c>
      <c r="H166" s="18" t="s">
        <v>98</v>
      </c>
      <c r="I166" s="18" t="s">
        <v>99</v>
      </c>
      <c r="J166" s="2" t="s">
        <v>71</v>
      </c>
      <c r="K166" s="18" t="s">
        <v>71</v>
      </c>
      <c r="L166" s="2" t="s">
        <v>184</v>
      </c>
      <c r="M166" s="18" t="s">
        <v>184</v>
      </c>
      <c r="N166" s="22" t="s">
        <v>84</v>
      </c>
      <c r="O166" s="2" t="s">
        <v>163</v>
      </c>
      <c r="P166" s="22" t="s">
        <v>163</v>
      </c>
      <c r="Q166" s="18" t="s">
        <v>2353</v>
      </c>
      <c r="R166" s="2" t="s">
        <v>2354</v>
      </c>
      <c r="S166" s="20" t="s">
        <v>78</v>
      </c>
      <c r="U166" s="18" t="s">
        <v>229</v>
      </c>
      <c r="V166" s="18" t="s">
        <v>229</v>
      </c>
      <c r="W166" s="18" t="s">
        <v>229</v>
      </c>
      <c r="X166" s="1" t="n">
        <v>1</v>
      </c>
      <c r="Y166" s="18" t="s">
        <v>77</v>
      </c>
      <c r="Z166" s="2" t="s">
        <v>78</v>
      </c>
      <c r="AA166" s="2" t="s">
        <v>105</v>
      </c>
      <c r="AB166" s="2" t="n">
        <v>67</v>
      </c>
      <c r="AI166" s="2" t="s">
        <v>190</v>
      </c>
      <c r="AK166" s="8" t="b">
        <f aca="false">EXACT(C166,AR166)</f>
        <v>1</v>
      </c>
      <c r="AL166" s="21" t="s">
        <v>78</v>
      </c>
      <c r="AM166" s="21" t="s">
        <v>78</v>
      </c>
      <c r="AO166" s="21" t="s">
        <v>106</v>
      </c>
      <c r="AP166" s="21" t="s">
        <v>332</v>
      </c>
      <c r="AR166" s="0" t="s">
        <v>2351</v>
      </c>
      <c r="AS166" s="0" t="s">
        <v>2355</v>
      </c>
      <c r="AT166" s="0" t="s">
        <v>2356</v>
      </c>
      <c r="AV166" s="0" t="s">
        <v>1076</v>
      </c>
      <c r="AW166" s="0" t="s">
        <v>84</v>
      </c>
      <c r="AX166" s="0" t="s">
        <v>2357</v>
      </c>
      <c r="AY166" s="0" t="s">
        <v>2358</v>
      </c>
      <c r="BA166" s="0" t="s">
        <v>198</v>
      </c>
      <c r="BB166" s="0" t="s">
        <v>113</v>
      </c>
      <c r="BC166" s="0" t="s">
        <v>134</v>
      </c>
      <c r="BD166" s="18" t="s">
        <v>89</v>
      </c>
      <c r="BE166" s="0" t="s">
        <v>2359</v>
      </c>
      <c r="BF166" s="0" t="s">
        <v>1893</v>
      </c>
      <c r="BG166" s="0" t="s">
        <v>1893</v>
      </c>
      <c r="BH166" s="0" t="s">
        <v>2360</v>
      </c>
      <c r="BJ166" s="0" t="s">
        <v>158</v>
      </c>
      <c r="BK166" s="2" t="s">
        <v>139</v>
      </c>
      <c r="BL166" s="0" t="s">
        <v>2361</v>
      </c>
    </row>
    <row r="167" customFormat="false" ht="12.5" hidden="true" customHeight="false" outlineLevel="0" collapsed="false">
      <c r="A167" s="2" t="s">
        <v>63</v>
      </c>
      <c r="B167" s="18" t="s">
        <v>64</v>
      </c>
      <c r="C167" s="25" t="s">
        <v>2362</v>
      </c>
      <c r="D167" s="25" t="s">
        <v>2363</v>
      </c>
      <c r="E167" s="40" t="n">
        <v>2019</v>
      </c>
      <c r="F167" s="19" t="s">
        <v>989</v>
      </c>
      <c r="G167" s="32" t="s">
        <v>98</v>
      </c>
      <c r="H167" s="18" t="s">
        <v>98</v>
      </c>
      <c r="I167" s="18" t="s">
        <v>99</v>
      </c>
      <c r="J167" s="2" t="s">
        <v>71</v>
      </c>
      <c r="K167" s="18" t="s">
        <v>71</v>
      </c>
      <c r="L167" s="2" t="s">
        <v>184</v>
      </c>
      <c r="M167" s="18" t="s">
        <v>184</v>
      </c>
      <c r="N167" s="22" t="s">
        <v>84</v>
      </c>
      <c r="O167" s="2" t="s">
        <v>163</v>
      </c>
      <c r="P167" s="22" t="s">
        <v>163</v>
      </c>
      <c r="Q167" s="18" t="s">
        <v>2364</v>
      </c>
      <c r="R167" s="2" t="s">
        <v>2365</v>
      </c>
      <c r="S167" s="20" t="s">
        <v>78</v>
      </c>
      <c r="U167" s="18" t="s">
        <v>229</v>
      </c>
      <c r="V167" s="18" t="s">
        <v>229</v>
      </c>
      <c r="W167" s="18" t="s">
        <v>229</v>
      </c>
      <c r="X167" s="1" t="n">
        <v>1</v>
      </c>
      <c r="Y167" s="18" t="s">
        <v>77</v>
      </c>
      <c r="Z167" s="2" t="s">
        <v>78</v>
      </c>
      <c r="AA167" s="2" t="s">
        <v>105</v>
      </c>
      <c r="AB167" s="0" t="n">
        <v>6</v>
      </c>
      <c r="AI167" s="2" t="s">
        <v>80</v>
      </c>
      <c r="AK167" s="8" t="b">
        <f aca="false">EXACT(C167,AR167)</f>
        <v>1</v>
      </c>
      <c r="AL167" s="21" t="s">
        <v>78</v>
      </c>
      <c r="AM167" s="21" t="s">
        <v>75</v>
      </c>
      <c r="AR167" s="0" t="s">
        <v>2362</v>
      </c>
      <c r="AS167" s="0" t="s">
        <v>2366</v>
      </c>
      <c r="AT167" s="0" t="s">
        <v>2367</v>
      </c>
      <c r="AU167" s="0" t="s">
        <v>2368</v>
      </c>
      <c r="AV167" s="0" t="s">
        <v>234</v>
      </c>
      <c r="AW167" s="0" t="s">
        <v>84</v>
      </c>
      <c r="AX167" s="0" t="s">
        <v>2369</v>
      </c>
      <c r="AY167" s="0" t="s">
        <v>2370</v>
      </c>
      <c r="BA167" s="0" t="s">
        <v>86</v>
      </c>
      <c r="BB167" s="0" t="s">
        <v>113</v>
      </c>
      <c r="BC167" s="0" t="s">
        <v>114</v>
      </c>
      <c r="BD167" s="18" t="s">
        <v>115</v>
      </c>
      <c r="BE167" s="0" t="s">
        <v>2371</v>
      </c>
      <c r="BF167" s="0" t="s">
        <v>1261</v>
      </c>
      <c r="BG167" s="0" t="s">
        <v>1261</v>
      </c>
      <c r="BH167" s="0" t="s">
        <v>2372</v>
      </c>
      <c r="BJ167" s="0" t="s">
        <v>2373</v>
      </c>
      <c r="BK167" s="2" t="s">
        <v>94</v>
      </c>
      <c r="BL167" s="0" t="s">
        <v>2374</v>
      </c>
    </row>
    <row r="168" customFormat="false" ht="14.5" hidden="false" customHeight="false" outlineLevel="0" collapsed="false">
      <c r="A168" s="2" t="s">
        <v>205</v>
      </c>
      <c r="B168" s="18" t="s">
        <v>206</v>
      </c>
      <c r="C168" s="24" t="s">
        <v>2375</v>
      </c>
      <c r="D168" s="23" t="s">
        <v>2376</v>
      </c>
      <c r="E168" s="40" t="n">
        <v>2019</v>
      </c>
      <c r="F168" s="19" t="s">
        <v>989</v>
      </c>
      <c r="G168" s="25" t="s">
        <v>69</v>
      </c>
      <c r="H168" s="18" t="s">
        <v>69</v>
      </c>
      <c r="I168" s="18" t="s">
        <v>70</v>
      </c>
      <c r="J168" s="2" t="s">
        <v>71</v>
      </c>
      <c r="K168" s="18" t="s">
        <v>71</v>
      </c>
      <c r="L168" s="2" t="s">
        <v>162</v>
      </c>
      <c r="M168" s="18" t="s">
        <v>162</v>
      </c>
      <c r="N168" s="1" t="s">
        <v>73</v>
      </c>
      <c r="O168" s="21" t="s">
        <v>2377</v>
      </c>
      <c r="P168" s="22" t="s">
        <v>2378</v>
      </c>
      <c r="Q168" s="18" t="s">
        <v>2379</v>
      </c>
      <c r="R168" s="2" t="s">
        <v>2380</v>
      </c>
      <c r="S168" s="21" t="s">
        <v>78</v>
      </c>
      <c r="T168" s="21" t="s">
        <v>720</v>
      </c>
      <c r="U168" s="18" t="s">
        <v>720</v>
      </c>
      <c r="V168" s="18" t="s">
        <v>720</v>
      </c>
      <c r="W168" s="22" t="s">
        <v>721</v>
      </c>
      <c r="X168" s="22" t="n">
        <v>2</v>
      </c>
      <c r="Y168" s="18" t="s">
        <v>77</v>
      </c>
      <c r="Z168" s="2" t="s">
        <v>78</v>
      </c>
      <c r="AA168" s="2" t="s">
        <v>2381</v>
      </c>
      <c r="AB168" s="0" t="n">
        <v>32</v>
      </c>
      <c r="AI168" s="2" t="s">
        <v>80</v>
      </c>
      <c r="AK168" s="8" t="b">
        <f aca="false">EXACT(C168,AR168)</f>
        <v>1</v>
      </c>
      <c r="AL168" s="21" t="s">
        <v>78</v>
      </c>
      <c r="AM168" s="21" t="s">
        <v>78</v>
      </c>
      <c r="AO168" s="21" t="s">
        <v>106</v>
      </c>
      <c r="AP168" s="21" t="s">
        <v>332</v>
      </c>
      <c r="AR168" s="0" t="s">
        <v>2375</v>
      </c>
      <c r="AS168" s="0" t="s">
        <v>2382</v>
      </c>
      <c r="AT168" s="0" t="s">
        <v>2383</v>
      </c>
      <c r="AV168" s="0" t="s">
        <v>83</v>
      </c>
      <c r="AW168" s="0" t="s">
        <v>84</v>
      </c>
      <c r="AX168" s="0" t="s">
        <v>2384</v>
      </c>
      <c r="AY168" s="0" t="s">
        <v>2385</v>
      </c>
      <c r="BA168" s="0" t="s">
        <v>133</v>
      </c>
      <c r="BB168" s="0" t="s">
        <v>87</v>
      </c>
      <c r="BC168" s="0" t="s">
        <v>199</v>
      </c>
      <c r="BD168" s="18" t="s">
        <v>89</v>
      </c>
      <c r="BE168" s="0" t="s">
        <v>2386</v>
      </c>
      <c r="BF168" s="0" t="s">
        <v>2387</v>
      </c>
      <c r="BG168" s="0" t="s">
        <v>2387</v>
      </c>
      <c r="BH168" s="0" t="s">
        <v>2388</v>
      </c>
      <c r="BJ168" s="0" t="s">
        <v>1605</v>
      </c>
      <c r="BK168" s="2" t="s">
        <v>139</v>
      </c>
      <c r="BL168" s="0" t="s">
        <v>2389</v>
      </c>
    </row>
    <row r="169" customFormat="false" ht="12.5" hidden="true" customHeight="false" outlineLevel="0" collapsed="false">
      <c r="A169" s="2" t="s">
        <v>63</v>
      </c>
      <c r="B169" s="18" t="s">
        <v>64</v>
      </c>
      <c r="C169" s="2" t="s">
        <v>2390</v>
      </c>
      <c r="D169" s="23" t="s">
        <v>2391</v>
      </c>
      <c r="E169" s="40" t="n">
        <v>2019</v>
      </c>
      <c r="F169" s="19" t="s">
        <v>989</v>
      </c>
      <c r="G169" s="25" t="s">
        <v>69</v>
      </c>
      <c r="H169" s="18" t="s">
        <v>69</v>
      </c>
      <c r="I169" s="18" t="s">
        <v>70</v>
      </c>
      <c r="J169" s="2" t="s">
        <v>71</v>
      </c>
      <c r="K169" s="18" t="s">
        <v>71</v>
      </c>
      <c r="L169" s="2" t="s">
        <v>2392</v>
      </c>
      <c r="M169" s="18" t="s">
        <v>162</v>
      </c>
      <c r="N169" s="1" t="s">
        <v>73</v>
      </c>
      <c r="O169" s="21" t="s">
        <v>2393</v>
      </c>
      <c r="P169" s="22" t="s">
        <v>360</v>
      </c>
      <c r="Q169" s="18" t="s">
        <v>2394</v>
      </c>
      <c r="R169" s="2" t="s">
        <v>2395</v>
      </c>
      <c r="S169" s="21" t="s">
        <v>78</v>
      </c>
      <c r="T169" s="21" t="s">
        <v>103</v>
      </c>
      <c r="U169" s="18" t="s">
        <v>103</v>
      </c>
      <c r="V169" s="18" t="s">
        <v>103</v>
      </c>
      <c r="W169" s="22" t="s">
        <v>104</v>
      </c>
      <c r="X169" s="22" t="n">
        <v>3</v>
      </c>
      <c r="Y169" s="18" t="s">
        <v>77</v>
      </c>
      <c r="Z169" s="2" t="s">
        <v>78</v>
      </c>
      <c r="AA169" s="2" t="s">
        <v>2396</v>
      </c>
      <c r="AB169" s="2" t="n">
        <v>294</v>
      </c>
      <c r="AI169" s="2" t="s">
        <v>168</v>
      </c>
      <c r="AK169" s="8" t="b">
        <f aca="false">EXACT(C169,AR169)</f>
        <v>1</v>
      </c>
      <c r="AL169" s="21" t="s">
        <v>78</v>
      </c>
      <c r="AM169" s="21" t="s">
        <v>75</v>
      </c>
      <c r="AR169" s="0" t="s">
        <v>2390</v>
      </c>
      <c r="AS169" s="0" t="s">
        <v>2397</v>
      </c>
      <c r="AT169" s="0" t="s">
        <v>2398</v>
      </c>
      <c r="AU169" s="0" t="s">
        <v>2399</v>
      </c>
      <c r="AV169" s="0" t="s">
        <v>234</v>
      </c>
      <c r="AW169" s="0" t="s">
        <v>84</v>
      </c>
      <c r="AX169" s="0" t="s">
        <v>2400</v>
      </c>
      <c r="AY169" s="0" t="s">
        <v>2401</v>
      </c>
      <c r="BA169" s="0" t="s">
        <v>86</v>
      </c>
      <c r="BB169" s="0" t="s">
        <v>87</v>
      </c>
      <c r="BC169" s="0" t="s">
        <v>114</v>
      </c>
      <c r="BD169" s="18" t="s">
        <v>115</v>
      </c>
      <c r="BE169" s="0" t="s">
        <v>2402</v>
      </c>
      <c r="BF169" s="0" t="s">
        <v>2403</v>
      </c>
      <c r="BG169" s="0" t="s">
        <v>2403</v>
      </c>
      <c r="BH169" s="0" t="s">
        <v>2404</v>
      </c>
      <c r="BJ169" s="0" t="s">
        <v>2405</v>
      </c>
      <c r="BK169" s="2" t="s">
        <v>94</v>
      </c>
      <c r="BL169" s="0" t="s">
        <v>2406</v>
      </c>
    </row>
    <row r="170" customFormat="false" ht="12.5" hidden="true" customHeight="false" outlineLevel="0" collapsed="false">
      <c r="A170" s="2" t="s">
        <v>63</v>
      </c>
      <c r="B170" s="18" t="s">
        <v>64</v>
      </c>
      <c r="C170" s="2" t="s">
        <v>2407</v>
      </c>
      <c r="D170" s="23" t="s">
        <v>2408</v>
      </c>
      <c r="E170" s="40" t="n">
        <v>2019</v>
      </c>
      <c r="F170" s="19" t="s">
        <v>989</v>
      </c>
      <c r="G170" s="25" t="s">
        <v>69</v>
      </c>
      <c r="H170" s="18" t="s">
        <v>69</v>
      </c>
      <c r="I170" s="18" t="s">
        <v>70</v>
      </c>
      <c r="J170" s="2" t="s">
        <v>71</v>
      </c>
      <c r="K170" s="18" t="s">
        <v>71</v>
      </c>
      <c r="L170" s="2" t="s">
        <v>72</v>
      </c>
      <c r="M170" s="18" t="s">
        <v>72</v>
      </c>
      <c r="N170" s="1" t="s">
        <v>73</v>
      </c>
      <c r="O170" s="21" t="s">
        <v>851</v>
      </c>
      <c r="P170" s="22" t="s">
        <v>851</v>
      </c>
      <c r="Q170" s="18" t="s">
        <v>2409</v>
      </c>
      <c r="R170" s="2" t="s">
        <v>2410</v>
      </c>
      <c r="S170" s="21" t="s">
        <v>78</v>
      </c>
      <c r="T170" s="21" t="s">
        <v>793</v>
      </c>
      <c r="U170" s="18" t="s">
        <v>793</v>
      </c>
      <c r="V170" s="18" t="s">
        <v>793</v>
      </c>
      <c r="W170" s="18" t="s">
        <v>188</v>
      </c>
      <c r="X170" s="18" t="n">
        <v>5</v>
      </c>
      <c r="Y170" s="18" t="s">
        <v>77</v>
      </c>
      <c r="Z170" s="2" t="s">
        <v>78</v>
      </c>
      <c r="AA170" s="2" t="s">
        <v>189</v>
      </c>
      <c r="AB170" s="2" t="n">
        <v>24</v>
      </c>
      <c r="AI170" s="2" t="s">
        <v>80</v>
      </c>
      <c r="AK170" s="8" t="b">
        <f aca="false">EXACT(C170,AR170)</f>
        <v>1</v>
      </c>
      <c r="AL170" s="21" t="s">
        <v>75</v>
      </c>
      <c r="AR170" s="0" t="s">
        <v>2407</v>
      </c>
      <c r="AS170" s="0" t="s">
        <v>2411</v>
      </c>
      <c r="AT170" s="0" t="s">
        <v>2412</v>
      </c>
      <c r="AV170" s="0" t="s">
        <v>172</v>
      </c>
      <c r="AW170" s="0" t="s">
        <v>84</v>
      </c>
      <c r="AX170" s="0" t="s">
        <v>2413</v>
      </c>
      <c r="AY170" s="0" t="s">
        <v>1744</v>
      </c>
      <c r="AZ170" s="0" t="s">
        <v>1219</v>
      </c>
      <c r="BA170" s="0" t="s">
        <v>198</v>
      </c>
      <c r="BB170" s="0" t="s">
        <v>113</v>
      </c>
      <c r="BC170" s="0" t="s">
        <v>199</v>
      </c>
      <c r="BD170" s="18" t="s">
        <v>89</v>
      </c>
      <c r="BE170" s="0" t="s">
        <v>2414</v>
      </c>
      <c r="BF170" s="0" t="s">
        <v>271</v>
      </c>
      <c r="BG170" s="0" t="s">
        <v>271</v>
      </c>
      <c r="BH170" s="0" t="s">
        <v>2415</v>
      </c>
      <c r="BJ170" s="0" t="s">
        <v>532</v>
      </c>
      <c r="BL170" s="0" t="s">
        <v>2416</v>
      </c>
    </row>
    <row r="171" customFormat="false" ht="12.5" hidden="true" customHeight="false" outlineLevel="0" collapsed="false">
      <c r="A171" s="2" t="s">
        <v>63</v>
      </c>
      <c r="B171" s="18" t="s">
        <v>64</v>
      </c>
      <c r="C171" s="2" t="s">
        <v>2417</v>
      </c>
      <c r="D171" s="23" t="s">
        <v>2418</v>
      </c>
      <c r="E171" s="40" t="n">
        <v>2019</v>
      </c>
      <c r="F171" s="19" t="s">
        <v>989</v>
      </c>
      <c r="G171" s="25" t="s">
        <v>69</v>
      </c>
      <c r="H171" s="18" t="s">
        <v>69</v>
      </c>
      <c r="I171" s="18" t="s">
        <v>70</v>
      </c>
      <c r="J171" s="2" t="s">
        <v>71</v>
      </c>
      <c r="K171" s="18" t="s">
        <v>71</v>
      </c>
      <c r="L171" s="2" t="s">
        <v>2419</v>
      </c>
      <c r="M171" s="18" t="s">
        <v>72</v>
      </c>
      <c r="N171" s="1" t="s">
        <v>73</v>
      </c>
      <c r="O171" s="21" t="s">
        <v>100</v>
      </c>
      <c r="P171" s="22" t="s">
        <v>100</v>
      </c>
      <c r="Q171" s="18" t="s">
        <v>2420</v>
      </c>
      <c r="R171" s="2" t="s">
        <v>2421</v>
      </c>
      <c r="S171" s="21" t="s">
        <v>78</v>
      </c>
      <c r="T171" s="21" t="s">
        <v>103</v>
      </c>
      <c r="U171" s="18" t="s">
        <v>103</v>
      </c>
      <c r="V171" s="18" t="s">
        <v>103</v>
      </c>
      <c r="W171" s="22" t="s">
        <v>104</v>
      </c>
      <c r="X171" s="22" t="n">
        <v>3</v>
      </c>
      <c r="Y171" s="18" t="s">
        <v>77</v>
      </c>
      <c r="Z171" s="2" t="s">
        <v>78</v>
      </c>
      <c r="AA171" s="2" t="s">
        <v>250</v>
      </c>
      <c r="AB171" s="2" t="n">
        <v>46</v>
      </c>
      <c r="AI171" s="2" t="s">
        <v>80</v>
      </c>
      <c r="AK171" s="8" t="b">
        <f aca="false">EXACT(C171,AR171)</f>
        <v>1</v>
      </c>
      <c r="AL171" s="21" t="s">
        <v>75</v>
      </c>
      <c r="AR171" s="0" t="s">
        <v>2417</v>
      </c>
      <c r="AS171" s="0" t="s">
        <v>2422</v>
      </c>
      <c r="AT171" s="0" t="s">
        <v>2423</v>
      </c>
      <c r="AU171" s="0" t="s">
        <v>2424</v>
      </c>
      <c r="AV171" s="0" t="s">
        <v>1756</v>
      </c>
      <c r="AW171" s="0" t="s">
        <v>84</v>
      </c>
      <c r="AX171" s="0" t="s">
        <v>2425</v>
      </c>
      <c r="AY171" s="0" t="s">
        <v>2426</v>
      </c>
      <c r="BA171" s="0" t="s">
        <v>86</v>
      </c>
      <c r="BB171" s="0" t="s">
        <v>113</v>
      </c>
      <c r="BC171" s="0" t="s">
        <v>199</v>
      </c>
      <c r="BD171" s="18" t="s">
        <v>89</v>
      </c>
      <c r="BE171" s="0" t="s">
        <v>813</v>
      </c>
      <c r="BF171" s="0" t="s">
        <v>813</v>
      </c>
      <c r="BG171" s="0" t="s">
        <v>2427</v>
      </c>
      <c r="BH171" s="0" t="s">
        <v>1038</v>
      </c>
      <c r="BJ171" s="0" t="s">
        <v>2428</v>
      </c>
    </row>
    <row r="172" customFormat="false" ht="12.5" hidden="true" customHeight="false" outlineLevel="0" collapsed="false">
      <c r="A172" s="2" t="s">
        <v>63</v>
      </c>
      <c r="B172" s="18" t="s">
        <v>64</v>
      </c>
      <c r="C172" s="2" t="s">
        <v>2429</v>
      </c>
      <c r="D172" s="23" t="s">
        <v>2418</v>
      </c>
      <c r="E172" s="40" t="n">
        <v>2019</v>
      </c>
      <c r="F172" s="19" t="s">
        <v>989</v>
      </c>
      <c r="G172" s="25" t="s">
        <v>69</v>
      </c>
      <c r="H172" s="18" t="s">
        <v>69</v>
      </c>
      <c r="I172" s="18" t="s">
        <v>70</v>
      </c>
      <c r="J172" s="2" t="s">
        <v>71</v>
      </c>
      <c r="K172" s="18" t="s">
        <v>71</v>
      </c>
      <c r="L172" s="2" t="s">
        <v>162</v>
      </c>
      <c r="M172" s="18" t="s">
        <v>162</v>
      </c>
      <c r="N172" s="1" t="s">
        <v>73</v>
      </c>
      <c r="O172" s="21" t="s">
        <v>2430</v>
      </c>
      <c r="P172" s="22" t="s">
        <v>851</v>
      </c>
      <c r="Q172" s="18" t="s">
        <v>2431</v>
      </c>
      <c r="R172" s="2" t="s">
        <v>2432</v>
      </c>
      <c r="S172" s="21" t="s">
        <v>78</v>
      </c>
      <c r="T172" s="21" t="s">
        <v>228</v>
      </c>
      <c r="U172" s="29" t="s">
        <v>229</v>
      </c>
      <c r="V172" s="29" t="s">
        <v>229</v>
      </c>
      <c r="W172" s="29" t="s">
        <v>229</v>
      </c>
      <c r="X172" s="29" t="n">
        <v>1</v>
      </c>
      <c r="Y172" s="18" t="s">
        <v>77</v>
      </c>
      <c r="Z172" s="2" t="s">
        <v>78</v>
      </c>
      <c r="AA172" s="2" t="s">
        <v>250</v>
      </c>
      <c r="AB172" s="2" t="n">
        <v>150</v>
      </c>
      <c r="AI172" s="2" t="s">
        <v>190</v>
      </c>
      <c r="AK172" s="8" t="b">
        <f aca="false">EXACT(C172,AR172)</f>
        <v>1</v>
      </c>
      <c r="AL172" s="21" t="s">
        <v>75</v>
      </c>
      <c r="AR172" s="0" t="s">
        <v>2429</v>
      </c>
      <c r="AS172" s="0" t="s">
        <v>2433</v>
      </c>
      <c r="AT172" s="0" t="s">
        <v>2434</v>
      </c>
      <c r="AU172" s="0" t="s">
        <v>2435</v>
      </c>
      <c r="AV172" s="0" t="s">
        <v>110</v>
      </c>
      <c r="AW172" s="0" t="s">
        <v>84</v>
      </c>
      <c r="AX172" s="0" t="s">
        <v>2436</v>
      </c>
      <c r="AY172" s="0" t="s">
        <v>2437</v>
      </c>
      <c r="AZ172" s="0" t="s">
        <v>2438</v>
      </c>
      <c r="BA172" s="0" t="s">
        <v>86</v>
      </c>
      <c r="BB172" s="0" t="s">
        <v>113</v>
      </c>
      <c r="BC172" s="0" t="s">
        <v>114</v>
      </c>
      <c r="BD172" s="18" t="s">
        <v>115</v>
      </c>
      <c r="BE172" s="0" t="s">
        <v>2439</v>
      </c>
      <c r="BF172" s="0" t="s">
        <v>1164</v>
      </c>
      <c r="BG172" s="0" t="s">
        <v>1164</v>
      </c>
      <c r="BH172" s="0" t="s">
        <v>1038</v>
      </c>
      <c r="BJ172" s="0" t="s">
        <v>1635</v>
      </c>
      <c r="BL172" s="0" t="s">
        <v>2440</v>
      </c>
    </row>
    <row r="173" customFormat="false" ht="12.5" hidden="true" customHeight="false" outlineLevel="0" collapsed="false">
      <c r="A173" s="2" t="s">
        <v>205</v>
      </c>
      <c r="B173" s="18" t="s">
        <v>206</v>
      </c>
      <c r="C173" s="2" t="s">
        <v>2441</v>
      </c>
      <c r="D173" s="23" t="s">
        <v>2442</v>
      </c>
      <c r="E173" s="40" t="n">
        <v>2019</v>
      </c>
      <c r="F173" s="19" t="s">
        <v>989</v>
      </c>
      <c r="G173" s="25" t="s">
        <v>69</v>
      </c>
      <c r="H173" s="18" t="s">
        <v>69</v>
      </c>
      <c r="I173" s="18" t="s">
        <v>70</v>
      </c>
      <c r="J173" s="2" t="s">
        <v>71</v>
      </c>
      <c r="K173" s="18" t="s">
        <v>71</v>
      </c>
      <c r="L173" s="2" t="s">
        <v>2443</v>
      </c>
      <c r="M173" s="18" t="s">
        <v>72</v>
      </c>
      <c r="N173" s="1" t="s">
        <v>73</v>
      </c>
      <c r="O173" s="21" t="s">
        <v>100</v>
      </c>
      <c r="P173" s="22" t="s">
        <v>100</v>
      </c>
      <c r="Q173" s="18" t="s">
        <v>2444</v>
      </c>
      <c r="R173" s="2" t="s">
        <v>2445</v>
      </c>
      <c r="S173" s="21" t="s">
        <v>78</v>
      </c>
      <c r="T173" s="21" t="s">
        <v>314</v>
      </c>
      <c r="U173" s="18" t="s">
        <v>314</v>
      </c>
      <c r="V173" s="18" t="s">
        <v>314</v>
      </c>
      <c r="W173" s="18" t="s">
        <v>315</v>
      </c>
      <c r="X173" s="18" t="n">
        <v>4</v>
      </c>
      <c r="Y173" s="18" t="s">
        <v>77</v>
      </c>
      <c r="Z173" s="2" t="s">
        <v>78</v>
      </c>
      <c r="AA173" s="2" t="s">
        <v>212</v>
      </c>
      <c r="AB173" s="2" t="n">
        <v>1</v>
      </c>
      <c r="AI173" s="2" t="s">
        <v>80</v>
      </c>
      <c r="AK173" s="8" t="b">
        <f aca="false">EXACT(C173,AR173)</f>
        <v>1</v>
      </c>
      <c r="AL173" s="21" t="s">
        <v>78</v>
      </c>
      <c r="AM173" s="21" t="s">
        <v>75</v>
      </c>
      <c r="AR173" s="0" t="s">
        <v>2441</v>
      </c>
      <c r="AS173" s="0" t="s">
        <v>2446</v>
      </c>
      <c r="AT173" s="0" t="s">
        <v>2447</v>
      </c>
      <c r="AV173" s="0" t="s">
        <v>234</v>
      </c>
      <c r="AW173" s="0" t="s">
        <v>84</v>
      </c>
      <c r="AX173" s="0" t="s">
        <v>2448</v>
      </c>
      <c r="AY173" s="0" t="s">
        <v>322</v>
      </c>
      <c r="AZ173" s="0" t="s">
        <v>336</v>
      </c>
      <c r="BA173" s="0" t="s">
        <v>133</v>
      </c>
      <c r="BB173" s="0" t="s">
        <v>113</v>
      </c>
      <c r="BC173" s="0" t="s">
        <v>199</v>
      </c>
      <c r="BD173" s="18" t="s">
        <v>89</v>
      </c>
      <c r="BE173" s="0" t="s">
        <v>2449</v>
      </c>
      <c r="BF173" s="0" t="s">
        <v>2450</v>
      </c>
      <c r="BG173" s="0" t="s">
        <v>2450</v>
      </c>
      <c r="BH173" s="0" t="s">
        <v>2451</v>
      </c>
      <c r="BJ173" s="0" t="s">
        <v>2452</v>
      </c>
      <c r="BK173" s="2" t="s">
        <v>94</v>
      </c>
      <c r="BL173" s="0" t="s">
        <v>1305</v>
      </c>
    </row>
    <row r="174" customFormat="false" ht="12.5" hidden="false" customHeight="false" outlineLevel="0" collapsed="false">
      <c r="A174" s="2" t="s">
        <v>63</v>
      </c>
      <c r="B174" s="18" t="s">
        <v>64</v>
      </c>
      <c r="C174" s="2" t="s">
        <v>2453</v>
      </c>
      <c r="D174" s="2" t="s">
        <v>2454</v>
      </c>
      <c r="E174" s="40" t="n">
        <v>2019</v>
      </c>
      <c r="F174" s="19" t="s">
        <v>989</v>
      </c>
      <c r="G174" s="32" t="s">
        <v>98</v>
      </c>
      <c r="H174" s="18" t="s">
        <v>98</v>
      </c>
      <c r="I174" s="18" t="s">
        <v>99</v>
      </c>
      <c r="J174" s="2" t="s">
        <v>71</v>
      </c>
      <c r="K174" s="18" t="s">
        <v>71</v>
      </c>
      <c r="L174" s="2" t="s">
        <v>2455</v>
      </c>
      <c r="M174" s="18" t="s">
        <v>184</v>
      </c>
      <c r="N174" s="22" t="s">
        <v>84</v>
      </c>
      <c r="O174" s="2" t="s">
        <v>100</v>
      </c>
      <c r="P174" s="22" t="s">
        <v>100</v>
      </c>
      <c r="Q174" s="18" t="s">
        <v>2456</v>
      </c>
      <c r="R174" s="2" t="s">
        <v>2236</v>
      </c>
      <c r="S174" s="20" t="s">
        <v>78</v>
      </c>
      <c r="U174" s="18" t="s">
        <v>187</v>
      </c>
      <c r="V174" s="18" t="s">
        <v>187</v>
      </c>
      <c r="W174" s="18" t="s">
        <v>188</v>
      </c>
      <c r="X174" s="18" t="n">
        <v>5</v>
      </c>
      <c r="Y174" s="18" t="s">
        <v>77</v>
      </c>
      <c r="Z174" s="2" t="s">
        <v>78</v>
      </c>
      <c r="AA174" s="2" t="s">
        <v>105</v>
      </c>
      <c r="AB174" s="2" t="n">
        <v>46</v>
      </c>
      <c r="AI174" s="2" t="s">
        <v>80</v>
      </c>
      <c r="AK174" s="8" t="b">
        <f aca="false">EXACT(C174,AR174)</f>
        <v>1</v>
      </c>
      <c r="AL174" s="21" t="s">
        <v>78</v>
      </c>
      <c r="AM174" s="21" t="s">
        <v>78</v>
      </c>
      <c r="AO174" s="21" t="s">
        <v>231</v>
      </c>
      <c r="AP174" s="21" t="s">
        <v>896</v>
      </c>
      <c r="AR174" s="0" t="s">
        <v>2453</v>
      </c>
      <c r="AS174" s="0" t="s">
        <v>2457</v>
      </c>
      <c r="AT174" s="0" t="s">
        <v>2458</v>
      </c>
      <c r="AU174" s="0" t="s">
        <v>2459</v>
      </c>
      <c r="AV174" s="0" t="s">
        <v>83</v>
      </c>
      <c r="AW174" s="0" t="s">
        <v>84</v>
      </c>
      <c r="AX174" s="0" t="s">
        <v>2460</v>
      </c>
      <c r="AY174" s="0" t="s">
        <v>2461</v>
      </c>
      <c r="AZ174" s="0" t="s">
        <v>2462</v>
      </c>
      <c r="BA174" s="0" t="s">
        <v>86</v>
      </c>
      <c r="BB174" s="0" t="s">
        <v>113</v>
      </c>
      <c r="BC174" s="0" t="s">
        <v>199</v>
      </c>
      <c r="BD174" s="18" t="s">
        <v>89</v>
      </c>
      <c r="BE174" s="0" t="s">
        <v>2463</v>
      </c>
      <c r="BF174" s="0" t="s">
        <v>2338</v>
      </c>
      <c r="BG174" s="0" t="s">
        <v>2338</v>
      </c>
      <c r="BH174" s="0" t="s">
        <v>2464</v>
      </c>
      <c r="BJ174" s="0" t="s">
        <v>2005</v>
      </c>
      <c r="BK174" s="2" t="s">
        <v>94</v>
      </c>
      <c r="BL174" s="0" t="s">
        <v>2465</v>
      </c>
    </row>
    <row r="175" customFormat="false" ht="12.5" hidden="true" customHeight="false" outlineLevel="0" collapsed="false">
      <c r="A175" s="2" t="s">
        <v>63</v>
      </c>
      <c r="B175" s="18" t="s">
        <v>64</v>
      </c>
      <c r="C175" s="25" t="s">
        <v>2466</v>
      </c>
      <c r="D175" s="25" t="s">
        <v>2467</v>
      </c>
      <c r="E175" s="40" t="n">
        <v>2019</v>
      </c>
      <c r="F175" s="19" t="s">
        <v>989</v>
      </c>
      <c r="G175" s="25" t="s">
        <v>69</v>
      </c>
      <c r="H175" s="18" t="s">
        <v>69</v>
      </c>
      <c r="I175" s="18" t="s">
        <v>70</v>
      </c>
      <c r="J175" s="2" t="s">
        <v>71</v>
      </c>
      <c r="K175" s="18" t="s">
        <v>71</v>
      </c>
      <c r="L175" s="2" t="s">
        <v>2468</v>
      </c>
      <c r="M175" s="18" t="s">
        <v>264</v>
      </c>
      <c r="N175" s="1" t="s">
        <v>73</v>
      </c>
      <c r="O175" s="21" t="s">
        <v>100</v>
      </c>
      <c r="P175" s="22" t="s">
        <v>100</v>
      </c>
      <c r="Q175" s="18" t="s">
        <v>1753</v>
      </c>
      <c r="R175" s="2"/>
      <c r="S175" s="21" t="s">
        <v>75</v>
      </c>
      <c r="T175" s="2"/>
      <c r="U175" s="18"/>
      <c r="V175" s="18"/>
      <c r="W175" s="18" t="s">
        <v>76</v>
      </c>
      <c r="X175" s="18" t="n">
        <v>9</v>
      </c>
      <c r="Y175" s="18" t="s">
        <v>77</v>
      </c>
      <c r="Z175" s="2" t="s">
        <v>78</v>
      </c>
      <c r="AA175" s="2" t="s">
        <v>250</v>
      </c>
      <c r="AB175" s="2" t="n">
        <v>44</v>
      </c>
      <c r="AI175" s="2" t="s">
        <v>80</v>
      </c>
      <c r="AK175" s="8" t="b">
        <f aca="false">EXACT(C175,AR175)</f>
        <v>1</v>
      </c>
      <c r="AL175" s="21" t="s">
        <v>75</v>
      </c>
      <c r="AR175" s="0" t="s">
        <v>2466</v>
      </c>
      <c r="AS175" s="0" t="s">
        <v>2469</v>
      </c>
      <c r="AT175" s="0" t="s">
        <v>2470</v>
      </c>
      <c r="AV175" s="0" t="s">
        <v>110</v>
      </c>
      <c r="AW175" s="0" t="s">
        <v>84</v>
      </c>
      <c r="AX175" s="0" t="s">
        <v>2471</v>
      </c>
      <c r="AY175" s="0" t="s">
        <v>2472</v>
      </c>
      <c r="AZ175" s="0" t="s">
        <v>2473</v>
      </c>
      <c r="BA175" s="0" t="s">
        <v>86</v>
      </c>
      <c r="BB175" s="0" t="s">
        <v>113</v>
      </c>
      <c r="BC175" s="0" t="s">
        <v>199</v>
      </c>
      <c r="BD175" s="18" t="s">
        <v>89</v>
      </c>
      <c r="BE175" s="0" t="s">
        <v>2474</v>
      </c>
      <c r="BF175" s="0" t="s">
        <v>2475</v>
      </c>
      <c r="BG175" s="0" t="s">
        <v>2427</v>
      </c>
      <c r="BH175" s="0" t="s">
        <v>2476</v>
      </c>
      <c r="BJ175" s="0" t="s">
        <v>2477</v>
      </c>
      <c r="BL175" s="0" t="s">
        <v>2478</v>
      </c>
    </row>
    <row r="176" customFormat="false" ht="12.5" hidden="true" customHeight="false" outlineLevel="0" collapsed="false">
      <c r="A176" s="2" t="s">
        <v>205</v>
      </c>
      <c r="B176" s="18" t="s">
        <v>206</v>
      </c>
      <c r="C176" s="2" t="s">
        <v>2479</v>
      </c>
      <c r="D176" s="23" t="s">
        <v>2480</v>
      </c>
      <c r="E176" s="40" t="n">
        <v>2019</v>
      </c>
      <c r="F176" s="19" t="s">
        <v>989</v>
      </c>
      <c r="G176" s="25" t="s">
        <v>69</v>
      </c>
      <c r="H176" s="18" t="s">
        <v>69</v>
      </c>
      <c r="I176" s="18" t="s">
        <v>70</v>
      </c>
      <c r="J176" s="2" t="s">
        <v>71</v>
      </c>
      <c r="K176" s="18" t="s">
        <v>71</v>
      </c>
      <c r="L176" s="2" t="s">
        <v>2481</v>
      </c>
      <c r="M176" s="18" t="s">
        <v>72</v>
      </c>
      <c r="N176" s="1" t="s">
        <v>73</v>
      </c>
      <c r="O176" s="21" t="s">
        <v>2482</v>
      </c>
      <c r="P176" s="21"/>
      <c r="Q176" s="18"/>
      <c r="R176" s="21"/>
      <c r="S176" s="21" t="s">
        <v>75</v>
      </c>
      <c r="T176" s="2"/>
      <c r="U176" s="18"/>
      <c r="V176" s="18"/>
      <c r="W176" s="18" t="s">
        <v>706</v>
      </c>
      <c r="X176" s="18" t="n">
        <v>8</v>
      </c>
      <c r="Y176" s="18" t="s">
        <v>706</v>
      </c>
      <c r="Z176" s="2" t="s">
        <v>75</v>
      </c>
      <c r="AA176" s="21" t="s">
        <v>212</v>
      </c>
      <c r="AB176" s="0" t="n">
        <v>69</v>
      </c>
      <c r="AI176" s="2" t="s">
        <v>190</v>
      </c>
      <c r="AK176" s="8" t="b">
        <f aca="false">EXACT(C176,AR176)</f>
        <v>1</v>
      </c>
      <c r="AL176" s="21" t="s">
        <v>75</v>
      </c>
      <c r="AR176" s="0" t="s">
        <v>2479</v>
      </c>
      <c r="AS176" s="0" t="s">
        <v>2483</v>
      </c>
      <c r="AT176" s="0" t="s">
        <v>2484</v>
      </c>
      <c r="AV176" s="0" t="s">
        <v>110</v>
      </c>
      <c r="AW176" s="0" t="s">
        <v>84</v>
      </c>
      <c r="AX176" s="0" t="s">
        <v>2485</v>
      </c>
      <c r="AY176" s="0" t="s">
        <v>2486</v>
      </c>
      <c r="AZ176" s="0" t="s">
        <v>526</v>
      </c>
      <c r="BA176" s="0" t="s">
        <v>133</v>
      </c>
      <c r="BB176" s="0" t="s">
        <v>87</v>
      </c>
      <c r="BC176" s="0" t="s">
        <v>1404</v>
      </c>
      <c r="BD176" s="18" t="s">
        <v>89</v>
      </c>
      <c r="BE176" s="0" t="s">
        <v>2487</v>
      </c>
      <c r="BF176" s="0" t="s">
        <v>2488</v>
      </c>
      <c r="BG176" s="0" t="s">
        <v>2489</v>
      </c>
      <c r="BH176" s="0" t="s">
        <v>2490</v>
      </c>
      <c r="BJ176" s="0" t="s">
        <v>397</v>
      </c>
      <c r="BL176" s="0" t="s">
        <v>2491</v>
      </c>
    </row>
    <row r="177" customFormat="false" ht="12.5" hidden="true" customHeight="false" outlineLevel="0" collapsed="false">
      <c r="A177" s="2" t="s">
        <v>63</v>
      </c>
      <c r="B177" s="18" t="s">
        <v>64</v>
      </c>
      <c r="C177" s="25" t="s">
        <v>2492</v>
      </c>
      <c r="D177" s="25" t="s">
        <v>2493</v>
      </c>
      <c r="E177" s="40" t="n">
        <v>2019</v>
      </c>
      <c r="F177" s="19" t="s">
        <v>989</v>
      </c>
      <c r="G177" s="25" t="s">
        <v>69</v>
      </c>
      <c r="H177" s="18" t="s">
        <v>69</v>
      </c>
      <c r="I177" s="18" t="s">
        <v>70</v>
      </c>
      <c r="J177" s="2" t="s">
        <v>71</v>
      </c>
      <c r="K177" s="18" t="s">
        <v>71</v>
      </c>
      <c r="L177" s="2" t="s">
        <v>162</v>
      </c>
      <c r="M177" s="18" t="s">
        <v>162</v>
      </c>
      <c r="N177" s="1" t="s">
        <v>73</v>
      </c>
      <c r="O177" s="21" t="s">
        <v>2494</v>
      </c>
      <c r="P177" s="22" t="s">
        <v>100</v>
      </c>
      <c r="Q177" s="18" t="s">
        <v>2495</v>
      </c>
      <c r="R177" s="2"/>
      <c r="S177" s="21" t="s">
        <v>78</v>
      </c>
      <c r="T177" s="21" t="s">
        <v>316</v>
      </c>
      <c r="U177" s="18" t="s">
        <v>316</v>
      </c>
      <c r="V177" s="18" t="s">
        <v>316</v>
      </c>
      <c r="W177" s="18" t="s">
        <v>315</v>
      </c>
      <c r="X177" s="18" t="n">
        <v>4</v>
      </c>
      <c r="Y177" s="18" t="s">
        <v>77</v>
      </c>
      <c r="Z177" s="2" t="s">
        <v>78</v>
      </c>
      <c r="AA177" s="21" t="s">
        <v>189</v>
      </c>
      <c r="AB177" s="0" t="n">
        <v>29</v>
      </c>
      <c r="AI177" s="2" t="s">
        <v>80</v>
      </c>
      <c r="AK177" s="8" t="b">
        <f aca="false">EXACT(C177,AR177)</f>
        <v>1</v>
      </c>
      <c r="AL177" s="21" t="s">
        <v>75</v>
      </c>
      <c r="AR177" s="0" t="s">
        <v>2492</v>
      </c>
      <c r="AS177" s="0" t="s">
        <v>2496</v>
      </c>
      <c r="AT177" s="0" t="s">
        <v>2497</v>
      </c>
      <c r="AU177" s="0" t="s">
        <v>2498</v>
      </c>
      <c r="AV177" s="0" t="s">
        <v>172</v>
      </c>
      <c r="AW177" s="0" t="s">
        <v>84</v>
      </c>
      <c r="AX177" s="0" t="s">
        <v>2499</v>
      </c>
      <c r="AY177" s="0" t="s">
        <v>2500</v>
      </c>
      <c r="AZ177" s="0" t="s">
        <v>2501</v>
      </c>
      <c r="BA177" s="0" t="s">
        <v>86</v>
      </c>
      <c r="BB177" s="0" t="s">
        <v>87</v>
      </c>
      <c r="BC177" s="0" t="s">
        <v>199</v>
      </c>
      <c r="BD177" s="18" t="s">
        <v>89</v>
      </c>
      <c r="BE177" s="0" t="s">
        <v>2502</v>
      </c>
      <c r="BF177" s="0" t="s">
        <v>2503</v>
      </c>
      <c r="BG177" s="0" t="s">
        <v>1164</v>
      </c>
      <c r="BH177" s="0" t="s">
        <v>2504</v>
      </c>
      <c r="BJ177" s="0" t="s">
        <v>2505</v>
      </c>
      <c r="BL177" s="0" t="s">
        <v>2506</v>
      </c>
    </row>
    <row r="178" customFormat="false" ht="12.5" hidden="true" customHeight="false" outlineLevel="0" collapsed="false">
      <c r="A178" s="2" t="s">
        <v>63</v>
      </c>
      <c r="B178" s="18" t="s">
        <v>64</v>
      </c>
      <c r="C178" s="0" t="s">
        <v>2507</v>
      </c>
      <c r="D178" s="2" t="s">
        <v>2508</v>
      </c>
      <c r="E178" s="40" t="n">
        <v>2019</v>
      </c>
      <c r="F178" s="19" t="s">
        <v>989</v>
      </c>
      <c r="G178" s="25" t="s">
        <v>69</v>
      </c>
      <c r="H178" s="18" t="s">
        <v>69</v>
      </c>
      <c r="I178" s="18" t="s">
        <v>70</v>
      </c>
      <c r="J178" s="2" t="s">
        <v>71</v>
      </c>
      <c r="K178" s="18" t="s">
        <v>71</v>
      </c>
      <c r="L178" s="2" t="s">
        <v>184</v>
      </c>
      <c r="M178" s="18" t="s">
        <v>184</v>
      </c>
      <c r="N178" s="22" t="s">
        <v>84</v>
      </c>
      <c r="O178" s="2" t="s">
        <v>2509</v>
      </c>
      <c r="P178" s="18" t="s">
        <v>2510</v>
      </c>
      <c r="Q178" s="18" t="s">
        <v>2511</v>
      </c>
      <c r="R178" s="2" t="s">
        <v>2512</v>
      </c>
      <c r="S178" s="20" t="s">
        <v>78</v>
      </c>
      <c r="U178" s="18" t="s">
        <v>229</v>
      </c>
      <c r="V178" s="18" t="s">
        <v>229</v>
      </c>
      <c r="W178" s="18" t="s">
        <v>229</v>
      </c>
      <c r="X178" s="1" t="n">
        <v>1</v>
      </c>
      <c r="Y178" s="18" t="s">
        <v>77</v>
      </c>
      <c r="Z178" s="2" t="s">
        <v>78</v>
      </c>
      <c r="AA178" s="2" t="s">
        <v>250</v>
      </c>
      <c r="AB178" s="0" t="n">
        <v>59</v>
      </c>
      <c r="AI178" s="2" t="s">
        <v>190</v>
      </c>
      <c r="AK178" s="8" t="b">
        <f aca="false">EXACT(C178,AR178)</f>
        <v>1</v>
      </c>
      <c r="AL178" s="21" t="s">
        <v>78</v>
      </c>
      <c r="AM178" s="21" t="s">
        <v>75</v>
      </c>
      <c r="AR178" s="0" t="s">
        <v>2507</v>
      </c>
      <c r="AS178" s="0" t="s">
        <v>2513</v>
      </c>
      <c r="AT178" s="0" t="s">
        <v>2514</v>
      </c>
      <c r="AV178" s="0" t="s">
        <v>1076</v>
      </c>
      <c r="AW178" s="0" t="s">
        <v>84</v>
      </c>
      <c r="AX178" s="26" t="s">
        <v>2515</v>
      </c>
      <c r="AY178" s="0" t="s">
        <v>2516</v>
      </c>
      <c r="BA178" s="0" t="s">
        <v>86</v>
      </c>
      <c r="BB178" s="0" t="s">
        <v>113</v>
      </c>
      <c r="BC178" s="0" t="s">
        <v>199</v>
      </c>
      <c r="BD178" s="18" t="s">
        <v>89</v>
      </c>
      <c r="BE178" s="0" t="s">
        <v>2517</v>
      </c>
      <c r="BF178" s="0" t="s">
        <v>2518</v>
      </c>
      <c r="BG178" s="0" t="s">
        <v>2519</v>
      </c>
      <c r="BH178" s="0" t="s">
        <v>2520</v>
      </c>
      <c r="BJ178" s="0" t="s">
        <v>2520</v>
      </c>
      <c r="BK178" s="2" t="s">
        <v>328</v>
      </c>
    </row>
    <row r="179" customFormat="false" ht="12.5" hidden="true" customHeight="false" outlineLevel="0" collapsed="false">
      <c r="A179" s="2" t="s">
        <v>63</v>
      </c>
      <c r="B179" s="18" t="s">
        <v>64</v>
      </c>
      <c r="C179" s="25" t="s">
        <v>2521</v>
      </c>
      <c r="D179" s="25" t="s">
        <v>2522</v>
      </c>
      <c r="E179" s="40" t="n">
        <v>2019</v>
      </c>
      <c r="F179" s="19" t="s">
        <v>989</v>
      </c>
      <c r="G179" s="25" t="s">
        <v>69</v>
      </c>
      <c r="H179" s="18" t="s">
        <v>69</v>
      </c>
      <c r="I179" s="18" t="s">
        <v>70</v>
      </c>
      <c r="J179" s="2" t="s">
        <v>71</v>
      </c>
      <c r="K179" s="18" t="s">
        <v>71</v>
      </c>
      <c r="L179" s="2" t="s">
        <v>2523</v>
      </c>
      <c r="M179" s="18" t="s">
        <v>790</v>
      </c>
      <c r="N179" s="22" t="s">
        <v>84</v>
      </c>
      <c r="O179" s="2" t="s">
        <v>344</v>
      </c>
      <c r="P179" s="22" t="s">
        <v>344</v>
      </c>
      <c r="Q179" s="18" t="s">
        <v>2524</v>
      </c>
      <c r="R179" s="2" t="s">
        <v>2525</v>
      </c>
      <c r="S179" s="20" t="s">
        <v>78</v>
      </c>
      <c r="U179" s="18" t="s">
        <v>229</v>
      </c>
      <c r="V179" s="18" t="s">
        <v>229</v>
      </c>
      <c r="W179" s="18" t="s">
        <v>229</v>
      </c>
      <c r="X179" s="1" t="n">
        <v>1</v>
      </c>
      <c r="Y179" s="18" t="s">
        <v>77</v>
      </c>
      <c r="Z179" s="2" t="s">
        <v>78</v>
      </c>
      <c r="AA179" s="2" t="s">
        <v>433</v>
      </c>
      <c r="AB179" s="0" t="n">
        <v>158</v>
      </c>
      <c r="AI179" s="2" t="s">
        <v>190</v>
      </c>
      <c r="AK179" s="8" t="b">
        <f aca="false">EXACT(C179,AR179)</f>
        <v>1</v>
      </c>
      <c r="AL179" s="21" t="s">
        <v>75</v>
      </c>
      <c r="AR179" s="0" t="s">
        <v>2521</v>
      </c>
      <c r="AS179" s="0" t="s">
        <v>2526</v>
      </c>
      <c r="AT179" s="0" t="s">
        <v>2527</v>
      </c>
      <c r="AU179" s="0" t="s">
        <v>2528</v>
      </c>
      <c r="AV179" s="0" t="s">
        <v>172</v>
      </c>
      <c r="AW179" s="0" t="s">
        <v>84</v>
      </c>
      <c r="AX179" s="0" t="s">
        <v>2529</v>
      </c>
      <c r="AY179" s="0" t="s">
        <v>967</v>
      </c>
      <c r="AZ179" s="0" t="s">
        <v>2530</v>
      </c>
      <c r="BA179" s="0" t="s">
        <v>86</v>
      </c>
      <c r="BB179" s="0" t="s">
        <v>113</v>
      </c>
      <c r="BC179" s="0" t="s">
        <v>199</v>
      </c>
      <c r="BD179" s="18" t="s">
        <v>89</v>
      </c>
      <c r="BE179" s="0" t="s">
        <v>2531</v>
      </c>
      <c r="BF179" s="0" t="s">
        <v>2532</v>
      </c>
      <c r="BG179" s="0" t="s">
        <v>2533</v>
      </c>
      <c r="BH179" s="0" t="s">
        <v>2534</v>
      </c>
      <c r="BJ179" s="0" t="s">
        <v>659</v>
      </c>
      <c r="BL179" s="0" t="s">
        <v>2535</v>
      </c>
    </row>
    <row r="180" customFormat="false" ht="12.5" hidden="false" customHeight="false" outlineLevel="0" collapsed="false">
      <c r="A180" s="2" t="s">
        <v>142</v>
      </c>
      <c r="B180" s="18" t="s">
        <v>64</v>
      </c>
      <c r="C180" s="0" t="s">
        <v>2536</v>
      </c>
      <c r="D180" s="25" t="s">
        <v>2537</v>
      </c>
      <c r="E180" s="40" t="n">
        <v>2019</v>
      </c>
      <c r="F180" s="19" t="s">
        <v>989</v>
      </c>
      <c r="G180" s="25" t="s">
        <v>69</v>
      </c>
      <c r="H180" s="18" t="s">
        <v>69</v>
      </c>
      <c r="I180" s="18" t="s">
        <v>70</v>
      </c>
      <c r="J180" s="2" t="s">
        <v>71</v>
      </c>
      <c r="K180" s="18" t="s">
        <v>71</v>
      </c>
      <c r="L180" s="2" t="s">
        <v>2188</v>
      </c>
      <c r="M180" s="18" t="s">
        <v>264</v>
      </c>
      <c r="N180" s="1" t="s">
        <v>73</v>
      </c>
      <c r="O180" s="21" t="s">
        <v>360</v>
      </c>
      <c r="P180" s="22" t="s">
        <v>360</v>
      </c>
      <c r="Q180" s="18" t="s">
        <v>2538</v>
      </c>
      <c r="R180" s="2" t="s">
        <v>1886</v>
      </c>
      <c r="S180" s="21" t="s">
        <v>78</v>
      </c>
      <c r="T180" s="21" t="s">
        <v>103</v>
      </c>
      <c r="U180" s="18" t="s">
        <v>103</v>
      </c>
      <c r="V180" s="18" t="s">
        <v>103</v>
      </c>
      <c r="W180" s="22" t="s">
        <v>104</v>
      </c>
      <c r="X180" s="22" t="n">
        <v>3</v>
      </c>
      <c r="Y180" s="18" t="s">
        <v>77</v>
      </c>
      <c r="Z180" s="2" t="s">
        <v>78</v>
      </c>
      <c r="AA180" s="2" t="s">
        <v>433</v>
      </c>
      <c r="AB180" s="0" t="n">
        <v>90</v>
      </c>
      <c r="AI180" s="2" t="s">
        <v>190</v>
      </c>
      <c r="AK180" s="8" t="b">
        <f aca="false">EXACT(C180,AR180)</f>
        <v>1</v>
      </c>
      <c r="AL180" s="21" t="s">
        <v>78</v>
      </c>
      <c r="AM180" s="21" t="s">
        <v>78</v>
      </c>
      <c r="AO180" s="20" t="s">
        <v>106</v>
      </c>
      <c r="AP180" s="21" t="s">
        <v>332</v>
      </c>
      <c r="AR180" s="0" t="s">
        <v>2536</v>
      </c>
      <c r="AS180" s="0" t="s">
        <v>2539</v>
      </c>
      <c r="AT180" s="0" t="s">
        <v>2540</v>
      </c>
      <c r="AU180" s="0" t="s">
        <v>2541</v>
      </c>
      <c r="AV180" s="0" t="s">
        <v>1076</v>
      </c>
      <c r="AW180" s="0" t="s">
        <v>84</v>
      </c>
      <c r="AX180" s="0" t="s">
        <v>2542</v>
      </c>
      <c r="AY180" s="0" t="s">
        <v>1916</v>
      </c>
      <c r="AZ180" s="0" t="s">
        <v>2543</v>
      </c>
      <c r="BA180" s="0" t="s">
        <v>198</v>
      </c>
      <c r="BB180" s="0" t="s">
        <v>113</v>
      </c>
      <c r="BC180" s="0" t="s">
        <v>134</v>
      </c>
      <c r="BD180" s="18" t="s">
        <v>89</v>
      </c>
      <c r="BE180" s="0" t="s">
        <v>2347</v>
      </c>
      <c r="BF180" s="0" t="s">
        <v>1759</v>
      </c>
      <c r="BG180" s="0" t="s">
        <v>1746</v>
      </c>
      <c r="BH180" s="0" t="s">
        <v>2544</v>
      </c>
      <c r="BJ180" s="0" t="s">
        <v>2545</v>
      </c>
      <c r="BK180" s="2" t="s">
        <v>139</v>
      </c>
      <c r="BL180" s="0" t="s">
        <v>2546</v>
      </c>
    </row>
    <row r="181" customFormat="false" ht="12.5" hidden="false" customHeight="false" outlineLevel="0" collapsed="false">
      <c r="A181" s="2" t="s">
        <v>63</v>
      </c>
      <c r="B181" s="18" t="s">
        <v>64</v>
      </c>
      <c r="C181" s="0" t="s">
        <v>2547</v>
      </c>
      <c r="D181" s="25" t="s">
        <v>2548</v>
      </c>
      <c r="E181" s="40" t="n">
        <v>2019</v>
      </c>
      <c r="F181" s="19" t="s">
        <v>989</v>
      </c>
      <c r="G181" s="32" t="s">
        <v>98</v>
      </c>
      <c r="H181" s="18" t="s">
        <v>98</v>
      </c>
      <c r="I181" s="18" t="s">
        <v>99</v>
      </c>
      <c r="J181" s="2" t="s">
        <v>71</v>
      </c>
      <c r="K181" s="18" t="s">
        <v>71</v>
      </c>
      <c r="L181" s="2" t="s">
        <v>247</v>
      </c>
      <c r="M181" s="18" t="s">
        <v>247</v>
      </c>
      <c r="N181" s="22" t="s">
        <v>84</v>
      </c>
      <c r="O181" s="2" t="s">
        <v>360</v>
      </c>
      <c r="P181" s="22" t="s">
        <v>360</v>
      </c>
      <c r="Q181" s="18" t="s">
        <v>2549</v>
      </c>
      <c r="R181" s="2" t="s">
        <v>2550</v>
      </c>
      <c r="S181" s="20" t="s">
        <v>78</v>
      </c>
      <c r="U181" s="18" t="s">
        <v>229</v>
      </c>
      <c r="V181" s="18" t="s">
        <v>229</v>
      </c>
      <c r="W181" s="18" t="s">
        <v>229</v>
      </c>
      <c r="X181" s="1" t="n">
        <v>1</v>
      </c>
      <c r="Y181" s="18" t="s">
        <v>77</v>
      </c>
      <c r="Z181" s="2" t="s">
        <v>78</v>
      </c>
      <c r="AA181" s="2" t="s">
        <v>2551</v>
      </c>
      <c r="AB181" s="0" t="n">
        <v>23</v>
      </c>
      <c r="AI181" s="2" t="s">
        <v>80</v>
      </c>
      <c r="AK181" s="8" t="b">
        <f aca="false">EXACT(C181,AR181)</f>
        <v>1</v>
      </c>
      <c r="AL181" s="21" t="s">
        <v>78</v>
      </c>
      <c r="AM181" s="21" t="s">
        <v>78</v>
      </c>
      <c r="AN181" s="21" t="s">
        <v>231</v>
      </c>
      <c r="AO181" s="21" t="s">
        <v>231</v>
      </c>
      <c r="AP181" s="21" t="s">
        <v>332</v>
      </c>
      <c r="AR181" s="0" t="s">
        <v>2547</v>
      </c>
      <c r="AS181" s="0" t="s">
        <v>2552</v>
      </c>
      <c r="AT181" s="0" t="s">
        <v>2553</v>
      </c>
      <c r="AU181" s="0" t="s">
        <v>2554</v>
      </c>
      <c r="AV181" s="0" t="s">
        <v>83</v>
      </c>
      <c r="AW181" s="0" t="s">
        <v>73</v>
      </c>
      <c r="AX181" s="26" t="s">
        <v>2555</v>
      </c>
      <c r="AY181" s="0" t="s">
        <v>85</v>
      </c>
      <c r="BA181" s="0" t="s">
        <v>86</v>
      </c>
      <c r="BB181" s="0" t="s">
        <v>87</v>
      </c>
      <c r="BC181" s="0" t="s">
        <v>114</v>
      </c>
      <c r="BD181" s="18" t="s">
        <v>115</v>
      </c>
      <c r="BE181" s="0" t="s">
        <v>2556</v>
      </c>
      <c r="BF181" s="0" t="s">
        <v>2557</v>
      </c>
      <c r="BG181" s="0" t="s">
        <v>2557</v>
      </c>
      <c r="BH181" s="0" t="s">
        <v>2558</v>
      </c>
      <c r="BI181" s="0" t="s">
        <v>2559</v>
      </c>
      <c r="BJ181" s="0" t="s">
        <v>2560</v>
      </c>
      <c r="BK181" s="2" t="s">
        <v>94</v>
      </c>
      <c r="BL181" s="0" t="s">
        <v>2561</v>
      </c>
    </row>
    <row r="182" customFormat="false" ht="14.5" hidden="false" customHeight="false" outlineLevel="0" collapsed="false">
      <c r="A182" s="2" t="s">
        <v>205</v>
      </c>
      <c r="B182" s="18" t="s">
        <v>206</v>
      </c>
      <c r="C182" s="24" t="s">
        <v>2562</v>
      </c>
      <c r="D182" s="23" t="s">
        <v>2563</v>
      </c>
      <c r="E182" s="40" t="n">
        <v>2019</v>
      </c>
      <c r="F182" s="19" t="s">
        <v>989</v>
      </c>
      <c r="G182" s="32" t="s">
        <v>98</v>
      </c>
      <c r="H182" s="18" t="s">
        <v>98</v>
      </c>
      <c r="I182" s="18" t="s">
        <v>99</v>
      </c>
      <c r="J182" s="2" t="s">
        <v>71</v>
      </c>
      <c r="K182" s="18" t="s">
        <v>71</v>
      </c>
      <c r="L182" s="2" t="s">
        <v>162</v>
      </c>
      <c r="M182" s="18" t="s">
        <v>162</v>
      </c>
      <c r="N182" s="1" t="s">
        <v>73</v>
      </c>
      <c r="O182" s="41" t="s">
        <v>2564</v>
      </c>
      <c r="P182" s="41"/>
      <c r="Q182" s="18" t="s">
        <v>2565</v>
      </c>
      <c r="R182" s="21" t="s">
        <v>2566</v>
      </c>
      <c r="S182" s="21" t="s">
        <v>78</v>
      </c>
      <c r="T182" s="21" t="s">
        <v>103</v>
      </c>
      <c r="U182" s="18" t="s">
        <v>314</v>
      </c>
      <c r="V182" s="18" t="s">
        <v>314</v>
      </c>
      <c r="W182" s="22" t="s">
        <v>104</v>
      </c>
      <c r="X182" s="22" t="n">
        <v>3</v>
      </c>
      <c r="Y182" s="18" t="s">
        <v>2567</v>
      </c>
      <c r="Z182" s="2" t="s">
        <v>75</v>
      </c>
      <c r="AA182" s="2" t="s">
        <v>2568</v>
      </c>
      <c r="AB182" s="0" t="n">
        <v>9</v>
      </c>
      <c r="AI182" s="2" t="s">
        <v>80</v>
      </c>
      <c r="AK182" s="8" t="b">
        <f aca="false">EXACT(C182,AR182)</f>
        <v>1</v>
      </c>
      <c r="AL182" s="21" t="s">
        <v>78</v>
      </c>
      <c r="AM182" s="21" t="s">
        <v>78</v>
      </c>
      <c r="AO182" s="21" t="s">
        <v>106</v>
      </c>
      <c r="AP182" s="21" t="s">
        <v>896</v>
      </c>
      <c r="AR182" s="0" t="s">
        <v>2562</v>
      </c>
      <c r="AS182" s="0" t="s">
        <v>2569</v>
      </c>
      <c r="AT182" s="0" t="s">
        <v>2570</v>
      </c>
      <c r="AV182" s="0" t="s">
        <v>83</v>
      </c>
      <c r="AW182" s="0" t="s">
        <v>73</v>
      </c>
      <c r="AX182" s="26" t="s">
        <v>2571</v>
      </c>
      <c r="AY182" s="0" t="s">
        <v>1941</v>
      </c>
      <c r="AZ182" s="0" t="s">
        <v>2572</v>
      </c>
      <c r="BA182" s="0" t="s">
        <v>133</v>
      </c>
      <c r="BB182" s="0" t="s">
        <v>113</v>
      </c>
      <c r="BC182" s="0" t="s">
        <v>199</v>
      </c>
      <c r="BD182" s="18" t="s">
        <v>89</v>
      </c>
      <c r="BE182" s="0" t="s">
        <v>2573</v>
      </c>
      <c r="BF182" s="0" t="s">
        <v>2574</v>
      </c>
      <c r="BG182" s="0" t="s">
        <v>2575</v>
      </c>
      <c r="BH182" s="0" t="s">
        <v>2576</v>
      </c>
      <c r="BI182" s="0" t="s">
        <v>2577</v>
      </c>
      <c r="BJ182" s="0" t="s">
        <v>2578</v>
      </c>
      <c r="BK182" s="2" t="s">
        <v>139</v>
      </c>
      <c r="BL182" s="0" t="s">
        <v>1948</v>
      </c>
    </row>
    <row r="183" customFormat="false" ht="14" hidden="true" customHeight="false" outlineLevel="0" collapsed="false">
      <c r="A183" s="2" t="s">
        <v>288</v>
      </c>
      <c r="B183" s="18" t="s">
        <v>289</v>
      </c>
      <c r="C183" s="0" t="s">
        <v>2579</v>
      </c>
      <c r="D183" s="25" t="s">
        <v>2580</v>
      </c>
      <c r="E183" s="40" t="n">
        <v>2019</v>
      </c>
      <c r="F183" s="19" t="s">
        <v>989</v>
      </c>
      <c r="G183" s="25" t="s">
        <v>69</v>
      </c>
      <c r="H183" s="18" t="s">
        <v>69</v>
      </c>
      <c r="I183" s="18" t="s">
        <v>70</v>
      </c>
      <c r="J183" s="2" t="s">
        <v>71</v>
      </c>
      <c r="K183" s="18" t="s">
        <v>71</v>
      </c>
      <c r="L183" s="2" t="s">
        <v>162</v>
      </c>
      <c r="M183" s="18" t="s">
        <v>162</v>
      </c>
      <c r="N183" s="1" t="s">
        <v>73</v>
      </c>
      <c r="O183" s="41" t="s">
        <v>777</v>
      </c>
      <c r="P183" s="22" t="s">
        <v>777</v>
      </c>
      <c r="Q183" s="18" t="s">
        <v>2581</v>
      </c>
      <c r="R183" s="2" t="s">
        <v>2582</v>
      </c>
      <c r="S183" s="21" t="s">
        <v>78</v>
      </c>
      <c r="T183" s="21" t="s">
        <v>103</v>
      </c>
      <c r="U183" s="18" t="s">
        <v>103</v>
      </c>
      <c r="V183" s="18" t="s">
        <v>103</v>
      </c>
      <c r="W183" s="22" t="s">
        <v>104</v>
      </c>
      <c r="X183" s="22" t="n">
        <v>3</v>
      </c>
      <c r="Y183" s="18" t="s">
        <v>77</v>
      </c>
      <c r="Z183" s="2" t="s">
        <v>78</v>
      </c>
      <c r="AA183" s="2" t="s">
        <v>433</v>
      </c>
      <c r="AB183" s="0" t="n">
        <v>531</v>
      </c>
      <c r="AI183" s="2" t="s">
        <v>168</v>
      </c>
      <c r="AK183" s="8" t="b">
        <f aca="false">EXACT(C183,AR183)</f>
        <v>1</v>
      </c>
      <c r="AL183" s="21" t="s">
        <v>75</v>
      </c>
      <c r="AR183" s="0" t="s">
        <v>2579</v>
      </c>
      <c r="AS183" s="0" t="s">
        <v>2583</v>
      </c>
      <c r="AT183" s="0" t="s">
        <v>2584</v>
      </c>
      <c r="AU183" s="0" t="s">
        <v>2585</v>
      </c>
      <c r="AV183" s="0" t="s">
        <v>172</v>
      </c>
      <c r="AW183" s="0" t="s">
        <v>84</v>
      </c>
      <c r="AX183" s="0" t="s">
        <v>2586</v>
      </c>
      <c r="AY183" s="0" t="s">
        <v>781</v>
      </c>
      <c r="BA183" s="0" t="s">
        <v>299</v>
      </c>
      <c r="BB183" s="0" t="s">
        <v>113</v>
      </c>
      <c r="BC183" s="0" t="s">
        <v>584</v>
      </c>
      <c r="BD183" s="18" t="s">
        <v>115</v>
      </c>
      <c r="BE183" s="0" t="s">
        <v>2099</v>
      </c>
      <c r="BF183" s="0" t="s">
        <v>271</v>
      </c>
      <c r="BG183" s="0" t="s">
        <v>272</v>
      </c>
      <c r="BH183" s="0" t="s">
        <v>2587</v>
      </c>
      <c r="BJ183" s="0" t="s">
        <v>1435</v>
      </c>
      <c r="BL183" s="0" t="s">
        <v>2588</v>
      </c>
    </row>
    <row r="184" customFormat="false" ht="12.5" hidden="true" customHeight="false" outlineLevel="0" collapsed="false">
      <c r="A184" s="2" t="s">
        <v>205</v>
      </c>
      <c r="B184" s="18" t="s">
        <v>206</v>
      </c>
      <c r="C184" s="0" t="s">
        <v>2589</v>
      </c>
      <c r="D184" s="25" t="s">
        <v>2590</v>
      </c>
      <c r="E184" s="40" t="n">
        <v>2019</v>
      </c>
      <c r="F184" s="19" t="s">
        <v>989</v>
      </c>
      <c r="G184" s="32" t="s">
        <v>98</v>
      </c>
      <c r="H184" s="18" t="s">
        <v>98</v>
      </c>
      <c r="I184" s="18" t="s">
        <v>99</v>
      </c>
      <c r="J184" s="2" t="s">
        <v>71</v>
      </c>
      <c r="K184" s="18" t="s">
        <v>71</v>
      </c>
      <c r="L184" s="2" t="s">
        <v>247</v>
      </c>
      <c r="M184" s="18" t="s">
        <v>247</v>
      </c>
      <c r="N184" s="22" t="s">
        <v>84</v>
      </c>
      <c r="O184" s="2" t="s">
        <v>344</v>
      </c>
      <c r="P184" s="22" t="s">
        <v>344</v>
      </c>
      <c r="Q184" s="18" t="s">
        <v>2591</v>
      </c>
      <c r="R184" s="2" t="s">
        <v>2592</v>
      </c>
      <c r="S184" s="20" t="s">
        <v>78</v>
      </c>
      <c r="U184" s="18" t="s">
        <v>229</v>
      </c>
      <c r="V184" s="18" t="s">
        <v>229</v>
      </c>
      <c r="W184" s="18" t="s">
        <v>229</v>
      </c>
      <c r="X184" s="1" t="n">
        <v>1</v>
      </c>
      <c r="Y184" s="18" t="s">
        <v>77</v>
      </c>
      <c r="Z184" s="2" t="s">
        <v>78</v>
      </c>
      <c r="AA184" s="2" t="s">
        <v>212</v>
      </c>
      <c r="AB184" s="0" t="n">
        <v>0</v>
      </c>
      <c r="AI184" s="2" t="s">
        <v>80</v>
      </c>
      <c r="AK184" s="8" t="b">
        <f aca="false">EXACT(C184,AR184)</f>
        <v>1</v>
      </c>
      <c r="AL184" s="21" t="s">
        <v>78</v>
      </c>
      <c r="AM184" s="21" t="s">
        <v>1819</v>
      </c>
      <c r="AR184" s="0" t="s">
        <v>2589</v>
      </c>
      <c r="AS184" s="0" t="s">
        <v>2593</v>
      </c>
      <c r="AT184" s="0" t="s">
        <v>2594</v>
      </c>
      <c r="AV184" s="0" t="s">
        <v>320</v>
      </c>
      <c r="AW184" s="0" t="s">
        <v>84</v>
      </c>
      <c r="AX184" s="0" t="s">
        <v>2595</v>
      </c>
      <c r="AY184" s="0" t="s">
        <v>2596</v>
      </c>
      <c r="AZ184" s="0" t="s">
        <v>2597</v>
      </c>
      <c r="BA184" s="0" t="s">
        <v>728</v>
      </c>
      <c r="BB184" s="0" t="s">
        <v>113</v>
      </c>
      <c r="BC184" s="0" t="s">
        <v>199</v>
      </c>
      <c r="BD184" s="18" t="s">
        <v>89</v>
      </c>
      <c r="BE184" s="0" t="s">
        <v>2598</v>
      </c>
      <c r="BF184" s="0" t="s">
        <v>2599</v>
      </c>
      <c r="BG184" s="0" t="s">
        <v>2599</v>
      </c>
      <c r="BH184" s="0" t="s">
        <v>2600</v>
      </c>
      <c r="BJ184" s="0" t="s">
        <v>830</v>
      </c>
      <c r="BK184" s="2" t="s">
        <v>139</v>
      </c>
      <c r="BL184" s="0" t="s">
        <v>2601</v>
      </c>
    </row>
    <row r="185" customFormat="false" ht="12.5" hidden="true" customHeight="false" outlineLevel="0" collapsed="false">
      <c r="A185" s="2" t="s">
        <v>63</v>
      </c>
      <c r="B185" s="18" t="s">
        <v>64</v>
      </c>
      <c r="C185" s="25" t="s">
        <v>2602</v>
      </c>
      <c r="D185" s="25" t="s">
        <v>2603</v>
      </c>
      <c r="E185" s="40" t="n">
        <v>2019</v>
      </c>
      <c r="F185" s="19" t="s">
        <v>989</v>
      </c>
      <c r="G185" s="25" t="s">
        <v>2604</v>
      </c>
      <c r="H185" s="18" t="s">
        <v>98</v>
      </c>
      <c r="I185" s="18" t="s">
        <v>99</v>
      </c>
      <c r="J185" s="2" t="s">
        <v>71</v>
      </c>
      <c r="K185" s="18" t="s">
        <v>71</v>
      </c>
      <c r="L185" s="2" t="s">
        <v>162</v>
      </c>
      <c r="M185" s="18" t="s">
        <v>162</v>
      </c>
      <c r="N185" s="1" t="s">
        <v>73</v>
      </c>
      <c r="O185" s="21" t="s">
        <v>2605</v>
      </c>
      <c r="P185" s="22" t="s">
        <v>100</v>
      </c>
      <c r="Q185" s="18" t="s">
        <v>2606</v>
      </c>
      <c r="R185" s="2" t="s">
        <v>2607</v>
      </c>
      <c r="S185" s="21" t="s">
        <v>78</v>
      </c>
      <c r="T185" s="21" t="s">
        <v>228</v>
      </c>
      <c r="U185" s="29" t="s">
        <v>229</v>
      </c>
      <c r="V185" s="29" t="s">
        <v>229</v>
      </c>
      <c r="W185" s="29" t="s">
        <v>229</v>
      </c>
      <c r="X185" s="29" t="n">
        <v>1</v>
      </c>
      <c r="Y185" s="18" t="s">
        <v>77</v>
      </c>
      <c r="Z185" s="2" t="s">
        <v>78</v>
      </c>
      <c r="AA185" s="2" t="s">
        <v>105</v>
      </c>
      <c r="AB185" s="0" t="n">
        <v>30</v>
      </c>
      <c r="AI185" s="2" t="s">
        <v>80</v>
      </c>
      <c r="AK185" s="8" t="b">
        <f aca="false">EXACT(C185,AR185)</f>
        <v>1</v>
      </c>
      <c r="AL185" s="21" t="s">
        <v>75</v>
      </c>
      <c r="AR185" s="0" t="s">
        <v>2602</v>
      </c>
      <c r="AS185" s="0" t="s">
        <v>2608</v>
      </c>
      <c r="AT185" s="0" t="s">
        <v>2609</v>
      </c>
      <c r="AU185" s="0" t="s">
        <v>2610</v>
      </c>
      <c r="AV185" s="0" t="s">
        <v>2611</v>
      </c>
      <c r="AW185" s="0" t="s">
        <v>84</v>
      </c>
      <c r="AX185" s="0" t="s">
        <v>2612</v>
      </c>
      <c r="AY185" s="0" t="s">
        <v>2242</v>
      </c>
      <c r="AZ185" s="0" t="s">
        <v>336</v>
      </c>
      <c r="BA185" s="0" t="s">
        <v>86</v>
      </c>
      <c r="BB185" s="0" t="s">
        <v>113</v>
      </c>
      <c r="BC185" s="0" t="s">
        <v>199</v>
      </c>
      <c r="BD185" s="18" t="s">
        <v>89</v>
      </c>
      <c r="BE185" s="0" t="s">
        <v>2613</v>
      </c>
      <c r="BF185" s="0" t="s">
        <v>486</v>
      </c>
      <c r="BG185" s="0" t="s">
        <v>1660</v>
      </c>
      <c r="BH185" s="0" t="s">
        <v>2614</v>
      </c>
      <c r="BJ185" s="0" t="s">
        <v>2246</v>
      </c>
      <c r="BL185" s="0" t="s">
        <v>2247</v>
      </c>
    </row>
    <row r="186" customFormat="false" ht="12.5" hidden="false" customHeight="false" outlineLevel="0" collapsed="false">
      <c r="A186" s="2" t="s">
        <v>205</v>
      </c>
      <c r="B186" s="18" t="s">
        <v>206</v>
      </c>
      <c r="C186" s="25" t="s">
        <v>2615</v>
      </c>
      <c r="D186" s="25" t="s">
        <v>2616</v>
      </c>
      <c r="E186" s="40" t="n">
        <v>2019</v>
      </c>
      <c r="F186" s="19" t="s">
        <v>989</v>
      </c>
      <c r="G186" s="25" t="s">
        <v>2617</v>
      </c>
      <c r="H186" s="18" t="s">
        <v>98</v>
      </c>
      <c r="I186" s="18" t="s">
        <v>99</v>
      </c>
      <c r="J186" s="2" t="s">
        <v>71</v>
      </c>
      <c r="K186" s="18" t="s">
        <v>71</v>
      </c>
      <c r="L186" s="2" t="s">
        <v>72</v>
      </c>
      <c r="M186" s="18" t="s">
        <v>72</v>
      </c>
      <c r="N186" s="1" t="s">
        <v>73</v>
      </c>
      <c r="O186" s="21" t="s">
        <v>2618</v>
      </c>
      <c r="P186" s="22" t="s">
        <v>163</v>
      </c>
      <c r="Q186" s="18" t="s">
        <v>2619</v>
      </c>
      <c r="R186" s="2" t="s">
        <v>2620</v>
      </c>
      <c r="S186" s="21" t="s">
        <v>78</v>
      </c>
      <c r="T186" s="21" t="s">
        <v>314</v>
      </c>
      <c r="U186" s="18" t="s">
        <v>314</v>
      </c>
      <c r="V186" s="18" t="s">
        <v>314</v>
      </c>
      <c r="W186" s="18" t="s">
        <v>315</v>
      </c>
      <c r="X186" s="18" t="n">
        <v>4</v>
      </c>
      <c r="Y186" s="18" t="s">
        <v>77</v>
      </c>
      <c r="Z186" s="2" t="s">
        <v>78</v>
      </c>
      <c r="AA186" s="2" t="s">
        <v>2621</v>
      </c>
      <c r="AB186" s="0" t="n">
        <v>26</v>
      </c>
      <c r="AI186" s="2" t="s">
        <v>80</v>
      </c>
      <c r="AK186" s="8" t="b">
        <f aca="false">EXACT(C186,AR186)</f>
        <v>1</v>
      </c>
      <c r="AL186" s="21" t="s">
        <v>78</v>
      </c>
      <c r="AM186" s="21" t="s">
        <v>78</v>
      </c>
      <c r="AO186" s="21" t="s">
        <v>106</v>
      </c>
      <c r="AP186" s="21" t="s">
        <v>896</v>
      </c>
      <c r="AR186" s="0" t="s">
        <v>2615</v>
      </c>
      <c r="AS186" s="0" t="s">
        <v>2622</v>
      </c>
      <c r="AT186" s="0" t="s">
        <v>2623</v>
      </c>
      <c r="AU186" s="0" t="s">
        <v>2624</v>
      </c>
      <c r="AV186" s="0" t="s">
        <v>234</v>
      </c>
      <c r="AW186" s="0" t="s">
        <v>84</v>
      </c>
      <c r="AX186" s="26" t="s">
        <v>2625</v>
      </c>
      <c r="AY186" s="0" t="s">
        <v>2626</v>
      </c>
      <c r="AZ186" s="0" t="s">
        <v>2196</v>
      </c>
      <c r="BA186" s="0" t="s">
        <v>728</v>
      </c>
      <c r="BB186" s="0" t="s">
        <v>87</v>
      </c>
      <c r="BC186" s="0" t="s">
        <v>134</v>
      </c>
      <c r="BD186" s="18" t="s">
        <v>89</v>
      </c>
      <c r="BE186" s="0" t="s">
        <v>2627</v>
      </c>
      <c r="BF186" s="0" t="s">
        <v>1392</v>
      </c>
      <c r="BG186" s="0" t="s">
        <v>1392</v>
      </c>
      <c r="BH186" s="0" t="s">
        <v>2628</v>
      </c>
      <c r="BJ186" s="0" t="s">
        <v>2629</v>
      </c>
      <c r="BK186" s="2" t="s">
        <v>94</v>
      </c>
      <c r="BL186" s="0" t="s">
        <v>2630</v>
      </c>
    </row>
    <row r="187" customFormat="false" ht="14.5" hidden="true" customHeight="false" outlineLevel="0" collapsed="false">
      <c r="A187" s="2" t="s">
        <v>205</v>
      </c>
      <c r="B187" s="18" t="s">
        <v>206</v>
      </c>
      <c r="C187" s="24" t="s">
        <v>2631</v>
      </c>
      <c r="D187" s="23" t="s">
        <v>2632</v>
      </c>
      <c r="E187" s="40" t="n">
        <v>2019</v>
      </c>
      <c r="F187" s="19" t="s">
        <v>989</v>
      </c>
      <c r="G187" s="25" t="s">
        <v>69</v>
      </c>
      <c r="H187" s="18" t="s">
        <v>69</v>
      </c>
      <c r="I187" s="18" t="s">
        <v>70</v>
      </c>
      <c r="J187" s="2" t="s">
        <v>71</v>
      </c>
      <c r="K187" s="18" t="s">
        <v>71</v>
      </c>
      <c r="L187" s="2" t="s">
        <v>162</v>
      </c>
      <c r="M187" s="18" t="s">
        <v>162</v>
      </c>
      <c r="N187" s="1" t="s">
        <v>73</v>
      </c>
      <c r="O187" s="21" t="s">
        <v>2633</v>
      </c>
      <c r="P187" s="21"/>
      <c r="Q187" s="18" t="s">
        <v>2634</v>
      </c>
      <c r="R187" s="2"/>
      <c r="S187" s="21" t="s">
        <v>75</v>
      </c>
      <c r="T187" s="21"/>
      <c r="U187" s="18"/>
      <c r="V187" s="18"/>
      <c r="W187" s="18" t="s">
        <v>316</v>
      </c>
      <c r="X187" s="22" t="n">
        <v>7</v>
      </c>
      <c r="Y187" s="18" t="s">
        <v>316</v>
      </c>
      <c r="Z187" s="2" t="s">
        <v>75</v>
      </c>
      <c r="AA187" s="2" t="s">
        <v>128</v>
      </c>
      <c r="AB187" s="0" t="n">
        <v>5</v>
      </c>
      <c r="AI187" s="2" t="s">
        <v>80</v>
      </c>
      <c r="AK187" s="8" t="b">
        <f aca="false">EXACT(C187,AR187)</f>
        <v>1</v>
      </c>
      <c r="AL187" s="21" t="s">
        <v>78</v>
      </c>
      <c r="AM187" s="21" t="s">
        <v>75</v>
      </c>
      <c r="AR187" s="0" t="s">
        <v>2631</v>
      </c>
      <c r="AS187" s="0" t="s">
        <v>2635</v>
      </c>
      <c r="AT187" s="0" t="s">
        <v>2636</v>
      </c>
      <c r="AV187" s="0" t="s">
        <v>83</v>
      </c>
      <c r="AW187" s="0" t="s">
        <v>84</v>
      </c>
      <c r="AX187" s="0" t="s">
        <v>2637</v>
      </c>
      <c r="AY187" s="0" t="s">
        <v>2638</v>
      </c>
      <c r="AZ187" s="0" t="s">
        <v>2639</v>
      </c>
      <c r="BA187" s="0" t="s">
        <v>133</v>
      </c>
      <c r="BB187" s="0" t="s">
        <v>113</v>
      </c>
      <c r="BC187" s="0" t="s">
        <v>729</v>
      </c>
      <c r="BD187" s="18" t="s">
        <v>89</v>
      </c>
      <c r="BE187" s="0" t="s">
        <v>2347</v>
      </c>
      <c r="BF187" s="0" t="s">
        <v>2640</v>
      </c>
      <c r="BG187" s="0" t="s">
        <v>2641</v>
      </c>
      <c r="BH187" s="0" t="s">
        <v>2642</v>
      </c>
      <c r="BJ187" s="0" t="s">
        <v>2643</v>
      </c>
      <c r="BK187" s="2" t="s">
        <v>139</v>
      </c>
      <c r="BL187" s="0" t="s">
        <v>2644</v>
      </c>
      <c r="BM187" s="2" t="s">
        <v>141</v>
      </c>
    </row>
    <row r="188" customFormat="false" ht="12.5" hidden="true" customHeight="false" outlineLevel="0" collapsed="false">
      <c r="A188" s="2" t="s">
        <v>288</v>
      </c>
      <c r="B188" s="18" t="s">
        <v>289</v>
      </c>
      <c r="C188" s="0" t="s">
        <v>2645</v>
      </c>
      <c r="D188" s="25" t="s">
        <v>2646</v>
      </c>
      <c r="E188" s="40" t="n">
        <v>2019</v>
      </c>
      <c r="F188" s="19" t="s">
        <v>989</v>
      </c>
      <c r="G188" s="25" t="s">
        <v>2647</v>
      </c>
      <c r="H188" s="18" t="s">
        <v>98</v>
      </c>
      <c r="I188" s="18" t="s">
        <v>99</v>
      </c>
      <c r="J188" s="2" t="s">
        <v>71</v>
      </c>
      <c r="K188" s="18" t="s">
        <v>71</v>
      </c>
      <c r="L188" s="2" t="s">
        <v>247</v>
      </c>
      <c r="M188" s="18" t="s">
        <v>247</v>
      </c>
      <c r="N188" s="22" t="s">
        <v>84</v>
      </c>
      <c r="O188" s="2" t="s">
        <v>360</v>
      </c>
      <c r="P188" s="22" t="s">
        <v>360</v>
      </c>
      <c r="Q188" s="18" t="s">
        <v>2648</v>
      </c>
      <c r="R188" s="2" t="s">
        <v>2649</v>
      </c>
      <c r="S188" s="20" t="s">
        <v>78</v>
      </c>
      <c r="U188" s="18" t="s">
        <v>229</v>
      </c>
      <c r="V188" s="18" t="s">
        <v>229</v>
      </c>
      <c r="W188" s="18" t="s">
        <v>229</v>
      </c>
      <c r="X188" s="1" t="n">
        <v>1</v>
      </c>
      <c r="Y188" s="18" t="s">
        <v>77</v>
      </c>
      <c r="Z188" s="2" t="s">
        <v>78</v>
      </c>
      <c r="AA188" s="2" t="s">
        <v>2041</v>
      </c>
      <c r="AB188" s="0" t="n">
        <v>521</v>
      </c>
      <c r="AI188" s="2" t="s">
        <v>168</v>
      </c>
      <c r="AK188" s="8" t="b">
        <f aca="false">EXACT(C188,AR188)</f>
        <v>1</v>
      </c>
      <c r="AL188" s="21" t="s">
        <v>75</v>
      </c>
      <c r="AR188" s="0" t="s">
        <v>2645</v>
      </c>
      <c r="AS188" s="0" t="s">
        <v>2650</v>
      </c>
      <c r="AT188" s="0" t="s">
        <v>2651</v>
      </c>
      <c r="AU188" s="0" t="s">
        <v>2652</v>
      </c>
      <c r="AV188" s="0" t="s">
        <v>172</v>
      </c>
      <c r="AW188" s="0" t="s">
        <v>84</v>
      </c>
      <c r="AX188" s="0" t="s">
        <v>2653</v>
      </c>
      <c r="AY188" s="0" t="s">
        <v>85</v>
      </c>
      <c r="BA188" s="0" t="s">
        <v>299</v>
      </c>
      <c r="BB188" s="0" t="s">
        <v>87</v>
      </c>
      <c r="BC188" s="0" t="s">
        <v>300</v>
      </c>
      <c r="BD188" s="18" t="s">
        <v>115</v>
      </c>
      <c r="BE188" s="0" t="s">
        <v>2654</v>
      </c>
      <c r="BF188" s="0" t="s">
        <v>2655</v>
      </c>
      <c r="BG188" s="0" t="s">
        <v>2656</v>
      </c>
      <c r="BH188" s="0" t="s">
        <v>2657</v>
      </c>
      <c r="BJ188" s="0" t="s">
        <v>762</v>
      </c>
      <c r="BL188" s="0" t="s">
        <v>2658</v>
      </c>
    </row>
    <row r="189" customFormat="false" ht="14.5" hidden="true" customHeight="false" outlineLevel="0" collapsed="false">
      <c r="A189" s="2" t="s">
        <v>63</v>
      </c>
      <c r="B189" s="18" t="s">
        <v>64</v>
      </c>
      <c r="C189" s="24" t="s">
        <v>2659</v>
      </c>
      <c r="D189" s="23" t="s">
        <v>2660</v>
      </c>
      <c r="E189" s="40" t="n">
        <v>2019</v>
      </c>
      <c r="F189" s="19" t="s">
        <v>989</v>
      </c>
      <c r="G189" s="25" t="s">
        <v>69</v>
      </c>
      <c r="H189" s="18" t="s">
        <v>69</v>
      </c>
      <c r="I189" s="18" t="s">
        <v>70</v>
      </c>
      <c r="J189" s="2" t="s">
        <v>71</v>
      </c>
      <c r="K189" s="18" t="s">
        <v>71</v>
      </c>
      <c r="L189" s="2" t="s">
        <v>162</v>
      </c>
      <c r="M189" s="18" t="s">
        <v>162</v>
      </c>
      <c r="N189" s="1" t="s">
        <v>73</v>
      </c>
      <c r="O189" s="21" t="s">
        <v>2661</v>
      </c>
      <c r="P189" s="21"/>
      <c r="Q189" s="18" t="s">
        <v>2662</v>
      </c>
      <c r="R189" s="2"/>
      <c r="S189" s="21" t="s">
        <v>75</v>
      </c>
      <c r="T189" s="2"/>
      <c r="U189" s="18"/>
      <c r="V189" s="18"/>
      <c r="W189" s="18" t="s">
        <v>76</v>
      </c>
      <c r="X189" s="18" t="n">
        <v>9</v>
      </c>
      <c r="Y189" s="18" t="s">
        <v>1397</v>
      </c>
      <c r="Z189" s="2" t="s">
        <v>75</v>
      </c>
      <c r="AA189" s="2" t="s">
        <v>2663</v>
      </c>
      <c r="AB189" s="0" t="n">
        <v>6</v>
      </c>
      <c r="AI189" s="2" t="s">
        <v>80</v>
      </c>
      <c r="AK189" s="8" t="b">
        <f aca="false">EXACT(C189,AR189)</f>
        <v>1</v>
      </c>
      <c r="AL189" s="21" t="s">
        <v>75</v>
      </c>
      <c r="AR189" s="0" t="s">
        <v>2659</v>
      </c>
      <c r="AS189" s="0" t="s">
        <v>2664</v>
      </c>
      <c r="AT189" s="0" t="s">
        <v>2665</v>
      </c>
      <c r="AV189" s="0" t="s">
        <v>83</v>
      </c>
      <c r="AW189" s="0" t="s">
        <v>84</v>
      </c>
      <c r="AX189" s="0" t="s">
        <v>2666</v>
      </c>
      <c r="AY189" s="0" t="s">
        <v>350</v>
      </c>
      <c r="AZ189" s="0" t="s">
        <v>2667</v>
      </c>
      <c r="BA189" s="0" t="s">
        <v>86</v>
      </c>
      <c r="BB189" s="0" t="s">
        <v>113</v>
      </c>
      <c r="BC189" s="0" t="s">
        <v>199</v>
      </c>
      <c r="BD189" s="18" t="s">
        <v>89</v>
      </c>
      <c r="BE189" s="0" t="s">
        <v>2668</v>
      </c>
      <c r="BF189" s="0" t="s">
        <v>876</v>
      </c>
      <c r="BG189" s="0" t="s">
        <v>876</v>
      </c>
      <c r="BH189" s="0" t="s">
        <v>2598</v>
      </c>
      <c r="BJ189" s="0" t="s">
        <v>1773</v>
      </c>
      <c r="BL189" s="0" t="s">
        <v>2669</v>
      </c>
    </row>
    <row r="190" customFormat="false" ht="12.5" hidden="false" customHeight="false" outlineLevel="0" collapsed="false">
      <c r="A190" s="2" t="s">
        <v>63</v>
      </c>
      <c r="B190" s="18" t="s">
        <v>64</v>
      </c>
      <c r="C190" s="0" t="s">
        <v>2670</v>
      </c>
      <c r="D190" s="25" t="s">
        <v>2671</v>
      </c>
      <c r="E190" s="40" t="n">
        <v>2019</v>
      </c>
      <c r="F190" s="19" t="s">
        <v>989</v>
      </c>
      <c r="G190" s="25" t="s">
        <v>69</v>
      </c>
      <c r="H190" s="18" t="s">
        <v>69</v>
      </c>
      <c r="I190" s="18" t="s">
        <v>70</v>
      </c>
      <c r="J190" s="2" t="s">
        <v>71</v>
      </c>
      <c r="K190" s="18" t="s">
        <v>71</v>
      </c>
      <c r="L190" s="2" t="s">
        <v>162</v>
      </c>
      <c r="M190" s="18" t="s">
        <v>162</v>
      </c>
      <c r="N190" s="1" t="s">
        <v>73</v>
      </c>
      <c r="O190" s="21" t="s">
        <v>2378</v>
      </c>
      <c r="P190" s="22" t="s">
        <v>2378</v>
      </c>
      <c r="Q190" s="18" t="s">
        <v>2672</v>
      </c>
      <c r="R190" s="2" t="s">
        <v>2673</v>
      </c>
      <c r="S190" s="21" t="s">
        <v>78</v>
      </c>
      <c r="T190" s="21" t="s">
        <v>228</v>
      </c>
      <c r="U190" s="29" t="s">
        <v>229</v>
      </c>
      <c r="V190" s="29" t="s">
        <v>229</v>
      </c>
      <c r="W190" s="29" t="s">
        <v>229</v>
      </c>
      <c r="X190" s="29" t="n">
        <v>1</v>
      </c>
      <c r="Y190" s="18" t="s">
        <v>77</v>
      </c>
      <c r="Z190" s="2" t="s">
        <v>78</v>
      </c>
      <c r="AA190" s="2" t="s">
        <v>250</v>
      </c>
      <c r="AB190" s="0" t="n">
        <v>46</v>
      </c>
      <c r="AI190" s="2" t="s">
        <v>80</v>
      </c>
      <c r="AK190" s="8" t="b">
        <f aca="false">EXACT(C190,AR190)</f>
        <v>1</v>
      </c>
      <c r="AL190" s="21" t="s">
        <v>78</v>
      </c>
      <c r="AM190" s="21" t="s">
        <v>78</v>
      </c>
      <c r="AO190" s="21" t="s">
        <v>106</v>
      </c>
      <c r="AP190" s="21" t="s">
        <v>332</v>
      </c>
      <c r="AR190" s="0" t="s">
        <v>2670</v>
      </c>
      <c r="AS190" s="0" t="s">
        <v>2674</v>
      </c>
      <c r="AT190" s="0" t="s">
        <v>2675</v>
      </c>
      <c r="AV190" s="0" t="s">
        <v>172</v>
      </c>
      <c r="AW190" s="0" t="s">
        <v>84</v>
      </c>
      <c r="AX190" s="0" t="s">
        <v>2676</v>
      </c>
      <c r="AY190" s="0" t="s">
        <v>1231</v>
      </c>
      <c r="BA190" s="0" t="s">
        <v>86</v>
      </c>
      <c r="BB190" s="0" t="s">
        <v>113</v>
      </c>
      <c r="BC190" s="0" t="s">
        <v>199</v>
      </c>
      <c r="BD190" s="18" t="s">
        <v>89</v>
      </c>
      <c r="BE190" s="0" t="s">
        <v>2598</v>
      </c>
      <c r="BF190" s="0" t="s">
        <v>2677</v>
      </c>
      <c r="BG190" s="0" t="s">
        <v>2677</v>
      </c>
      <c r="BH190" s="0" t="s">
        <v>2678</v>
      </c>
      <c r="BJ190" s="0" t="s">
        <v>2679</v>
      </c>
      <c r="BK190" s="2" t="s">
        <v>139</v>
      </c>
      <c r="BL190" s="0" t="s">
        <v>2680</v>
      </c>
    </row>
    <row r="191" customFormat="false" ht="18" hidden="true" customHeight="true" outlineLevel="0" collapsed="false">
      <c r="A191" s="2" t="s">
        <v>205</v>
      </c>
      <c r="B191" s="18" t="s">
        <v>206</v>
      </c>
      <c r="C191" s="0" t="s">
        <v>2681</v>
      </c>
      <c r="D191" s="23" t="s">
        <v>2682</v>
      </c>
      <c r="E191" s="40" t="n">
        <v>2019</v>
      </c>
      <c r="F191" s="19" t="s">
        <v>989</v>
      </c>
      <c r="G191" s="25" t="s">
        <v>69</v>
      </c>
      <c r="H191" s="18" t="s">
        <v>69</v>
      </c>
      <c r="I191" s="18" t="s">
        <v>70</v>
      </c>
      <c r="J191" s="2" t="s">
        <v>71</v>
      </c>
      <c r="K191" s="18" t="s">
        <v>71</v>
      </c>
      <c r="L191" s="2" t="s">
        <v>247</v>
      </c>
      <c r="M191" s="18" t="s">
        <v>247</v>
      </c>
      <c r="N191" s="22" t="s">
        <v>84</v>
      </c>
      <c r="O191" s="2" t="s">
        <v>2220</v>
      </c>
      <c r="P191" s="22" t="s">
        <v>360</v>
      </c>
      <c r="Q191" s="18" t="s">
        <v>2683</v>
      </c>
      <c r="R191" s="2" t="s">
        <v>2684</v>
      </c>
      <c r="S191" s="20" t="s">
        <v>78</v>
      </c>
      <c r="U191" s="18" t="s">
        <v>229</v>
      </c>
      <c r="V191" s="18" t="s">
        <v>229</v>
      </c>
      <c r="W191" s="18" t="s">
        <v>229</v>
      </c>
      <c r="X191" s="1" t="n">
        <v>1</v>
      </c>
      <c r="Y191" s="18" t="s">
        <v>77</v>
      </c>
      <c r="Z191" s="2" t="s">
        <v>78</v>
      </c>
      <c r="AA191" s="2" t="s">
        <v>212</v>
      </c>
      <c r="AB191" s="0" t="n">
        <v>12</v>
      </c>
      <c r="AI191" s="2" t="s">
        <v>80</v>
      </c>
      <c r="AK191" s="8" t="b">
        <f aca="false">EXACT(C191,AR191)</f>
        <v>1</v>
      </c>
      <c r="AL191" s="21" t="s">
        <v>78</v>
      </c>
      <c r="AM191" s="21" t="s">
        <v>75</v>
      </c>
      <c r="AR191" s="0" t="s">
        <v>2681</v>
      </c>
      <c r="AS191" s="0" t="s">
        <v>2685</v>
      </c>
      <c r="AT191" s="0" t="s">
        <v>2686</v>
      </c>
      <c r="AV191" s="0" t="s">
        <v>83</v>
      </c>
      <c r="AW191" s="0" t="s">
        <v>84</v>
      </c>
      <c r="AX191" s="0" t="s">
        <v>2687</v>
      </c>
      <c r="AY191" s="0" t="s">
        <v>85</v>
      </c>
      <c r="BA191" s="0" t="s">
        <v>133</v>
      </c>
      <c r="BB191" s="0" t="s">
        <v>87</v>
      </c>
      <c r="BC191" s="0" t="s">
        <v>640</v>
      </c>
      <c r="BD191" s="18" t="s">
        <v>89</v>
      </c>
      <c r="BE191" s="0" t="s">
        <v>2688</v>
      </c>
      <c r="BF191" s="0" t="s">
        <v>2629</v>
      </c>
      <c r="BG191" s="0" t="s">
        <v>2629</v>
      </c>
      <c r="BH191" s="0" t="s">
        <v>2689</v>
      </c>
      <c r="BJ191" s="0" t="s">
        <v>2690</v>
      </c>
      <c r="BK191" s="2" t="s">
        <v>94</v>
      </c>
      <c r="BL191" s="0" t="s">
        <v>2691</v>
      </c>
    </row>
    <row r="192" customFormat="false" ht="12.5" hidden="true" customHeight="false" outlineLevel="0" collapsed="false">
      <c r="A192" s="2" t="s">
        <v>288</v>
      </c>
      <c r="B192" s="18" t="s">
        <v>289</v>
      </c>
      <c r="C192" s="0" t="s">
        <v>2692</v>
      </c>
      <c r="D192" s="23" t="s">
        <v>2693</v>
      </c>
      <c r="E192" s="40" t="n">
        <v>2019</v>
      </c>
      <c r="F192" s="19" t="s">
        <v>989</v>
      </c>
      <c r="G192" s="25" t="s">
        <v>69</v>
      </c>
      <c r="H192" s="18" t="s">
        <v>69</v>
      </c>
      <c r="I192" s="18" t="s">
        <v>70</v>
      </c>
      <c r="J192" s="2" t="s">
        <v>71</v>
      </c>
      <c r="K192" s="18" t="s">
        <v>71</v>
      </c>
      <c r="L192" s="2" t="s">
        <v>162</v>
      </c>
      <c r="M192" s="18" t="s">
        <v>162</v>
      </c>
      <c r="N192" s="1" t="s">
        <v>73</v>
      </c>
      <c r="O192" s="21" t="s">
        <v>163</v>
      </c>
      <c r="P192" s="22" t="s">
        <v>163</v>
      </c>
      <c r="Q192" s="18" t="s">
        <v>2694</v>
      </c>
      <c r="R192" s="2" t="s">
        <v>2695</v>
      </c>
      <c r="S192" s="21" t="s">
        <v>78</v>
      </c>
      <c r="T192" s="21" t="s">
        <v>103</v>
      </c>
      <c r="U192" s="18" t="s">
        <v>103</v>
      </c>
      <c r="V192" s="18" t="s">
        <v>103</v>
      </c>
      <c r="W192" s="22" t="s">
        <v>104</v>
      </c>
      <c r="X192" s="22" t="n">
        <v>3</v>
      </c>
      <c r="Y192" s="18" t="s">
        <v>77</v>
      </c>
      <c r="Z192" s="2" t="s">
        <v>78</v>
      </c>
      <c r="AA192" s="2" t="s">
        <v>2696</v>
      </c>
      <c r="AB192" s="0" t="n">
        <v>184</v>
      </c>
      <c r="AI192" s="2" t="s">
        <v>190</v>
      </c>
      <c r="AK192" s="8" t="b">
        <f aca="false">EXACT(C192,AR192)</f>
        <v>1</v>
      </c>
      <c r="AL192" s="21" t="s">
        <v>75</v>
      </c>
      <c r="AR192" s="0" t="s">
        <v>2692</v>
      </c>
      <c r="AS192" s="0" t="s">
        <v>2697</v>
      </c>
      <c r="AT192" s="0" t="s">
        <v>2698</v>
      </c>
      <c r="AU192" s="0" t="s">
        <v>2699</v>
      </c>
      <c r="AV192" s="0" t="s">
        <v>172</v>
      </c>
      <c r="AW192" s="0" t="s">
        <v>84</v>
      </c>
      <c r="AX192" s="0" t="s">
        <v>2700</v>
      </c>
      <c r="AY192" s="0" t="s">
        <v>236</v>
      </c>
      <c r="BA192" s="0" t="s">
        <v>299</v>
      </c>
      <c r="BB192" s="0" t="s">
        <v>87</v>
      </c>
      <c r="BC192" s="0" t="s">
        <v>199</v>
      </c>
      <c r="BD192" s="18" t="s">
        <v>89</v>
      </c>
      <c r="BE192" s="0" t="s">
        <v>2701</v>
      </c>
      <c r="BF192" s="0" t="s">
        <v>2702</v>
      </c>
      <c r="BG192" s="0" t="s">
        <v>2702</v>
      </c>
      <c r="BH192" s="0" t="s">
        <v>2703</v>
      </c>
      <c r="BJ192" s="0" t="s">
        <v>1981</v>
      </c>
      <c r="BL192" s="0" t="s">
        <v>2704</v>
      </c>
    </row>
    <row r="193" s="4" customFormat="true" ht="12.5" hidden="true" customHeight="false" outlineLevel="0" collapsed="false">
      <c r="A193" s="2" t="s">
        <v>63</v>
      </c>
      <c r="B193" s="18" t="s">
        <v>64</v>
      </c>
      <c r="C193" s="0" t="s">
        <v>2705</v>
      </c>
      <c r="D193" s="23" t="s">
        <v>2706</v>
      </c>
      <c r="E193" s="40" t="n">
        <v>2019</v>
      </c>
      <c r="F193" s="19" t="s">
        <v>989</v>
      </c>
      <c r="G193" s="25" t="s">
        <v>69</v>
      </c>
      <c r="H193" s="18" t="s">
        <v>69</v>
      </c>
      <c r="I193" s="18" t="s">
        <v>70</v>
      </c>
      <c r="J193" s="2" t="s">
        <v>71</v>
      </c>
      <c r="K193" s="18" t="s">
        <v>71</v>
      </c>
      <c r="L193" s="2" t="s">
        <v>162</v>
      </c>
      <c r="M193" s="18" t="s">
        <v>162</v>
      </c>
      <c r="N193" s="1" t="s">
        <v>73</v>
      </c>
      <c r="O193" s="21" t="s">
        <v>360</v>
      </c>
      <c r="P193" s="22" t="s">
        <v>360</v>
      </c>
      <c r="Q193" s="18" t="s">
        <v>2707</v>
      </c>
      <c r="R193" s="2" t="s">
        <v>2708</v>
      </c>
      <c r="S193" s="21" t="s">
        <v>78</v>
      </c>
      <c r="T193" s="21" t="s">
        <v>103</v>
      </c>
      <c r="U193" s="18" t="s">
        <v>103</v>
      </c>
      <c r="V193" s="18" t="s">
        <v>103</v>
      </c>
      <c r="W193" s="22" t="s">
        <v>104</v>
      </c>
      <c r="X193" s="22" t="n">
        <v>3</v>
      </c>
      <c r="Y193" s="18" t="s">
        <v>77</v>
      </c>
      <c r="Z193" s="2" t="s">
        <v>78</v>
      </c>
      <c r="AA193" s="2" t="s">
        <v>433</v>
      </c>
      <c r="AB193" s="0" t="n">
        <v>52</v>
      </c>
      <c r="AC193" s="5"/>
      <c r="AD193" s="6"/>
      <c r="AI193" s="2" t="s">
        <v>190</v>
      </c>
      <c r="AJ193" s="7"/>
      <c r="AK193" s="8" t="b">
        <f aca="false">EXACT(C193,AR193)</f>
        <v>1</v>
      </c>
      <c r="AL193" s="21" t="s">
        <v>75</v>
      </c>
      <c r="AQ193" s="8"/>
      <c r="AR193" s="0" t="s">
        <v>2705</v>
      </c>
      <c r="AS193" s="0" t="s">
        <v>2709</v>
      </c>
      <c r="AT193" s="0" t="s">
        <v>2710</v>
      </c>
      <c r="AU193" s="0" t="s">
        <v>2711</v>
      </c>
      <c r="AV193" s="0" t="s">
        <v>110</v>
      </c>
      <c r="AW193" s="0" t="s">
        <v>84</v>
      </c>
      <c r="AX193" s="0" t="s">
        <v>2712</v>
      </c>
      <c r="AY193" s="0" t="s">
        <v>174</v>
      </c>
      <c r="AZ193" s="0" t="s">
        <v>85</v>
      </c>
      <c r="BA193" s="0" t="s">
        <v>86</v>
      </c>
      <c r="BB193" s="0" t="s">
        <v>113</v>
      </c>
      <c r="BC193" s="0" t="s">
        <v>114</v>
      </c>
      <c r="BD193" s="18" t="s">
        <v>115</v>
      </c>
      <c r="BE193" s="0" t="s">
        <v>2088</v>
      </c>
      <c r="BF193" s="0" t="s">
        <v>2713</v>
      </c>
      <c r="BG193" s="0" t="s">
        <v>1930</v>
      </c>
      <c r="BH193" s="0" t="s">
        <v>543</v>
      </c>
      <c r="BI193" s="0"/>
      <c r="BJ193" s="0" t="s">
        <v>372</v>
      </c>
      <c r="BK193" s="0"/>
      <c r="BL193" s="0" t="s">
        <v>373</v>
      </c>
    </row>
    <row r="194" customFormat="false" ht="12.5" hidden="false" customHeight="false" outlineLevel="0" collapsed="false">
      <c r="A194" s="2" t="s">
        <v>63</v>
      </c>
      <c r="B194" s="18" t="s">
        <v>64</v>
      </c>
      <c r="C194" s="0" t="s">
        <v>2714</v>
      </c>
      <c r="D194" s="25" t="s">
        <v>2715</v>
      </c>
      <c r="E194" s="40" t="n">
        <v>2019</v>
      </c>
      <c r="F194" s="19" t="s">
        <v>989</v>
      </c>
      <c r="G194" s="25" t="s">
        <v>69</v>
      </c>
      <c r="H194" s="18" t="s">
        <v>69</v>
      </c>
      <c r="I194" s="18" t="s">
        <v>70</v>
      </c>
      <c r="J194" s="2" t="s">
        <v>71</v>
      </c>
      <c r="K194" s="18" t="s">
        <v>71</v>
      </c>
      <c r="L194" s="2" t="s">
        <v>162</v>
      </c>
      <c r="M194" s="18" t="s">
        <v>162</v>
      </c>
      <c r="N194" s="1" t="s">
        <v>73</v>
      </c>
      <c r="O194" s="21" t="s">
        <v>344</v>
      </c>
      <c r="P194" s="22" t="s">
        <v>344</v>
      </c>
      <c r="Q194" s="18" t="s">
        <v>2716</v>
      </c>
      <c r="R194" s="2" t="s">
        <v>2717</v>
      </c>
      <c r="S194" s="21" t="s">
        <v>78</v>
      </c>
      <c r="T194" s="21" t="s">
        <v>187</v>
      </c>
      <c r="U194" s="18" t="s">
        <v>187</v>
      </c>
      <c r="V194" s="18" t="s">
        <v>187</v>
      </c>
      <c r="W194" s="18" t="s">
        <v>188</v>
      </c>
      <c r="X194" s="18" t="n">
        <v>5</v>
      </c>
      <c r="Y194" s="18" t="s">
        <v>77</v>
      </c>
      <c r="Z194" s="2" t="s">
        <v>78</v>
      </c>
      <c r="AA194" s="2" t="s">
        <v>250</v>
      </c>
      <c r="AB194" s="0" t="n">
        <v>15</v>
      </c>
      <c r="AI194" s="2" t="s">
        <v>80</v>
      </c>
      <c r="AK194" s="8" t="b">
        <f aca="false">EXACT(C194,AR194)</f>
        <v>1</v>
      </c>
      <c r="AL194" s="21" t="s">
        <v>78</v>
      </c>
      <c r="AM194" s="21" t="s">
        <v>78</v>
      </c>
      <c r="AO194" s="21" t="s">
        <v>231</v>
      </c>
      <c r="AP194" s="21" t="s">
        <v>896</v>
      </c>
      <c r="AR194" s="0" t="s">
        <v>2714</v>
      </c>
      <c r="AS194" s="0" t="s">
        <v>2718</v>
      </c>
      <c r="AT194" s="0" t="s">
        <v>2719</v>
      </c>
      <c r="AV194" s="0" t="s">
        <v>172</v>
      </c>
      <c r="AW194" s="0" t="s">
        <v>84</v>
      </c>
      <c r="AX194" s="0" t="s">
        <v>2720</v>
      </c>
      <c r="AY194" s="0" t="s">
        <v>540</v>
      </c>
      <c r="AZ194" s="0" t="s">
        <v>2721</v>
      </c>
      <c r="BA194" s="0" t="s">
        <v>86</v>
      </c>
      <c r="BB194" s="0" t="s">
        <v>2722</v>
      </c>
      <c r="BC194" s="0" t="s">
        <v>199</v>
      </c>
      <c r="BD194" s="18" t="s">
        <v>89</v>
      </c>
      <c r="BE194" s="0" t="s">
        <v>2723</v>
      </c>
      <c r="BF194" s="0" t="s">
        <v>2724</v>
      </c>
      <c r="BG194" s="0" t="s">
        <v>1221</v>
      </c>
      <c r="BH194" s="0" t="s">
        <v>2725</v>
      </c>
      <c r="BJ194" s="0" t="s">
        <v>1262</v>
      </c>
      <c r="BK194" s="2" t="s">
        <v>94</v>
      </c>
      <c r="BL194" s="0" t="s">
        <v>2726</v>
      </c>
    </row>
    <row r="195" customFormat="false" ht="12.5" hidden="true" customHeight="false" outlineLevel="0" collapsed="false">
      <c r="A195" s="2" t="s">
        <v>288</v>
      </c>
      <c r="B195" s="18" t="s">
        <v>289</v>
      </c>
      <c r="C195" s="0" t="s">
        <v>2727</v>
      </c>
      <c r="D195" s="23" t="s">
        <v>2728</v>
      </c>
      <c r="E195" s="40" t="n">
        <v>2019</v>
      </c>
      <c r="F195" s="19" t="s">
        <v>989</v>
      </c>
      <c r="G195" s="25" t="s">
        <v>2729</v>
      </c>
      <c r="H195" s="18" t="s">
        <v>69</v>
      </c>
      <c r="I195" s="18" t="s">
        <v>70</v>
      </c>
      <c r="J195" s="2" t="s">
        <v>71</v>
      </c>
      <c r="K195" s="18" t="s">
        <v>71</v>
      </c>
      <c r="L195" s="2" t="s">
        <v>162</v>
      </c>
      <c r="M195" s="18" t="s">
        <v>162</v>
      </c>
      <c r="N195" s="1" t="s">
        <v>73</v>
      </c>
      <c r="O195" s="21" t="s">
        <v>163</v>
      </c>
      <c r="P195" s="22" t="s">
        <v>163</v>
      </c>
      <c r="Q195" s="18" t="s">
        <v>2730</v>
      </c>
      <c r="R195" s="2" t="s">
        <v>2731</v>
      </c>
      <c r="S195" s="21" t="s">
        <v>78</v>
      </c>
      <c r="T195" s="21" t="s">
        <v>228</v>
      </c>
      <c r="U195" s="29" t="s">
        <v>229</v>
      </c>
      <c r="V195" s="29" t="s">
        <v>229</v>
      </c>
      <c r="W195" s="29" t="s">
        <v>229</v>
      </c>
      <c r="X195" s="29" t="n">
        <v>1</v>
      </c>
      <c r="Y195" s="18" t="s">
        <v>77</v>
      </c>
      <c r="Z195" s="2" t="s">
        <v>78</v>
      </c>
      <c r="AA195" s="2" t="s">
        <v>2268</v>
      </c>
      <c r="AB195" s="0" t="n">
        <v>242</v>
      </c>
      <c r="AI195" s="2" t="s">
        <v>168</v>
      </c>
      <c r="AK195" s="8" t="b">
        <f aca="false">EXACT(C195,AR195)</f>
        <v>1</v>
      </c>
      <c r="AL195" s="21" t="s">
        <v>75</v>
      </c>
      <c r="AR195" s="0" t="s">
        <v>2727</v>
      </c>
      <c r="AS195" s="0" t="s">
        <v>2732</v>
      </c>
      <c r="AT195" s="0" t="s">
        <v>2733</v>
      </c>
      <c r="AV195" s="0" t="s">
        <v>83</v>
      </c>
      <c r="AW195" s="0" t="s">
        <v>84</v>
      </c>
      <c r="AX195" s="0" t="s">
        <v>2734</v>
      </c>
      <c r="AY195" s="0" t="s">
        <v>236</v>
      </c>
      <c r="BA195" s="0" t="s">
        <v>299</v>
      </c>
      <c r="BB195" s="0" t="s">
        <v>87</v>
      </c>
      <c r="BC195" s="0" t="s">
        <v>300</v>
      </c>
      <c r="BD195" s="18" t="s">
        <v>115</v>
      </c>
      <c r="BE195" s="0" t="s">
        <v>2725</v>
      </c>
      <c r="BF195" s="0" t="s">
        <v>532</v>
      </c>
      <c r="BG195" s="0" t="s">
        <v>532</v>
      </c>
      <c r="BH195" s="0" t="s">
        <v>2735</v>
      </c>
      <c r="BJ195" s="0" t="s">
        <v>180</v>
      </c>
      <c r="BL195" s="0" t="s">
        <v>2736</v>
      </c>
    </row>
    <row r="196" customFormat="false" ht="12.5" hidden="true" customHeight="false" outlineLevel="0" collapsed="false">
      <c r="A196" s="2" t="s">
        <v>205</v>
      </c>
      <c r="B196" s="18" t="s">
        <v>206</v>
      </c>
      <c r="C196" s="0" t="s">
        <v>2737</v>
      </c>
      <c r="D196" s="25" t="s">
        <v>2738</v>
      </c>
      <c r="E196" s="40" t="n">
        <v>2019</v>
      </c>
      <c r="F196" s="19" t="s">
        <v>989</v>
      </c>
      <c r="G196" s="32" t="s">
        <v>98</v>
      </c>
      <c r="H196" s="18" t="s">
        <v>98</v>
      </c>
      <c r="I196" s="18" t="s">
        <v>99</v>
      </c>
      <c r="J196" s="2" t="s">
        <v>71</v>
      </c>
      <c r="K196" s="18" t="s">
        <v>71</v>
      </c>
      <c r="L196" s="2" t="s">
        <v>2188</v>
      </c>
      <c r="M196" s="18" t="s">
        <v>264</v>
      </c>
      <c r="N196" s="1" t="s">
        <v>73</v>
      </c>
      <c r="O196" s="21" t="s">
        <v>2739</v>
      </c>
      <c r="P196" s="22" t="s">
        <v>360</v>
      </c>
      <c r="Q196" s="18" t="s">
        <v>2740</v>
      </c>
      <c r="R196" s="2"/>
      <c r="S196" s="21" t="s">
        <v>78</v>
      </c>
      <c r="T196" s="21" t="s">
        <v>127</v>
      </c>
      <c r="U196" s="18" t="s">
        <v>127</v>
      </c>
      <c r="V196" s="18" t="s">
        <v>127</v>
      </c>
      <c r="W196" s="18" t="s">
        <v>127</v>
      </c>
      <c r="X196" s="18" t="n">
        <v>6</v>
      </c>
      <c r="Y196" s="18" t="s">
        <v>77</v>
      </c>
      <c r="Z196" s="2" t="s">
        <v>78</v>
      </c>
      <c r="AA196" s="2" t="s">
        <v>2741</v>
      </c>
      <c r="AB196" s="0" t="n">
        <v>6</v>
      </c>
      <c r="AI196" s="2" t="s">
        <v>80</v>
      </c>
      <c r="AK196" s="8" t="b">
        <f aca="false">EXACT(C196,AR196)</f>
        <v>1</v>
      </c>
      <c r="AL196" s="21" t="s">
        <v>75</v>
      </c>
      <c r="AR196" s="0" t="s">
        <v>2737</v>
      </c>
      <c r="AS196" s="0" t="s">
        <v>2742</v>
      </c>
      <c r="AT196" s="0" t="s">
        <v>2743</v>
      </c>
      <c r="AV196" s="0" t="s">
        <v>234</v>
      </c>
      <c r="AW196" s="0" t="s">
        <v>84</v>
      </c>
      <c r="AX196" s="0" t="s">
        <v>2744</v>
      </c>
      <c r="AY196" s="0" t="s">
        <v>2745</v>
      </c>
      <c r="AZ196" s="0" t="s">
        <v>269</v>
      </c>
      <c r="BA196" s="0" t="s">
        <v>133</v>
      </c>
      <c r="BB196" s="0" t="s">
        <v>113</v>
      </c>
      <c r="BC196" s="0" t="s">
        <v>199</v>
      </c>
      <c r="BD196" s="18" t="s">
        <v>89</v>
      </c>
      <c r="BE196" s="0" t="s">
        <v>2746</v>
      </c>
      <c r="BF196" s="0" t="s">
        <v>930</v>
      </c>
      <c r="BG196" s="0" t="s">
        <v>930</v>
      </c>
      <c r="BH196" s="0" t="s">
        <v>2747</v>
      </c>
      <c r="BJ196" s="0" t="s">
        <v>2748</v>
      </c>
      <c r="BL196" s="0" t="s">
        <v>2749</v>
      </c>
    </row>
    <row r="197" customFormat="false" ht="12.5" hidden="true" customHeight="false" outlineLevel="0" collapsed="false">
      <c r="A197" s="2" t="s">
        <v>63</v>
      </c>
      <c r="B197" s="18" t="s">
        <v>64</v>
      </c>
      <c r="C197" s="0" t="s">
        <v>2750</v>
      </c>
      <c r="D197" s="23" t="s">
        <v>2751</v>
      </c>
      <c r="E197" s="40" t="n">
        <v>2019</v>
      </c>
      <c r="F197" s="19" t="s">
        <v>989</v>
      </c>
      <c r="G197" s="25" t="s">
        <v>2752</v>
      </c>
      <c r="H197" s="18" t="s">
        <v>98</v>
      </c>
      <c r="I197" s="18" t="s">
        <v>99</v>
      </c>
      <c r="J197" s="2" t="s">
        <v>71</v>
      </c>
      <c r="K197" s="18" t="s">
        <v>71</v>
      </c>
      <c r="L197" s="2" t="s">
        <v>162</v>
      </c>
      <c r="M197" s="18" t="s">
        <v>162</v>
      </c>
      <c r="N197" s="1" t="s">
        <v>73</v>
      </c>
      <c r="O197" s="21" t="s">
        <v>851</v>
      </c>
      <c r="P197" s="22" t="s">
        <v>851</v>
      </c>
      <c r="Q197" s="18" t="s">
        <v>2753</v>
      </c>
      <c r="R197" s="2" t="s">
        <v>2754</v>
      </c>
      <c r="S197" s="21" t="s">
        <v>78</v>
      </c>
      <c r="T197" s="21" t="s">
        <v>187</v>
      </c>
      <c r="U197" s="18" t="s">
        <v>187</v>
      </c>
      <c r="V197" s="18" t="s">
        <v>187</v>
      </c>
      <c r="W197" s="18" t="s">
        <v>188</v>
      </c>
      <c r="X197" s="18" t="n">
        <v>5</v>
      </c>
      <c r="Y197" s="18" t="s">
        <v>77</v>
      </c>
      <c r="Z197" s="2" t="s">
        <v>78</v>
      </c>
      <c r="AA197" s="2" t="s">
        <v>2755</v>
      </c>
      <c r="AB197" s="0" t="n">
        <v>42</v>
      </c>
      <c r="AI197" s="2" t="s">
        <v>80</v>
      </c>
      <c r="AK197" s="8" t="b">
        <f aca="false">EXACT(C197,AR197)</f>
        <v>1</v>
      </c>
      <c r="AL197" s="21" t="s">
        <v>75</v>
      </c>
      <c r="AR197" s="0" t="s">
        <v>2750</v>
      </c>
      <c r="AS197" s="0" t="s">
        <v>2756</v>
      </c>
      <c r="AT197" s="0" t="s">
        <v>2757</v>
      </c>
      <c r="AU197" s="0" t="s">
        <v>2758</v>
      </c>
      <c r="AV197" s="0" t="s">
        <v>1756</v>
      </c>
      <c r="AW197" s="0" t="s">
        <v>84</v>
      </c>
      <c r="AX197" s="0" t="s">
        <v>2759</v>
      </c>
      <c r="AY197" s="0" t="s">
        <v>2760</v>
      </c>
      <c r="BA197" s="0" t="s">
        <v>86</v>
      </c>
      <c r="BB197" s="0" t="s">
        <v>113</v>
      </c>
      <c r="BC197" s="0" t="s">
        <v>2761</v>
      </c>
      <c r="BD197" s="18" t="s">
        <v>115</v>
      </c>
      <c r="BE197" s="0" t="s">
        <v>2427</v>
      </c>
      <c r="BF197" s="0" t="s">
        <v>2762</v>
      </c>
      <c r="BG197" s="0" t="s">
        <v>1636</v>
      </c>
      <c r="BH197" s="0" t="s">
        <v>2763</v>
      </c>
      <c r="BJ197" s="0" t="s">
        <v>930</v>
      </c>
    </row>
    <row r="198" customFormat="false" ht="12.5" hidden="true" customHeight="false" outlineLevel="0" collapsed="false">
      <c r="A198" s="2" t="s">
        <v>63</v>
      </c>
      <c r="B198" s="18" t="s">
        <v>64</v>
      </c>
      <c r="C198" s="25" t="s">
        <v>2764</v>
      </c>
      <c r="D198" s="25" t="s">
        <v>2765</v>
      </c>
      <c r="E198" s="40" t="n">
        <v>2019</v>
      </c>
      <c r="F198" s="19" t="s">
        <v>989</v>
      </c>
      <c r="G198" s="25" t="s">
        <v>69</v>
      </c>
      <c r="H198" s="18" t="s">
        <v>69</v>
      </c>
      <c r="I198" s="18" t="s">
        <v>70</v>
      </c>
      <c r="J198" s="2" t="s">
        <v>71</v>
      </c>
      <c r="K198" s="18" t="s">
        <v>71</v>
      </c>
      <c r="L198" s="2" t="s">
        <v>2766</v>
      </c>
      <c r="M198" s="18" t="s">
        <v>247</v>
      </c>
      <c r="N198" s="22" t="s">
        <v>84</v>
      </c>
      <c r="O198" s="2" t="s">
        <v>100</v>
      </c>
      <c r="P198" s="22" t="s">
        <v>100</v>
      </c>
      <c r="Q198" s="18" t="s">
        <v>2767</v>
      </c>
      <c r="R198" s="2" t="s">
        <v>2768</v>
      </c>
      <c r="S198" s="20" t="s">
        <v>78</v>
      </c>
      <c r="U198" s="18" t="s">
        <v>229</v>
      </c>
      <c r="V198" s="18" t="s">
        <v>229</v>
      </c>
      <c r="W198" s="18" t="s">
        <v>229</v>
      </c>
      <c r="X198" s="1" t="n">
        <v>1</v>
      </c>
      <c r="Y198" s="18" t="s">
        <v>77</v>
      </c>
      <c r="Z198" s="2" t="s">
        <v>78</v>
      </c>
      <c r="AA198" s="2" t="s">
        <v>250</v>
      </c>
      <c r="AB198" s="0" t="n">
        <v>65</v>
      </c>
      <c r="AI198" s="2" t="s">
        <v>190</v>
      </c>
      <c r="AK198" s="8" t="b">
        <f aca="false">EXACT(C198,AR198)</f>
        <v>1</v>
      </c>
      <c r="AL198" s="21" t="s">
        <v>75</v>
      </c>
      <c r="AR198" s="0" t="s">
        <v>2764</v>
      </c>
      <c r="AS198" s="0" t="s">
        <v>2769</v>
      </c>
      <c r="AT198" s="0" t="s">
        <v>2770</v>
      </c>
      <c r="AV198" s="0" t="s">
        <v>234</v>
      </c>
      <c r="AW198" s="0" t="s">
        <v>73</v>
      </c>
      <c r="AX198" s="0" t="s">
        <v>2771</v>
      </c>
      <c r="AY198" s="0" t="s">
        <v>254</v>
      </c>
      <c r="AZ198" s="0" t="s">
        <v>336</v>
      </c>
      <c r="BA198" s="0" t="s">
        <v>86</v>
      </c>
      <c r="BB198" s="0" t="s">
        <v>113</v>
      </c>
      <c r="BC198" s="0" t="s">
        <v>114</v>
      </c>
      <c r="BD198" s="18" t="s">
        <v>115</v>
      </c>
      <c r="BE198" s="0" t="s">
        <v>2772</v>
      </c>
      <c r="BF198" s="0" t="s">
        <v>2773</v>
      </c>
      <c r="BG198" s="0" t="s">
        <v>2773</v>
      </c>
      <c r="BH198" s="0" t="s">
        <v>2774</v>
      </c>
      <c r="BI198" s="0" t="s">
        <v>1726</v>
      </c>
      <c r="BJ198" s="0" t="s">
        <v>2775</v>
      </c>
      <c r="BL198" s="0" t="s">
        <v>2776</v>
      </c>
    </row>
    <row r="199" customFormat="false" ht="12.5" hidden="true" customHeight="false" outlineLevel="0" collapsed="false">
      <c r="A199" s="2" t="s">
        <v>591</v>
      </c>
      <c r="B199" s="18" t="s">
        <v>289</v>
      </c>
      <c r="C199" s="25" t="s">
        <v>2777</v>
      </c>
      <c r="D199" s="25" t="s">
        <v>2765</v>
      </c>
      <c r="E199" s="40" t="n">
        <v>2019</v>
      </c>
      <c r="F199" s="19" t="s">
        <v>989</v>
      </c>
      <c r="G199" s="25" t="s">
        <v>2778</v>
      </c>
      <c r="H199" s="18" t="s">
        <v>69</v>
      </c>
      <c r="I199" s="18" t="s">
        <v>70</v>
      </c>
      <c r="J199" s="2" t="s">
        <v>71</v>
      </c>
      <c r="K199" s="18" t="s">
        <v>71</v>
      </c>
      <c r="L199" s="2" t="s">
        <v>162</v>
      </c>
      <c r="M199" s="18" t="s">
        <v>162</v>
      </c>
      <c r="N199" s="1" t="s">
        <v>73</v>
      </c>
      <c r="O199" s="21" t="s">
        <v>100</v>
      </c>
      <c r="P199" s="22" t="s">
        <v>100</v>
      </c>
      <c r="Q199" s="18" t="s">
        <v>2779</v>
      </c>
      <c r="R199" s="2" t="s">
        <v>2780</v>
      </c>
      <c r="S199" s="21" t="s">
        <v>78</v>
      </c>
      <c r="T199" s="21" t="s">
        <v>228</v>
      </c>
      <c r="U199" s="29" t="s">
        <v>229</v>
      </c>
      <c r="V199" s="29" t="s">
        <v>229</v>
      </c>
      <c r="W199" s="29" t="s">
        <v>229</v>
      </c>
      <c r="X199" s="29" t="n">
        <v>1</v>
      </c>
      <c r="Y199" s="18" t="s">
        <v>77</v>
      </c>
      <c r="Z199" s="2" t="s">
        <v>78</v>
      </c>
      <c r="AA199" s="2" t="s">
        <v>2268</v>
      </c>
      <c r="AB199" s="0" t="n">
        <v>460</v>
      </c>
      <c r="AI199" s="2" t="s">
        <v>168</v>
      </c>
      <c r="AK199" s="8" t="b">
        <f aca="false">EXACT(C199,AR199)</f>
        <v>1</v>
      </c>
      <c r="AL199" s="21" t="s">
        <v>75</v>
      </c>
      <c r="AR199" s="0" t="s">
        <v>2777</v>
      </c>
      <c r="AS199" s="0" t="s">
        <v>2781</v>
      </c>
      <c r="AT199" s="0" t="s">
        <v>2782</v>
      </c>
      <c r="AV199" s="0" t="s">
        <v>172</v>
      </c>
      <c r="AW199" s="0" t="s">
        <v>84</v>
      </c>
      <c r="AX199" s="0" t="s">
        <v>2783</v>
      </c>
      <c r="AY199" s="0" t="s">
        <v>336</v>
      </c>
      <c r="BA199" s="0" t="s">
        <v>86</v>
      </c>
      <c r="BB199" s="0" t="s">
        <v>87</v>
      </c>
      <c r="BC199" s="0" t="s">
        <v>114</v>
      </c>
      <c r="BD199" s="18" t="s">
        <v>115</v>
      </c>
      <c r="BE199" s="0" t="s">
        <v>2723</v>
      </c>
      <c r="BF199" s="0" t="s">
        <v>2713</v>
      </c>
      <c r="BG199" s="0" t="s">
        <v>2784</v>
      </c>
      <c r="BH199" s="0" t="s">
        <v>2774</v>
      </c>
      <c r="BJ199" s="0" t="s">
        <v>2785</v>
      </c>
      <c r="BL199" s="0" t="s">
        <v>2786</v>
      </c>
    </row>
    <row r="200" customFormat="false" ht="12.5" hidden="false" customHeight="false" outlineLevel="0" collapsed="false">
      <c r="A200" s="2" t="s">
        <v>63</v>
      </c>
      <c r="B200" s="18" t="s">
        <v>64</v>
      </c>
      <c r="C200" s="0" t="s">
        <v>2787</v>
      </c>
      <c r="D200" s="25" t="s">
        <v>2788</v>
      </c>
      <c r="E200" s="42" t="n">
        <v>2020</v>
      </c>
      <c r="F200" s="42" t="s">
        <v>2789</v>
      </c>
      <c r="G200" s="25" t="s">
        <v>69</v>
      </c>
      <c r="H200" s="18" t="s">
        <v>69</v>
      </c>
      <c r="I200" s="18" t="s">
        <v>70</v>
      </c>
      <c r="J200" s="2" t="s">
        <v>71</v>
      </c>
      <c r="K200" s="18" t="s">
        <v>71</v>
      </c>
      <c r="L200" s="2" t="s">
        <v>2790</v>
      </c>
      <c r="M200" s="18" t="s">
        <v>247</v>
      </c>
      <c r="N200" s="22" t="s">
        <v>84</v>
      </c>
      <c r="O200" s="2" t="s">
        <v>2791</v>
      </c>
      <c r="P200" s="18" t="s">
        <v>851</v>
      </c>
      <c r="Q200" s="18" t="s">
        <v>2792</v>
      </c>
      <c r="R200" s="2" t="s">
        <v>2793</v>
      </c>
      <c r="S200" s="20" t="s">
        <v>78</v>
      </c>
      <c r="U200" s="18" t="s">
        <v>229</v>
      </c>
      <c r="V200" s="18" t="s">
        <v>229</v>
      </c>
      <c r="W200" s="18" t="s">
        <v>229</v>
      </c>
      <c r="X200" s="1" t="n">
        <v>1</v>
      </c>
      <c r="Y200" s="18" t="s">
        <v>77</v>
      </c>
      <c r="Z200" s="2" t="s">
        <v>78</v>
      </c>
      <c r="AA200" s="2" t="s">
        <v>189</v>
      </c>
      <c r="AB200" s="0" t="n">
        <v>48</v>
      </c>
      <c r="AI200" s="2" t="s">
        <v>80</v>
      </c>
      <c r="AK200" s="8" t="b">
        <f aca="false">EXACT(C200,AR200)</f>
        <v>1</v>
      </c>
      <c r="AL200" s="21" t="s">
        <v>78</v>
      </c>
      <c r="AM200" s="21" t="s">
        <v>78</v>
      </c>
      <c r="AN200" s="21" t="s">
        <v>363</v>
      </c>
      <c r="AO200" s="21" t="s">
        <v>106</v>
      </c>
      <c r="AP200" s="21" t="s">
        <v>896</v>
      </c>
      <c r="AR200" s="0" t="s">
        <v>2787</v>
      </c>
      <c r="AS200" s="0" t="s">
        <v>2794</v>
      </c>
      <c r="AT200" s="0" t="s">
        <v>2795</v>
      </c>
      <c r="AV200" s="0" t="s">
        <v>172</v>
      </c>
      <c r="AW200" s="0" t="s">
        <v>84</v>
      </c>
      <c r="AX200" s="0" t="s">
        <v>2796</v>
      </c>
      <c r="AY200" s="0" t="s">
        <v>2626</v>
      </c>
      <c r="AZ200" s="0" t="s">
        <v>2797</v>
      </c>
      <c r="BA200" s="0" t="s">
        <v>86</v>
      </c>
      <c r="BB200" s="0" t="s">
        <v>87</v>
      </c>
      <c r="BC200" s="0" t="s">
        <v>114</v>
      </c>
      <c r="BD200" s="18" t="s">
        <v>115</v>
      </c>
      <c r="BE200" s="0" t="s">
        <v>2798</v>
      </c>
      <c r="BF200" s="0" t="s">
        <v>2348</v>
      </c>
      <c r="BG200" s="0" t="s">
        <v>2121</v>
      </c>
      <c r="BH200" s="0" t="s">
        <v>2799</v>
      </c>
      <c r="BJ200" s="0" t="s">
        <v>2800</v>
      </c>
      <c r="BK200" s="2" t="s">
        <v>94</v>
      </c>
      <c r="BL200" s="0" t="s">
        <v>2801</v>
      </c>
    </row>
    <row r="201" customFormat="false" ht="14.5" hidden="true" customHeight="false" outlineLevel="0" collapsed="false">
      <c r="A201" s="2" t="s">
        <v>63</v>
      </c>
      <c r="B201" s="18" t="s">
        <v>64</v>
      </c>
      <c r="C201" s="24" t="s">
        <v>2802</v>
      </c>
      <c r="D201" s="23" t="s">
        <v>2803</v>
      </c>
      <c r="E201" s="42" t="n">
        <v>2020</v>
      </c>
      <c r="F201" s="42" t="s">
        <v>2789</v>
      </c>
      <c r="G201" s="25" t="s">
        <v>98</v>
      </c>
      <c r="H201" s="18" t="s">
        <v>98</v>
      </c>
      <c r="I201" s="18" t="s">
        <v>99</v>
      </c>
      <c r="J201" s="2" t="s">
        <v>71</v>
      </c>
      <c r="K201" s="18" t="s">
        <v>71</v>
      </c>
      <c r="L201" s="2" t="s">
        <v>2804</v>
      </c>
      <c r="M201" s="18" t="s">
        <v>264</v>
      </c>
      <c r="N201" s="1" t="s">
        <v>73</v>
      </c>
      <c r="O201" s="21" t="s">
        <v>2805</v>
      </c>
      <c r="P201" s="22" t="s">
        <v>2805</v>
      </c>
      <c r="Q201" s="18" t="s">
        <v>2806</v>
      </c>
      <c r="R201" s="21" t="s">
        <v>2807</v>
      </c>
      <c r="S201" s="21" t="s">
        <v>78</v>
      </c>
      <c r="T201" s="21" t="s">
        <v>103</v>
      </c>
      <c r="U201" s="18" t="s">
        <v>103</v>
      </c>
      <c r="V201" s="18" t="s">
        <v>103</v>
      </c>
      <c r="W201" s="22" t="s">
        <v>104</v>
      </c>
      <c r="X201" s="22" t="n">
        <v>3</v>
      </c>
      <c r="Y201" s="18" t="s">
        <v>77</v>
      </c>
      <c r="Z201" s="2" t="s">
        <v>78</v>
      </c>
      <c r="AA201" s="2" t="s">
        <v>105</v>
      </c>
      <c r="AB201" s="0" t="n">
        <v>36</v>
      </c>
      <c r="AI201" s="2" t="s">
        <v>80</v>
      </c>
      <c r="AK201" s="8" t="b">
        <f aca="false">EXACT(C201,AR201)</f>
        <v>1</v>
      </c>
      <c r="AL201" s="21" t="s">
        <v>75</v>
      </c>
      <c r="AR201" s="0" t="s">
        <v>2802</v>
      </c>
      <c r="AS201" s="0" t="s">
        <v>2808</v>
      </c>
      <c r="AT201" s="0" t="s">
        <v>2809</v>
      </c>
      <c r="AV201" s="0" t="s">
        <v>110</v>
      </c>
      <c r="AW201" s="0" t="s">
        <v>84</v>
      </c>
      <c r="AX201" s="0" t="s">
        <v>2810</v>
      </c>
      <c r="AY201" s="0" t="s">
        <v>2811</v>
      </c>
      <c r="BA201" s="0" t="s">
        <v>86</v>
      </c>
      <c r="BB201" s="0" t="s">
        <v>113</v>
      </c>
      <c r="BC201" s="0" t="s">
        <v>199</v>
      </c>
      <c r="BD201" s="18" t="s">
        <v>89</v>
      </c>
      <c r="BE201" s="0" t="s">
        <v>2812</v>
      </c>
      <c r="BF201" s="0" t="s">
        <v>2813</v>
      </c>
      <c r="BG201" s="0" t="s">
        <v>1054</v>
      </c>
      <c r="BH201" s="0" t="s">
        <v>2814</v>
      </c>
      <c r="BJ201" s="0" t="s">
        <v>2815</v>
      </c>
      <c r="BL201" s="0" t="s">
        <v>2816</v>
      </c>
    </row>
    <row r="202" customFormat="false" ht="12.5" hidden="true" customHeight="false" outlineLevel="0" collapsed="false">
      <c r="A202" s="2" t="s">
        <v>205</v>
      </c>
      <c r="B202" s="18" t="s">
        <v>206</v>
      </c>
      <c r="C202" s="0" t="s">
        <v>2817</v>
      </c>
      <c r="D202" s="25" t="s">
        <v>2818</v>
      </c>
      <c r="E202" s="42" t="n">
        <v>2020</v>
      </c>
      <c r="F202" s="40" t="s">
        <v>2789</v>
      </c>
      <c r="G202" s="25" t="s">
        <v>69</v>
      </c>
      <c r="H202" s="18" t="s">
        <v>69</v>
      </c>
      <c r="I202" s="18" t="s">
        <v>70</v>
      </c>
      <c r="J202" s="2" t="s">
        <v>71</v>
      </c>
      <c r="K202" s="18" t="s">
        <v>71</v>
      </c>
      <c r="L202" s="2" t="s">
        <v>162</v>
      </c>
      <c r="M202" s="18" t="s">
        <v>162</v>
      </c>
      <c r="N202" s="1" t="s">
        <v>73</v>
      </c>
      <c r="O202" s="21" t="s">
        <v>163</v>
      </c>
      <c r="P202" s="22" t="s">
        <v>163</v>
      </c>
      <c r="Q202" s="18" t="s">
        <v>2819</v>
      </c>
      <c r="R202" s="21" t="s">
        <v>2820</v>
      </c>
      <c r="S202" s="21" t="s">
        <v>78</v>
      </c>
      <c r="T202" s="21" t="s">
        <v>228</v>
      </c>
      <c r="U202" s="29" t="s">
        <v>229</v>
      </c>
      <c r="V202" s="29" t="s">
        <v>229</v>
      </c>
      <c r="W202" s="29" t="s">
        <v>229</v>
      </c>
      <c r="X202" s="29" t="n">
        <v>1</v>
      </c>
      <c r="Y202" s="18" t="s">
        <v>77</v>
      </c>
      <c r="Z202" s="2" t="s">
        <v>78</v>
      </c>
      <c r="AA202" s="2" t="s">
        <v>212</v>
      </c>
      <c r="AB202" s="0" t="n">
        <v>0</v>
      </c>
      <c r="AI202" s="2" t="s">
        <v>80</v>
      </c>
      <c r="AK202" s="8" t="b">
        <f aca="false">EXACT(C202,AR202)</f>
        <v>1</v>
      </c>
      <c r="AL202" s="21" t="s">
        <v>78</v>
      </c>
      <c r="AM202" s="21" t="s">
        <v>1819</v>
      </c>
      <c r="AR202" s="0" t="s">
        <v>2817</v>
      </c>
      <c r="AS202" s="0" t="s">
        <v>2821</v>
      </c>
      <c r="AT202" s="0" t="s">
        <v>2822</v>
      </c>
      <c r="AV202" s="0" t="s">
        <v>320</v>
      </c>
      <c r="AW202" s="0" t="s">
        <v>84</v>
      </c>
      <c r="AX202" s="0" t="s">
        <v>2823</v>
      </c>
      <c r="AY202" s="0" t="s">
        <v>995</v>
      </c>
      <c r="AZ202" s="0" t="s">
        <v>269</v>
      </c>
      <c r="BA202" s="0" t="s">
        <v>728</v>
      </c>
      <c r="BB202" s="0" t="s">
        <v>113</v>
      </c>
      <c r="BC202" s="0" t="s">
        <v>199</v>
      </c>
      <c r="BD202" s="18" t="s">
        <v>89</v>
      </c>
      <c r="BE202" s="0" t="s">
        <v>2824</v>
      </c>
      <c r="BF202" s="0" t="s">
        <v>2825</v>
      </c>
      <c r="BG202" s="0" t="s">
        <v>2825</v>
      </c>
      <c r="BH202" s="0" t="s">
        <v>2826</v>
      </c>
      <c r="BJ202" s="0" t="s">
        <v>997</v>
      </c>
      <c r="BK202" s="2" t="s">
        <v>328</v>
      </c>
    </row>
    <row r="203" customFormat="false" ht="12.5" hidden="true" customHeight="false" outlineLevel="0" collapsed="false">
      <c r="A203" s="2" t="s">
        <v>63</v>
      </c>
      <c r="B203" s="18" t="s">
        <v>64</v>
      </c>
      <c r="C203" s="0" t="s">
        <v>2827</v>
      </c>
      <c r="D203" s="25" t="s">
        <v>2828</v>
      </c>
      <c r="E203" s="42" t="n">
        <v>2020</v>
      </c>
      <c r="F203" s="42" t="s">
        <v>2789</v>
      </c>
      <c r="G203" s="25" t="s">
        <v>69</v>
      </c>
      <c r="H203" s="18" t="s">
        <v>69</v>
      </c>
      <c r="I203" s="18" t="s">
        <v>70</v>
      </c>
      <c r="J203" s="2" t="s">
        <v>71</v>
      </c>
      <c r="K203" s="18" t="s">
        <v>71</v>
      </c>
      <c r="L203" s="2" t="s">
        <v>2829</v>
      </c>
      <c r="M203" s="18" t="s">
        <v>247</v>
      </c>
      <c r="N203" s="22" t="s">
        <v>84</v>
      </c>
      <c r="O203" s="2" t="s">
        <v>2830</v>
      </c>
      <c r="P203" s="22" t="s">
        <v>100</v>
      </c>
      <c r="Q203" s="18" t="s">
        <v>2831</v>
      </c>
      <c r="R203" s="2" t="s">
        <v>2793</v>
      </c>
      <c r="S203" s="20" t="s">
        <v>78</v>
      </c>
      <c r="U203" s="18" t="s">
        <v>103</v>
      </c>
      <c r="V203" s="18" t="s">
        <v>103</v>
      </c>
      <c r="W203" s="18" t="s">
        <v>104</v>
      </c>
      <c r="X203" s="22" t="n">
        <v>3</v>
      </c>
      <c r="Y203" s="18" t="s">
        <v>77</v>
      </c>
      <c r="Z203" s="2" t="s">
        <v>78</v>
      </c>
      <c r="AA203" s="2" t="s">
        <v>250</v>
      </c>
      <c r="AB203" s="0" t="n">
        <v>46</v>
      </c>
      <c r="AI203" s="2" t="s">
        <v>80</v>
      </c>
      <c r="AK203" s="8" t="b">
        <f aca="false">EXACT(C203,AR203)</f>
        <v>1</v>
      </c>
      <c r="AL203" s="21" t="s">
        <v>75</v>
      </c>
      <c r="AR203" s="0" t="s">
        <v>2827</v>
      </c>
      <c r="AS203" s="0" t="s">
        <v>2832</v>
      </c>
      <c r="AT203" s="0" t="s">
        <v>2833</v>
      </c>
      <c r="AU203" s="0" t="s">
        <v>2834</v>
      </c>
      <c r="AV203" s="0" t="s">
        <v>172</v>
      </c>
      <c r="AW203" s="0" t="s">
        <v>84</v>
      </c>
      <c r="AX203" s="0" t="s">
        <v>2835</v>
      </c>
      <c r="AY203" s="0" t="s">
        <v>2196</v>
      </c>
      <c r="AZ203" s="0" t="s">
        <v>336</v>
      </c>
      <c r="BA203" s="0" t="s">
        <v>86</v>
      </c>
      <c r="BB203" s="0" t="s">
        <v>113</v>
      </c>
      <c r="BC203" s="0" t="s">
        <v>199</v>
      </c>
      <c r="BD203" s="18" t="s">
        <v>89</v>
      </c>
      <c r="BE203" s="0" t="s">
        <v>2477</v>
      </c>
      <c r="BF203" s="0" t="s">
        <v>2427</v>
      </c>
      <c r="BG203" s="0" t="s">
        <v>2836</v>
      </c>
      <c r="BH203" s="0" t="s">
        <v>338</v>
      </c>
      <c r="BJ203" s="0" t="s">
        <v>557</v>
      </c>
      <c r="BL203" s="0" t="s">
        <v>2837</v>
      </c>
    </row>
    <row r="204" customFormat="false" ht="14.5" hidden="true" customHeight="false" outlineLevel="0" collapsed="false">
      <c r="A204" s="2" t="s">
        <v>205</v>
      </c>
      <c r="B204" s="18" t="s">
        <v>206</v>
      </c>
      <c r="C204" s="24" t="s">
        <v>2838</v>
      </c>
      <c r="D204" s="23" t="s">
        <v>2839</v>
      </c>
      <c r="E204" s="42" t="n">
        <v>2020</v>
      </c>
      <c r="F204" s="42" t="s">
        <v>2789</v>
      </c>
      <c r="G204" s="25" t="s">
        <v>69</v>
      </c>
      <c r="H204" s="18" t="s">
        <v>69</v>
      </c>
      <c r="I204" s="18" t="s">
        <v>70</v>
      </c>
      <c r="J204" s="2" t="s">
        <v>71</v>
      </c>
      <c r="K204" s="18" t="s">
        <v>71</v>
      </c>
      <c r="L204" s="2" t="s">
        <v>162</v>
      </c>
      <c r="M204" s="18" t="s">
        <v>162</v>
      </c>
      <c r="N204" s="1" t="s">
        <v>73</v>
      </c>
      <c r="O204" s="21" t="s">
        <v>2830</v>
      </c>
      <c r="P204" s="22" t="s">
        <v>100</v>
      </c>
      <c r="Q204" s="18" t="s">
        <v>2840</v>
      </c>
      <c r="R204" s="2" t="s">
        <v>2841</v>
      </c>
      <c r="S204" s="21" t="s">
        <v>78</v>
      </c>
      <c r="T204" s="21" t="s">
        <v>228</v>
      </c>
      <c r="U204" s="29" t="s">
        <v>229</v>
      </c>
      <c r="V204" s="29" t="s">
        <v>229</v>
      </c>
      <c r="W204" s="29" t="s">
        <v>229</v>
      </c>
      <c r="X204" s="29" t="n">
        <v>1</v>
      </c>
      <c r="Y204" s="18" t="s">
        <v>77</v>
      </c>
      <c r="Z204" s="2" t="s">
        <v>78</v>
      </c>
      <c r="AA204" s="2" t="s">
        <v>250</v>
      </c>
      <c r="AB204" s="0" t="n">
        <v>20</v>
      </c>
      <c r="AI204" s="2" t="s">
        <v>80</v>
      </c>
      <c r="AK204" s="8" t="b">
        <f aca="false">EXACT(C204,AR204)</f>
        <v>1</v>
      </c>
      <c r="AL204" s="21" t="s">
        <v>75</v>
      </c>
      <c r="AR204" s="0" t="s">
        <v>2838</v>
      </c>
      <c r="AS204" s="0" t="s">
        <v>2842</v>
      </c>
      <c r="AT204" s="0" t="s">
        <v>2843</v>
      </c>
      <c r="AV204" s="0" t="s">
        <v>110</v>
      </c>
      <c r="AW204" s="0" t="s">
        <v>84</v>
      </c>
      <c r="AX204" s="0" t="s">
        <v>2844</v>
      </c>
      <c r="AY204" s="0" t="s">
        <v>2845</v>
      </c>
      <c r="BA204" s="0" t="s">
        <v>728</v>
      </c>
      <c r="BB204" s="0" t="s">
        <v>113</v>
      </c>
      <c r="BC204" s="0" t="s">
        <v>2846</v>
      </c>
      <c r="BD204" s="18" t="s">
        <v>89</v>
      </c>
      <c r="BE204" s="0" t="s">
        <v>2847</v>
      </c>
      <c r="BF204" s="0" t="s">
        <v>2848</v>
      </c>
      <c r="BG204" s="0" t="s">
        <v>2427</v>
      </c>
      <c r="BH204" s="0" t="s">
        <v>2849</v>
      </c>
      <c r="BJ204" s="0" t="s">
        <v>1303</v>
      </c>
      <c r="BL204" s="0" t="s">
        <v>2850</v>
      </c>
    </row>
    <row r="205" s="4" customFormat="true" ht="14.5" hidden="false" customHeight="false" outlineLevel="0" collapsed="false">
      <c r="A205" s="2" t="s">
        <v>205</v>
      </c>
      <c r="B205" s="18" t="s">
        <v>206</v>
      </c>
      <c r="C205" s="24" t="s">
        <v>2851</v>
      </c>
      <c r="D205" s="23" t="s">
        <v>2852</v>
      </c>
      <c r="E205" s="42" t="n">
        <v>2020</v>
      </c>
      <c r="F205" s="42" t="s">
        <v>2789</v>
      </c>
      <c r="G205" s="25" t="s">
        <v>69</v>
      </c>
      <c r="H205" s="18" t="s">
        <v>69</v>
      </c>
      <c r="I205" s="18" t="s">
        <v>70</v>
      </c>
      <c r="J205" s="2" t="s">
        <v>71</v>
      </c>
      <c r="K205" s="18" t="s">
        <v>71</v>
      </c>
      <c r="L205" s="2" t="s">
        <v>2853</v>
      </c>
      <c r="M205" s="18" t="s">
        <v>2854</v>
      </c>
      <c r="N205" s="1" t="s">
        <v>73</v>
      </c>
      <c r="O205" s="21" t="s">
        <v>2855</v>
      </c>
      <c r="P205" s="21"/>
      <c r="Q205" s="18" t="s">
        <v>2856</v>
      </c>
      <c r="R205" s="21"/>
      <c r="S205" s="21" t="s">
        <v>78</v>
      </c>
      <c r="T205" s="21" t="s">
        <v>316</v>
      </c>
      <c r="U205" s="18" t="s">
        <v>316</v>
      </c>
      <c r="V205" s="18" t="s">
        <v>316</v>
      </c>
      <c r="W205" s="18" t="s">
        <v>315</v>
      </c>
      <c r="X205" s="18" t="n">
        <v>4</v>
      </c>
      <c r="Y205" s="18" t="s">
        <v>2857</v>
      </c>
      <c r="Z205" s="2" t="s">
        <v>75</v>
      </c>
      <c r="AA205" s="2" t="s">
        <v>189</v>
      </c>
      <c r="AB205" s="0" t="n">
        <v>1</v>
      </c>
      <c r="AC205" s="5"/>
      <c r="AD205" s="6"/>
      <c r="AI205" s="2" t="s">
        <v>80</v>
      </c>
      <c r="AJ205" s="7"/>
      <c r="AK205" s="8" t="b">
        <f aca="false">EXACT(C205,AR205)</f>
        <v>1</v>
      </c>
      <c r="AL205" s="21" t="s">
        <v>78</v>
      </c>
      <c r="AM205" s="21" t="s">
        <v>78</v>
      </c>
      <c r="AO205" s="21" t="s">
        <v>231</v>
      </c>
      <c r="AP205" s="21" t="s">
        <v>821</v>
      </c>
      <c r="AQ205" s="8"/>
      <c r="AR205" s="0" t="s">
        <v>2851</v>
      </c>
      <c r="AS205" s="0" t="s">
        <v>2858</v>
      </c>
      <c r="AT205" s="0" t="s">
        <v>2859</v>
      </c>
      <c r="AU205" s="0"/>
      <c r="AV205" s="0" t="s">
        <v>234</v>
      </c>
      <c r="AW205" s="0" t="s">
        <v>73</v>
      </c>
      <c r="AX205" s="0" t="s">
        <v>2860</v>
      </c>
      <c r="AY205" s="0" t="s">
        <v>269</v>
      </c>
      <c r="AZ205" s="0"/>
      <c r="BA205" s="0" t="s">
        <v>133</v>
      </c>
      <c r="BB205" s="0" t="s">
        <v>797</v>
      </c>
      <c r="BC205" s="0" t="s">
        <v>1404</v>
      </c>
      <c r="BD205" s="18" t="s">
        <v>89</v>
      </c>
      <c r="BE205" s="0" t="s">
        <v>2861</v>
      </c>
      <c r="BF205" s="0" t="s">
        <v>2862</v>
      </c>
      <c r="BG205" s="0" t="s">
        <v>2862</v>
      </c>
      <c r="BH205" s="0" t="s">
        <v>2812</v>
      </c>
      <c r="BI205" s="0" t="s">
        <v>2863</v>
      </c>
      <c r="BJ205" s="0" t="s">
        <v>2679</v>
      </c>
      <c r="BK205" s="2" t="s">
        <v>139</v>
      </c>
      <c r="BL205" s="0" t="s">
        <v>2864</v>
      </c>
    </row>
    <row r="206" customFormat="false" ht="12.5" hidden="true" customHeight="false" outlineLevel="0" collapsed="false">
      <c r="A206" s="2" t="s">
        <v>288</v>
      </c>
      <c r="B206" s="18" t="s">
        <v>289</v>
      </c>
      <c r="C206" s="0" t="s">
        <v>2865</v>
      </c>
      <c r="D206" s="23" t="s">
        <v>2866</v>
      </c>
      <c r="E206" s="42" t="n">
        <v>2020</v>
      </c>
      <c r="F206" s="42" t="s">
        <v>2789</v>
      </c>
      <c r="G206" s="25" t="s">
        <v>1281</v>
      </c>
      <c r="H206" s="18" t="s">
        <v>98</v>
      </c>
      <c r="I206" s="18" t="s">
        <v>99</v>
      </c>
      <c r="J206" s="2" t="s">
        <v>71</v>
      </c>
      <c r="K206" s="18" t="s">
        <v>71</v>
      </c>
      <c r="L206" s="2" t="s">
        <v>162</v>
      </c>
      <c r="M206" s="18" t="s">
        <v>162</v>
      </c>
      <c r="N206" s="1" t="s">
        <v>73</v>
      </c>
      <c r="O206" s="21" t="s">
        <v>2867</v>
      </c>
      <c r="P206" s="18" t="s">
        <v>2868</v>
      </c>
      <c r="Q206" s="18" t="s">
        <v>2869</v>
      </c>
      <c r="R206" s="2" t="s">
        <v>2870</v>
      </c>
      <c r="S206" s="21" t="s">
        <v>78</v>
      </c>
      <c r="T206" s="21" t="s">
        <v>103</v>
      </c>
      <c r="U206" s="18" t="s">
        <v>103</v>
      </c>
      <c r="V206" s="18" t="s">
        <v>103</v>
      </c>
      <c r="W206" s="22" t="s">
        <v>104</v>
      </c>
      <c r="X206" s="22" t="n">
        <v>3</v>
      </c>
      <c r="Y206" s="18" t="s">
        <v>77</v>
      </c>
      <c r="Z206" s="2" t="s">
        <v>78</v>
      </c>
      <c r="AA206" s="2" t="s">
        <v>105</v>
      </c>
      <c r="AB206" s="0" t="n">
        <v>522</v>
      </c>
      <c r="AI206" s="2" t="s">
        <v>168</v>
      </c>
      <c r="AK206" s="8" t="b">
        <f aca="false">EXACT(C206,AR206)</f>
        <v>1</v>
      </c>
      <c r="AL206" s="21" t="s">
        <v>78</v>
      </c>
      <c r="AM206" s="21" t="s">
        <v>75</v>
      </c>
      <c r="AR206" s="0" t="s">
        <v>2865</v>
      </c>
      <c r="AS206" s="0" t="s">
        <v>2871</v>
      </c>
      <c r="AT206" s="0" t="s">
        <v>2872</v>
      </c>
      <c r="AV206" s="0" t="s">
        <v>1756</v>
      </c>
      <c r="AW206" s="0" t="s">
        <v>84</v>
      </c>
      <c r="AX206" s="0" t="s">
        <v>2873</v>
      </c>
      <c r="AY206" s="0" t="s">
        <v>2874</v>
      </c>
      <c r="BA206" s="0" t="s">
        <v>299</v>
      </c>
      <c r="BB206" s="0" t="s">
        <v>87</v>
      </c>
      <c r="BC206" s="0" t="s">
        <v>2875</v>
      </c>
      <c r="BD206" s="18" t="s">
        <v>115</v>
      </c>
      <c r="BE206" s="0" t="s">
        <v>2876</v>
      </c>
      <c r="BF206" s="0" t="s">
        <v>2877</v>
      </c>
      <c r="BG206" s="0" t="s">
        <v>2878</v>
      </c>
      <c r="BH206" s="0" t="s">
        <v>2879</v>
      </c>
      <c r="BJ206" s="0" t="s">
        <v>2880</v>
      </c>
      <c r="BK206" s="2" t="s">
        <v>328</v>
      </c>
    </row>
    <row r="207" customFormat="false" ht="12.5" hidden="false" customHeight="false" outlineLevel="0" collapsed="false">
      <c r="A207" s="2" t="s">
        <v>63</v>
      </c>
      <c r="B207" s="18" t="s">
        <v>64</v>
      </c>
      <c r="C207" s="0" t="s">
        <v>2881</v>
      </c>
      <c r="D207" s="23" t="s">
        <v>2882</v>
      </c>
      <c r="E207" s="42" t="n">
        <v>2020</v>
      </c>
      <c r="F207" s="40" t="s">
        <v>2789</v>
      </c>
      <c r="G207" s="25" t="s">
        <v>69</v>
      </c>
      <c r="H207" s="18" t="s">
        <v>69</v>
      </c>
      <c r="I207" s="18" t="s">
        <v>70</v>
      </c>
      <c r="J207" s="2" t="s">
        <v>71</v>
      </c>
      <c r="K207" s="18" t="s">
        <v>71</v>
      </c>
      <c r="L207" s="2" t="s">
        <v>162</v>
      </c>
      <c r="M207" s="18" t="s">
        <v>162</v>
      </c>
      <c r="N207" s="1" t="s">
        <v>73</v>
      </c>
      <c r="O207" s="21" t="s">
        <v>2378</v>
      </c>
      <c r="P207" s="22" t="s">
        <v>2378</v>
      </c>
      <c r="Q207" s="18" t="s">
        <v>2883</v>
      </c>
      <c r="R207" s="2" t="s">
        <v>2884</v>
      </c>
      <c r="S207" s="21" t="s">
        <v>78</v>
      </c>
      <c r="T207" s="21" t="s">
        <v>228</v>
      </c>
      <c r="U207" s="29" t="s">
        <v>229</v>
      </c>
      <c r="V207" s="29" t="s">
        <v>229</v>
      </c>
      <c r="W207" s="29" t="s">
        <v>229</v>
      </c>
      <c r="X207" s="29" t="n">
        <v>1</v>
      </c>
      <c r="Y207" s="18" t="s">
        <v>77</v>
      </c>
      <c r="Z207" s="2" t="s">
        <v>78</v>
      </c>
      <c r="AA207" s="2" t="s">
        <v>189</v>
      </c>
      <c r="AB207" s="0" t="n">
        <v>46</v>
      </c>
      <c r="AI207" s="2" t="s">
        <v>80</v>
      </c>
      <c r="AK207" s="8" t="b">
        <f aca="false">EXACT(C207,AR207)</f>
        <v>1</v>
      </c>
      <c r="AL207" s="21" t="s">
        <v>78</v>
      </c>
      <c r="AM207" s="21" t="s">
        <v>78</v>
      </c>
      <c r="AO207" s="21" t="s">
        <v>106</v>
      </c>
      <c r="AP207" s="21" t="s">
        <v>332</v>
      </c>
      <c r="AR207" s="2" t="s">
        <v>2881</v>
      </c>
      <c r="AS207" s="0" t="s">
        <v>2885</v>
      </c>
      <c r="AT207" s="0" t="s">
        <v>2886</v>
      </c>
      <c r="AV207" s="0" t="s">
        <v>172</v>
      </c>
      <c r="AW207" s="0" t="s">
        <v>84</v>
      </c>
      <c r="AX207" s="0" t="s">
        <v>2887</v>
      </c>
      <c r="AY207" s="0" t="s">
        <v>2516</v>
      </c>
      <c r="BA207" s="0" t="s">
        <v>86</v>
      </c>
      <c r="BB207" s="0" t="s">
        <v>113</v>
      </c>
      <c r="BC207" s="0" t="s">
        <v>199</v>
      </c>
      <c r="BD207" s="18" t="s">
        <v>89</v>
      </c>
      <c r="BE207" s="0" t="s">
        <v>2888</v>
      </c>
      <c r="BF207" s="0" t="s">
        <v>1339</v>
      </c>
      <c r="BG207" s="0" t="s">
        <v>2775</v>
      </c>
      <c r="BH207" s="0" t="s">
        <v>2889</v>
      </c>
      <c r="BJ207" s="0" t="s">
        <v>2890</v>
      </c>
      <c r="BK207" s="2" t="s">
        <v>94</v>
      </c>
      <c r="BL207" s="0" t="s">
        <v>2891</v>
      </c>
    </row>
    <row r="208" customFormat="false" ht="12.5" hidden="true" customHeight="false" outlineLevel="0" collapsed="false">
      <c r="A208" s="2" t="s">
        <v>142</v>
      </c>
      <c r="B208" s="18" t="s">
        <v>64</v>
      </c>
      <c r="C208" s="0" t="s">
        <v>2892</v>
      </c>
      <c r="D208" s="23" t="s">
        <v>2893</v>
      </c>
      <c r="E208" s="42" t="n">
        <v>2020</v>
      </c>
      <c r="F208" s="42" t="s">
        <v>2789</v>
      </c>
      <c r="G208" s="25" t="s">
        <v>98</v>
      </c>
      <c r="H208" s="18" t="s">
        <v>98</v>
      </c>
      <c r="I208" s="18" t="s">
        <v>99</v>
      </c>
      <c r="J208" s="2" t="s">
        <v>71</v>
      </c>
      <c r="K208" s="18" t="s">
        <v>71</v>
      </c>
      <c r="L208" s="2" t="s">
        <v>162</v>
      </c>
      <c r="M208" s="18" t="s">
        <v>162</v>
      </c>
      <c r="N208" s="1" t="s">
        <v>73</v>
      </c>
      <c r="O208" s="21" t="s">
        <v>2894</v>
      </c>
      <c r="P208" s="22" t="s">
        <v>360</v>
      </c>
      <c r="Q208" s="18" t="s">
        <v>2895</v>
      </c>
      <c r="R208" s="2" t="s">
        <v>2896</v>
      </c>
      <c r="S208" s="21" t="s">
        <v>78</v>
      </c>
      <c r="T208" s="21" t="s">
        <v>103</v>
      </c>
      <c r="U208" s="18" t="s">
        <v>103</v>
      </c>
      <c r="V208" s="18" t="s">
        <v>103</v>
      </c>
      <c r="W208" s="22" t="s">
        <v>104</v>
      </c>
      <c r="X208" s="22" t="n">
        <v>3</v>
      </c>
      <c r="Y208" s="18" t="s">
        <v>77</v>
      </c>
      <c r="Z208" s="2" t="s">
        <v>78</v>
      </c>
      <c r="AA208" s="2" t="s">
        <v>2897</v>
      </c>
      <c r="AB208" s="0" t="n">
        <v>15</v>
      </c>
      <c r="AI208" s="2" t="s">
        <v>80</v>
      </c>
      <c r="AK208" s="8" t="b">
        <f aca="false">EXACT(C208,AR208)</f>
        <v>1</v>
      </c>
      <c r="AL208" s="21" t="s">
        <v>75</v>
      </c>
      <c r="AR208" s="0" t="s">
        <v>2892</v>
      </c>
      <c r="AS208" s="0" t="s">
        <v>2898</v>
      </c>
      <c r="AT208" s="0" t="s">
        <v>2899</v>
      </c>
      <c r="AV208" s="0" t="s">
        <v>172</v>
      </c>
      <c r="AW208" s="0" t="s">
        <v>84</v>
      </c>
      <c r="AX208" s="0" t="s">
        <v>2900</v>
      </c>
      <c r="AY208" s="0" t="s">
        <v>322</v>
      </c>
      <c r="AZ208" s="0" t="s">
        <v>85</v>
      </c>
      <c r="BA208" s="0" t="s">
        <v>198</v>
      </c>
      <c r="BB208" s="0" t="s">
        <v>113</v>
      </c>
      <c r="BC208" s="0" t="s">
        <v>114</v>
      </c>
      <c r="BD208" s="18" t="s">
        <v>115</v>
      </c>
      <c r="BE208" s="0" t="s">
        <v>2901</v>
      </c>
      <c r="BF208" s="0" t="s">
        <v>2902</v>
      </c>
      <c r="BG208" s="0" t="s">
        <v>887</v>
      </c>
      <c r="BH208" s="0" t="s">
        <v>2903</v>
      </c>
      <c r="BJ208" s="0" t="s">
        <v>180</v>
      </c>
      <c r="BL208" s="0" t="s">
        <v>1305</v>
      </c>
    </row>
    <row r="209" customFormat="false" ht="14.5" hidden="true" customHeight="false" outlineLevel="0" collapsed="false">
      <c r="A209" s="2" t="s">
        <v>142</v>
      </c>
      <c r="B209" s="18" t="s">
        <v>64</v>
      </c>
      <c r="C209" s="24" t="s">
        <v>2904</v>
      </c>
      <c r="D209" s="23" t="s">
        <v>2905</v>
      </c>
      <c r="E209" s="42" t="n">
        <v>2020</v>
      </c>
      <c r="F209" s="42" t="s">
        <v>2789</v>
      </c>
      <c r="G209" s="30" t="s">
        <v>2906</v>
      </c>
      <c r="H209" s="18" t="s">
        <v>69</v>
      </c>
      <c r="I209" s="18" t="s">
        <v>70</v>
      </c>
      <c r="J209" s="2" t="s">
        <v>71</v>
      </c>
      <c r="K209" s="18" t="s">
        <v>71</v>
      </c>
      <c r="L209" s="2" t="s">
        <v>2804</v>
      </c>
      <c r="M209" s="18" t="s">
        <v>264</v>
      </c>
      <c r="N209" s="1" t="s">
        <v>73</v>
      </c>
      <c r="O209" s="21" t="s">
        <v>2907</v>
      </c>
      <c r="P209" s="21"/>
      <c r="Q209" s="18" t="s">
        <v>2908</v>
      </c>
      <c r="R209" s="4" t="s">
        <v>2909</v>
      </c>
      <c r="S209" s="21" t="s">
        <v>78</v>
      </c>
      <c r="T209" s="21" t="s">
        <v>103</v>
      </c>
      <c r="U209" s="22" t="s">
        <v>229</v>
      </c>
      <c r="V209" s="22" t="s">
        <v>229</v>
      </c>
      <c r="W209" s="22" t="s">
        <v>229</v>
      </c>
      <c r="X209" s="22" t="n">
        <v>3</v>
      </c>
      <c r="Y209" s="18" t="s">
        <v>2857</v>
      </c>
      <c r="Z209" s="2" t="s">
        <v>75</v>
      </c>
      <c r="AA209" s="2" t="s">
        <v>2381</v>
      </c>
      <c r="AB209" s="0" t="n">
        <v>50</v>
      </c>
      <c r="AI209" s="2" t="s">
        <v>190</v>
      </c>
      <c r="AK209" s="8" t="b">
        <f aca="false">EXACT(C209,AR209)</f>
        <v>1</v>
      </c>
      <c r="AL209" s="21" t="s">
        <v>75</v>
      </c>
      <c r="AR209" s="0" t="s">
        <v>2904</v>
      </c>
      <c r="AS209" s="0" t="s">
        <v>2910</v>
      </c>
      <c r="AT209" s="0" t="s">
        <v>2911</v>
      </c>
      <c r="AU209" s="0" t="s">
        <v>2912</v>
      </c>
      <c r="AV209" s="0" t="s">
        <v>110</v>
      </c>
      <c r="AW209" s="0" t="s">
        <v>84</v>
      </c>
      <c r="AX209" s="0" t="s">
        <v>2913</v>
      </c>
      <c r="AY209" s="0" t="s">
        <v>2914</v>
      </c>
      <c r="AZ209" s="0" t="s">
        <v>269</v>
      </c>
      <c r="BA209" s="0" t="s">
        <v>198</v>
      </c>
      <c r="BB209" s="0" t="s">
        <v>113</v>
      </c>
      <c r="BC209" s="0" t="s">
        <v>134</v>
      </c>
      <c r="BD209" s="18" t="s">
        <v>89</v>
      </c>
      <c r="BE209" s="0" t="s">
        <v>2915</v>
      </c>
      <c r="BF209" s="0" t="s">
        <v>2916</v>
      </c>
      <c r="BG209" s="0" t="s">
        <v>2917</v>
      </c>
      <c r="BH209" s="0" t="s">
        <v>1289</v>
      </c>
      <c r="BJ209" s="0" t="s">
        <v>748</v>
      </c>
      <c r="BL209" s="0" t="s">
        <v>2918</v>
      </c>
    </row>
    <row r="210" customFormat="false" ht="14.5" hidden="true" customHeight="false" outlineLevel="0" collapsed="false">
      <c r="A210" s="2" t="s">
        <v>288</v>
      </c>
      <c r="B210" s="18" t="s">
        <v>289</v>
      </c>
      <c r="C210" s="24" t="s">
        <v>2919</v>
      </c>
      <c r="D210" s="23" t="s">
        <v>2920</v>
      </c>
      <c r="E210" s="42" t="n">
        <v>2020</v>
      </c>
      <c r="F210" s="40" t="s">
        <v>2789</v>
      </c>
      <c r="G210" s="25" t="s">
        <v>69</v>
      </c>
      <c r="H210" s="18" t="s">
        <v>69</v>
      </c>
      <c r="I210" s="18" t="s">
        <v>70</v>
      </c>
      <c r="J210" s="2" t="s">
        <v>71</v>
      </c>
      <c r="K210" s="18" t="s">
        <v>71</v>
      </c>
      <c r="L210" s="2" t="s">
        <v>162</v>
      </c>
      <c r="M210" s="18" t="s">
        <v>162</v>
      </c>
      <c r="N210" s="1" t="s">
        <v>73</v>
      </c>
      <c r="O210" s="21" t="s">
        <v>2921</v>
      </c>
      <c r="P210" s="22" t="s">
        <v>2378</v>
      </c>
      <c r="Q210" s="18" t="s">
        <v>2922</v>
      </c>
      <c r="R210" s="2" t="s">
        <v>2923</v>
      </c>
      <c r="S210" s="21" t="s">
        <v>78</v>
      </c>
      <c r="T210" s="21" t="s">
        <v>228</v>
      </c>
      <c r="U210" s="29" t="s">
        <v>229</v>
      </c>
      <c r="V210" s="29" t="s">
        <v>229</v>
      </c>
      <c r="W210" s="29" t="s">
        <v>229</v>
      </c>
      <c r="X210" s="29" t="n">
        <v>1</v>
      </c>
      <c r="Y210" s="18" t="s">
        <v>77</v>
      </c>
      <c r="Z210" s="2" t="s">
        <v>78</v>
      </c>
      <c r="AA210" s="2" t="s">
        <v>433</v>
      </c>
      <c r="AB210" s="0" t="n">
        <v>780</v>
      </c>
      <c r="AI210" s="2" t="s">
        <v>168</v>
      </c>
      <c r="AK210" s="8" t="b">
        <f aca="false">EXACT(C210,AR210)</f>
        <v>1</v>
      </c>
      <c r="AL210" s="21" t="s">
        <v>75</v>
      </c>
      <c r="AR210" s="0" t="s">
        <v>2919</v>
      </c>
      <c r="AS210" s="0" t="s">
        <v>2924</v>
      </c>
      <c r="AT210" s="0" t="s">
        <v>2925</v>
      </c>
      <c r="AV210" s="0" t="s">
        <v>234</v>
      </c>
      <c r="AW210" s="0" t="s">
        <v>84</v>
      </c>
      <c r="AX210" s="0" t="s">
        <v>2926</v>
      </c>
      <c r="AY210" s="0" t="s">
        <v>2385</v>
      </c>
      <c r="BA210" s="0" t="s">
        <v>299</v>
      </c>
      <c r="BB210" s="0" t="s">
        <v>87</v>
      </c>
      <c r="BC210" s="0" t="s">
        <v>114</v>
      </c>
      <c r="BD210" s="18" t="s">
        <v>115</v>
      </c>
      <c r="BE210" s="0" t="s">
        <v>2927</v>
      </c>
      <c r="BF210" s="0" t="s">
        <v>2928</v>
      </c>
      <c r="BG210" s="0" t="s">
        <v>2928</v>
      </c>
      <c r="BH210" s="0" t="s">
        <v>2929</v>
      </c>
      <c r="BJ210" s="0" t="s">
        <v>2230</v>
      </c>
      <c r="BL210" s="0" t="s">
        <v>2930</v>
      </c>
    </row>
    <row r="211" customFormat="false" ht="14.5" hidden="true" customHeight="false" outlineLevel="0" collapsed="false">
      <c r="A211" s="2" t="s">
        <v>205</v>
      </c>
      <c r="B211" s="18" t="s">
        <v>206</v>
      </c>
      <c r="C211" s="24" t="s">
        <v>2931</v>
      </c>
      <c r="D211" s="23" t="s">
        <v>2932</v>
      </c>
      <c r="E211" s="42" t="n">
        <v>2020</v>
      </c>
      <c r="F211" s="40" t="s">
        <v>2789</v>
      </c>
      <c r="G211" s="25" t="s">
        <v>69</v>
      </c>
      <c r="H211" s="18" t="s">
        <v>69</v>
      </c>
      <c r="I211" s="18" t="s">
        <v>70</v>
      </c>
      <c r="J211" s="2" t="s">
        <v>71</v>
      </c>
      <c r="K211" s="18" t="s">
        <v>71</v>
      </c>
      <c r="L211" s="2" t="s">
        <v>2933</v>
      </c>
      <c r="M211" s="18" t="s">
        <v>162</v>
      </c>
      <c r="N211" s="1" t="s">
        <v>73</v>
      </c>
      <c r="O211" s="21" t="s">
        <v>851</v>
      </c>
      <c r="P211" s="22" t="s">
        <v>851</v>
      </c>
      <c r="Q211" s="18" t="s">
        <v>2934</v>
      </c>
      <c r="R211" s="21" t="s">
        <v>2935</v>
      </c>
      <c r="S211" s="21" t="s">
        <v>78</v>
      </c>
      <c r="T211" s="21" t="s">
        <v>187</v>
      </c>
      <c r="U211" s="18" t="s">
        <v>187</v>
      </c>
      <c r="V211" s="18" t="s">
        <v>187</v>
      </c>
      <c r="W211" s="18" t="s">
        <v>188</v>
      </c>
      <c r="X211" s="18" t="n">
        <v>5</v>
      </c>
      <c r="Y211" s="18" t="s">
        <v>77</v>
      </c>
      <c r="Z211" s="2" t="s">
        <v>78</v>
      </c>
      <c r="AA211" s="2" t="s">
        <v>707</v>
      </c>
      <c r="AB211" s="0" t="n">
        <v>45</v>
      </c>
      <c r="AI211" s="2" t="s">
        <v>80</v>
      </c>
      <c r="AK211" s="8" t="b">
        <f aca="false">EXACT(C211,AR211)</f>
        <v>1</v>
      </c>
      <c r="AL211" s="21" t="s">
        <v>75</v>
      </c>
      <c r="AR211" s="0" t="s">
        <v>2931</v>
      </c>
      <c r="AS211" s="0" t="s">
        <v>2936</v>
      </c>
      <c r="AT211" s="0" t="s">
        <v>2937</v>
      </c>
      <c r="AU211" s="0" t="s">
        <v>2938</v>
      </c>
      <c r="AV211" s="0" t="s">
        <v>110</v>
      </c>
      <c r="AW211" s="0" t="s">
        <v>84</v>
      </c>
      <c r="AX211" s="0" t="s">
        <v>2939</v>
      </c>
      <c r="AY211" s="0" t="s">
        <v>2940</v>
      </c>
      <c r="AZ211" s="0" t="s">
        <v>2941</v>
      </c>
      <c r="BA211" s="0" t="s">
        <v>133</v>
      </c>
      <c r="BB211" s="0" t="s">
        <v>113</v>
      </c>
      <c r="BC211" s="0" t="s">
        <v>541</v>
      </c>
      <c r="BD211" s="18" t="s">
        <v>89</v>
      </c>
      <c r="BE211" s="0" t="s">
        <v>2942</v>
      </c>
      <c r="BF211" s="0" t="s">
        <v>2943</v>
      </c>
      <c r="BG211" s="0" t="s">
        <v>325</v>
      </c>
      <c r="BH211" s="0" t="s">
        <v>2944</v>
      </c>
      <c r="BJ211" s="0" t="s">
        <v>659</v>
      </c>
      <c r="BL211" s="0" t="s">
        <v>2945</v>
      </c>
    </row>
    <row r="212" customFormat="false" ht="12.5" hidden="true" customHeight="false" outlineLevel="0" collapsed="false">
      <c r="A212" s="2" t="s">
        <v>63</v>
      </c>
      <c r="B212" s="18" t="s">
        <v>64</v>
      </c>
      <c r="C212" s="0" t="s">
        <v>2946</v>
      </c>
      <c r="D212" s="23" t="s">
        <v>2947</v>
      </c>
      <c r="E212" s="42" t="n">
        <v>2020</v>
      </c>
      <c r="F212" s="42" t="s">
        <v>2789</v>
      </c>
      <c r="G212" s="25" t="s">
        <v>98</v>
      </c>
      <c r="H212" s="18" t="s">
        <v>98</v>
      </c>
      <c r="I212" s="18" t="s">
        <v>99</v>
      </c>
      <c r="J212" s="2" t="s">
        <v>71</v>
      </c>
      <c r="K212" s="18" t="s">
        <v>71</v>
      </c>
      <c r="L212" s="2" t="s">
        <v>162</v>
      </c>
      <c r="M212" s="18" t="s">
        <v>162</v>
      </c>
      <c r="N212" s="1" t="s">
        <v>73</v>
      </c>
      <c r="O212" s="21" t="s">
        <v>2830</v>
      </c>
      <c r="P212" s="22" t="s">
        <v>100</v>
      </c>
      <c r="Q212" s="18" t="s">
        <v>2948</v>
      </c>
      <c r="R212" s="21" t="s">
        <v>2949</v>
      </c>
      <c r="S212" s="21" t="s">
        <v>78</v>
      </c>
      <c r="T212" s="21" t="s">
        <v>228</v>
      </c>
      <c r="U212" s="29" t="s">
        <v>229</v>
      </c>
      <c r="V212" s="29" t="s">
        <v>229</v>
      </c>
      <c r="W212" s="29" t="s">
        <v>229</v>
      </c>
      <c r="X212" s="29" t="n">
        <v>1</v>
      </c>
      <c r="Y212" s="18" t="s">
        <v>77</v>
      </c>
      <c r="Z212" s="2" t="s">
        <v>78</v>
      </c>
      <c r="AA212" s="2" t="s">
        <v>105</v>
      </c>
      <c r="AB212" s="0" t="n">
        <v>12</v>
      </c>
      <c r="AI212" s="2" t="s">
        <v>80</v>
      </c>
      <c r="AK212" s="8" t="b">
        <f aca="false">EXACT(C212,AR212)</f>
        <v>1</v>
      </c>
      <c r="AL212" s="21" t="s">
        <v>75</v>
      </c>
      <c r="AR212" s="0" t="s">
        <v>2946</v>
      </c>
      <c r="AS212" s="0" t="s">
        <v>2950</v>
      </c>
      <c r="AT212" s="0" t="s">
        <v>2951</v>
      </c>
      <c r="AV212" s="0" t="s">
        <v>172</v>
      </c>
      <c r="AW212" s="0" t="s">
        <v>84</v>
      </c>
      <c r="AX212" s="0" t="s">
        <v>2952</v>
      </c>
      <c r="AY212" s="0" t="s">
        <v>153</v>
      </c>
      <c r="AZ212" s="0" t="s">
        <v>2953</v>
      </c>
      <c r="BA212" s="0" t="s">
        <v>86</v>
      </c>
      <c r="BB212" s="0" t="s">
        <v>113</v>
      </c>
      <c r="BC212" s="0" t="s">
        <v>114</v>
      </c>
      <c r="BD212" s="18" t="s">
        <v>115</v>
      </c>
      <c r="BE212" s="0" t="s">
        <v>1800</v>
      </c>
      <c r="BF212" s="0" t="s">
        <v>712</v>
      </c>
      <c r="BG212" s="0" t="s">
        <v>2954</v>
      </c>
      <c r="BH212" s="0" t="s">
        <v>2955</v>
      </c>
      <c r="BJ212" s="0" t="s">
        <v>2021</v>
      </c>
      <c r="BL212" s="0" t="s">
        <v>2956</v>
      </c>
    </row>
    <row r="213" customFormat="false" ht="12.5" hidden="true" customHeight="false" outlineLevel="0" collapsed="false">
      <c r="A213" s="2" t="s">
        <v>63</v>
      </c>
      <c r="B213" s="18" t="s">
        <v>64</v>
      </c>
      <c r="C213" s="0" t="s">
        <v>2957</v>
      </c>
      <c r="D213" s="23" t="s">
        <v>2958</v>
      </c>
      <c r="E213" s="42" t="n">
        <v>2020</v>
      </c>
      <c r="F213" s="40" t="s">
        <v>2789</v>
      </c>
      <c r="G213" s="25" t="s">
        <v>69</v>
      </c>
      <c r="H213" s="18" t="s">
        <v>69</v>
      </c>
      <c r="I213" s="18" t="s">
        <v>70</v>
      </c>
      <c r="J213" s="2" t="s">
        <v>71</v>
      </c>
      <c r="K213" s="18" t="s">
        <v>71</v>
      </c>
      <c r="L213" s="2" t="s">
        <v>2188</v>
      </c>
      <c r="M213" s="18" t="s">
        <v>264</v>
      </c>
      <c r="N213" s="1" t="s">
        <v>73</v>
      </c>
      <c r="O213" s="21" t="s">
        <v>2959</v>
      </c>
      <c r="P213" s="22" t="s">
        <v>777</v>
      </c>
      <c r="Q213" s="18" t="s">
        <v>2960</v>
      </c>
      <c r="R213" s="2" t="s">
        <v>2961</v>
      </c>
      <c r="S213" s="21" t="s">
        <v>78</v>
      </c>
      <c r="T213" s="21" t="s">
        <v>103</v>
      </c>
      <c r="U213" s="18" t="s">
        <v>103</v>
      </c>
      <c r="V213" s="18" t="s">
        <v>103</v>
      </c>
      <c r="W213" s="22" t="s">
        <v>104</v>
      </c>
      <c r="X213" s="22" t="n">
        <v>3</v>
      </c>
      <c r="Y213" s="18" t="s">
        <v>77</v>
      </c>
      <c r="Z213" s="2" t="s">
        <v>78</v>
      </c>
      <c r="AA213" s="0" t="s">
        <v>2962</v>
      </c>
      <c r="AB213" s="0" t="n">
        <v>138</v>
      </c>
      <c r="AI213" s="2" t="s">
        <v>190</v>
      </c>
      <c r="AK213" s="8" t="b">
        <f aca="false">EXACT(C213,AR213)</f>
        <v>1</v>
      </c>
      <c r="AL213" s="21" t="s">
        <v>75</v>
      </c>
      <c r="AR213" s="0" t="s">
        <v>2957</v>
      </c>
      <c r="AS213" s="0" t="s">
        <v>2963</v>
      </c>
      <c r="AT213" s="0" t="s">
        <v>2964</v>
      </c>
      <c r="AV213" s="0" t="s">
        <v>110</v>
      </c>
      <c r="AW213" s="0" t="s">
        <v>84</v>
      </c>
      <c r="AX213" s="0" t="s">
        <v>2965</v>
      </c>
      <c r="AY213" s="0" t="s">
        <v>2966</v>
      </c>
      <c r="AZ213" s="0" t="s">
        <v>2967</v>
      </c>
      <c r="BA213" s="0" t="s">
        <v>86</v>
      </c>
      <c r="BB213" s="0" t="s">
        <v>113</v>
      </c>
      <c r="BC213" s="0" t="s">
        <v>114</v>
      </c>
      <c r="BD213" s="18" t="s">
        <v>115</v>
      </c>
      <c r="BE213" s="0" t="s">
        <v>2968</v>
      </c>
      <c r="BF213" s="0" t="s">
        <v>1221</v>
      </c>
      <c r="BG213" s="0" t="s">
        <v>271</v>
      </c>
      <c r="BH213" s="0" t="s">
        <v>2969</v>
      </c>
      <c r="BJ213" s="0" t="s">
        <v>2970</v>
      </c>
      <c r="BL213" s="0" t="s">
        <v>2971</v>
      </c>
    </row>
    <row r="214" customFormat="false" ht="12.5" hidden="true" customHeight="false" outlineLevel="0" collapsed="false">
      <c r="A214" s="2" t="s">
        <v>288</v>
      </c>
      <c r="B214" s="18" t="s">
        <v>289</v>
      </c>
      <c r="C214" s="0" t="s">
        <v>2972</v>
      </c>
      <c r="D214" s="23" t="s">
        <v>2973</v>
      </c>
      <c r="E214" s="42" t="n">
        <v>2020</v>
      </c>
      <c r="F214" s="42" t="s">
        <v>2789</v>
      </c>
      <c r="G214" s="25" t="s">
        <v>69</v>
      </c>
      <c r="H214" s="18" t="s">
        <v>69</v>
      </c>
      <c r="I214" s="18" t="s">
        <v>70</v>
      </c>
      <c r="J214" s="2" t="s">
        <v>71</v>
      </c>
      <c r="K214" s="18" t="s">
        <v>71</v>
      </c>
      <c r="L214" s="2" t="s">
        <v>162</v>
      </c>
      <c r="M214" s="18" t="s">
        <v>162</v>
      </c>
      <c r="N214" s="1" t="s">
        <v>73</v>
      </c>
      <c r="O214" s="21" t="s">
        <v>2288</v>
      </c>
      <c r="P214" s="18" t="s">
        <v>2288</v>
      </c>
      <c r="Q214" s="18" t="s">
        <v>2974</v>
      </c>
      <c r="R214" s="21" t="s">
        <v>2975</v>
      </c>
      <c r="S214" s="21" t="s">
        <v>78</v>
      </c>
      <c r="T214" s="21" t="s">
        <v>187</v>
      </c>
      <c r="U214" s="18" t="s">
        <v>187</v>
      </c>
      <c r="V214" s="18" t="s">
        <v>187</v>
      </c>
      <c r="W214" s="18" t="s">
        <v>188</v>
      </c>
      <c r="X214" s="18" t="n">
        <v>5</v>
      </c>
      <c r="Y214" s="18" t="s">
        <v>77</v>
      </c>
      <c r="Z214" s="2" t="s">
        <v>78</v>
      </c>
      <c r="AA214" s="2" t="s">
        <v>433</v>
      </c>
      <c r="AB214" s="0" t="n">
        <v>332</v>
      </c>
      <c r="AI214" s="2" t="s">
        <v>168</v>
      </c>
      <c r="AK214" s="8" t="b">
        <f aca="false">EXACT(C214,AR214)</f>
        <v>1</v>
      </c>
      <c r="AL214" s="21" t="s">
        <v>78</v>
      </c>
      <c r="AM214" s="21" t="s">
        <v>75</v>
      </c>
      <c r="AR214" s="0" t="s">
        <v>2972</v>
      </c>
      <c r="AS214" s="0" t="s">
        <v>2976</v>
      </c>
      <c r="AT214" s="0" t="s">
        <v>2977</v>
      </c>
      <c r="AV214" s="0" t="s">
        <v>1076</v>
      </c>
      <c r="AW214" s="0" t="s">
        <v>84</v>
      </c>
      <c r="AX214" s="0" t="s">
        <v>2978</v>
      </c>
      <c r="AY214" s="0" t="s">
        <v>2293</v>
      </c>
      <c r="BA214" s="0" t="s">
        <v>299</v>
      </c>
      <c r="BB214" s="0" t="s">
        <v>87</v>
      </c>
      <c r="BC214" s="0" t="s">
        <v>114</v>
      </c>
      <c r="BD214" s="18" t="s">
        <v>115</v>
      </c>
      <c r="BE214" s="0" t="s">
        <v>2979</v>
      </c>
      <c r="BF214" s="0" t="s">
        <v>1210</v>
      </c>
      <c r="BG214" s="0" t="s">
        <v>1210</v>
      </c>
      <c r="BH214" s="0" t="s">
        <v>2980</v>
      </c>
      <c r="BJ214" s="0" t="s">
        <v>2980</v>
      </c>
      <c r="BK214" s="2" t="s">
        <v>94</v>
      </c>
      <c r="BL214" s="0" t="s">
        <v>2981</v>
      </c>
    </row>
    <row r="215" customFormat="false" ht="12.5" hidden="true" customHeight="false" outlineLevel="0" collapsed="false">
      <c r="A215" s="2" t="s">
        <v>63</v>
      </c>
      <c r="B215" s="18" t="s">
        <v>64</v>
      </c>
      <c r="C215" s="0" t="s">
        <v>2982</v>
      </c>
      <c r="D215" s="23" t="s">
        <v>2983</v>
      </c>
      <c r="E215" s="42" t="n">
        <v>2020</v>
      </c>
      <c r="F215" s="40" t="s">
        <v>2789</v>
      </c>
      <c r="G215" s="25" t="s">
        <v>69</v>
      </c>
      <c r="H215" s="18" t="s">
        <v>69</v>
      </c>
      <c r="I215" s="18" t="s">
        <v>70</v>
      </c>
      <c r="J215" s="2" t="s">
        <v>71</v>
      </c>
      <c r="K215" s="18" t="s">
        <v>71</v>
      </c>
      <c r="L215" s="2" t="s">
        <v>162</v>
      </c>
      <c r="M215" s="18" t="s">
        <v>162</v>
      </c>
      <c r="N215" s="1" t="s">
        <v>73</v>
      </c>
      <c r="O215" s="21" t="s">
        <v>163</v>
      </c>
      <c r="P215" s="22" t="s">
        <v>163</v>
      </c>
      <c r="Q215" s="18" t="s">
        <v>2984</v>
      </c>
      <c r="R215" s="2" t="s">
        <v>2985</v>
      </c>
      <c r="S215" s="21" t="s">
        <v>78</v>
      </c>
      <c r="T215" s="21" t="s">
        <v>228</v>
      </c>
      <c r="U215" s="29" t="s">
        <v>229</v>
      </c>
      <c r="V215" s="29" t="s">
        <v>229</v>
      </c>
      <c r="W215" s="29" t="s">
        <v>229</v>
      </c>
      <c r="X215" s="29" t="n">
        <v>1</v>
      </c>
      <c r="Y215" s="18" t="s">
        <v>77</v>
      </c>
      <c r="Z215" s="2" t="s">
        <v>78</v>
      </c>
      <c r="AA215" s="2" t="s">
        <v>433</v>
      </c>
      <c r="AB215" s="0" t="n">
        <v>100</v>
      </c>
      <c r="AI215" s="2" t="s">
        <v>190</v>
      </c>
      <c r="AK215" s="8" t="b">
        <f aca="false">EXACT(C215,AR215)</f>
        <v>1</v>
      </c>
      <c r="AL215" s="21" t="s">
        <v>75</v>
      </c>
      <c r="AR215" s="0" t="s">
        <v>2982</v>
      </c>
      <c r="AS215" s="0" t="s">
        <v>2986</v>
      </c>
      <c r="AT215" s="0" t="s">
        <v>2987</v>
      </c>
      <c r="AU215" s="0" t="s">
        <v>2988</v>
      </c>
      <c r="AV215" s="0" t="s">
        <v>110</v>
      </c>
      <c r="AW215" s="0" t="s">
        <v>84</v>
      </c>
      <c r="AX215" s="0" t="s">
        <v>2989</v>
      </c>
      <c r="AY215" s="0" t="s">
        <v>1363</v>
      </c>
      <c r="AZ215" s="0" t="s">
        <v>236</v>
      </c>
      <c r="BA215" s="0" t="s">
        <v>86</v>
      </c>
      <c r="BB215" s="0" t="s">
        <v>113</v>
      </c>
      <c r="BC215" s="0" t="s">
        <v>199</v>
      </c>
      <c r="BD215" s="18" t="s">
        <v>89</v>
      </c>
      <c r="BE215" s="0" t="s">
        <v>2990</v>
      </c>
      <c r="BF215" s="0" t="s">
        <v>2991</v>
      </c>
      <c r="BG215" s="0" t="s">
        <v>369</v>
      </c>
      <c r="BH215" s="0" t="s">
        <v>2992</v>
      </c>
      <c r="BJ215" s="0" t="s">
        <v>1409</v>
      </c>
      <c r="BL215" s="0" t="s">
        <v>2993</v>
      </c>
    </row>
    <row r="216" customFormat="false" ht="14" hidden="false" customHeight="false" outlineLevel="0" collapsed="false">
      <c r="A216" s="2" t="s">
        <v>63</v>
      </c>
      <c r="B216" s="18" t="s">
        <v>64</v>
      </c>
      <c r="C216" s="0" t="s">
        <v>2994</v>
      </c>
      <c r="D216" s="23" t="s">
        <v>2995</v>
      </c>
      <c r="E216" s="42" t="n">
        <v>2020</v>
      </c>
      <c r="F216" s="42" t="s">
        <v>2789</v>
      </c>
      <c r="G216" s="25" t="s">
        <v>98</v>
      </c>
      <c r="H216" s="18" t="s">
        <v>98</v>
      </c>
      <c r="I216" s="18" t="s">
        <v>99</v>
      </c>
      <c r="J216" s="2" t="s">
        <v>71</v>
      </c>
      <c r="K216" s="18" t="s">
        <v>71</v>
      </c>
      <c r="L216" s="2" t="s">
        <v>162</v>
      </c>
      <c r="M216" s="18" t="s">
        <v>162</v>
      </c>
      <c r="N216" s="1" t="s">
        <v>73</v>
      </c>
      <c r="O216" s="41" t="s">
        <v>777</v>
      </c>
      <c r="P216" s="22" t="s">
        <v>777</v>
      </c>
      <c r="Q216" s="18" t="s">
        <v>2996</v>
      </c>
      <c r="R216" s="21" t="s">
        <v>2997</v>
      </c>
      <c r="S216" s="21" t="s">
        <v>78</v>
      </c>
      <c r="T216" s="21" t="s">
        <v>103</v>
      </c>
      <c r="U216" s="18" t="s">
        <v>103</v>
      </c>
      <c r="V216" s="18" t="s">
        <v>103</v>
      </c>
      <c r="W216" s="22" t="s">
        <v>104</v>
      </c>
      <c r="X216" s="22" t="n">
        <v>3</v>
      </c>
      <c r="Y216" s="18" t="s">
        <v>77</v>
      </c>
      <c r="Z216" s="2" t="s">
        <v>78</v>
      </c>
      <c r="AA216" s="2" t="s">
        <v>105</v>
      </c>
      <c r="AB216" s="0" t="n">
        <v>60</v>
      </c>
      <c r="AI216" s="2" t="s">
        <v>190</v>
      </c>
      <c r="AK216" s="8" t="b">
        <f aca="false">EXACT(C216,AR216)</f>
        <v>1</v>
      </c>
      <c r="AL216" s="21" t="s">
        <v>78</v>
      </c>
      <c r="AM216" s="21" t="s">
        <v>78</v>
      </c>
      <c r="AO216" s="21" t="s">
        <v>106</v>
      </c>
      <c r="AP216" s="21" t="s">
        <v>896</v>
      </c>
      <c r="AR216" s="0" t="s">
        <v>2994</v>
      </c>
      <c r="AS216" s="0" t="s">
        <v>2998</v>
      </c>
      <c r="AT216" s="0" t="s">
        <v>2999</v>
      </c>
      <c r="AV216" s="0" t="s">
        <v>172</v>
      </c>
      <c r="AW216" s="0" t="s">
        <v>84</v>
      </c>
      <c r="AX216" s="0" t="s">
        <v>3000</v>
      </c>
      <c r="AY216" s="0" t="s">
        <v>1231</v>
      </c>
      <c r="BA216" s="0" t="s">
        <v>86</v>
      </c>
      <c r="BB216" s="0" t="s">
        <v>113</v>
      </c>
      <c r="BC216" s="0" t="s">
        <v>199</v>
      </c>
      <c r="BD216" s="18" t="s">
        <v>89</v>
      </c>
      <c r="BE216" s="0" t="s">
        <v>3001</v>
      </c>
      <c r="BF216" s="0" t="s">
        <v>2677</v>
      </c>
      <c r="BG216" s="0" t="s">
        <v>271</v>
      </c>
      <c r="BH216" s="0" t="s">
        <v>3002</v>
      </c>
      <c r="BJ216" s="0" t="s">
        <v>3003</v>
      </c>
      <c r="BK216" s="2" t="s">
        <v>139</v>
      </c>
      <c r="BL216" s="0" t="s">
        <v>3004</v>
      </c>
    </row>
    <row r="217" customFormat="false" ht="14.5" hidden="true" customHeight="false" outlineLevel="0" collapsed="false">
      <c r="A217" s="2" t="s">
        <v>205</v>
      </c>
      <c r="B217" s="18" t="s">
        <v>206</v>
      </c>
      <c r="C217" s="24" t="s">
        <v>3005</v>
      </c>
      <c r="D217" s="23" t="s">
        <v>3006</v>
      </c>
      <c r="E217" s="42" t="n">
        <v>2020</v>
      </c>
      <c r="F217" s="40" t="s">
        <v>2789</v>
      </c>
      <c r="G217" s="25" t="s">
        <v>3007</v>
      </c>
      <c r="H217" s="18" t="s">
        <v>98</v>
      </c>
      <c r="I217" s="18" t="s">
        <v>99</v>
      </c>
      <c r="J217" s="2" t="s">
        <v>71</v>
      </c>
      <c r="K217" s="18" t="s">
        <v>71</v>
      </c>
      <c r="L217" s="2" t="s">
        <v>162</v>
      </c>
      <c r="M217" s="18" t="s">
        <v>162</v>
      </c>
      <c r="N217" s="1" t="s">
        <v>73</v>
      </c>
      <c r="O217" s="21" t="s">
        <v>100</v>
      </c>
      <c r="P217" s="22" t="s">
        <v>100</v>
      </c>
      <c r="Q217" s="18" t="s">
        <v>3008</v>
      </c>
      <c r="R217" s="2"/>
      <c r="S217" s="21" t="s">
        <v>78</v>
      </c>
      <c r="T217" s="21" t="s">
        <v>187</v>
      </c>
      <c r="U217" s="18" t="s">
        <v>187</v>
      </c>
      <c r="V217" s="18" t="s">
        <v>187</v>
      </c>
      <c r="W217" s="18" t="s">
        <v>188</v>
      </c>
      <c r="X217" s="18" t="n">
        <v>5</v>
      </c>
      <c r="Y217" s="18" t="s">
        <v>77</v>
      </c>
      <c r="Z217" s="2" t="s">
        <v>78</v>
      </c>
      <c r="AA217" s="2" t="s">
        <v>3009</v>
      </c>
      <c r="AB217" s="0" t="n">
        <v>12</v>
      </c>
      <c r="AI217" s="2" t="s">
        <v>80</v>
      </c>
      <c r="AK217" s="8" t="b">
        <f aca="false">EXACT(C217,AR217)</f>
        <v>1</v>
      </c>
      <c r="AL217" s="21" t="s">
        <v>75</v>
      </c>
      <c r="AR217" s="0" t="s">
        <v>3005</v>
      </c>
      <c r="AS217" s="0" t="s">
        <v>3010</v>
      </c>
      <c r="AT217" s="0" t="s">
        <v>3011</v>
      </c>
      <c r="AV217" s="0" t="s">
        <v>110</v>
      </c>
      <c r="AW217" s="0" t="s">
        <v>84</v>
      </c>
      <c r="AX217" s="0" t="s">
        <v>3012</v>
      </c>
      <c r="AY217" s="0" t="s">
        <v>3013</v>
      </c>
      <c r="BA217" s="0" t="s">
        <v>133</v>
      </c>
      <c r="BB217" s="0" t="s">
        <v>113</v>
      </c>
      <c r="BC217" s="0" t="s">
        <v>199</v>
      </c>
      <c r="BD217" s="18" t="s">
        <v>89</v>
      </c>
      <c r="BE217" s="0" t="s">
        <v>3014</v>
      </c>
      <c r="BF217" s="0" t="s">
        <v>3015</v>
      </c>
      <c r="BG217" s="0" t="s">
        <v>3015</v>
      </c>
      <c r="BH217" s="0" t="s">
        <v>3016</v>
      </c>
      <c r="BJ217" s="0" t="s">
        <v>2428</v>
      </c>
      <c r="BL217" s="0" t="s">
        <v>3017</v>
      </c>
    </row>
    <row r="218" customFormat="false" ht="12.5" hidden="true" customHeight="false" outlineLevel="0" collapsed="false">
      <c r="A218" s="2" t="s">
        <v>2184</v>
      </c>
      <c r="B218" s="18" t="s">
        <v>64</v>
      </c>
      <c r="C218" s="9" t="s">
        <v>3018</v>
      </c>
      <c r="D218" s="2" t="s">
        <v>3019</v>
      </c>
      <c r="E218" s="42" t="n">
        <v>2020</v>
      </c>
      <c r="F218" s="40" t="s">
        <v>2789</v>
      </c>
      <c r="G218" s="25" t="s">
        <v>69</v>
      </c>
      <c r="H218" s="18" t="s">
        <v>69</v>
      </c>
      <c r="I218" s="18" t="s">
        <v>70</v>
      </c>
      <c r="J218" s="2" t="s">
        <v>71</v>
      </c>
      <c r="K218" s="18" t="s">
        <v>71</v>
      </c>
      <c r="L218" s="2" t="s">
        <v>184</v>
      </c>
      <c r="M218" s="18" t="s">
        <v>184</v>
      </c>
      <c r="N218" s="22" t="s">
        <v>84</v>
      </c>
      <c r="O218" s="2" t="s">
        <v>3020</v>
      </c>
      <c r="P218" s="2"/>
      <c r="Q218" s="18"/>
      <c r="R218" s="2"/>
      <c r="S218" s="20" t="s">
        <v>75</v>
      </c>
      <c r="W218" s="18" t="s">
        <v>706</v>
      </c>
      <c r="X218" s="1" t="n">
        <v>8</v>
      </c>
      <c r="Y218" s="18" t="s">
        <v>706</v>
      </c>
      <c r="Z218" s="2" t="s">
        <v>75</v>
      </c>
      <c r="AA218" s="2" t="s">
        <v>212</v>
      </c>
      <c r="AB218" s="0" t="n">
        <v>100</v>
      </c>
      <c r="AI218" s="2" t="s">
        <v>190</v>
      </c>
      <c r="AK218" s="8" t="b">
        <f aca="false">EXACT(C218,AR218)</f>
        <v>1</v>
      </c>
      <c r="AL218" s="21" t="s">
        <v>75</v>
      </c>
      <c r="AR218" s="0" t="s">
        <v>3018</v>
      </c>
      <c r="AS218" s="0" t="s">
        <v>3021</v>
      </c>
      <c r="AT218" s="0" t="s">
        <v>3022</v>
      </c>
      <c r="AV218" s="0" t="s">
        <v>110</v>
      </c>
      <c r="AW218" s="0" t="s">
        <v>84</v>
      </c>
      <c r="AX218" s="0" t="s">
        <v>3023</v>
      </c>
      <c r="AY218" s="0" t="s">
        <v>3024</v>
      </c>
      <c r="AZ218" s="0" t="s">
        <v>3025</v>
      </c>
      <c r="BA218" s="0" t="s">
        <v>198</v>
      </c>
      <c r="BB218" s="0" t="s">
        <v>113</v>
      </c>
      <c r="BC218" s="0" t="s">
        <v>199</v>
      </c>
      <c r="BD218" s="18" t="s">
        <v>89</v>
      </c>
      <c r="BE218" s="0" t="s">
        <v>2979</v>
      </c>
      <c r="BF218" s="0" t="s">
        <v>3026</v>
      </c>
      <c r="BG218" s="0" t="s">
        <v>271</v>
      </c>
      <c r="BH218" s="0" t="s">
        <v>3027</v>
      </c>
      <c r="BJ218" s="0" t="s">
        <v>3027</v>
      </c>
      <c r="BL218" s="0" t="s">
        <v>3028</v>
      </c>
    </row>
    <row r="219" customFormat="false" ht="12.5" hidden="true" customHeight="false" outlineLevel="0" collapsed="false">
      <c r="A219" s="2" t="s">
        <v>63</v>
      </c>
      <c r="B219" s="18" t="s">
        <v>64</v>
      </c>
      <c r="C219" s="43" t="s">
        <v>3029</v>
      </c>
      <c r="D219" s="44" t="s">
        <v>3030</v>
      </c>
      <c r="E219" s="42" t="n">
        <v>2020</v>
      </c>
      <c r="F219" s="40" t="s">
        <v>2789</v>
      </c>
      <c r="G219" s="25" t="s">
        <v>69</v>
      </c>
      <c r="H219" s="18" t="s">
        <v>69</v>
      </c>
      <c r="I219" s="18" t="s">
        <v>70</v>
      </c>
      <c r="J219" s="2" t="s">
        <v>71</v>
      </c>
      <c r="K219" s="18" t="s">
        <v>71</v>
      </c>
      <c r="L219" s="2" t="s">
        <v>162</v>
      </c>
      <c r="M219" s="18" t="s">
        <v>162</v>
      </c>
      <c r="N219" s="1" t="s">
        <v>73</v>
      </c>
      <c r="O219" s="21" t="s">
        <v>3031</v>
      </c>
      <c r="P219" s="22" t="s">
        <v>3032</v>
      </c>
      <c r="Q219" s="18" t="s">
        <v>3031</v>
      </c>
      <c r="R219" s="2"/>
      <c r="S219" s="21" t="s">
        <v>78</v>
      </c>
      <c r="T219" s="21" t="s">
        <v>314</v>
      </c>
      <c r="U219" s="18" t="s">
        <v>314</v>
      </c>
      <c r="V219" s="18" t="s">
        <v>314</v>
      </c>
      <c r="W219" s="18" t="s">
        <v>315</v>
      </c>
      <c r="X219" s="18" t="n">
        <v>4</v>
      </c>
      <c r="Y219" s="18" t="s">
        <v>77</v>
      </c>
      <c r="Z219" s="2" t="s">
        <v>78</v>
      </c>
      <c r="AA219" s="2" t="s">
        <v>250</v>
      </c>
      <c r="AB219" s="0" t="n">
        <v>25</v>
      </c>
      <c r="AI219" s="2" t="s">
        <v>80</v>
      </c>
      <c r="AK219" s="8" t="b">
        <f aca="false">EXACT(C219,AR219)</f>
        <v>1</v>
      </c>
      <c r="AL219" s="21" t="s">
        <v>75</v>
      </c>
      <c r="AR219" s="0" t="s">
        <v>3029</v>
      </c>
      <c r="AS219" s="0" t="s">
        <v>3033</v>
      </c>
      <c r="AT219" s="0" t="s">
        <v>3034</v>
      </c>
      <c r="AV219" s="0" t="s">
        <v>110</v>
      </c>
      <c r="AW219" s="0" t="s">
        <v>84</v>
      </c>
      <c r="AX219" s="0" t="s">
        <v>3035</v>
      </c>
      <c r="AY219" s="0" t="s">
        <v>3036</v>
      </c>
      <c r="AZ219" s="0" t="s">
        <v>3037</v>
      </c>
      <c r="BA219" s="0" t="s">
        <v>86</v>
      </c>
      <c r="BB219" s="0" t="s">
        <v>113</v>
      </c>
      <c r="BC219" s="0" t="s">
        <v>199</v>
      </c>
      <c r="BD219" s="18" t="s">
        <v>89</v>
      </c>
      <c r="BE219" s="0" t="s">
        <v>1082</v>
      </c>
      <c r="BF219" s="0" t="s">
        <v>2503</v>
      </c>
      <c r="BG219" s="0" t="s">
        <v>1247</v>
      </c>
      <c r="BH219" s="0" t="s">
        <v>3038</v>
      </c>
      <c r="BJ219" s="0" t="s">
        <v>956</v>
      </c>
      <c r="BL219" s="0" t="s">
        <v>3039</v>
      </c>
    </row>
    <row r="220" customFormat="false" ht="12.5" hidden="true" customHeight="false" outlineLevel="0" collapsed="false">
      <c r="A220" s="2" t="s">
        <v>63</v>
      </c>
      <c r="B220" s="18" t="s">
        <v>64</v>
      </c>
      <c r="C220" s="0" t="s">
        <v>3040</v>
      </c>
      <c r="D220" s="44" t="s">
        <v>3041</v>
      </c>
      <c r="E220" s="42" t="n">
        <v>2020</v>
      </c>
      <c r="F220" s="42" t="s">
        <v>2789</v>
      </c>
      <c r="G220" s="25" t="s">
        <v>69</v>
      </c>
      <c r="H220" s="18" t="s">
        <v>69</v>
      </c>
      <c r="I220" s="18" t="s">
        <v>70</v>
      </c>
      <c r="J220" s="2" t="s">
        <v>71</v>
      </c>
      <c r="K220" s="18" t="s">
        <v>71</v>
      </c>
      <c r="L220" s="2" t="s">
        <v>3042</v>
      </c>
      <c r="M220" s="18" t="s">
        <v>162</v>
      </c>
      <c r="N220" s="1" t="s">
        <v>73</v>
      </c>
      <c r="O220" s="21" t="s">
        <v>2830</v>
      </c>
      <c r="P220" s="22" t="s">
        <v>100</v>
      </c>
      <c r="Q220" s="18" t="s">
        <v>3043</v>
      </c>
      <c r="R220" s="21" t="s">
        <v>3044</v>
      </c>
      <c r="S220" s="21" t="s">
        <v>78</v>
      </c>
      <c r="T220" s="21" t="s">
        <v>837</v>
      </c>
      <c r="U220" s="18" t="s">
        <v>837</v>
      </c>
      <c r="V220" s="18" t="s">
        <v>837</v>
      </c>
      <c r="W220" s="18" t="s">
        <v>188</v>
      </c>
      <c r="X220" s="18" t="n">
        <v>5</v>
      </c>
      <c r="Y220" s="18" t="s">
        <v>77</v>
      </c>
      <c r="Z220" s="2" t="s">
        <v>78</v>
      </c>
      <c r="AA220" s="2" t="s">
        <v>433</v>
      </c>
      <c r="AB220" s="0" t="n">
        <v>110</v>
      </c>
      <c r="AI220" s="2" t="s">
        <v>190</v>
      </c>
      <c r="AK220" s="8" t="b">
        <f aca="false">EXACT(C220,AR220)</f>
        <v>1</v>
      </c>
      <c r="AL220" s="21" t="s">
        <v>75</v>
      </c>
      <c r="AR220" s="0" t="s">
        <v>3040</v>
      </c>
      <c r="AS220" s="0" t="s">
        <v>3045</v>
      </c>
      <c r="AT220" s="0" t="s">
        <v>3046</v>
      </c>
      <c r="AV220" s="0" t="s">
        <v>110</v>
      </c>
      <c r="AW220" s="0" t="s">
        <v>84</v>
      </c>
      <c r="AX220" s="26" t="s">
        <v>3047</v>
      </c>
      <c r="AY220" s="0" t="s">
        <v>1051</v>
      </c>
      <c r="AZ220" s="0" t="s">
        <v>3048</v>
      </c>
      <c r="BA220" s="0" t="s">
        <v>86</v>
      </c>
      <c r="BB220" s="0" t="s">
        <v>113</v>
      </c>
      <c r="BC220" s="0" t="s">
        <v>114</v>
      </c>
      <c r="BD220" s="18" t="s">
        <v>115</v>
      </c>
      <c r="BE220" s="0" t="s">
        <v>3049</v>
      </c>
      <c r="BF220" s="0" t="s">
        <v>3050</v>
      </c>
      <c r="BG220" s="0" t="s">
        <v>3051</v>
      </c>
      <c r="BH220" s="0" t="s">
        <v>1082</v>
      </c>
      <c r="BJ220" s="0" t="s">
        <v>1773</v>
      </c>
      <c r="BL220" s="0" t="s">
        <v>3052</v>
      </c>
    </row>
    <row r="221" customFormat="false" ht="12.5" hidden="true" customHeight="false" outlineLevel="0" collapsed="false">
      <c r="A221" s="2" t="s">
        <v>142</v>
      </c>
      <c r="B221" s="18" t="s">
        <v>64</v>
      </c>
      <c r="C221" s="0" t="s">
        <v>3053</v>
      </c>
      <c r="D221" s="44" t="s">
        <v>3054</v>
      </c>
      <c r="E221" s="42" t="n">
        <v>2020</v>
      </c>
      <c r="F221" s="40" t="s">
        <v>2789</v>
      </c>
      <c r="G221" s="25" t="s">
        <v>311</v>
      </c>
      <c r="H221" s="18" t="s">
        <v>311</v>
      </c>
      <c r="I221" s="18" t="s">
        <v>99</v>
      </c>
      <c r="J221" s="2" t="s">
        <v>71</v>
      </c>
      <c r="K221" s="18" t="s">
        <v>71</v>
      </c>
      <c r="L221" s="2" t="s">
        <v>162</v>
      </c>
      <c r="M221" s="18" t="s">
        <v>162</v>
      </c>
      <c r="N221" s="1" t="s">
        <v>73</v>
      </c>
      <c r="O221" s="21" t="s">
        <v>2378</v>
      </c>
      <c r="P221" s="22" t="s">
        <v>2378</v>
      </c>
      <c r="Q221" s="18" t="s">
        <v>3055</v>
      </c>
      <c r="R221" s="2" t="s">
        <v>3056</v>
      </c>
      <c r="S221" s="21" t="s">
        <v>78</v>
      </c>
      <c r="T221" s="21" t="s">
        <v>127</v>
      </c>
      <c r="U221" s="18" t="s">
        <v>127</v>
      </c>
      <c r="V221" s="18" t="s">
        <v>127</v>
      </c>
      <c r="W221" s="18" t="s">
        <v>127</v>
      </c>
      <c r="X221" s="18" t="n">
        <v>6</v>
      </c>
      <c r="Y221" s="18" t="s">
        <v>77</v>
      </c>
      <c r="Z221" s="2" t="s">
        <v>78</v>
      </c>
      <c r="AA221" s="2" t="s">
        <v>881</v>
      </c>
      <c r="AB221" s="0" t="n">
        <v>20</v>
      </c>
      <c r="AI221" s="2" t="s">
        <v>80</v>
      </c>
      <c r="AK221" s="8" t="b">
        <f aca="false">EXACT(C221,AR221)</f>
        <v>1</v>
      </c>
      <c r="AL221" s="21" t="s">
        <v>75</v>
      </c>
      <c r="AR221" s="0" t="s">
        <v>3053</v>
      </c>
      <c r="AS221" s="0" t="s">
        <v>3057</v>
      </c>
      <c r="AT221" s="0" t="s">
        <v>3058</v>
      </c>
      <c r="AV221" s="0" t="s">
        <v>110</v>
      </c>
      <c r="AW221" s="0" t="s">
        <v>84</v>
      </c>
      <c r="AX221" s="0" t="s">
        <v>3059</v>
      </c>
      <c r="AY221" s="0" t="s">
        <v>3060</v>
      </c>
      <c r="BA221" s="0" t="s">
        <v>198</v>
      </c>
      <c r="BB221" s="0" t="s">
        <v>113</v>
      </c>
      <c r="BC221" s="0" t="s">
        <v>199</v>
      </c>
      <c r="BD221" s="18" t="s">
        <v>89</v>
      </c>
      <c r="BE221" s="0" t="s">
        <v>2927</v>
      </c>
      <c r="BF221" s="0" t="s">
        <v>3061</v>
      </c>
      <c r="BG221" s="0" t="s">
        <v>3062</v>
      </c>
      <c r="BH221" s="0" t="s">
        <v>3063</v>
      </c>
      <c r="BJ221" s="0" t="s">
        <v>3063</v>
      </c>
      <c r="BL221" s="0" t="s">
        <v>3064</v>
      </c>
    </row>
    <row r="222" customFormat="false" ht="12.5" hidden="false" customHeight="false" outlineLevel="0" collapsed="false">
      <c r="A222" s="2" t="s">
        <v>63</v>
      </c>
      <c r="B222" s="18" t="s">
        <v>64</v>
      </c>
      <c r="C222" s="0" t="s">
        <v>3065</v>
      </c>
      <c r="D222" s="44" t="s">
        <v>3066</v>
      </c>
      <c r="E222" s="42" t="n">
        <v>2020</v>
      </c>
      <c r="F222" s="42" t="s">
        <v>2789</v>
      </c>
      <c r="G222" s="25" t="s">
        <v>69</v>
      </c>
      <c r="H222" s="18" t="s">
        <v>69</v>
      </c>
      <c r="I222" s="18" t="s">
        <v>70</v>
      </c>
      <c r="J222" s="2" t="s">
        <v>71</v>
      </c>
      <c r="K222" s="18" t="s">
        <v>71</v>
      </c>
      <c r="L222" s="2" t="s">
        <v>3067</v>
      </c>
      <c r="M222" s="18" t="s">
        <v>162</v>
      </c>
      <c r="N222" s="1" t="s">
        <v>73</v>
      </c>
      <c r="O222" s="21" t="s">
        <v>3068</v>
      </c>
      <c r="P222" s="21"/>
      <c r="Q222" s="18" t="s">
        <v>3068</v>
      </c>
      <c r="R222" s="2"/>
      <c r="S222" s="21" t="s">
        <v>75</v>
      </c>
      <c r="T222" s="2"/>
      <c r="U222" s="18"/>
      <c r="V222" s="18"/>
      <c r="W222" s="18" t="s">
        <v>76</v>
      </c>
      <c r="X222" s="18" t="n">
        <v>9</v>
      </c>
      <c r="Y222" s="18" t="s">
        <v>77</v>
      </c>
      <c r="Z222" s="2" t="s">
        <v>75</v>
      </c>
      <c r="AA222" s="2" t="s">
        <v>250</v>
      </c>
      <c r="AB222" s="0" t="n">
        <v>11</v>
      </c>
      <c r="AI222" s="2" t="s">
        <v>80</v>
      </c>
      <c r="AK222" s="8" t="b">
        <f aca="false">EXACT(C222,AR222)</f>
        <v>1</v>
      </c>
      <c r="AL222" s="21" t="s">
        <v>78</v>
      </c>
      <c r="AM222" s="21" t="s">
        <v>78</v>
      </c>
      <c r="AO222" s="21" t="s">
        <v>231</v>
      </c>
      <c r="AP222" s="21" t="s">
        <v>821</v>
      </c>
      <c r="AR222" s="0" t="s">
        <v>3065</v>
      </c>
      <c r="AS222" s="0" t="s">
        <v>3069</v>
      </c>
      <c r="AT222" s="0" t="s">
        <v>3070</v>
      </c>
      <c r="AV222" s="0" t="s">
        <v>234</v>
      </c>
      <c r="AW222" s="0" t="s">
        <v>73</v>
      </c>
      <c r="AX222" s="0" t="s">
        <v>3071</v>
      </c>
      <c r="AY222" s="0" t="s">
        <v>3072</v>
      </c>
      <c r="AZ222" s="0" t="s">
        <v>3073</v>
      </c>
      <c r="BA222" s="0" t="s">
        <v>86</v>
      </c>
      <c r="BB222" s="0" t="s">
        <v>87</v>
      </c>
      <c r="BC222" s="0" t="s">
        <v>199</v>
      </c>
      <c r="BD222" s="18" t="s">
        <v>89</v>
      </c>
      <c r="BE222" s="0" t="s">
        <v>3074</v>
      </c>
      <c r="BF222" s="0" t="s">
        <v>3075</v>
      </c>
      <c r="BG222" s="0" t="s">
        <v>3076</v>
      </c>
      <c r="BH222" s="0" t="s">
        <v>3077</v>
      </c>
      <c r="BI222" s="0" t="s">
        <v>557</v>
      </c>
      <c r="BJ222" s="0" t="s">
        <v>3078</v>
      </c>
      <c r="BK222" s="2" t="s">
        <v>94</v>
      </c>
      <c r="BL222" s="0" t="s">
        <v>3079</v>
      </c>
    </row>
    <row r="223" customFormat="false" ht="12.5" hidden="true" customHeight="false" outlineLevel="0" collapsed="false">
      <c r="A223" s="2" t="s">
        <v>63</v>
      </c>
      <c r="B223" s="18" t="s">
        <v>64</v>
      </c>
      <c r="C223" s="0" t="s">
        <v>3080</v>
      </c>
      <c r="D223" s="44" t="s">
        <v>3081</v>
      </c>
      <c r="E223" s="42" t="n">
        <v>2020</v>
      </c>
      <c r="F223" s="40" t="s">
        <v>2789</v>
      </c>
      <c r="G223" s="32" t="s">
        <v>98</v>
      </c>
      <c r="H223" s="18" t="s">
        <v>98</v>
      </c>
      <c r="I223" s="18" t="s">
        <v>99</v>
      </c>
      <c r="J223" s="2" t="s">
        <v>71</v>
      </c>
      <c r="K223" s="18" t="s">
        <v>71</v>
      </c>
      <c r="L223" s="2" t="s">
        <v>2804</v>
      </c>
      <c r="M223" s="18" t="s">
        <v>264</v>
      </c>
      <c r="N223" s="1" t="s">
        <v>73</v>
      </c>
      <c r="O223" s="21" t="s">
        <v>3082</v>
      </c>
      <c r="P223" s="18" t="s">
        <v>3082</v>
      </c>
      <c r="Q223" s="18" t="s">
        <v>3083</v>
      </c>
      <c r="R223" s="2" t="s">
        <v>3084</v>
      </c>
      <c r="S223" s="21" t="s">
        <v>78</v>
      </c>
      <c r="T223" s="21" t="s">
        <v>103</v>
      </c>
      <c r="U223" s="18" t="s">
        <v>103</v>
      </c>
      <c r="V223" s="18" t="s">
        <v>103</v>
      </c>
      <c r="W223" s="22" t="s">
        <v>104</v>
      </c>
      <c r="X223" s="22" t="n">
        <v>3</v>
      </c>
      <c r="Y223" s="18" t="s">
        <v>77</v>
      </c>
      <c r="Z223" s="2" t="s">
        <v>78</v>
      </c>
      <c r="AA223" s="2" t="s">
        <v>105</v>
      </c>
      <c r="AB223" s="0" t="n">
        <v>55</v>
      </c>
      <c r="AI223" s="2" t="s">
        <v>190</v>
      </c>
      <c r="AK223" s="8" t="b">
        <f aca="false">EXACT(C223,AR223)</f>
        <v>1</v>
      </c>
      <c r="AL223" s="21" t="s">
        <v>78</v>
      </c>
      <c r="AM223" s="21" t="s">
        <v>75</v>
      </c>
      <c r="AR223" s="0" t="s">
        <v>3080</v>
      </c>
      <c r="AS223" s="0" t="s">
        <v>3085</v>
      </c>
      <c r="AT223" s="0" t="s">
        <v>3086</v>
      </c>
      <c r="AV223" s="0" t="s">
        <v>1076</v>
      </c>
      <c r="AW223" s="0" t="s">
        <v>84</v>
      </c>
      <c r="AX223" s="0" t="s">
        <v>3087</v>
      </c>
      <c r="AY223" s="0" t="s">
        <v>2966</v>
      </c>
      <c r="AZ223" s="0" t="s">
        <v>3088</v>
      </c>
      <c r="BA223" s="0" t="s">
        <v>86</v>
      </c>
      <c r="BB223" s="0" t="s">
        <v>113</v>
      </c>
      <c r="BC223" s="0" t="s">
        <v>114</v>
      </c>
      <c r="BD223" s="18" t="s">
        <v>115</v>
      </c>
      <c r="BE223" s="0" t="s">
        <v>3089</v>
      </c>
      <c r="BF223" s="0" t="s">
        <v>1825</v>
      </c>
      <c r="BG223" s="0" t="s">
        <v>1746</v>
      </c>
      <c r="BH223" s="0" t="s">
        <v>3090</v>
      </c>
      <c r="BJ223" s="0" t="s">
        <v>3091</v>
      </c>
      <c r="BK223" s="2" t="s">
        <v>94</v>
      </c>
      <c r="BL223" s="0" t="s">
        <v>2971</v>
      </c>
    </row>
    <row r="224" customFormat="false" ht="12.5" hidden="false" customHeight="false" outlineLevel="0" collapsed="false">
      <c r="A224" s="2" t="s">
        <v>63</v>
      </c>
      <c r="B224" s="18" t="s">
        <v>64</v>
      </c>
      <c r="C224" s="0" t="s">
        <v>3092</v>
      </c>
      <c r="D224" s="2" t="s">
        <v>3093</v>
      </c>
      <c r="E224" s="42" t="n">
        <v>2020</v>
      </c>
      <c r="F224" s="40" t="s">
        <v>2789</v>
      </c>
      <c r="G224" s="25" t="s">
        <v>69</v>
      </c>
      <c r="H224" s="18" t="s">
        <v>69</v>
      </c>
      <c r="I224" s="18" t="s">
        <v>70</v>
      </c>
      <c r="J224" s="2" t="s">
        <v>71</v>
      </c>
      <c r="K224" s="18" t="s">
        <v>71</v>
      </c>
      <c r="L224" s="2" t="s">
        <v>3094</v>
      </c>
      <c r="M224" s="18" t="s">
        <v>790</v>
      </c>
      <c r="N224" s="1" t="s">
        <v>73</v>
      </c>
      <c r="O224" s="21" t="s">
        <v>3095</v>
      </c>
      <c r="P224" s="18" t="s">
        <v>3096</v>
      </c>
      <c r="Q224" s="18" t="s">
        <v>3097</v>
      </c>
      <c r="R224" s="21" t="s">
        <v>3098</v>
      </c>
      <c r="S224" s="21" t="s">
        <v>78</v>
      </c>
      <c r="T224" s="21" t="s">
        <v>228</v>
      </c>
      <c r="U224" s="29" t="s">
        <v>229</v>
      </c>
      <c r="V224" s="29" t="s">
        <v>229</v>
      </c>
      <c r="W224" s="29" t="s">
        <v>229</v>
      </c>
      <c r="X224" s="29" t="n">
        <v>1</v>
      </c>
      <c r="Y224" s="18" t="s">
        <v>77</v>
      </c>
      <c r="Z224" s="2" t="s">
        <v>78</v>
      </c>
      <c r="AA224" s="2" t="s">
        <v>250</v>
      </c>
      <c r="AB224" s="0" t="n">
        <v>50</v>
      </c>
      <c r="AI224" s="2" t="s">
        <v>190</v>
      </c>
      <c r="AK224" s="8" t="b">
        <f aca="false">EXACT(C224,AR224)</f>
        <v>1</v>
      </c>
      <c r="AL224" s="21" t="s">
        <v>78</v>
      </c>
      <c r="AM224" s="21" t="s">
        <v>78</v>
      </c>
      <c r="AO224" s="21" t="s">
        <v>106</v>
      </c>
      <c r="AP224" s="21" t="s">
        <v>896</v>
      </c>
      <c r="AR224" s="0" t="s">
        <v>3092</v>
      </c>
      <c r="AS224" s="0" t="s">
        <v>3099</v>
      </c>
      <c r="AT224" s="0" t="s">
        <v>3100</v>
      </c>
      <c r="AU224" s="0" t="s">
        <v>3101</v>
      </c>
      <c r="AV224" s="0" t="s">
        <v>110</v>
      </c>
      <c r="AW224" s="0" t="s">
        <v>84</v>
      </c>
      <c r="AX224" s="0" t="s">
        <v>3102</v>
      </c>
      <c r="AY224" s="0" t="s">
        <v>1231</v>
      </c>
      <c r="BA224" s="0" t="s">
        <v>86</v>
      </c>
      <c r="BB224" s="0" t="s">
        <v>113</v>
      </c>
      <c r="BC224" s="0" t="s">
        <v>640</v>
      </c>
      <c r="BD224" s="18" t="s">
        <v>89</v>
      </c>
      <c r="BE224" s="0" t="s">
        <v>2449</v>
      </c>
      <c r="BF224" s="0" t="s">
        <v>982</v>
      </c>
      <c r="BG224" s="0" t="s">
        <v>3103</v>
      </c>
      <c r="BH224" s="0" t="s">
        <v>2942</v>
      </c>
      <c r="BJ224" s="0" t="s">
        <v>1262</v>
      </c>
      <c r="BK224" s="2" t="s">
        <v>139</v>
      </c>
      <c r="BL224" s="0" t="s">
        <v>3104</v>
      </c>
    </row>
    <row r="225" customFormat="false" ht="12.5" hidden="true" customHeight="false" outlineLevel="0" collapsed="false">
      <c r="A225" s="2" t="s">
        <v>63</v>
      </c>
      <c r="B225" s="18" t="s">
        <v>64</v>
      </c>
      <c r="C225" s="0" t="s">
        <v>3105</v>
      </c>
      <c r="D225" s="2" t="s">
        <v>3106</v>
      </c>
      <c r="E225" s="42" t="n">
        <v>2020</v>
      </c>
      <c r="F225" s="42" t="s">
        <v>2789</v>
      </c>
      <c r="G225" s="25" t="s">
        <v>69</v>
      </c>
      <c r="H225" s="18" t="s">
        <v>69</v>
      </c>
      <c r="I225" s="18" t="s">
        <v>70</v>
      </c>
      <c r="J225" s="2" t="s">
        <v>71</v>
      </c>
      <c r="K225" s="18" t="s">
        <v>71</v>
      </c>
      <c r="L225" s="2" t="s">
        <v>162</v>
      </c>
      <c r="M225" s="18" t="s">
        <v>162</v>
      </c>
      <c r="N225" s="1" t="s">
        <v>73</v>
      </c>
      <c r="O225" s="21" t="s">
        <v>3107</v>
      </c>
      <c r="P225" s="22" t="s">
        <v>3108</v>
      </c>
      <c r="Q225" s="18" t="s">
        <v>3109</v>
      </c>
      <c r="R225" s="21" t="s">
        <v>3110</v>
      </c>
      <c r="S225" s="21" t="s">
        <v>78</v>
      </c>
      <c r="T225" s="21" t="s">
        <v>103</v>
      </c>
      <c r="U225" s="18" t="s">
        <v>103</v>
      </c>
      <c r="V225" s="18" t="s">
        <v>103</v>
      </c>
      <c r="W225" s="22" t="s">
        <v>104</v>
      </c>
      <c r="X225" s="22" t="n">
        <v>3</v>
      </c>
      <c r="Y225" s="18" t="s">
        <v>77</v>
      </c>
      <c r="Z225" s="2" t="s">
        <v>78</v>
      </c>
      <c r="AA225" s="2" t="s">
        <v>3111</v>
      </c>
      <c r="AB225" s="0" t="n">
        <v>90</v>
      </c>
      <c r="AI225" s="2" t="s">
        <v>190</v>
      </c>
      <c r="AK225" s="8" t="b">
        <f aca="false">EXACT(C225,AR225)</f>
        <v>1</v>
      </c>
      <c r="AL225" s="21" t="s">
        <v>75</v>
      </c>
      <c r="AR225" s="0" t="s">
        <v>3105</v>
      </c>
      <c r="AS225" s="0" t="s">
        <v>3112</v>
      </c>
      <c r="AT225" s="0" t="s">
        <v>3113</v>
      </c>
      <c r="AV225" s="0" t="s">
        <v>110</v>
      </c>
      <c r="AW225" s="0" t="s">
        <v>84</v>
      </c>
      <c r="AX225" s="0" t="s">
        <v>3114</v>
      </c>
      <c r="AY225" s="0" t="s">
        <v>1231</v>
      </c>
      <c r="BA225" s="0" t="s">
        <v>86</v>
      </c>
      <c r="BB225" s="0" t="s">
        <v>113</v>
      </c>
      <c r="BC225" s="0" t="s">
        <v>199</v>
      </c>
      <c r="BD225" s="18" t="s">
        <v>89</v>
      </c>
      <c r="BE225" s="0" t="s">
        <v>3115</v>
      </c>
      <c r="BF225" s="0" t="s">
        <v>1422</v>
      </c>
      <c r="BG225" s="0" t="s">
        <v>3116</v>
      </c>
      <c r="BH225" s="0" t="s">
        <v>3091</v>
      </c>
      <c r="BJ225" s="0" t="s">
        <v>3117</v>
      </c>
      <c r="BL225" s="0" t="s">
        <v>3118</v>
      </c>
    </row>
    <row r="226" customFormat="false" ht="12.5" hidden="true" customHeight="false" outlineLevel="0" collapsed="false">
      <c r="A226" s="2" t="s">
        <v>205</v>
      </c>
      <c r="B226" s="18" t="s">
        <v>206</v>
      </c>
      <c r="C226" s="0" t="s">
        <v>3119</v>
      </c>
      <c r="D226" s="23" t="s">
        <v>3120</v>
      </c>
      <c r="E226" s="42" t="n">
        <v>2020</v>
      </c>
      <c r="F226" s="40" t="s">
        <v>2789</v>
      </c>
      <c r="G226" s="25" t="s">
        <v>69</v>
      </c>
      <c r="H226" s="18" t="s">
        <v>69</v>
      </c>
      <c r="I226" s="18" t="s">
        <v>70</v>
      </c>
      <c r="J226" s="2" t="s">
        <v>71</v>
      </c>
      <c r="K226" s="18" t="s">
        <v>71</v>
      </c>
      <c r="L226" s="2" t="s">
        <v>3121</v>
      </c>
      <c r="M226" s="18" t="s">
        <v>247</v>
      </c>
      <c r="N226" s="22" t="s">
        <v>84</v>
      </c>
      <c r="O226" s="2" t="s">
        <v>344</v>
      </c>
      <c r="P226" s="22" t="s">
        <v>344</v>
      </c>
      <c r="Q226" s="18"/>
      <c r="R226" s="2" t="s">
        <v>3122</v>
      </c>
      <c r="S226" s="20" t="s">
        <v>78</v>
      </c>
      <c r="T226" s="20"/>
      <c r="U226" s="18" t="s">
        <v>229</v>
      </c>
      <c r="V226" s="18" t="s">
        <v>229</v>
      </c>
      <c r="W226" s="18" t="s">
        <v>229</v>
      </c>
      <c r="X226" s="1" t="n">
        <v>1</v>
      </c>
      <c r="Y226" s="18" t="s">
        <v>77</v>
      </c>
      <c r="Z226" s="2" t="s">
        <v>78</v>
      </c>
      <c r="AA226" s="2" t="s">
        <v>212</v>
      </c>
      <c r="AB226" s="0" t="n">
        <v>139</v>
      </c>
      <c r="AI226" s="2" t="s">
        <v>190</v>
      </c>
      <c r="AK226" s="8" t="b">
        <f aca="false">EXACT(C226,AR226)</f>
        <v>1</v>
      </c>
      <c r="AL226" s="21" t="s">
        <v>75</v>
      </c>
      <c r="AR226" s="0" t="s">
        <v>3119</v>
      </c>
      <c r="AS226" s="0" t="s">
        <v>3123</v>
      </c>
      <c r="AT226" s="0" t="s">
        <v>3124</v>
      </c>
      <c r="AU226" s="0" t="s">
        <v>3125</v>
      </c>
      <c r="AV226" s="0" t="s">
        <v>172</v>
      </c>
      <c r="AW226" s="0" t="s">
        <v>84</v>
      </c>
      <c r="AX226" s="0" t="s">
        <v>3126</v>
      </c>
      <c r="AY226" s="0" t="s">
        <v>512</v>
      </c>
      <c r="AZ226" s="0" t="s">
        <v>3127</v>
      </c>
      <c r="BA226" s="0" t="s">
        <v>133</v>
      </c>
      <c r="BB226" s="0" t="s">
        <v>87</v>
      </c>
      <c r="BC226" s="0" t="s">
        <v>134</v>
      </c>
      <c r="BD226" s="18" t="s">
        <v>89</v>
      </c>
      <c r="BE226" s="0" t="s">
        <v>3128</v>
      </c>
      <c r="BF226" s="0" t="s">
        <v>1840</v>
      </c>
      <c r="BG226" s="0" t="s">
        <v>3129</v>
      </c>
      <c r="BH226" s="0" t="s">
        <v>3130</v>
      </c>
      <c r="BJ226" s="0" t="s">
        <v>1131</v>
      </c>
      <c r="BL226" s="0" t="s">
        <v>3131</v>
      </c>
    </row>
    <row r="227" customFormat="false" ht="14.5" hidden="true" customHeight="false" outlineLevel="0" collapsed="false">
      <c r="A227" s="2" t="s">
        <v>63</v>
      </c>
      <c r="B227" s="18" t="s">
        <v>64</v>
      </c>
      <c r="C227" s="24" t="s">
        <v>3132</v>
      </c>
      <c r="D227" s="23" t="s">
        <v>3133</v>
      </c>
      <c r="E227" s="42" t="n">
        <v>2020</v>
      </c>
      <c r="F227" s="40" t="s">
        <v>2789</v>
      </c>
      <c r="G227" s="0" t="s">
        <v>3134</v>
      </c>
      <c r="H227" s="18" t="s">
        <v>69</v>
      </c>
      <c r="I227" s="18" t="s">
        <v>70</v>
      </c>
      <c r="J227" s="2" t="s">
        <v>71</v>
      </c>
      <c r="K227" s="18" t="s">
        <v>71</v>
      </c>
      <c r="L227" s="2" t="s">
        <v>162</v>
      </c>
      <c r="M227" s="18" t="s">
        <v>162</v>
      </c>
      <c r="N227" s="1" t="s">
        <v>73</v>
      </c>
      <c r="O227" s="21" t="s">
        <v>3135</v>
      </c>
      <c r="P227" s="22" t="s">
        <v>163</v>
      </c>
      <c r="Q227" s="18" t="s">
        <v>3135</v>
      </c>
      <c r="R227" s="45" t="s">
        <v>3136</v>
      </c>
      <c r="S227" s="21" t="s">
        <v>78</v>
      </c>
      <c r="T227" s="21" t="s">
        <v>103</v>
      </c>
      <c r="U227" s="18" t="s">
        <v>103</v>
      </c>
      <c r="V227" s="18" t="s">
        <v>103</v>
      </c>
      <c r="W227" s="22" t="s">
        <v>104</v>
      </c>
      <c r="X227" s="22" t="n">
        <v>3</v>
      </c>
      <c r="Y227" s="18" t="s">
        <v>77</v>
      </c>
      <c r="Z227" s="2" t="s">
        <v>78</v>
      </c>
      <c r="AA227" s="2" t="s">
        <v>3137</v>
      </c>
      <c r="AB227" s="0" t="n">
        <v>83</v>
      </c>
      <c r="AI227" s="2" t="s">
        <v>190</v>
      </c>
      <c r="AK227" s="8" t="b">
        <f aca="false">EXACT(C227,AR227)</f>
        <v>1</v>
      </c>
      <c r="AL227" s="21" t="s">
        <v>75</v>
      </c>
      <c r="AR227" s="0" t="s">
        <v>3132</v>
      </c>
      <c r="AS227" s="0" t="s">
        <v>3138</v>
      </c>
      <c r="AT227" s="0" t="s">
        <v>3139</v>
      </c>
      <c r="AV227" s="0" t="s">
        <v>83</v>
      </c>
      <c r="AW227" s="0" t="s">
        <v>84</v>
      </c>
      <c r="AX227" s="0" t="s">
        <v>3140</v>
      </c>
      <c r="AY227" s="0" t="s">
        <v>236</v>
      </c>
      <c r="BA227" s="0" t="s">
        <v>133</v>
      </c>
      <c r="BB227" s="0" t="s">
        <v>87</v>
      </c>
      <c r="BC227" s="0" t="s">
        <v>114</v>
      </c>
      <c r="BD227" s="18" t="s">
        <v>115</v>
      </c>
      <c r="BE227" s="0" t="s">
        <v>3141</v>
      </c>
      <c r="BF227" s="0" t="s">
        <v>998</v>
      </c>
      <c r="BG227" s="0" t="s">
        <v>998</v>
      </c>
      <c r="BH227" s="0" t="s">
        <v>3074</v>
      </c>
      <c r="BJ227" s="0" t="s">
        <v>3142</v>
      </c>
      <c r="BL227" s="0" t="s">
        <v>3143</v>
      </c>
    </row>
    <row r="228" customFormat="false" ht="12.5" hidden="true" customHeight="false" outlineLevel="0" collapsed="false">
      <c r="A228" s="2" t="s">
        <v>63</v>
      </c>
      <c r="B228" s="18" t="s">
        <v>64</v>
      </c>
      <c r="C228" s="0" t="s">
        <v>3144</v>
      </c>
      <c r="D228" s="23" t="s">
        <v>3133</v>
      </c>
      <c r="E228" s="42" t="n">
        <v>2020</v>
      </c>
      <c r="F228" s="42" t="s">
        <v>2789</v>
      </c>
      <c r="G228" s="25" t="s">
        <v>98</v>
      </c>
      <c r="H228" s="18" t="s">
        <v>98</v>
      </c>
      <c r="I228" s="18" t="s">
        <v>99</v>
      </c>
      <c r="J228" s="2" t="s">
        <v>71</v>
      </c>
      <c r="K228" s="18" t="s">
        <v>71</v>
      </c>
      <c r="L228" s="2" t="s">
        <v>3145</v>
      </c>
      <c r="M228" s="18" t="s">
        <v>790</v>
      </c>
      <c r="N228" s="1" t="s">
        <v>73</v>
      </c>
      <c r="O228" s="21" t="s">
        <v>3146</v>
      </c>
      <c r="P228" s="18" t="s">
        <v>3146</v>
      </c>
      <c r="Q228" s="18" t="s">
        <v>3147</v>
      </c>
      <c r="R228" s="21" t="s">
        <v>3148</v>
      </c>
      <c r="S228" s="21" t="s">
        <v>78</v>
      </c>
      <c r="T228" s="21" t="s">
        <v>793</v>
      </c>
      <c r="U228" s="18" t="s">
        <v>793</v>
      </c>
      <c r="V228" s="18" t="s">
        <v>793</v>
      </c>
      <c r="W228" s="18" t="s">
        <v>188</v>
      </c>
      <c r="X228" s="18" t="n">
        <v>5</v>
      </c>
      <c r="Y228" s="18" t="s">
        <v>77</v>
      </c>
      <c r="Z228" s="2" t="s">
        <v>78</v>
      </c>
      <c r="AA228" s="2" t="s">
        <v>3149</v>
      </c>
      <c r="AB228" s="0" t="n">
        <v>62</v>
      </c>
      <c r="AI228" s="2" t="s">
        <v>190</v>
      </c>
      <c r="AK228" s="8" t="b">
        <f aca="false">EXACT(C228,AR228)</f>
        <v>1</v>
      </c>
      <c r="AL228" s="21" t="s">
        <v>75</v>
      </c>
      <c r="AR228" s="0" t="s">
        <v>3144</v>
      </c>
      <c r="AS228" s="0" t="s">
        <v>3150</v>
      </c>
      <c r="AT228" s="0" t="s">
        <v>3151</v>
      </c>
      <c r="AV228" s="0" t="s">
        <v>110</v>
      </c>
      <c r="AW228" s="0" t="s">
        <v>84</v>
      </c>
      <c r="AX228" s="0" t="s">
        <v>3152</v>
      </c>
      <c r="AY228" s="0" t="s">
        <v>1051</v>
      </c>
      <c r="AZ228" s="0" t="s">
        <v>3153</v>
      </c>
      <c r="BA228" s="0" t="s">
        <v>86</v>
      </c>
      <c r="BB228" s="0" t="s">
        <v>113</v>
      </c>
      <c r="BC228" s="0" t="s">
        <v>114</v>
      </c>
      <c r="BD228" s="18" t="s">
        <v>115</v>
      </c>
      <c r="BE228" s="0" t="s">
        <v>3154</v>
      </c>
      <c r="BF228" s="0" t="s">
        <v>3155</v>
      </c>
      <c r="BG228" s="0" t="s">
        <v>3156</v>
      </c>
      <c r="BH228" s="0" t="s">
        <v>3074</v>
      </c>
      <c r="BJ228" s="0" t="s">
        <v>3157</v>
      </c>
      <c r="BL228" s="0" t="s">
        <v>3158</v>
      </c>
    </row>
    <row r="229" customFormat="false" ht="14.5" hidden="true" customHeight="false" outlineLevel="0" collapsed="false">
      <c r="A229" s="2" t="s">
        <v>63</v>
      </c>
      <c r="B229" s="18" t="s">
        <v>64</v>
      </c>
      <c r="C229" s="24" t="s">
        <v>3159</v>
      </c>
      <c r="D229" s="23" t="s">
        <v>3160</v>
      </c>
      <c r="E229" s="42" t="n">
        <v>2020</v>
      </c>
      <c r="F229" s="40" t="s">
        <v>2789</v>
      </c>
      <c r="G229" s="25" t="s">
        <v>69</v>
      </c>
      <c r="H229" s="18" t="s">
        <v>69</v>
      </c>
      <c r="I229" s="18" t="s">
        <v>70</v>
      </c>
      <c r="J229" s="2" t="s">
        <v>71</v>
      </c>
      <c r="K229" s="18" t="s">
        <v>71</v>
      </c>
      <c r="L229" s="2" t="s">
        <v>2188</v>
      </c>
      <c r="M229" s="18" t="s">
        <v>264</v>
      </c>
      <c r="N229" s="1" t="s">
        <v>73</v>
      </c>
      <c r="O229" s="21" t="s">
        <v>3161</v>
      </c>
      <c r="P229" s="18" t="s">
        <v>3162</v>
      </c>
      <c r="Q229" s="18" t="s">
        <v>3163</v>
      </c>
      <c r="R229" s="21" t="s">
        <v>3164</v>
      </c>
      <c r="S229" s="21" t="s">
        <v>78</v>
      </c>
      <c r="T229" s="21" t="s">
        <v>837</v>
      </c>
      <c r="U229" s="18" t="s">
        <v>837</v>
      </c>
      <c r="V229" s="18" t="s">
        <v>837</v>
      </c>
      <c r="W229" s="18" t="s">
        <v>188</v>
      </c>
      <c r="X229" s="18" t="n">
        <v>5</v>
      </c>
      <c r="Y229" s="18" t="s">
        <v>77</v>
      </c>
      <c r="Z229" s="2" t="s">
        <v>78</v>
      </c>
      <c r="AA229" s="2" t="s">
        <v>250</v>
      </c>
      <c r="AB229" s="0" t="n">
        <v>125</v>
      </c>
      <c r="AI229" s="2" t="s">
        <v>190</v>
      </c>
      <c r="AK229" s="8" t="b">
        <f aca="false">EXACT(C229,AR229)</f>
        <v>1</v>
      </c>
      <c r="AL229" s="21" t="s">
        <v>75</v>
      </c>
      <c r="AR229" s="0" t="s">
        <v>3159</v>
      </c>
      <c r="AS229" s="0" t="s">
        <v>3165</v>
      </c>
      <c r="AT229" s="0" t="s">
        <v>3166</v>
      </c>
      <c r="AV229" s="0" t="s">
        <v>172</v>
      </c>
      <c r="AW229" s="0" t="s">
        <v>84</v>
      </c>
      <c r="AX229" s="0" t="s">
        <v>3167</v>
      </c>
      <c r="AY229" s="0" t="s">
        <v>3168</v>
      </c>
      <c r="BA229" s="0" t="s">
        <v>86</v>
      </c>
      <c r="BB229" s="0" t="s">
        <v>87</v>
      </c>
      <c r="BC229" s="0" t="s">
        <v>134</v>
      </c>
      <c r="BD229" s="18" t="s">
        <v>89</v>
      </c>
      <c r="BE229" s="0" t="s">
        <v>3169</v>
      </c>
      <c r="BF229" s="0" t="s">
        <v>3170</v>
      </c>
      <c r="BG229" s="0" t="s">
        <v>3170</v>
      </c>
      <c r="BH229" s="0" t="s">
        <v>3171</v>
      </c>
      <c r="BJ229" s="0" t="s">
        <v>1527</v>
      </c>
      <c r="BL229" s="0" t="s">
        <v>3172</v>
      </c>
    </row>
    <row r="230" customFormat="false" ht="14.5" hidden="true" customHeight="false" outlineLevel="0" collapsed="false">
      <c r="A230" s="2" t="s">
        <v>142</v>
      </c>
      <c r="B230" s="18" t="s">
        <v>64</v>
      </c>
      <c r="C230" s="24" t="s">
        <v>3173</v>
      </c>
      <c r="D230" s="23" t="s">
        <v>3174</v>
      </c>
      <c r="E230" s="42" t="n">
        <v>2020</v>
      </c>
      <c r="F230" s="40" t="s">
        <v>2789</v>
      </c>
      <c r="G230" s="25" t="s">
        <v>69</v>
      </c>
      <c r="H230" s="18" t="s">
        <v>69</v>
      </c>
      <c r="I230" s="18" t="s">
        <v>70</v>
      </c>
      <c r="J230" s="2" t="s">
        <v>71</v>
      </c>
      <c r="K230" s="18" t="s">
        <v>71</v>
      </c>
      <c r="L230" s="2" t="s">
        <v>162</v>
      </c>
      <c r="M230" s="18" t="s">
        <v>162</v>
      </c>
      <c r="N230" s="1" t="s">
        <v>73</v>
      </c>
      <c r="O230" s="21" t="s">
        <v>3175</v>
      </c>
      <c r="P230" s="21"/>
      <c r="Q230" s="18" t="s">
        <v>3176</v>
      </c>
      <c r="R230" s="21" t="s">
        <v>3177</v>
      </c>
      <c r="S230" s="21" t="s">
        <v>78</v>
      </c>
      <c r="T230" s="21" t="s">
        <v>103</v>
      </c>
      <c r="U230" s="22" t="s">
        <v>229</v>
      </c>
      <c r="V230" s="22" t="s">
        <v>229</v>
      </c>
      <c r="W230" s="22" t="s">
        <v>229</v>
      </c>
      <c r="X230" s="22" t="n">
        <v>3</v>
      </c>
      <c r="Y230" s="18" t="s">
        <v>1397</v>
      </c>
      <c r="Z230" s="2" t="s">
        <v>75</v>
      </c>
      <c r="AA230" s="0" t="s">
        <v>212</v>
      </c>
      <c r="AB230" s="0" t="n">
        <v>20</v>
      </c>
      <c r="AI230" s="2" t="s">
        <v>80</v>
      </c>
      <c r="AK230" s="8" t="b">
        <f aca="false">EXACT(C230,AR230)</f>
        <v>1</v>
      </c>
      <c r="AL230" s="21" t="s">
        <v>75</v>
      </c>
      <c r="AR230" s="0" t="s">
        <v>3173</v>
      </c>
      <c r="AS230" s="0" t="s">
        <v>3178</v>
      </c>
      <c r="AT230" s="0" t="s">
        <v>3179</v>
      </c>
      <c r="AV230" s="0" t="s">
        <v>110</v>
      </c>
      <c r="AW230" s="0" t="s">
        <v>84</v>
      </c>
      <c r="AX230" s="0" t="s">
        <v>3180</v>
      </c>
      <c r="AY230" s="0" t="s">
        <v>3181</v>
      </c>
      <c r="AZ230" s="0" t="s">
        <v>3182</v>
      </c>
      <c r="BA230" s="0" t="s">
        <v>198</v>
      </c>
      <c r="BB230" s="0" t="s">
        <v>113</v>
      </c>
      <c r="BC230" s="0" t="s">
        <v>199</v>
      </c>
      <c r="BD230" s="18" t="s">
        <v>89</v>
      </c>
      <c r="BE230" s="0" t="s">
        <v>3183</v>
      </c>
      <c r="BF230" s="0" t="s">
        <v>3184</v>
      </c>
      <c r="BG230" s="0" t="s">
        <v>3184</v>
      </c>
      <c r="BH230" s="0" t="s">
        <v>3185</v>
      </c>
      <c r="BJ230" s="0" t="s">
        <v>1392</v>
      </c>
      <c r="BL230" s="0" t="s">
        <v>3186</v>
      </c>
    </row>
    <row r="231" customFormat="false" ht="12.5" hidden="true" customHeight="false" outlineLevel="0" collapsed="false">
      <c r="A231" s="2" t="s">
        <v>288</v>
      </c>
      <c r="B231" s="18" t="s">
        <v>289</v>
      </c>
      <c r="C231" s="0" t="s">
        <v>3187</v>
      </c>
      <c r="D231" s="23" t="s">
        <v>3188</v>
      </c>
      <c r="E231" s="42" t="n">
        <v>2020</v>
      </c>
      <c r="F231" s="42" t="s">
        <v>2789</v>
      </c>
      <c r="G231" s="25" t="s">
        <v>98</v>
      </c>
      <c r="H231" s="18" t="s">
        <v>98</v>
      </c>
      <c r="I231" s="18" t="s">
        <v>99</v>
      </c>
      <c r="J231" s="2" t="s">
        <v>71</v>
      </c>
      <c r="K231" s="18" t="s">
        <v>71</v>
      </c>
      <c r="L231" s="2" t="s">
        <v>162</v>
      </c>
      <c r="M231" s="18" t="s">
        <v>162</v>
      </c>
      <c r="N231" s="1" t="s">
        <v>73</v>
      </c>
      <c r="O231" s="21" t="s">
        <v>2378</v>
      </c>
      <c r="P231" s="22" t="s">
        <v>2378</v>
      </c>
      <c r="Q231" s="18" t="s">
        <v>3189</v>
      </c>
      <c r="R231" s="2" t="s">
        <v>868</v>
      </c>
      <c r="S231" s="21" t="s">
        <v>78</v>
      </c>
      <c r="T231" s="21" t="s">
        <v>103</v>
      </c>
      <c r="U231" s="18" t="s">
        <v>103</v>
      </c>
      <c r="V231" s="18" t="s">
        <v>103</v>
      </c>
      <c r="W231" s="22" t="s">
        <v>104</v>
      </c>
      <c r="X231" s="22" t="n">
        <v>3</v>
      </c>
      <c r="Y231" s="18" t="s">
        <v>77</v>
      </c>
      <c r="Z231" s="2" t="s">
        <v>78</v>
      </c>
      <c r="AA231" s="2" t="s">
        <v>105</v>
      </c>
      <c r="AB231" s="0" t="n">
        <v>581</v>
      </c>
      <c r="AI231" s="2" t="s">
        <v>168</v>
      </c>
      <c r="AK231" s="8" t="b">
        <f aca="false">EXACT(C231,AR231)</f>
        <v>1</v>
      </c>
      <c r="AL231" s="21" t="s">
        <v>75</v>
      </c>
      <c r="AR231" s="0" t="s">
        <v>3187</v>
      </c>
      <c r="AS231" s="0" t="s">
        <v>3190</v>
      </c>
      <c r="AT231" s="0" t="s">
        <v>3191</v>
      </c>
      <c r="AV231" s="0" t="s">
        <v>110</v>
      </c>
      <c r="AW231" s="0" t="s">
        <v>84</v>
      </c>
      <c r="AX231" s="0" t="s">
        <v>3192</v>
      </c>
      <c r="AY231" s="0" t="s">
        <v>2385</v>
      </c>
      <c r="BA231" s="0" t="s">
        <v>299</v>
      </c>
      <c r="BB231" s="0" t="s">
        <v>87</v>
      </c>
      <c r="BC231" s="0" t="s">
        <v>584</v>
      </c>
      <c r="BD231" s="18" t="s">
        <v>115</v>
      </c>
      <c r="BE231" s="0" t="s">
        <v>3193</v>
      </c>
      <c r="BF231" s="0" t="s">
        <v>3194</v>
      </c>
      <c r="BG231" s="0" t="s">
        <v>1406</v>
      </c>
      <c r="BH231" s="0" t="s">
        <v>3195</v>
      </c>
      <c r="BJ231" s="0" t="s">
        <v>3196</v>
      </c>
      <c r="BL231" s="0" t="s">
        <v>3197</v>
      </c>
    </row>
    <row r="232" customFormat="false" ht="12.5" hidden="false" customHeight="false" outlineLevel="0" collapsed="false">
      <c r="A232" s="2" t="s">
        <v>63</v>
      </c>
      <c r="B232" s="18" t="s">
        <v>64</v>
      </c>
      <c r="C232" s="0" t="s">
        <v>3198</v>
      </c>
      <c r="D232" s="23" t="s">
        <v>3199</v>
      </c>
      <c r="E232" s="42" t="n">
        <v>2020</v>
      </c>
      <c r="F232" s="42" t="s">
        <v>2789</v>
      </c>
      <c r="G232" s="25" t="s">
        <v>3200</v>
      </c>
      <c r="H232" s="18" t="s">
        <v>98</v>
      </c>
      <c r="I232" s="18" t="s">
        <v>99</v>
      </c>
      <c r="J232" s="2" t="s">
        <v>71</v>
      </c>
      <c r="K232" s="18" t="s">
        <v>71</v>
      </c>
      <c r="L232" s="2" t="s">
        <v>247</v>
      </c>
      <c r="M232" s="18" t="s">
        <v>247</v>
      </c>
      <c r="N232" s="22" t="s">
        <v>84</v>
      </c>
      <c r="O232" s="2" t="s">
        <v>360</v>
      </c>
      <c r="P232" s="22" t="s">
        <v>360</v>
      </c>
      <c r="Q232" s="18"/>
      <c r="R232" s="2" t="s">
        <v>3201</v>
      </c>
      <c r="S232" s="20" t="s">
        <v>78</v>
      </c>
      <c r="T232" s="20"/>
      <c r="U232" s="18" t="s">
        <v>229</v>
      </c>
      <c r="V232" s="18" t="s">
        <v>229</v>
      </c>
      <c r="W232" s="18" t="s">
        <v>229</v>
      </c>
      <c r="X232" s="1" t="n">
        <v>1</v>
      </c>
      <c r="Y232" s="18" t="s">
        <v>77</v>
      </c>
      <c r="Z232" s="2" t="s">
        <v>78</v>
      </c>
      <c r="AA232" s="2" t="s">
        <v>105</v>
      </c>
      <c r="AB232" s="0" t="n">
        <v>43</v>
      </c>
      <c r="AI232" s="2" t="s">
        <v>80</v>
      </c>
      <c r="AK232" s="8" t="b">
        <f aca="false">EXACT(C232,AR232)</f>
        <v>1</v>
      </c>
      <c r="AL232" s="21" t="s">
        <v>78</v>
      </c>
      <c r="AM232" s="21" t="s">
        <v>78</v>
      </c>
      <c r="AO232" s="21" t="s">
        <v>231</v>
      </c>
      <c r="AP232" s="21" t="s">
        <v>332</v>
      </c>
      <c r="AR232" s="0" t="s">
        <v>3198</v>
      </c>
      <c r="AS232" s="0" t="s">
        <v>3202</v>
      </c>
      <c r="AT232" s="0" t="s">
        <v>3203</v>
      </c>
      <c r="AU232" s="0" t="s">
        <v>3204</v>
      </c>
      <c r="AV232" s="0" t="s">
        <v>83</v>
      </c>
      <c r="AW232" s="0" t="s">
        <v>84</v>
      </c>
      <c r="AX232" s="0" t="s">
        <v>3205</v>
      </c>
      <c r="AY232" s="0" t="s">
        <v>857</v>
      </c>
      <c r="AZ232" s="0" t="s">
        <v>3206</v>
      </c>
      <c r="BA232" s="0" t="s">
        <v>86</v>
      </c>
      <c r="BB232" s="0" t="s">
        <v>113</v>
      </c>
      <c r="BC232" s="0" t="s">
        <v>199</v>
      </c>
      <c r="BD232" s="18" t="s">
        <v>89</v>
      </c>
      <c r="BE232" s="0" t="s">
        <v>3207</v>
      </c>
      <c r="BF232" s="0" t="s">
        <v>3208</v>
      </c>
      <c r="BG232" s="0" t="s">
        <v>3208</v>
      </c>
      <c r="BH232" s="0" t="s">
        <v>3193</v>
      </c>
      <c r="BJ232" s="0" t="s">
        <v>3193</v>
      </c>
      <c r="BK232" s="2" t="s">
        <v>94</v>
      </c>
      <c r="BL232" s="0" t="s">
        <v>3209</v>
      </c>
    </row>
    <row r="233" customFormat="false" ht="12.5" hidden="false" customHeight="false" outlineLevel="0" collapsed="false">
      <c r="A233" s="2" t="s">
        <v>63</v>
      </c>
      <c r="B233" s="18" t="s">
        <v>64</v>
      </c>
      <c r="C233" s="0" t="s">
        <v>3210</v>
      </c>
      <c r="D233" s="23" t="s">
        <v>3211</v>
      </c>
      <c r="E233" s="42" t="n">
        <v>2020</v>
      </c>
      <c r="F233" s="40" t="s">
        <v>2789</v>
      </c>
      <c r="G233" s="32" t="s">
        <v>98</v>
      </c>
      <c r="H233" s="18" t="s">
        <v>98</v>
      </c>
      <c r="I233" s="18" t="s">
        <v>99</v>
      </c>
      <c r="J233" s="2" t="s">
        <v>71</v>
      </c>
      <c r="K233" s="18" t="s">
        <v>71</v>
      </c>
      <c r="L233" s="2" t="s">
        <v>162</v>
      </c>
      <c r="M233" s="18" t="s">
        <v>162</v>
      </c>
      <c r="N233" s="1" t="s">
        <v>73</v>
      </c>
      <c r="O233" s="21" t="s">
        <v>2378</v>
      </c>
      <c r="P233" s="22" t="s">
        <v>2378</v>
      </c>
      <c r="Q233" s="18" t="s">
        <v>3212</v>
      </c>
      <c r="R233" s="21" t="s">
        <v>3213</v>
      </c>
      <c r="S233" s="21" t="s">
        <v>78</v>
      </c>
      <c r="T233" s="21" t="s">
        <v>103</v>
      </c>
      <c r="U233" s="18" t="s">
        <v>103</v>
      </c>
      <c r="V233" s="18" t="s">
        <v>103</v>
      </c>
      <c r="W233" s="22" t="s">
        <v>104</v>
      </c>
      <c r="X233" s="22" t="n">
        <v>3</v>
      </c>
      <c r="Y233" s="18" t="s">
        <v>77</v>
      </c>
      <c r="Z233" s="2" t="s">
        <v>78</v>
      </c>
      <c r="AA233" s="2" t="s">
        <v>105</v>
      </c>
      <c r="AB233" s="0" t="n">
        <v>20</v>
      </c>
      <c r="AI233" s="2" t="s">
        <v>80</v>
      </c>
      <c r="AK233" s="8" t="b">
        <f aca="false">TRUE()</f>
        <v>1</v>
      </c>
      <c r="AL233" s="21" t="s">
        <v>78</v>
      </c>
      <c r="AM233" s="21" t="s">
        <v>78</v>
      </c>
      <c r="AO233" s="21" t="s">
        <v>106</v>
      </c>
      <c r="AP233" s="21" t="s">
        <v>896</v>
      </c>
      <c r="AR233" s="0" t="s">
        <v>3214</v>
      </c>
      <c r="AS233" s="0" t="s">
        <v>1088</v>
      </c>
      <c r="AT233" s="0" t="s">
        <v>1088</v>
      </c>
      <c r="AV233" s="0" t="s">
        <v>110</v>
      </c>
      <c r="AW233" s="0" t="s">
        <v>84</v>
      </c>
      <c r="AX233" s="0" t="s">
        <v>105</v>
      </c>
      <c r="AY233" s="0" t="s">
        <v>3215</v>
      </c>
      <c r="AZ233" s="0" t="s">
        <v>1088</v>
      </c>
      <c r="BA233" s="0" t="s">
        <v>86</v>
      </c>
      <c r="BB233" s="0" t="s">
        <v>113</v>
      </c>
      <c r="BC233" s="0" t="s">
        <v>199</v>
      </c>
      <c r="BD233" s="18" t="s">
        <v>89</v>
      </c>
      <c r="BE233" s="0" t="s">
        <v>3216</v>
      </c>
      <c r="BF233" s="0" t="s">
        <v>3217</v>
      </c>
      <c r="BG233" s="0" t="s">
        <v>3218</v>
      </c>
      <c r="BH233" s="0" t="s">
        <v>3211</v>
      </c>
      <c r="BJ233" s="0" t="s">
        <v>3211</v>
      </c>
      <c r="BK233" s="2" t="s">
        <v>139</v>
      </c>
      <c r="BL233" s="0" t="s">
        <v>3219</v>
      </c>
    </row>
    <row r="234" customFormat="false" ht="12.5" hidden="true" customHeight="false" outlineLevel="0" collapsed="false">
      <c r="A234" s="2" t="s">
        <v>63</v>
      </c>
      <c r="B234" s="18" t="s">
        <v>64</v>
      </c>
      <c r="C234" s="0" t="s">
        <v>3220</v>
      </c>
      <c r="D234" s="23" t="s">
        <v>3221</v>
      </c>
      <c r="E234" s="42" t="n">
        <v>2020</v>
      </c>
      <c r="F234" s="42" t="s">
        <v>2789</v>
      </c>
      <c r="G234" s="25" t="s">
        <v>69</v>
      </c>
      <c r="H234" s="18" t="s">
        <v>69</v>
      </c>
      <c r="I234" s="18" t="s">
        <v>70</v>
      </c>
      <c r="J234" s="2" t="s">
        <v>71</v>
      </c>
      <c r="K234" s="18" t="s">
        <v>71</v>
      </c>
      <c r="L234" s="2" t="s">
        <v>162</v>
      </c>
      <c r="M234" s="18" t="s">
        <v>162</v>
      </c>
      <c r="N234" s="1" t="s">
        <v>73</v>
      </c>
      <c r="O234" s="21" t="s">
        <v>2830</v>
      </c>
      <c r="P234" s="22" t="s">
        <v>100</v>
      </c>
      <c r="Q234" s="18" t="s">
        <v>3222</v>
      </c>
      <c r="R234" s="21" t="s">
        <v>3223</v>
      </c>
      <c r="S234" s="21" t="s">
        <v>78</v>
      </c>
      <c r="T234" s="21" t="s">
        <v>228</v>
      </c>
      <c r="U234" s="29" t="s">
        <v>229</v>
      </c>
      <c r="V234" s="29" t="s">
        <v>229</v>
      </c>
      <c r="W234" s="29" t="s">
        <v>229</v>
      </c>
      <c r="X234" s="29" t="n">
        <v>1</v>
      </c>
      <c r="Y234" s="18" t="s">
        <v>77</v>
      </c>
      <c r="Z234" s="2" t="s">
        <v>78</v>
      </c>
      <c r="AA234" s="2" t="s">
        <v>3224</v>
      </c>
      <c r="AB234" s="0" t="n">
        <v>56</v>
      </c>
      <c r="AI234" s="2" t="s">
        <v>190</v>
      </c>
      <c r="AK234" s="8" t="b">
        <f aca="false">EXACT(C234,AR234)</f>
        <v>1</v>
      </c>
      <c r="AL234" s="21" t="s">
        <v>75</v>
      </c>
      <c r="AR234" s="0" t="s">
        <v>3220</v>
      </c>
      <c r="AS234" s="0" t="s">
        <v>3225</v>
      </c>
      <c r="AT234" s="0" t="s">
        <v>3226</v>
      </c>
      <c r="AV234" s="0" t="s">
        <v>110</v>
      </c>
      <c r="AW234" s="0" t="s">
        <v>84</v>
      </c>
      <c r="AX234" s="0" t="s">
        <v>3227</v>
      </c>
      <c r="AY234" s="0" t="s">
        <v>132</v>
      </c>
      <c r="BA234" s="0" t="s">
        <v>86</v>
      </c>
      <c r="BB234" s="0" t="s">
        <v>113</v>
      </c>
      <c r="BC234" s="0" t="s">
        <v>134</v>
      </c>
      <c r="BD234" s="18" t="s">
        <v>89</v>
      </c>
      <c r="BE234" s="0" t="s">
        <v>3228</v>
      </c>
      <c r="BF234" s="0" t="s">
        <v>2488</v>
      </c>
      <c r="BG234" s="0" t="s">
        <v>2488</v>
      </c>
      <c r="BH234" s="0" t="s">
        <v>3229</v>
      </c>
      <c r="BJ234" s="0" t="s">
        <v>3230</v>
      </c>
      <c r="BL234" s="0" t="s">
        <v>3231</v>
      </c>
    </row>
    <row r="235" customFormat="false" ht="12.5" hidden="true" customHeight="false" outlineLevel="0" collapsed="false">
      <c r="A235" s="2" t="s">
        <v>63</v>
      </c>
      <c r="B235" s="18" t="s">
        <v>64</v>
      </c>
      <c r="C235" s="0" t="s">
        <v>3232</v>
      </c>
      <c r="D235" s="23" t="s">
        <v>3233</v>
      </c>
      <c r="E235" s="42" t="n">
        <v>2020</v>
      </c>
      <c r="F235" s="40" t="s">
        <v>2789</v>
      </c>
      <c r="G235" s="25" t="s">
        <v>69</v>
      </c>
      <c r="H235" s="18" t="s">
        <v>69</v>
      </c>
      <c r="I235" s="18" t="s">
        <v>70</v>
      </c>
      <c r="J235" s="2" t="s">
        <v>71</v>
      </c>
      <c r="K235" s="18" t="s">
        <v>71</v>
      </c>
      <c r="L235" s="2" t="s">
        <v>3234</v>
      </c>
      <c r="M235" s="18" t="s">
        <v>162</v>
      </c>
      <c r="N235" s="1" t="s">
        <v>73</v>
      </c>
      <c r="O235" s="21" t="s">
        <v>163</v>
      </c>
      <c r="P235" s="22" t="s">
        <v>163</v>
      </c>
      <c r="Q235" s="18" t="s">
        <v>3235</v>
      </c>
      <c r="R235" s="21" t="s">
        <v>3236</v>
      </c>
      <c r="S235" s="21" t="s">
        <v>78</v>
      </c>
      <c r="T235" s="21" t="s">
        <v>228</v>
      </c>
      <c r="U235" s="29" t="s">
        <v>229</v>
      </c>
      <c r="V235" s="29" t="s">
        <v>229</v>
      </c>
      <c r="W235" s="29" t="s">
        <v>229</v>
      </c>
      <c r="X235" s="29" t="n">
        <v>1</v>
      </c>
      <c r="Y235" s="18" t="s">
        <v>77</v>
      </c>
      <c r="Z235" s="2" t="s">
        <v>78</v>
      </c>
      <c r="AA235" s="2" t="s">
        <v>250</v>
      </c>
      <c r="AB235" s="0" t="n">
        <v>23</v>
      </c>
      <c r="AI235" s="2" t="s">
        <v>80</v>
      </c>
      <c r="AK235" s="8" t="b">
        <f aca="false">EXACT(C235,AR235)</f>
        <v>1</v>
      </c>
      <c r="AL235" s="21" t="s">
        <v>75</v>
      </c>
      <c r="AR235" s="0" t="s">
        <v>3232</v>
      </c>
      <c r="AS235" s="0" t="s">
        <v>3237</v>
      </c>
      <c r="AT235" s="0" t="s">
        <v>3238</v>
      </c>
      <c r="AU235" s="0" t="s">
        <v>3239</v>
      </c>
      <c r="AV235" s="0" t="s">
        <v>172</v>
      </c>
      <c r="AW235" s="0" t="s">
        <v>84</v>
      </c>
      <c r="AX235" s="0" t="s">
        <v>3240</v>
      </c>
      <c r="AY235" s="0" t="s">
        <v>3241</v>
      </c>
      <c r="AZ235" s="0" t="s">
        <v>3242</v>
      </c>
      <c r="BA235" s="0" t="s">
        <v>86</v>
      </c>
      <c r="BB235" s="0" t="s">
        <v>113</v>
      </c>
      <c r="BC235" s="0" t="s">
        <v>199</v>
      </c>
      <c r="BD235" s="18" t="s">
        <v>89</v>
      </c>
      <c r="BE235" s="0" t="s">
        <v>1699</v>
      </c>
      <c r="BF235" s="0" t="s">
        <v>3243</v>
      </c>
      <c r="BG235" s="0" t="s">
        <v>2121</v>
      </c>
      <c r="BH235" s="0" t="s">
        <v>2599</v>
      </c>
      <c r="BJ235" s="0" t="s">
        <v>1409</v>
      </c>
      <c r="BL235" s="0" t="s">
        <v>3244</v>
      </c>
    </row>
    <row r="236" customFormat="false" ht="12.5" hidden="true" customHeight="false" outlineLevel="0" collapsed="false">
      <c r="A236" s="2" t="s">
        <v>2184</v>
      </c>
      <c r="B236" s="18" t="s">
        <v>64</v>
      </c>
      <c r="C236" s="0" t="s">
        <v>3245</v>
      </c>
      <c r="D236" s="23" t="s">
        <v>3246</v>
      </c>
      <c r="E236" s="40" t="n">
        <v>2021</v>
      </c>
      <c r="F236" s="42" t="s">
        <v>2789</v>
      </c>
      <c r="G236" s="25" t="s">
        <v>429</v>
      </c>
      <c r="H236" s="18" t="s">
        <v>69</v>
      </c>
      <c r="I236" s="18" t="s">
        <v>70</v>
      </c>
      <c r="J236" s="2" t="s">
        <v>71</v>
      </c>
      <c r="K236" s="18" t="s">
        <v>71</v>
      </c>
      <c r="L236" s="2" t="s">
        <v>3247</v>
      </c>
      <c r="M236" s="18" t="s">
        <v>790</v>
      </c>
      <c r="N236" s="1" t="s">
        <v>73</v>
      </c>
      <c r="O236" s="21" t="s">
        <v>344</v>
      </c>
      <c r="P236" s="22" t="s">
        <v>344</v>
      </c>
      <c r="Q236" s="18"/>
      <c r="R236" s="21" t="s">
        <v>3248</v>
      </c>
      <c r="S236" s="21" t="s">
        <v>78</v>
      </c>
      <c r="T236" s="21" t="s">
        <v>228</v>
      </c>
      <c r="U236" s="29" t="s">
        <v>229</v>
      </c>
      <c r="V236" s="29" t="s">
        <v>229</v>
      </c>
      <c r="W236" s="29" t="s">
        <v>229</v>
      </c>
      <c r="X236" s="29" t="n">
        <v>1</v>
      </c>
      <c r="Y236" s="18" t="s">
        <v>77</v>
      </c>
      <c r="Z236" s="2" t="s">
        <v>78</v>
      </c>
      <c r="AA236" s="21" t="s">
        <v>3249</v>
      </c>
      <c r="AB236" s="0" t="n">
        <v>41</v>
      </c>
      <c r="AI236" s="2" t="s">
        <v>80</v>
      </c>
      <c r="AK236" s="8" t="b">
        <f aca="false">EXACT(C236,AR236)</f>
        <v>1</v>
      </c>
      <c r="AL236" s="21" t="s">
        <v>75</v>
      </c>
      <c r="AR236" s="0" t="s">
        <v>3245</v>
      </c>
      <c r="AS236" s="0" t="s">
        <v>3250</v>
      </c>
      <c r="AT236" s="0" t="s">
        <v>3251</v>
      </c>
      <c r="AU236" s="0" t="s">
        <v>3252</v>
      </c>
      <c r="AV236" s="0" t="s">
        <v>110</v>
      </c>
      <c r="AW236" s="0" t="s">
        <v>84</v>
      </c>
      <c r="AX236" s="0" t="s">
        <v>3253</v>
      </c>
      <c r="AY236" s="0" t="s">
        <v>3254</v>
      </c>
      <c r="AZ236" s="0" t="s">
        <v>3255</v>
      </c>
      <c r="BA236" s="0" t="s">
        <v>198</v>
      </c>
      <c r="BB236" s="0" t="s">
        <v>113</v>
      </c>
      <c r="BC236" s="0" t="s">
        <v>199</v>
      </c>
      <c r="BD236" s="18" t="s">
        <v>89</v>
      </c>
      <c r="BE236" s="0" t="s">
        <v>3256</v>
      </c>
      <c r="BF236" s="0" t="s">
        <v>3257</v>
      </c>
      <c r="BG236" s="0" t="s">
        <v>3258</v>
      </c>
      <c r="BH236" s="0" t="s">
        <v>3259</v>
      </c>
      <c r="BJ236" s="0" t="s">
        <v>3260</v>
      </c>
      <c r="BL236" s="0" t="s">
        <v>3261</v>
      </c>
    </row>
    <row r="237" customFormat="false" ht="12.5" hidden="true" customHeight="false" outlineLevel="0" collapsed="false">
      <c r="A237" s="2" t="s">
        <v>63</v>
      </c>
      <c r="B237" s="18" t="s">
        <v>64</v>
      </c>
      <c r="C237" s="0" t="s">
        <v>3262</v>
      </c>
      <c r="D237" s="23" t="s">
        <v>3263</v>
      </c>
      <c r="E237" s="40" t="n">
        <v>2021</v>
      </c>
      <c r="F237" s="40" t="s">
        <v>2789</v>
      </c>
      <c r="G237" s="32" t="s">
        <v>98</v>
      </c>
      <c r="H237" s="18" t="s">
        <v>98</v>
      </c>
      <c r="I237" s="18" t="s">
        <v>99</v>
      </c>
      <c r="J237" s="2" t="s">
        <v>71</v>
      </c>
      <c r="K237" s="18" t="s">
        <v>71</v>
      </c>
      <c r="L237" s="2" t="s">
        <v>162</v>
      </c>
      <c r="M237" s="18" t="s">
        <v>162</v>
      </c>
      <c r="N237" s="1" t="s">
        <v>73</v>
      </c>
      <c r="O237" s="21" t="s">
        <v>3264</v>
      </c>
      <c r="P237" s="18" t="s">
        <v>3264</v>
      </c>
      <c r="Q237" s="18" t="s">
        <v>3265</v>
      </c>
      <c r="R237" s="21" t="s">
        <v>3266</v>
      </c>
      <c r="S237" s="21" t="s">
        <v>78</v>
      </c>
      <c r="T237" s="21" t="s">
        <v>228</v>
      </c>
      <c r="U237" s="29" t="s">
        <v>229</v>
      </c>
      <c r="V237" s="29" t="s">
        <v>229</v>
      </c>
      <c r="W237" s="29" t="s">
        <v>229</v>
      </c>
      <c r="X237" s="29" t="n">
        <v>1</v>
      </c>
      <c r="Y237" s="18" t="s">
        <v>77</v>
      </c>
      <c r="Z237" s="2" t="s">
        <v>78</v>
      </c>
      <c r="AA237" s="2" t="s">
        <v>105</v>
      </c>
      <c r="AB237" s="0" t="n">
        <v>34</v>
      </c>
      <c r="AI237" s="2" t="s">
        <v>80</v>
      </c>
      <c r="AK237" s="8" t="b">
        <f aca="false">EXACT(C237,AR237)</f>
        <v>1</v>
      </c>
      <c r="AL237" s="21" t="s">
        <v>75</v>
      </c>
      <c r="AR237" s="0" t="s">
        <v>3262</v>
      </c>
      <c r="AS237" s="0" t="s">
        <v>3267</v>
      </c>
      <c r="AT237" s="0" t="s">
        <v>3268</v>
      </c>
      <c r="AV237" s="0" t="s">
        <v>1076</v>
      </c>
      <c r="AW237" s="0" t="s">
        <v>84</v>
      </c>
      <c r="AX237" s="0" t="s">
        <v>3269</v>
      </c>
      <c r="AY237" s="0" t="s">
        <v>3270</v>
      </c>
      <c r="BA237" s="0" t="s">
        <v>86</v>
      </c>
      <c r="BB237" s="0" t="s">
        <v>113</v>
      </c>
      <c r="BC237" s="0" t="s">
        <v>199</v>
      </c>
      <c r="BD237" s="18" t="s">
        <v>89</v>
      </c>
      <c r="BE237" s="0" t="s">
        <v>3271</v>
      </c>
      <c r="BF237" s="0" t="s">
        <v>1221</v>
      </c>
      <c r="BG237" s="0" t="s">
        <v>2075</v>
      </c>
      <c r="BH237" s="0" t="s">
        <v>3272</v>
      </c>
      <c r="BJ237" s="0" t="s">
        <v>3273</v>
      </c>
      <c r="BL237" s="0" t="s">
        <v>3274</v>
      </c>
    </row>
    <row r="238" customFormat="false" ht="12.5" hidden="true" customHeight="false" outlineLevel="0" collapsed="false">
      <c r="A238" s="2" t="s">
        <v>288</v>
      </c>
      <c r="B238" s="18" t="s">
        <v>289</v>
      </c>
      <c r="C238" s="0" t="s">
        <v>3275</v>
      </c>
      <c r="D238" s="23" t="s">
        <v>3276</v>
      </c>
      <c r="E238" s="40" t="n">
        <v>2021</v>
      </c>
      <c r="F238" s="42" t="s">
        <v>2789</v>
      </c>
      <c r="G238" s="25" t="s">
        <v>69</v>
      </c>
      <c r="H238" s="18" t="s">
        <v>69</v>
      </c>
      <c r="I238" s="18" t="s">
        <v>70</v>
      </c>
      <c r="J238" s="2" t="s">
        <v>71</v>
      </c>
      <c r="K238" s="18" t="s">
        <v>71</v>
      </c>
      <c r="L238" s="2" t="s">
        <v>3277</v>
      </c>
      <c r="M238" s="18" t="s">
        <v>247</v>
      </c>
      <c r="N238" s="22" t="s">
        <v>84</v>
      </c>
      <c r="O238" s="2" t="s">
        <v>163</v>
      </c>
      <c r="P238" s="22" t="s">
        <v>163</v>
      </c>
      <c r="Q238" s="18" t="s">
        <v>3278</v>
      </c>
      <c r="R238" s="2" t="s">
        <v>3279</v>
      </c>
      <c r="S238" s="20" t="s">
        <v>78</v>
      </c>
      <c r="U238" s="18" t="s">
        <v>229</v>
      </c>
      <c r="V238" s="18" t="s">
        <v>229</v>
      </c>
      <c r="W238" s="18" t="s">
        <v>229</v>
      </c>
      <c r="X238" s="1" t="n">
        <v>1</v>
      </c>
      <c r="Y238" s="18" t="s">
        <v>77</v>
      </c>
      <c r="Z238" s="2" t="s">
        <v>78</v>
      </c>
      <c r="AA238" s="2" t="s">
        <v>433</v>
      </c>
      <c r="AB238" s="0" t="n">
        <v>280</v>
      </c>
      <c r="AI238" s="2" t="s">
        <v>168</v>
      </c>
      <c r="AK238" s="8" t="b">
        <f aca="false">EXACT(C238,AR238)</f>
        <v>1</v>
      </c>
      <c r="AL238" s="21" t="s">
        <v>75</v>
      </c>
      <c r="AR238" s="0" t="s">
        <v>3275</v>
      </c>
      <c r="AS238" s="0" t="s">
        <v>3280</v>
      </c>
      <c r="AT238" s="0" t="s">
        <v>3281</v>
      </c>
      <c r="AU238" s="0" t="s">
        <v>3282</v>
      </c>
      <c r="AV238" s="0" t="s">
        <v>172</v>
      </c>
      <c r="AW238" s="0" t="s">
        <v>84</v>
      </c>
      <c r="AX238" s="0" t="s">
        <v>3283</v>
      </c>
      <c r="AY238" s="0" t="s">
        <v>3284</v>
      </c>
      <c r="AZ238" s="0" t="s">
        <v>2059</v>
      </c>
      <c r="BA238" s="0" t="s">
        <v>299</v>
      </c>
      <c r="BB238" s="0" t="s">
        <v>113</v>
      </c>
      <c r="BC238" s="0" t="s">
        <v>114</v>
      </c>
      <c r="BD238" s="18" t="s">
        <v>115</v>
      </c>
      <c r="BE238" s="0" t="s">
        <v>3285</v>
      </c>
      <c r="BF238" s="0" t="s">
        <v>1066</v>
      </c>
      <c r="BG238" s="0" t="s">
        <v>1066</v>
      </c>
      <c r="BH238" s="0" t="s">
        <v>3271</v>
      </c>
      <c r="BJ238" s="0" t="s">
        <v>643</v>
      </c>
      <c r="BL238" s="0" t="s">
        <v>3286</v>
      </c>
    </row>
    <row r="239" customFormat="false" ht="12.5" hidden="true" customHeight="false" outlineLevel="0" collapsed="false">
      <c r="A239" s="2" t="s">
        <v>63</v>
      </c>
      <c r="B239" s="18" t="s">
        <v>64</v>
      </c>
      <c r="C239" s="0" t="s">
        <v>3287</v>
      </c>
      <c r="D239" s="23" t="s">
        <v>3288</v>
      </c>
      <c r="E239" s="40" t="n">
        <v>2021</v>
      </c>
      <c r="F239" s="40" t="s">
        <v>2789</v>
      </c>
      <c r="G239" s="25" t="s">
        <v>69</v>
      </c>
      <c r="H239" s="18" t="s">
        <v>69</v>
      </c>
      <c r="I239" s="18" t="s">
        <v>70</v>
      </c>
      <c r="J239" s="2" t="s">
        <v>71</v>
      </c>
      <c r="K239" s="18" t="s">
        <v>71</v>
      </c>
      <c r="L239" s="2" t="s">
        <v>162</v>
      </c>
      <c r="M239" s="18" t="s">
        <v>162</v>
      </c>
      <c r="N239" s="1" t="s">
        <v>73</v>
      </c>
      <c r="O239" s="21" t="s">
        <v>3082</v>
      </c>
      <c r="P239" s="18" t="s">
        <v>3082</v>
      </c>
      <c r="Q239" s="18" t="s">
        <v>3289</v>
      </c>
      <c r="R239" s="21" t="s">
        <v>3290</v>
      </c>
      <c r="S239" s="21" t="s">
        <v>78</v>
      </c>
      <c r="T239" s="21" t="s">
        <v>187</v>
      </c>
      <c r="U239" s="18" t="s">
        <v>187</v>
      </c>
      <c r="V239" s="18" t="s">
        <v>187</v>
      </c>
      <c r="W239" s="18" t="s">
        <v>188</v>
      </c>
      <c r="X239" s="18" t="n">
        <v>5</v>
      </c>
      <c r="Y239" s="18" t="s">
        <v>77</v>
      </c>
      <c r="Z239" s="2" t="s">
        <v>78</v>
      </c>
      <c r="AA239" s="2" t="s">
        <v>3291</v>
      </c>
      <c r="AB239" s="0" t="n">
        <v>61</v>
      </c>
      <c r="AI239" s="2" t="s">
        <v>190</v>
      </c>
      <c r="AK239" s="8" t="b">
        <f aca="false">EXACT(C239,AR239)</f>
        <v>1</v>
      </c>
      <c r="AL239" s="21" t="s">
        <v>75</v>
      </c>
      <c r="AR239" s="0" t="s">
        <v>3287</v>
      </c>
      <c r="AS239" s="0" t="s">
        <v>3292</v>
      </c>
      <c r="AT239" s="0" t="s">
        <v>3293</v>
      </c>
      <c r="AV239" s="0" t="s">
        <v>83</v>
      </c>
      <c r="AW239" s="0" t="s">
        <v>84</v>
      </c>
      <c r="AX239" s="0" t="s">
        <v>3294</v>
      </c>
      <c r="AY239" s="0" t="s">
        <v>1231</v>
      </c>
      <c r="BA239" s="0" t="s">
        <v>86</v>
      </c>
      <c r="BB239" s="0" t="s">
        <v>113</v>
      </c>
      <c r="BC239" s="0" t="s">
        <v>1404</v>
      </c>
      <c r="BD239" s="18" t="s">
        <v>89</v>
      </c>
      <c r="BE239" s="0" t="s">
        <v>1699</v>
      </c>
      <c r="BF239" s="0" t="s">
        <v>2503</v>
      </c>
      <c r="BG239" s="0" t="s">
        <v>2503</v>
      </c>
      <c r="BH239" s="0" t="s">
        <v>3295</v>
      </c>
      <c r="BJ239" s="0" t="s">
        <v>762</v>
      </c>
      <c r="BL239" s="0" t="s">
        <v>3296</v>
      </c>
    </row>
    <row r="240" customFormat="false" ht="12.5" hidden="true" customHeight="false" outlineLevel="0" collapsed="false">
      <c r="A240" s="2" t="s">
        <v>63</v>
      </c>
      <c r="B240" s="18" t="s">
        <v>64</v>
      </c>
      <c r="C240" s="0" t="s">
        <v>3297</v>
      </c>
      <c r="D240" s="23" t="s">
        <v>3298</v>
      </c>
      <c r="E240" s="40" t="n">
        <v>2021</v>
      </c>
      <c r="F240" s="42" t="s">
        <v>2789</v>
      </c>
      <c r="G240" s="25" t="s">
        <v>69</v>
      </c>
      <c r="H240" s="18" t="s">
        <v>69</v>
      </c>
      <c r="I240" s="18" t="s">
        <v>70</v>
      </c>
      <c r="J240" s="2" t="s">
        <v>71</v>
      </c>
      <c r="K240" s="18" t="s">
        <v>71</v>
      </c>
      <c r="L240" s="2" t="s">
        <v>3299</v>
      </c>
      <c r="M240" s="18" t="s">
        <v>162</v>
      </c>
      <c r="N240" s="1" t="s">
        <v>73</v>
      </c>
      <c r="O240" s="21" t="s">
        <v>163</v>
      </c>
      <c r="P240" s="22" t="s">
        <v>163</v>
      </c>
      <c r="Q240" s="18" t="s">
        <v>3300</v>
      </c>
      <c r="R240" s="21" t="s">
        <v>3301</v>
      </c>
      <c r="S240" s="21" t="s">
        <v>78</v>
      </c>
      <c r="T240" s="21" t="s">
        <v>228</v>
      </c>
      <c r="U240" s="29" t="s">
        <v>229</v>
      </c>
      <c r="V240" s="29" t="s">
        <v>229</v>
      </c>
      <c r="W240" s="29" t="s">
        <v>229</v>
      </c>
      <c r="X240" s="29" t="n">
        <v>1</v>
      </c>
      <c r="Y240" s="18" t="s">
        <v>77</v>
      </c>
      <c r="Z240" s="2" t="s">
        <v>78</v>
      </c>
      <c r="AA240" s="2" t="s">
        <v>433</v>
      </c>
      <c r="AB240" s="0" t="n">
        <v>31</v>
      </c>
      <c r="AI240" s="2" t="s">
        <v>80</v>
      </c>
      <c r="AK240" s="8" t="b">
        <f aca="false">EXACT(C240,AR240)</f>
        <v>1</v>
      </c>
      <c r="AL240" s="21" t="s">
        <v>75</v>
      </c>
      <c r="AR240" s="0" t="s">
        <v>3297</v>
      </c>
      <c r="AS240" s="0" t="s">
        <v>3302</v>
      </c>
      <c r="AT240" s="0" t="s">
        <v>3303</v>
      </c>
      <c r="AU240" s="0" t="s">
        <v>3304</v>
      </c>
      <c r="AV240" s="0" t="s">
        <v>110</v>
      </c>
      <c r="AW240" s="0" t="s">
        <v>84</v>
      </c>
      <c r="AX240" s="0" t="s">
        <v>3305</v>
      </c>
      <c r="AY240" s="0" t="s">
        <v>217</v>
      </c>
      <c r="BA240" s="0" t="s">
        <v>86</v>
      </c>
      <c r="BB240" s="0" t="s">
        <v>113</v>
      </c>
      <c r="BC240" s="0" t="s">
        <v>199</v>
      </c>
      <c r="BD240" s="18" t="s">
        <v>89</v>
      </c>
      <c r="BE240" s="0" t="s">
        <v>3306</v>
      </c>
      <c r="BF240" s="0" t="s">
        <v>760</v>
      </c>
      <c r="BG240" s="0" t="s">
        <v>1066</v>
      </c>
      <c r="BH240" s="0" t="s">
        <v>2060</v>
      </c>
      <c r="BJ240" s="0" t="s">
        <v>3307</v>
      </c>
      <c r="BL240" s="0" t="s">
        <v>3308</v>
      </c>
    </row>
    <row r="241" customFormat="false" ht="12.5" hidden="true" customHeight="false" outlineLevel="0" collapsed="false">
      <c r="A241" s="2" t="s">
        <v>288</v>
      </c>
      <c r="B241" s="18" t="s">
        <v>289</v>
      </c>
      <c r="C241" s="0" t="s">
        <v>3309</v>
      </c>
      <c r="D241" s="23" t="s">
        <v>3298</v>
      </c>
      <c r="E241" s="40" t="n">
        <v>2021</v>
      </c>
      <c r="F241" s="40" t="s">
        <v>2789</v>
      </c>
      <c r="G241" s="25" t="s">
        <v>69</v>
      </c>
      <c r="H241" s="18" t="s">
        <v>69</v>
      </c>
      <c r="I241" s="18" t="s">
        <v>70</v>
      </c>
      <c r="J241" s="2" t="s">
        <v>71</v>
      </c>
      <c r="K241" s="18" t="s">
        <v>71</v>
      </c>
      <c r="L241" s="2" t="s">
        <v>3310</v>
      </c>
      <c r="M241" s="18" t="s">
        <v>184</v>
      </c>
      <c r="N241" s="22" t="s">
        <v>84</v>
      </c>
      <c r="O241" s="2" t="s">
        <v>163</v>
      </c>
      <c r="P241" s="22" t="s">
        <v>163</v>
      </c>
      <c r="Q241" s="18" t="s">
        <v>3311</v>
      </c>
      <c r="R241" s="2" t="s">
        <v>836</v>
      </c>
      <c r="S241" s="20" t="s">
        <v>78</v>
      </c>
      <c r="T241" s="20"/>
      <c r="U241" s="18" t="s">
        <v>837</v>
      </c>
      <c r="V241" s="18" t="s">
        <v>837</v>
      </c>
      <c r="W241" s="18" t="s">
        <v>188</v>
      </c>
      <c r="X241" s="18" t="n">
        <v>5</v>
      </c>
      <c r="Y241" s="18" t="s">
        <v>77</v>
      </c>
      <c r="Z241" s="2" t="s">
        <v>78</v>
      </c>
      <c r="AA241" s="2" t="s">
        <v>3312</v>
      </c>
      <c r="AB241" s="0" t="n">
        <v>96</v>
      </c>
      <c r="AI241" s="2" t="s">
        <v>190</v>
      </c>
      <c r="AK241" s="8" t="b">
        <f aca="false">EXACT(C241,AR241)</f>
        <v>1</v>
      </c>
      <c r="AL241" s="21" t="s">
        <v>75</v>
      </c>
      <c r="AR241" s="0" t="s">
        <v>3309</v>
      </c>
      <c r="AS241" s="0" t="s">
        <v>3313</v>
      </c>
      <c r="AT241" s="0" t="s">
        <v>3314</v>
      </c>
      <c r="AU241" s="0" t="s">
        <v>3315</v>
      </c>
      <c r="AV241" s="0" t="s">
        <v>110</v>
      </c>
      <c r="AW241" s="0" t="s">
        <v>84</v>
      </c>
      <c r="AX241" s="0" t="s">
        <v>3316</v>
      </c>
      <c r="AY241" s="0" t="s">
        <v>236</v>
      </c>
      <c r="BA241" s="0" t="s">
        <v>299</v>
      </c>
      <c r="BB241" s="0" t="s">
        <v>87</v>
      </c>
      <c r="BC241" s="0" t="s">
        <v>300</v>
      </c>
      <c r="BD241" s="18" t="s">
        <v>115</v>
      </c>
      <c r="BE241" s="0" t="s">
        <v>3317</v>
      </c>
      <c r="BF241" s="0" t="s">
        <v>271</v>
      </c>
      <c r="BG241" s="0" t="s">
        <v>271</v>
      </c>
      <c r="BH241" s="0" t="s">
        <v>2060</v>
      </c>
      <c r="BJ241" s="0" t="s">
        <v>3318</v>
      </c>
      <c r="BL241" s="0" t="s">
        <v>3319</v>
      </c>
    </row>
    <row r="242" customFormat="false" ht="12.5" hidden="false" customHeight="false" outlineLevel="0" collapsed="false">
      <c r="A242" s="2" t="s">
        <v>142</v>
      </c>
      <c r="B242" s="18" t="s">
        <v>64</v>
      </c>
      <c r="C242" s="0" t="s">
        <v>3320</v>
      </c>
      <c r="D242" s="23" t="s">
        <v>3321</v>
      </c>
      <c r="E242" s="40" t="n">
        <v>2021</v>
      </c>
      <c r="F242" s="42" t="s">
        <v>2789</v>
      </c>
      <c r="G242" s="25" t="s">
        <v>69</v>
      </c>
      <c r="H242" s="18" t="s">
        <v>69</v>
      </c>
      <c r="I242" s="18" t="s">
        <v>70</v>
      </c>
      <c r="J242" s="2" t="s">
        <v>71</v>
      </c>
      <c r="K242" s="18" t="s">
        <v>71</v>
      </c>
      <c r="L242" s="2" t="s">
        <v>162</v>
      </c>
      <c r="M242" s="18" t="s">
        <v>162</v>
      </c>
      <c r="N242" s="1" t="s">
        <v>73</v>
      </c>
      <c r="O242" s="21" t="s">
        <v>3095</v>
      </c>
      <c r="P242" s="18" t="s">
        <v>3096</v>
      </c>
      <c r="Q242" s="18" t="s">
        <v>3322</v>
      </c>
      <c r="R242" s="0" t="s">
        <v>3323</v>
      </c>
      <c r="S242" s="21" t="s">
        <v>78</v>
      </c>
      <c r="T242" s="21" t="s">
        <v>103</v>
      </c>
      <c r="U242" s="18" t="s">
        <v>103</v>
      </c>
      <c r="V242" s="18" t="s">
        <v>103</v>
      </c>
      <c r="W242" s="22" t="s">
        <v>104</v>
      </c>
      <c r="X242" s="22" t="n">
        <v>3</v>
      </c>
      <c r="Y242" s="18" t="s">
        <v>77</v>
      </c>
      <c r="Z242" s="2" t="s">
        <v>78</v>
      </c>
      <c r="AA242" s="2" t="s">
        <v>3324</v>
      </c>
      <c r="AB242" s="0" t="n">
        <v>31</v>
      </c>
      <c r="AI242" s="2" t="s">
        <v>80</v>
      </c>
      <c r="AK242" s="8" t="b">
        <f aca="false">EXACT(C242,AR242)</f>
        <v>1</v>
      </c>
      <c r="AL242" s="21" t="s">
        <v>78</v>
      </c>
      <c r="AM242" s="21" t="s">
        <v>78</v>
      </c>
      <c r="AO242" s="21" t="s">
        <v>106</v>
      </c>
      <c r="AP242" s="21" t="s">
        <v>896</v>
      </c>
      <c r="AR242" s="0" t="s">
        <v>3320</v>
      </c>
      <c r="AS242" s="0" t="s">
        <v>3325</v>
      </c>
      <c r="AT242" s="0" t="s">
        <v>3326</v>
      </c>
      <c r="AV242" s="0" t="s">
        <v>1076</v>
      </c>
      <c r="AW242" s="0" t="s">
        <v>84</v>
      </c>
      <c r="AX242" s="0" t="s">
        <v>3327</v>
      </c>
      <c r="AY242" s="0" t="s">
        <v>3328</v>
      </c>
      <c r="BA242" s="0" t="s">
        <v>198</v>
      </c>
      <c r="BB242" s="0" t="s">
        <v>87</v>
      </c>
      <c r="BC242" s="0" t="s">
        <v>199</v>
      </c>
      <c r="BD242" s="18" t="s">
        <v>89</v>
      </c>
      <c r="BE242" s="0" t="s">
        <v>969</v>
      </c>
      <c r="BF242" s="0" t="s">
        <v>2640</v>
      </c>
      <c r="BG242" s="0" t="s">
        <v>554</v>
      </c>
      <c r="BH242" s="0" t="s">
        <v>3329</v>
      </c>
      <c r="BJ242" s="0" t="s">
        <v>3329</v>
      </c>
      <c r="BK242" s="2" t="s">
        <v>139</v>
      </c>
      <c r="BL242" s="0" t="s">
        <v>3330</v>
      </c>
    </row>
    <row r="243" customFormat="false" ht="12.5" hidden="true" customHeight="false" outlineLevel="0" collapsed="false">
      <c r="A243" s="2" t="s">
        <v>63</v>
      </c>
      <c r="B243" s="18" t="s">
        <v>64</v>
      </c>
      <c r="C243" s="0" t="s">
        <v>3331</v>
      </c>
      <c r="D243" s="23" t="s">
        <v>3332</v>
      </c>
      <c r="E243" s="40" t="n">
        <v>2021</v>
      </c>
      <c r="F243" s="40" t="s">
        <v>2789</v>
      </c>
      <c r="G243" s="25" t="s">
        <v>69</v>
      </c>
      <c r="H243" s="18" t="s">
        <v>69</v>
      </c>
      <c r="I243" s="18" t="s">
        <v>70</v>
      </c>
      <c r="J243" s="2" t="s">
        <v>71</v>
      </c>
      <c r="K243" s="18" t="s">
        <v>71</v>
      </c>
      <c r="L243" s="2" t="s">
        <v>3333</v>
      </c>
      <c r="M243" s="18" t="s">
        <v>184</v>
      </c>
      <c r="N243" s="22" t="s">
        <v>84</v>
      </c>
      <c r="O243" s="2" t="s">
        <v>3334</v>
      </c>
      <c r="P243" s="22" t="s">
        <v>163</v>
      </c>
      <c r="Q243" s="18" t="s">
        <v>3335</v>
      </c>
      <c r="R243" s="2" t="s">
        <v>3336</v>
      </c>
      <c r="S243" s="20" t="s">
        <v>78</v>
      </c>
      <c r="U243" s="18" t="s">
        <v>229</v>
      </c>
      <c r="V243" s="18" t="s">
        <v>229</v>
      </c>
      <c r="W243" s="18" t="s">
        <v>229</v>
      </c>
      <c r="X243" s="1" t="n">
        <v>1</v>
      </c>
      <c r="Y243" s="18" t="s">
        <v>77</v>
      </c>
      <c r="Z243" s="2" t="s">
        <v>78</v>
      </c>
      <c r="AA243" s="2" t="s">
        <v>3337</v>
      </c>
      <c r="AB243" s="0" t="n">
        <v>55</v>
      </c>
      <c r="AI243" s="2" t="s">
        <v>190</v>
      </c>
      <c r="AK243" s="8" t="b">
        <f aca="false">EXACT(C243,AR243)</f>
        <v>1</v>
      </c>
      <c r="AL243" s="21" t="s">
        <v>75</v>
      </c>
      <c r="AR243" s="0" t="s">
        <v>3331</v>
      </c>
      <c r="AS243" s="0" t="s">
        <v>3338</v>
      </c>
      <c r="AT243" s="0" t="s">
        <v>3339</v>
      </c>
      <c r="AU243" s="0" t="s">
        <v>3340</v>
      </c>
      <c r="AV243" s="0" t="s">
        <v>110</v>
      </c>
      <c r="AW243" s="0" t="s">
        <v>84</v>
      </c>
      <c r="AX243" s="0" t="s">
        <v>3341</v>
      </c>
      <c r="AY243" s="0" t="s">
        <v>2196</v>
      </c>
      <c r="AZ243" s="0" t="s">
        <v>583</v>
      </c>
      <c r="BA243" s="0" t="s">
        <v>86</v>
      </c>
      <c r="BB243" s="0" t="s">
        <v>113</v>
      </c>
      <c r="BC243" s="0" t="s">
        <v>199</v>
      </c>
      <c r="BD243" s="18" t="s">
        <v>89</v>
      </c>
      <c r="BE243" s="0" t="s">
        <v>3342</v>
      </c>
      <c r="BF243" s="0" t="s">
        <v>3343</v>
      </c>
      <c r="BG243" s="0" t="s">
        <v>3344</v>
      </c>
      <c r="BH243" s="0" t="s">
        <v>3345</v>
      </c>
      <c r="BJ243" s="0" t="s">
        <v>2928</v>
      </c>
      <c r="BL243" s="0" t="s">
        <v>3346</v>
      </c>
    </row>
    <row r="244" customFormat="false" ht="12.5" hidden="true" customHeight="false" outlineLevel="0" collapsed="false">
      <c r="A244" s="2" t="s">
        <v>63</v>
      </c>
      <c r="B244" s="18" t="s">
        <v>64</v>
      </c>
      <c r="C244" s="0" t="s">
        <v>3347</v>
      </c>
      <c r="D244" s="23" t="s">
        <v>3348</v>
      </c>
      <c r="E244" s="40" t="n">
        <v>2021</v>
      </c>
      <c r="F244" s="42" t="s">
        <v>2789</v>
      </c>
      <c r="G244" s="25" t="s">
        <v>98</v>
      </c>
      <c r="H244" s="18" t="s">
        <v>98</v>
      </c>
      <c r="I244" s="18" t="s">
        <v>99</v>
      </c>
      <c r="J244" s="2" t="s">
        <v>71</v>
      </c>
      <c r="K244" s="18" t="s">
        <v>71</v>
      </c>
      <c r="L244" s="2" t="s">
        <v>162</v>
      </c>
      <c r="M244" s="18" t="s">
        <v>162</v>
      </c>
      <c r="N244" s="1" t="s">
        <v>73</v>
      </c>
      <c r="O244" s="21" t="s">
        <v>163</v>
      </c>
      <c r="P244" s="22" t="s">
        <v>163</v>
      </c>
      <c r="Q244" s="18" t="s">
        <v>3349</v>
      </c>
      <c r="R244" s="21" t="s">
        <v>3350</v>
      </c>
      <c r="S244" s="21" t="s">
        <v>78</v>
      </c>
      <c r="T244" s="21" t="s">
        <v>103</v>
      </c>
      <c r="U244" s="18" t="s">
        <v>103</v>
      </c>
      <c r="V244" s="18" t="s">
        <v>103</v>
      </c>
      <c r="W244" s="22" t="s">
        <v>104</v>
      </c>
      <c r="X244" s="22" t="n">
        <v>3</v>
      </c>
      <c r="Y244" s="18" t="s">
        <v>77</v>
      </c>
      <c r="Z244" s="2" t="s">
        <v>78</v>
      </c>
      <c r="AA244" s="2" t="s">
        <v>105</v>
      </c>
      <c r="AB244" s="0" t="n">
        <v>416</v>
      </c>
      <c r="AI244" s="2" t="s">
        <v>168</v>
      </c>
      <c r="AK244" s="8" t="b">
        <f aca="false">EXACT(C244,AR244)</f>
        <v>1</v>
      </c>
      <c r="AL244" s="21" t="s">
        <v>75</v>
      </c>
      <c r="AR244" s="0" t="s">
        <v>3347</v>
      </c>
      <c r="AS244" s="0" t="s">
        <v>3351</v>
      </c>
      <c r="AT244" s="0" t="s">
        <v>3352</v>
      </c>
      <c r="AU244" s="0" t="s">
        <v>3353</v>
      </c>
      <c r="AV244" s="0" t="s">
        <v>172</v>
      </c>
      <c r="AW244" s="0" t="s">
        <v>84</v>
      </c>
      <c r="AX244" s="0" t="s">
        <v>3354</v>
      </c>
      <c r="AY244" s="0" t="s">
        <v>3355</v>
      </c>
      <c r="AZ244" s="0" t="s">
        <v>3356</v>
      </c>
      <c r="BA244" s="0" t="s">
        <v>86</v>
      </c>
      <c r="BB244" s="0" t="s">
        <v>87</v>
      </c>
      <c r="BC244" s="0" t="s">
        <v>114</v>
      </c>
      <c r="BD244" s="18" t="s">
        <v>115</v>
      </c>
      <c r="BE244" s="0" t="s">
        <v>3306</v>
      </c>
      <c r="BF244" s="0" t="s">
        <v>1638</v>
      </c>
      <c r="BG244" s="0" t="s">
        <v>3357</v>
      </c>
      <c r="BH244" s="0" t="s">
        <v>3358</v>
      </c>
      <c r="BJ244" s="0" t="s">
        <v>3307</v>
      </c>
      <c r="BL244" s="0" t="s">
        <v>3359</v>
      </c>
    </row>
    <row r="245" customFormat="false" ht="12.5" hidden="true" customHeight="false" outlineLevel="0" collapsed="false">
      <c r="A245" s="2" t="s">
        <v>63</v>
      </c>
      <c r="B245" s="18" t="s">
        <v>64</v>
      </c>
      <c r="C245" s="0" t="s">
        <v>3360</v>
      </c>
      <c r="D245" s="23" t="s">
        <v>3361</v>
      </c>
      <c r="E245" s="40" t="n">
        <v>2021</v>
      </c>
      <c r="F245" s="40" t="s">
        <v>2789</v>
      </c>
      <c r="G245" s="25" t="s">
        <v>69</v>
      </c>
      <c r="H245" s="18" t="s">
        <v>69</v>
      </c>
      <c r="I245" s="18" t="s">
        <v>70</v>
      </c>
      <c r="J245" s="2" t="s">
        <v>71</v>
      </c>
      <c r="K245" s="18" t="s">
        <v>71</v>
      </c>
      <c r="L245" s="2" t="s">
        <v>184</v>
      </c>
      <c r="M245" s="18" t="s">
        <v>184</v>
      </c>
      <c r="N245" s="22" t="s">
        <v>84</v>
      </c>
      <c r="O245" s="2" t="s">
        <v>3362</v>
      </c>
      <c r="P245" s="22" t="s">
        <v>100</v>
      </c>
      <c r="Q245" s="18" t="s">
        <v>3363</v>
      </c>
      <c r="R245" s="2" t="s">
        <v>3364</v>
      </c>
      <c r="S245" s="20" t="s">
        <v>78</v>
      </c>
      <c r="U245" s="18" t="s">
        <v>229</v>
      </c>
      <c r="V245" s="18" t="s">
        <v>229</v>
      </c>
      <c r="W245" s="18" t="s">
        <v>229</v>
      </c>
      <c r="X245" s="1" t="n">
        <v>1</v>
      </c>
      <c r="Y245" s="18" t="s">
        <v>77</v>
      </c>
      <c r="Z245" s="2" t="s">
        <v>78</v>
      </c>
      <c r="AA245" s="2" t="s">
        <v>3337</v>
      </c>
      <c r="AB245" s="0" t="n">
        <v>50</v>
      </c>
      <c r="AI245" s="2" t="s">
        <v>190</v>
      </c>
      <c r="AK245" s="8" t="b">
        <f aca="false">EXACT(C245,AR245)</f>
        <v>1</v>
      </c>
      <c r="AL245" s="21" t="s">
        <v>75</v>
      </c>
      <c r="AR245" s="0" t="s">
        <v>3360</v>
      </c>
      <c r="AS245" s="0" t="s">
        <v>3365</v>
      </c>
      <c r="AT245" s="0" t="s">
        <v>3366</v>
      </c>
      <c r="AU245" s="0" t="s">
        <v>3367</v>
      </c>
      <c r="AV245" s="0" t="s">
        <v>110</v>
      </c>
      <c r="AW245" s="0" t="s">
        <v>84</v>
      </c>
      <c r="AX245" s="0" t="s">
        <v>3368</v>
      </c>
      <c r="AY245" s="0" t="s">
        <v>3369</v>
      </c>
      <c r="BA245" s="0" t="s">
        <v>86</v>
      </c>
      <c r="BB245" s="0" t="s">
        <v>113</v>
      </c>
      <c r="BC245" s="0" t="s">
        <v>134</v>
      </c>
      <c r="BD245" s="18" t="s">
        <v>89</v>
      </c>
      <c r="BE245" s="0" t="s">
        <v>1435</v>
      </c>
      <c r="BF245" s="0" t="s">
        <v>2762</v>
      </c>
      <c r="BG245" s="0" t="s">
        <v>760</v>
      </c>
      <c r="BH245" s="0" t="s">
        <v>3370</v>
      </c>
      <c r="BJ245" s="0" t="s">
        <v>1577</v>
      </c>
      <c r="BL245" s="0" t="s">
        <v>3371</v>
      </c>
    </row>
    <row r="246" customFormat="false" ht="12.5" hidden="true" customHeight="false" outlineLevel="0" collapsed="false">
      <c r="A246" s="2" t="s">
        <v>591</v>
      </c>
      <c r="B246" s="18" t="s">
        <v>289</v>
      </c>
      <c r="C246" s="0" t="s">
        <v>3372</v>
      </c>
      <c r="D246" s="23" t="s">
        <v>3373</v>
      </c>
      <c r="E246" s="40" t="n">
        <v>2021</v>
      </c>
      <c r="F246" s="40" t="s">
        <v>2789</v>
      </c>
      <c r="G246" s="25" t="s">
        <v>3374</v>
      </c>
      <c r="H246" s="18" t="s">
        <v>311</v>
      </c>
      <c r="I246" s="18" t="s">
        <v>99</v>
      </c>
      <c r="J246" s="2" t="s">
        <v>71</v>
      </c>
      <c r="K246" s="18" t="s">
        <v>71</v>
      </c>
      <c r="L246" s="2" t="s">
        <v>162</v>
      </c>
      <c r="M246" s="18" t="s">
        <v>162</v>
      </c>
      <c r="N246" s="1" t="s">
        <v>73</v>
      </c>
      <c r="O246" s="21" t="s">
        <v>2378</v>
      </c>
      <c r="P246" s="22" t="s">
        <v>2378</v>
      </c>
      <c r="Q246" s="18"/>
      <c r="R246" s="21" t="s">
        <v>3375</v>
      </c>
      <c r="S246" s="21" t="s">
        <v>78</v>
      </c>
      <c r="T246" s="21" t="s">
        <v>228</v>
      </c>
      <c r="U246" s="29" t="s">
        <v>229</v>
      </c>
      <c r="V246" s="29" t="s">
        <v>229</v>
      </c>
      <c r="W246" s="29" t="s">
        <v>229</v>
      </c>
      <c r="X246" s="29" t="n">
        <v>1</v>
      </c>
      <c r="Y246" s="18" t="s">
        <v>77</v>
      </c>
      <c r="Z246" s="2" t="s">
        <v>78</v>
      </c>
      <c r="AA246" s="21" t="s">
        <v>881</v>
      </c>
      <c r="AB246" s="0" t="n">
        <v>260</v>
      </c>
      <c r="AI246" s="2" t="s">
        <v>168</v>
      </c>
      <c r="AK246" s="8" t="b">
        <f aca="false">EXACT(C246,AR246)</f>
        <v>1</v>
      </c>
      <c r="AL246" s="21" t="s">
        <v>75</v>
      </c>
      <c r="AR246" s="0" t="s">
        <v>3372</v>
      </c>
      <c r="AS246" s="0" t="s">
        <v>3376</v>
      </c>
      <c r="AT246" s="0" t="s">
        <v>3377</v>
      </c>
      <c r="AU246" s="0" t="s">
        <v>3378</v>
      </c>
      <c r="AV246" s="0" t="s">
        <v>110</v>
      </c>
      <c r="AW246" s="0" t="s">
        <v>84</v>
      </c>
      <c r="AX246" s="0" t="s">
        <v>3379</v>
      </c>
      <c r="AY246" s="0" t="s">
        <v>2516</v>
      </c>
      <c r="AZ246" s="0" t="s">
        <v>2385</v>
      </c>
      <c r="BA246" s="0" t="s">
        <v>3380</v>
      </c>
      <c r="BB246" s="0" t="s">
        <v>113</v>
      </c>
      <c r="BC246" s="0" t="s">
        <v>114</v>
      </c>
      <c r="BD246" s="18" t="s">
        <v>115</v>
      </c>
      <c r="BE246" s="0" t="s">
        <v>1699</v>
      </c>
      <c r="BF246" s="0" t="s">
        <v>3381</v>
      </c>
      <c r="BG246" s="0" t="s">
        <v>3382</v>
      </c>
      <c r="BH246" s="0" t="s">
        <v>2613</v>
      </c>
      <c r="BJ246" s="0" t="s">
        <v>3383</v>
      </c>
      <c r="BL246" s="0" t="s">
        <v>3384</v>
      </c>
    </row>
    <row r="247" customFormat="false" ht="12.5" hidden="true" customHeight="false" outlineLevel="0" collapsed="false">
      <c r="A247" s="2" t="s">
        <v>63</v>
      </c>
      <c r="B247" s="18" t="s">
        <v>64</v>
      </c>
      <c r="C247" s="0" t="s">
        <v>3385</v>
      </c>
      <c r="D247" s="23" t="s">
        <v>3386</v>
      </c>
      <c r="E247" s="40" t="n">
        <v>2021</v>
      </c>
      <c r="F247" s="42" t="s">
        <v>2789</v>
      </c>
      <c r="G247" s="32" t="s">
        <v>98</v>
      </c>
      <c r="H247" s="18" t="s">
        <v>98</v>
      </c>
      <c r="I247" s="18" t="s">
        <v>99</v>
      </c>
      <c r="J247" s="2" t="s">
        <v>71</v>
      </c>
      <c r="K247" s="18" t="s">
        <v>71</v>
      </c>
      <c r="L247" s="2" t="s">
        <v>72</v>
      </c>
      <c r="M247" s="18" t="s">
        <v>72</v>
      </c>
      <c r="N247" s="1" t="s">
        <v>73</v>
      </c>
      <c r="O247" s="21" t="s">
        <v>2378</v>
      </c>
      <c r="P247" s="22" t="s">
        <v>2378</v>
      </c>
      <c r="Q247" s="18" t="s">
        <v>3387</v>
      </c>
      <c r="R247" s="2" t="s">
        <v>3388</v>
      </c>
      <c r="S247" s="21" t="s">
        <v>78</v>
      </c>
      <c r="T247" s="21" t="s">
        <v>127</v>
      </c>
      <c r="U247" s="18" t="s">
        <v>127</v>
      </c>
      <c r="V247" s="18" t="s">
        <v>127</v>
      </c>
      <c r="W247" s="18" t="s">
        <v>127</v>
      </c>
      <c r="X247" s="18" t="n">
        <v>6</v>
      </c>
      <c r="Y247" s="18" t="s">
        <v>77</v>
      </c>
      <c r="Z247" s="2" t="s">
        <v>78</v>
      </c>
      <c r="AA247" s="2" t="s">
        <v>2741</v>
      </c>
      <c r="AB247" s="0" t="n">
        <v>60</v>
      </c>
      <c r="AI247" s="2" t="s">
        <v>190</v>
      </c>
      <c r="AK247" s="8" t="b">
        <f aca="false">EXACT(C247,AR247)</f>
        <v>1</v>
      </c>
      <c r="AL247" s="21" t="s">
        <v>75</v>
      </c>
      <c r="AR247" s="0" t="s">
        <v>3385</v>
      </c>
      <c r="AS247" s="0" t="s">
        <v>3389</v>
      </c>
      <c r="AT247" s="0" t="s">
        <v>3390</v>
      </c>
      <c r="AV247" s="0" t="s">
        <v>110</v>
      </c>
      <c r="AW247" s="0" t="s">
        <v>84</v>
      </c>
      <c r="AX247" s="0" t="s">
        <v>3391</v>
      </c>
      <c r="AY247" s="0" t="s">
        <v>3392</v>
      </c>
      <c r="AZ247" s="0" t="s">
        <v>2385</v>
      </c>
      <c r="BA247" s="0" t="s">
        <v>86</v>
      </c>
      <c r="BB247" s="0" t="s">
        <v>113</v>
      </c>
      <c r="BC247" s="0" t="s">
        <v>114</v>
      </c>
      <c r="BD247" s="18" t="s">
        <v>115</v>
      </c>
      <c r="BE247" s="0" t="s">
        <v>3393</v>
      </c>
      <c r="BF247" s="0" t="s">
        <v>1390</v>
      </c>
      <c r="BG247" s="0" t="s">
        <v>1221</v>
      </c>
      <c r="BH247" s="0" t="s">
        <v>3394</v>
      </c>
      <c r="BJ247" s="0" t="s">
        <v>3395</v>
      </c>
      <c r="BL247" s="0" t="s">
        <v>3396</v>
      </c>
    </row>
    <row r="248" customFormat="false" ht="12.5" hidden="true" customHeight="false" outlineLevel="0" collapsed="false">
      <c r="A248" s="2" t="s">
        <v>63</v>
      </c>
      <c r="B248" s="18" t="s">
        <v>64</v>
      </c>
      <c r="C248" s="0" t="s">
        <v>3397</v>
      </c>
      <c r="D248" s="23" t="s">
        <v>3398</v>
      </c>
      <c r="E248" s="40" t="n">
        <v>2021</v>
      </c>
      <c r="F248" s="40" t="s">
        <v>2789</v>
      </c>
      <c r="G248" s="32" t="s">
        <v>98</v>
      </c>
      <c r="H248" s="18" t="s">
        <v>98</v>
      </c>
      <c r="I248" s="18" t="s">
        <v>99</v>
      </c>
      <c r="J248" s="2" t="s">
        <v>71</v>
      </c>
      <c r="K248" s="18" t="s">
        <v>71</v>
      </c>
      <c r="L248" s="2" t="s">
        <v>162</v>
      </c>
      <c r="M248" s="18" t="s">
        <v>162</v>
      </c>
      <c r="N248" s="1" t="s">
        <v>73</v>
      </c>
      <c r="O248" s="21" t="s">
        <v>3264</v>
      </c>
      <c r="P248" s="18" t="s">
        <v>3264</v>
      </c>
      <c r="Q248" s="18" t="s">
        <v>3399</v>
      </c>
      <c r="R248" s="2" t="s">
        <v>3400</v>
      </c>
      <c r="S248" s="21" t="s">
        <v>78</v>
      </c>
      <c r="T248" s="21" t="s">
        <v>103</v>
      </c>
      <c r="U248" s="18" t="s">
        <v>103</v>
      </c>
      <c r="V248" s="18" t="s">
        <v>103</v>
      </c>
      <c r="W248" s="22" t="s">
        <v>104</v>
      </c>
      <c r="X248" s="22" t="n">
        <v>3</v>
      </c>
      <c r="Y248" s="18" t="s">
        <v>77</v>
      </c>
      <c r="Z248" s="2" t="s">
        <v>78</v>
      </c>
      <c r="AA248" s="2" t="s">
        <v>105</v>
      </c>
      <c r="AB248" s="0" t="n">
        <v>49</v>
      </c>
      <c r="AI248" s="2" t="s">
        <v>80</v>
      </c>
      <c r="AK248" s="8" t="b">
        <f aca="false">EXACT(C248,AR248)</f>
        <v>1</v>
      </c>
      <c r="AL248" s="21" t="s">
        <v>75</v>
      </c>
      <c r="AR248" s="0" t="s">
        <v>3397</v>
      </c>
      <c r="AS248" s="0" t="s">
        <v>3401</v>
      </c>
      <c r="AT248" s="0" t="s">
        <v>3402</v>
      </c>
      <c r="AU248" s="0" t="s">
        <v>3403</v>
      </c>
      <c r="AV248" s="0" t="s">
        <v>1756</v>
      </c>
      <c r="AW248" s="0" t="s">
        <v>84</v>
      </c>
      <c r="AX248" s="0" t="s">
        <v>3404</v>
      </c>
      <c r="AY248" s="0" t="s">
        <v>3405</v>
      </c>
      <c r="BA248" s="0" t="s">
        <v>86</v>
      </c>
      <c r="BB248" s="0" t="s">
        <v>113</v>
      </c>
      <c r="BC248" s="0" t="s">
        <v>199</v>
      </c>
      <c r="BD248" s="18" t="s">
        <v>89</v>
      </c>
      <c r="BE248" s="0" t="s">
        <v>3406</v>
      </c>
      <c r="BF248" s="0" t="s">
        <v>369</v>
      </c>
      <c r="BG248" s="0" t="s">
        <v>3407</v>
      </c>
      <c r="BH248" s="0" t="s">
        <v>3408</v>
      </c>
      <c r="BJ248" s="0" t="s">
        <v>3408</v>
      </c>
      <c r="BL248" s="0" t="s">
        <v>3409</v>
      </c>
    </row>
    <row r="249" customFormat="false" ht="12.5" hidden="true" customHeight="false" outlineLevel="0" collapsed="false">
      <c r="A249" s="2" t="s">
        <v>63</v>
      </c>
      <c r="B249" s="18" t="s">
        <v>64</v>
      </c>
      <c r="C249" s="2" t="s">
        <v>3410</v>
      </c>
      <c r="D249" s="23" t="s">
        <v>3411</v>
      </c>
      <c r="E249" s="40" t="n">
        <v>2021</v>
      </c>
      <c r="F249" s="42" t="s">
        <v>2789</v>
      </c>
      <c r="G249" s="25" t="s">
        <v>69</v>
      </c>
      <c r="H249" s="18" t="s">
        <v>69</v>
      </c>
      <c r="I249" s="18" t="s">
        <v>70</v>
      </c>
      <c r="J249" s="2" t="s">
        <v>71</v>
      </c>
      <c r="K249" s="18" t="s">
        <v>71</v>
      </c>
      <c r="L249" s="2" t="s">
        <v>3412</v>
      </c>
      <c r="M249" s="18" t="s">
        <v>790</v>
      </c>
      <c r="N249" s="22" t="s">
        <v>84</v>
      </c>
      <c r="O249" s="2" t="s">
        <v>163</v>
      </c>
      <c r="P249" s="22" t="s">
        <v>163</v>
      </c>
      <c r="Q249" s="18"/>
      <c r="R249" s="2" t="s">
        <v>3413</v>
      </c>
      <c r="S249" s="20" t="s">
        <v>78</v>
      </c>
      <c r="U249" s="18" t="s">
        <v>229</v>
      </c>
      <c r="V249" s="18" t="s">
        <v>229</v>
      </c>
      <c r="W249" s="18" t="s">
        <v>229</v>
      </c>
      <c r="X249" s="1" t="n">
        <v>1</v>
      </c>
      <c r="Y249" s="18" t="s">
        <v>77</v>
      </c>
      <c r="Z249" s="2" t="s">
        <v>78</v>
      </c>
      <c r="AA249" s="2" t="s">
        <v>433</v>
      </c>
      <c r="AB249" s="0" t="n">
        <v>178</v>
      </c>
      <c r="AI249" s="2" t="s">
        <v>190</v>
      </c>
      <c r="AK249" s="8" t="b">
        <f aca="false">EXACT(C249,AR249)</f>
        <v>1</v>
      </c>
      <c r="AL249" s="21" t="s">
        <v>78</v>
      </c>
      <c r="AM249" s="21" t="s">
        <v>75</v>
      </c>
      <c r="AR249" s="0" t="s">
        <v>3410</v>
      </c>
      <c r="AS249" s="2" t="s">
        <v>3414</v>
      </c>
      <c r="AT249" s="0" t="s">
        <v>3415</v>
      </c>
      <c r="AU249" s="2" t="s">
        <v>3416</v>
      </c>
      <c r="AV249" s="0" t="s">
        <v>1756</v>
      </c>
      <c r="AW249" s="0" t="s">
        <v>84</v>
      </c>
      <c r="AX249" s="0" t="s">
        <v>3417</v>
      </c>
      <c r="AY249" s="0" t="s">
        <v>2358</v>
      </c>
      <c r="BA249" s="0" t="s">
        <v>86</v>
      </c>
      <c r="BB249" s="0" t="s">
        <v>113</v>
      </c>
      <c r="BC249" s="0" t="s">
        <v>114</v>
      </c>
      <c r="BD249" s="18" t="s">
        <v>115</v>
      </c>
      <c r="BE249" s="0" t="s">
        <v>698</v>
      </c>
      <c r="BF249" s="0" t="s">
        <v>1195</v>
      </c>
      <c r="BG249" s="0" t="s">
        <v>2182</v>
      </c>
      <c r="BH249" s="0" t="s">
        <v>411</v>
      </c>
      <c r="BJ249" s="0" t="s">
        <v>2557</v>
      </c>
      <c r="BK249" s="2" t="s">
        <v>139</v>
      </c>
      <c r="BL249" s="0" t="s">
        <v>3418</v>
      </c>
      <c r="BM249" s="2" t="s">
        <v>1235</v>
      </c>
    </row>
    <row r="250" customFormat="false" ht="12.5" hidden="true" customHeight="false" outlineLevel="0" collapsed="false">
      <c r="A250" s="2" t="s">
        <v>63</v>
      </c>
      <c r="B250" s="18" t="s">
        <v>64</v>
      </c>
      <c r="C250" s="0" t="s">
        <v>3419</v>
      </c>
      <c r="D250" s="46" t="s">
        <v>3420</v>
      </c>
      <c r="E250" s="40" t="n">
        <v>2021</v>
      </c>
      <c r="F250" s="40" t="s">
        <v>2789</v>
      </c>
      <c r="G250" s="25" t="s">
        <v>69</v>
      </c>
      <c r="H250" s="18" t="s">
        <v>69</v>
      </c>
      <c r="I250" s="18" t="s">
        <v>70</v>
      </c>
      <c r="J250" s="2" t="s">
        <v>71</v>
      </c>
      <c r="K250" s="18" t="s">
        <v>71</v>
      </c>
      <c r="L250" s="2" t="s">
        <v>3042</v>
      </c>
      <c r="M250" s="18" t="s">
        <v>162</v>
      </c>
      <c r="N250" s="1" t="s">
        <v>73</v>
      </c>
      <c r="O250" s="21" t="s">
        <v>3146</v>
      </c>
      <c r="P250" s="18" t="s">
        <v>3146</v>
      </c>
      <c r="Q250" s="18" t="s">
        <v>3421</v>
      </c>
      <c r="R250" s="21" t="s">
        <v>3422</v>
      </c>
      <c r="S250" s="21" t="s">
        <v>78</v>
      </c>
      <c r="T250" s="21" t="s">
        <v>228</v>
      </c>
      <c r="U250" s="29" t="s">
        <v>229</v>
      </c>
      <c r="V250" s="29" t="s">
        <v>229</v>
      </c>
      <c r="W250" s="29" t="s">
        <v>229</v>
      </c>
      <c r="X250" s="29" t="n">
        <v>1</v>
      </c>
      <c r="Y250" s="18" t="s">
        <v>77</v>
      </c>
      <c r="Z250" s="2" t="s">
        <v>78</v>
      </c>
      <c r="AA250" s="2" t="s">
        <v>250</v>
      </c>
      <c r="AB250" s="0" t="n">
        <v>32</v>
      </c>
      <c r="AI250" s="2" t="s">
        <v>80</v>
      </c>
      <c r="AK250" s="8" t="b">
        <f aca="false">EXACT(C250,AR250)</f>
        <v>1</v>
      </c>
      <c r="AL250" s="21" t="s">
        <v>75</v>
      </c>
      <c r="AR250" s="0" t="s">
        <v>3419</v>
      </c>
      <c r="AS250" s="0" t="s">
        <v>3423</v>
      </c>
      <c r="AT250" s="0" t="s">
        <v>3424</v>
      </c>
      <c r="AU250" s="0" t="s">
        <v>3425</v>
      </c>
      <c r="AV250" s="0" t="s">
        <v>110</v>
      </c>
      <c r="AW250" s="0" t="s">
        <v>84</v>
      </c>
      <c r="AX250" s="0" t="s">
        <v>3426</v>
      </c>
      <c r="AY250" s="0" t="s">
        <v>757</v>
      </c>
      <c r="AZ250" s="0" t="s">
        <v>3427</v>
      </c>
      <c r="BA250" s="0" t="s">
        <v>86</v>
      </c>
      <c r="BB250" s="0" t="s">
        <v>113</v>
      </c>
      <c r="BC250" s="0" t="s">
        <v>199</v>
      </c>
      <c r="BD250" s="18" t="s">
        <v>89</v>
      </c>
      <c r="BE250" s="0" t="s">
        <v>3428</v>
      </c>
      <c r="BF250" s="0" t="s">
        <v>3429</v>
      </c>
      <c r="BG250" s="0" t="s">
        <v>3430</v>
      </c>
      <c r="BH250" s="0" t="s">
        <v>1450</v>
      </c>
      <c r="BJ250" s="0" t="s">
        <v>643</v>
      </c>
      <c r="BL250" s="0" t="s">
        <v>3431</v>
      </c>
    </row>
    <row r="251" customFormat="false" ht="12.5" hidden="true" customHeight="false" outlineLevel="0" collapsed="false">
      <c r="A251" s="2" t="s">
        <v>63</v>
      </c>
      <c r="B251" s="18" t="s">
        <v>64</v>
      </c>
      <c r="C251" s="0" t="s">
        <v>3432</v>
      </c>
      <c r="D251" s="23" t="s">
        <v>3433</v>
      </c>
      <c r="E251" s="40" t="n">
        <v>2021</v>
      </c>
      <c r="F251" s="42" t="s">
        <v>2789</v>
      </c>
      <c r="G251" s="25" t="s">
        <v>3434</v>
      </c>
      <c r="H251" s="18" t="s">
        <v>311</v>
      </c>
      <c r="I251" s="18" t="s">
        <v>99</v>
      </c>
      <c r="J251" s="2" t="s">
        <v>71</v>
      </c>
      <c r="K251" s="18" t="s">
        <v>71</v>
      </c>
      <c r="L251" s="2" t="s">
        <v>247</v>
      </c>
      <c r="M251" s="18" t="s">
        <v>247</v>
      </c>
      <c r="N251" s="22" t="s">
        <v>84</v>
      </c>
      <c r="O251" s="2" t="s">
        <v>851</v>
      </c>
      <c r="P251" s="22" t="s">
        <v>851</v>
      </c>
      <c r="Q251" s="18"/>
      <c r="R251" s="2" t="s">
        <v>3435</v>
      </c>
      <c r="S251" s="20" t="s">
        <v>78</v>
      </c>
      <c r="U251" s="18" t="s">
        <v>229</v>
      </c>
      <c r="V251" s="18" t="s">
        <v>229</v>
      </c>
      <c r="W251" s="18" t="s">
        <v>229</v>
      </c>
      <c r="X251" s="1" t="n">
        <v>1</v>
      </c>
      <c r="Y251" s="18" t="s">
        <v>77</v>
      </c>
      <c r="Z251" s="2" t="s">
        <v>78</v>
      </c>
      <c r="AA251" s="2" t="s">
        <v>3436</v>
      </c>
      <c r="AB251" s="0" t="n">
        <v>96</v>
      </c>
      <c r="AI251" s="2" t="s">
        <v>190</v>
      </c>
      <c r="AK251" s="8" t="b">
        <f aca="false">EXACT(C251,AR251)</f>
        <v>1</v>
      </c>
      <c r="AL251" s="21" t="s">
        <v>75</v>
      </c>
      <c r="AR251" s="0" t="s">
        <v>3432</v>
      </c>
      <c r="AS251" s="0" t="s">
        <v>3437</v>
      </c>
      <c r="AT251" s="0" t="s">
        <v>3438</v>
      </c>
      <c r="AU251" s="0" t="s">
        <v>3439</v>
      </c>
      <c r="AV251" s="0" t="s">
        <v>110</v>
      </c>
      <c r="AW251" s="0" t="s">
        <v>84</v>
      </c>
      <c r="AX251" s="0" t="s">
        <v>3440</v>
      </c>
      <c r="AY251" s="0" t="s">
        <v>3441</v>
      </c>
      <c r="AZ251" s="0" t="s">
        <v>3442</v>
      </c>
      <c r="BA251" s="0" t="s">
        <v>86</v>
      </c>
      <c r="BB251" s="0" t="s">
        <v>113</v>
      </c>
      <c r="BC251" s="0" t="s">
        <v>114</v>
      </c>
      <c r="BD251" s="18" t="s">
        <v>115</v>
      </c>
      <c r="BE251" s="0" t="s">
        <v>3443</v>
      </c>
      <c r="BF251" s="0" t="s">
        <v>2006</v>
      </c>
      <c r="BG251" s="0" t="s">
        <v>3444</v>
      </c>
      <c r="BH251" s="0" t="s">
        <v>3445</v>
      </c>
      <c r="BJ251" s="0" t="s">
        <v>745</v>
      </c>
      <c r="BL251" s="0" t="s">
        <v>3446</v>
      </c>
    </row>
    <row r="252" customFormat="false" ht="12.5" hidden="true" customHeight="false" outlineLevel="0" collapsed="false">
      <c r="A252" s="2" t="s">
        <v>63</v>
      </c>
      <c r="B252" s="18" t="s">
        <v>64</v>
      </c>
      <c r="C252" s="0" t="s">
        <v>3447</v>
      </c>
      <c r="D252" s="46" t="s">
        <v>3448</v>
      </c>
      <c r="E252" s="40" t="n">
        <v>2021</v>
      </c>
      <c r="F252" s="40" t="s">
        <v>2789</v>
      </c>
      <c r="G252" s="25" t="s">
        <v>3449</v>
      </c>
      <c r="H252" s="18" t="s">
        <v>98</v>
      </c>
      <c r="I252" s="18" t="s">
        <v>99</v>
      </c>
      <c r="J252" s="2" t="s">
        <v>71</v>
      </c>
      <c r="K252" s="18" t="s">
        <v>71</v>
      </c>
      <c r="L252" s="2" t="s">
        <v>264</v>
      </c>
      <c r="M252" s="18" t="s">
        <v>264</v>
      </c>
      <c r="N252" s="1" t="s">
        <v>73</v>
      </c>
      <c r="O252" s="21" t="s">
        <v>2378</v>
      </c>
      <c r="P252" s="22" t="s">
        <v>2378</v>
      </c>
      <c r="Q252" s="18" t="s">
        <v>3450</v>
      </c>
      <c r="R252" s="21" t="s">
        <v>3451</v>
      </c>
      <c r="S252" s="21" t="s">
        <v>78</v>
      </c>
      <c r="T252" s="21" t="s">
        <v>103</v>
      </c>
      <c r="U252" s="18" t="s">
        <v>103</v>
      </c>
      <c r="V252" s="18" t="s">
        <v>103</v>
      </c>
      <c r="W252" s="22" t="s">
        <v>104</v>
      </c>
      <c r="X252" s="22" t="n">
        <v>3</v>
      </c>
      <c r="Y252" s="18" t="s">
        <v>77</v>
      </c>
      <c r="Z252" s="2" t="s">
        <v>78</v>
      </c>
      <c r="AA252" s="2" t="s">
        <v>105</v>
      </c>
      <c r="AB252" s="0" t="n">
        <v>30</v>
      </c>
      <c r="AI252" s="2" t="s">
        <v>80</v>
      </c>
      <c r="AK252" s="8" t="b">
        <f aca="false">EXACT(C252,AR252)</f>
        <v>1</v>
      </c>
      <c r="AL252" s="21" t="s">
        <v>75</v>
      </c>
      <c r="AR252" s="0" t="s">
        <v>3447</v>
      </c>
      <c r="AS252" s="0" t="s">
        <v>3452</v>
      </c>
      <c r="AT252" s="0" t="s">
        <v>3453</v>
      </c>
      <c r="AV252" s="0" t="s">
        <v>110</v>
      </c>
      <c r="AW252" s="0" t="s">
        <v>84</v>
      </c>
      <c r="AX252" s="0" t="s">
        <v>3454</v>
      </c>
      <c r="AY252" s="0" t="s">
        <v>3455</v>
      </c>
      <c r="BA252" s="0" t="s">
        <v>86</v>
      </c>
      <c r="BB252" s="0" t="s">
        <v>113</v>
      </c>
      <c r="BC252" s="0" t="s">
        <v>199</v>
      </c>
      <c r="BD252" s="18" t="s">
        <v>89</v>
      </c>
      <c r="BE252" s="0" t="s">
        <v>3456</v>
      </c>
      <c r="BF252" s="0" t="s">
        <v>3457</v>
      </c>
      <c r="BG252" s="0" t="s">
        <v>272</v>
      </c>
      <c r="BH252" s="0" t="s">
        <v>3458</v>
      </c>
      <c r="BJ252" s="0" t="s">
        <v>3459</v>
      </c>
      <c r="BL252" s="0" t="s">
        <v>3460</v>
      </c>
    </row>
    <row r="253" customFormat="false" ht="12.5" hidden="true" customHeight="false" outlineLevel="0" collapsed="false">
      <c r="A253" s="2" t="s">
        <v>63</v>
      </c>
      <c r="B253" s="18" t="s">
        <v>64</v>
      </c>
      <c r="C253" s="0" t="s">
        <v>3461</v>
      </c>
      <c r="D253" s="2" t="s">
        <v>3448</v>
      </c>
      <c r="E253" s="40" t="n">
        <v>2021</v>
      </c>
      <c r="F253" s="42" t="s">
        <v>2789</v>
      </c>
      <c r="G253" s="25" t="s">
        <v>3462</v>
      </c>
      <c r="H253" s="18" t="s">
        <v>311</v>
      </c>
      <c r="I253" s="18" t="s">
        <v>99</v>
      </c>
      <c r="J253" s="2" t="s">
        <v>71</v>
      </c>
      <c r="K253" s="18" t="s">
        <v>71</v>
      </c>
      <c r="L253" s="2" t="s">
        <v>162</v>
      </c>
      <c r="M253" s="18" t="s">
        <v>162</v>
      </c>
      <c r="N253" s="1" t="s">
        <v>73</v>
      </c>
      <c r="O253" s="21" t="s">
        <v>3463</v>
      </c>
      <c r="P253" s="22" t="s">
        <v>163</v>
      </c>
      <c r="Q253" s="18"/>
      <c r="R253" s="21" t="s">
        <v>3464</v>
      </c>
      <c r="S253" s="21" t="s">
        <v>78</v>
      </c>
      <c r="T253" s="21" t="s">
        <v>228</v>
      </c>
      <c r="U253" s="29" t="s">
        <v>229</v>
      </c>
      <c r="V253" s="29" t="s">
        <v>229</v>
      </c>
      <c r="W253" s="29" t="s">
        <v>229</v>
      </c>
      <c r="X253" s="29" t="n">
        <v>1</v>
      </c>
      <c r="Y253" s="18" t="s">
        <v>77</v>
      </c>
      <c r="Z253" s="2" t="s">
        <v>78</v>
      </c>
      <c r="AA253" s="21" t="s">
        <v>912</v>
      </c>
      <c r="AB253" s="0" t="n">
        <v>197</v>
      </c>
      <c r="AI253" s="2" t="s">
        <v>190</v>
      </c>
      <c r="AK253" s="8" t="b">
        <f aca="false">EXACT(C253,AR253)</f>
        <v>1</v>
      </c>
      <c r="AL253" s="21" t="s">
        <v>75</v>
      </c>
      <c r="AR253" s="0" t="s">
        <v>3461</v>
      </c>
      <c r="AS253" s="0" t="s">
        <v>3465</v>
      </c>
      <c r="AT253" s="0" t="s">
        <v>3466</v>
      </c>
      <c r="AU253" s="0" t="s">
        <v>3467</v>
      </c>
      <c r="AV253" s="0" t="s">
        <v>110</v>
      </c>
      <c r="AW253" s="0" t="s">
        <v>84</v>
      </c>
      <c r="AX253" s="0" t="s">
        <v>3468</v>
      </c>
      <c r="AY253" s="0" t="s">
        <v>3469</v>
      </c>
      <c r="AZ253" s="0" t="s">
        <v>3470</v>
      </c>
      <c r="BA253" s="0" t="s">
        <v>86</v>
      </c>
      <c r="BB253" s="0" t="s">
        <v>113</v>
      </c>
      <c r="BC253" s="0" t="s">
        <v>134</v>
      </c>
      <c r="BD253" s="18" t="s">
        <v>89</v>
      </c>
      <c r="BE253" s="0" t="s">
        <v>3471</v>
      </c>
      <c r="BF253" s="0" t="s">
        <v>3472</v>
      </c>
      <c r="BG253" s="0" t="s">
        <v>3473</v>
      </c>
      <c r="BH253" s="0" t="s">
        <v>3458</v>
      </c>
      <c r="BJ253" s="0" t="s">
        <v>801</v>
      </c>
      <c r="BL253" s="0" t="s">
        <v>3474</v>
      </c>
    </row>
    <row r="254" customFormat="false" ht="12.5" hidden="true" customHeight="false" outlineLevel="0" collapsed="false">
      <c r="A254" s="2" t="s">
        <v>288</v>
      </c>
      <c r="B254" s="18" t="s">
        <v>289</v>
      </c>
      <c r="C254" s="0" t="s">
        <v>3475</v>
      </c>
      <c r="D254" s="23" t="s">
        <v>3476</v>
      </c>
      <c r="E254" s="40" t="n">
        <v>2021</v>
      </c>
      <c r="F254" s="40" t="s">
        <v>2789</v>
      </c>
      <c r="G254" s="25" t="s">
        <v>3462</v>
      </c>
      <c r="H254" s="18" t="s">
        <v>311</v>
      </c>
      <c r="I254" s="18" t="s">
        <v>99</v>
      </c>
      <c r="J254" s="2" t="s">
        <v>71</v>
      </c>
      <c r="K254" s="18" t="s">
        <v>71</v>
      </c>
      <c r="L254" s="2" t="s">
        <v>184</v>
      </c>
      <c r="M254" s="18" t="s">
        <v>184</v>
      </c>
      <c r="N254" s="22" t="s">
        <v>84</v>
      </c>
      <c r="O254" s="2" t="s">
        <v>163</v>
      </c>
      <c r="P254" s="22" t="s">
        <v>163</v>
      </c>
      <c r="Q254" s="18"/>
      <c r="R254" s="2" t="s">
        <v>3477</v>
      </c>
      <c r="S254" s="20" t="s">
        <v>78</v>
      </c>
      <c r="U254" s="18" t="s">
        <v>837</v>
      </c>
      <c r="V254" s="18" t="s">
        <v>837</v>
      </c>
      <c r="W254" s="18" t="s">
        <v>188</v>
      </c>
      <c r="X254" s="18" t="n">
        <v>5</v>
      </c>
      <c r="Y254" s="18" t="s">
        <v>77</v>
      </c>
      <c r="Z254" s="2" t="s">
        <v>78</v>
      </c>
      <c r="AA254" s="2" t="s">
        <v>881</v>
      </c>
      <c r="AB254" s="0" t="n">
        <v>1700</v>
      </c>
      <c r="AI254" s="2" t="s">
        <v>168</v>
      </c>
      <c r="AK254" s="8" t="b">
        <f aca="false">EXACT(C254,AR254)</f>
        <v>1</v>
      </c>
      <c r="AL254" s="21" t="s">
        <v>75</v>
      </c>
      <c r="AR254" s="0" t="s">
        <v>3475</v>
      </c>
      <c r="AS254" s="0" t="s">
        <v>3478</v>
      </c>
      <c r="AT254" s="0" t="s">
        <v>3479</v>
      </c>
      <c r="AU254" s="0" t="s">
        <v>3480</v>
      </c>
      <c r="AV254" s="0" t="s">
        <v>110</v>
      </c>
      <c r="AW254" s="0" t="s">
        <v>84</v>
      </c>
      <c r="AX254" s="0" t="s">
        <v>3481</v>
      </c>
      <c r="AY254" s="0" t="s">
        <v>236</v>
      </c>
      <c r="BA254" s="0" t="s">
        <v>299</v>
      </c>
      <c r="BB254" s="0" t="s">
        <v>87</v>
      </c>
      <c r="BC254" s="0" t="s">
        <v>300</v>
      </c>
      <c r="BD254" s="18" t="s">
        <v>115</v>
      </c>
      <c r="BE254" s="0" t="s">
        <v>2861</v>
      </c>
      <c r="BF254" s="0" t="s">
        <v>3482</v>
      </c>
      <c r="BG254" s="0" t="s">
        <v>3483</v>
      </c>
      <c r="BH254" s="0" t="s">
        <v>3484</v>
      </c>
      <c r="BJ254" s="0" t="s">
        <v>801</v>
      </c>
      <c r="BL254" s="0" t="s">
        <v>3485</v>
      </c>
    </row>
    <row r="255" customFormat="false" ht="12.5" hidden="true" customHeight="false" outlineLevel="0" collapsed="false">
      <c r="A255" s="2" t="s">
        <v>63</v>
      </c>
      <c r="B255" s="18" t="s">
        <v>64</v>
      </c>
      <c r="C255" s="0" t="s">
        <v>3486</v>
      </c>
      <c r="D255" s="46" t="s">
        <v>3487</v>
      </c>
      <c r="E255" s="40" t="n">
        <v>2021</v>
      </c>
      <c r="F255" s="42" t="s">
        <v>2789</v>
      </c>
      <c r="G255" s="25" t="s">
        <v>3200</v>
      </c>
      <c r="H255" s="18" t="s">
        <v>98</v>
      </c>
      <c r="I255" s="18" t="s">
        <v>99</v>
      </c>
      <c r="J255" s="2" t="s">
        <v>71</v>
      </c>
      <c r="K255" s="18" t="s">
        <v>71</v>
      </c>
      <c r="L255" s="2" t="s">
        <v>162</v>
      </c>
      <c r="M255" s="18" t="s">
        <v>162</v>
      </c>
      <c r="N255" s="1" t="s">
        <v>73</v>
      </c>
      <c r="O255" s="21" t="s">
        <v>3264</v>
      </c>
      <c r="P255" s="18" t="s">
        <v>3264</v>
      </c>
      <c r="Q255" s="18"/>
      <c r="R255" s="21" t="s">
        <v>3488</v>
      </c>
      <c r="S255" s="21" t="s">
        <v>78</v>
      </c>
      <c r="T255" s="21" t="s">
        <v>228</v>
      </c>
      <c r="U255" s="29" t="s">
        <v>229</v>
      </c>
      <c r="V255" s="29" t="s">
        <v>229</v>
      </c>
      <c r="W255" s="29" t="s">
        <v>229</v>
      </c>
      <c r="X255" s="29" t="n">
        <v>1</v>
      </c>
      <c r="Y255" s="18" t="s">
        <v>77</v>
      </c>
      <c r="Z255" s="2" t="s">
        <v>78</v>
      </c>
      <c r="AA255" s="21" t="s">
        <v>105</v>
      </c>
      <c r="AB255" s="0" t="n">
        <v>46</v>
      </c>
      <c r="AI255" s="2" t="s">
        <v>80</v>
      </c>
      <c r="AK255" s="8" t="b">
        <f aca="false">EXACT(C255,AR255)</f>
        <v>1</v>
      </c>
      <c r="AL255" s="21" t="s">
        <v>75</v>
      </c>
      <c r="AR255" s="0" t="s">
        <v>3486</v>
      </c>
      <c r="AS255" s="0" t="s">
        <v>3489</v>
      </c>
      <c r="AT255" s="0" t="s">
        <v>3490</v>
      </c>
      <c r="AU255" s="0" t="s">
        <v>3491</v>
      </c>
      <c r="AV255" s="0" t="s">
        <v>110</v>
      </c>
      <c r="AW255" s="0" t="s">
        <v>84</v>
      </c>
      <c r="AX255" s="0" t="s">
        <v>3492</v>
      </c>
      <c r="AY255" s="0" t="s">
        <v>3493</v>
      </c>
      <c r="BA255" s="0" t="s">
        <v>86</v>
      </c>
      <c r="BB255" s="0" t="s">
        <v>113</v>
      </c>
      <c r="BC255" s="0" t="s">
        <v>199</v>
      </c>
      <c r="BD255" s="18" t="s">
        <v>89</v>
      </c>
      <c r="BE255" s="0" t="s">
        <v>3494</v>
      </c>
      <c r="BF255" s="0" t="s">
        <v>2775</v>
      </c>
      <c r="BG255" s="0" t="s">
        <v>325</v>
      </c>
      <c r="BH255" s="0" t="s">
        <v>3495</v>
      </c>
      <c r="BJ255" s="0" t="s">
        <v>1023</v>
      </c>
      <c r="BL255" s="0" t="s">
        <v>3496</v>
      </c>
    </row>
    <row r="256" customFormat="false" ht="12.5" hidden="true" customHeight="false" outlineLevel="0" collapsed="false">
      <c r="A256" s="2" t="s">
        <v>288</v>
      </c>
      <c r="B256" s="18" t="s">
        <v>289</v>
      </c>
      <c r="C256" s="0" t="s">
        <v>3497</v>
      </c>
      <c r="D256" s="23" t="s">
        <v>3498</v>
      </c>
      <c r="E256" s="40" t="n">
        <v>2021</v>
      </c>
      <c r="F256" s="40" t="s">
        <v>2789</v>
      </c>
      <c r="G256" s="25" t="s">
        <v>69</v>
      </c>
      <c r="H256" s="18" t="s">
        <v>69</v>
      </c>
      <c r="I256" s="18" t="s">
        <v>70</v>
      </c>
      <c r="J256" s="2" t="s">
        <v>71</v>
      </c>
      <c r="K256" s="18" t="s">
        <v>71</v>
      </c>
      <c r="L256" s="2" t="s">
        <v>3499</v>
      </c>
      <c r="M256" s="18" t="s">
        <v>247</v>
      </c>
      <c r="N256" s="22" t="s">
        <v>84</v>
      </c>
      <c r="O256" s="2" t="s">
        <v>2830</v>
      </c>
      <c r="P256" s="22" t="s">
        <v>100</v>
      </c>
      <c r="Q256" s="18" t="s">
        <v>3500</v>
      </c>
      <c r="R256" s="2" t="s">
        <v>3501</v>
      </c>
      <c r="S256" s="20" t="s">
        <v>78</v>
      </c>
      <c r="T256" s="20"/>
      <c r="U256" s="18" t="s">
        <v>103</v>
      </c>
      <c r="V256" s="18" t="s">
        <v>103</v>
      </c>
      <c r="W256" s="18" t="s">
        <v>104</v>
      </c>
      <c r="X256" s="22" t="n">
        <v>3</v>
      </c>
      <c r="Y256" s="18" t="s">
        <v>77</v>
      </c>
      <c r="Z256" s="2" t="s">
        <v>78</v>
      </c>
      <c r="AA256" s="2" t="s">
        <v>3502</v>
      </c>
      <c r="AB256" s="0" t="n">
        <v>800</v>
      </c>
      <c r="AI256" s="2" t="s">
        <v>168</v>
      </c>
      <c r="AK256" s="8" t="b">
        <f aca="false">EXACT(C256,AR256)</f>
        <v>1</v>
      </c>
      <c r="AL256" s="21" t="s">
        <v>75</v>
      </c>
      <c r="AR256" s="0" t="s">
        <v>3497</v>
      </c>
      <c r="AS256" s="0" t="s">
        <v>3503</v>
      </c>
      <c r="AT256" s="0" t="s">
        <v>3504</v>
      </c>
      <c r="AV256" s="0" t="s">
        <v>110</v>
      </c>
      <c r="AW256" s="0" t="s">
        <v>84</v>
      </c>
      <c r="AX256" s="0" t="s">
        <v>3505</v>
      </c>
      <c r="AY256" s="0" t="s">
        <v>336</v>
      </c>
      <c r="BA256" s="0" t="s">
        <v>299</v>
      </c>
      <c r="BB256" s="0" t="s">
        <v>87</v>
      </c>
      <c r="BC256" s="0" t="s">
        <v>300</v>
      </c>
      <c r="BD256" s="18" t="s">
        <v>115</v>
      </c>
      <c r="BE256" s="0" t="s">
        <v>3506</v>
      </c>
      <c r="BF256" s="0" t="s">
        <v>3507</v>
      </c>
      <c r="BG256" s="0" t="s">
        <v>3507</v>
      </c>
      <c r="BH256" s="0" t="s">
        <v>3508</v>
      </c>
      <c r="BJ256" s="0" t="s">
        <v>748</v>
      </c>
      <c r="BL256" s="0" t="s">
        <v>3509</v>
      </c>
    </row>
    <row r="257" customFormat="false" ht="12.5" hidden="true" customHeight="false" outlineLevel="0" collapsed="false">
      <c r="A257" s="2" t="s">
        <v>591</v>
      </c>
      <c r="B257" s="18" t="s">
        <v>289</v>
      </c>
      <c r="C257" s="0" t="s">
        <v>3510</v>
      </c>
      <c r="D257" s="46" t="s">
        <v>3511</v>
      </c>
      <c r="E257" s="40" t="n">
        <v>2021</v>
      </c>
      <c r="F257" s="40" t="s">
        <v>2789</v>
      </c>
      <c r="G257" s="25" t="s">
        <v>98</v>
      </c>
      <c r="H257" s="18" t="s">
        <v>98</v>
      </c>
      <c r="I257" s="18" t="s">
        <v>99</v>
      </c>
      <c r="J257" s="2" t="s">
        <v>71</v>
      </c>
      <c r="K257" s="18" t="s">
        <v>71</v>
      </c>
      <c r="L257" s="2" t="s">
        <v>162</v>
      </c>
      <c r="M257" s="18" t="s">
        <v>162</v>
      </c>
      <c r="N257" s="1" t="s">
        <v>73</v>
      </c>
      <c r="O257" s="21" t="s">
        <v>2378</v>
      </c>
      <c r="P257" s="22" t="s">
        <v>2378</v>
      </c>
      <c r="Q257" s="18"/>
      <c r="R257" s="21" t="s">
        <v>3512</v>
      </c>
      <c r="S257" s="21" t="s">
        <v>78</v>
      </c>
      <c r="T257" s="21" t="s">
        <v>103</v>
      </c>
      <c r="U257" s="18" t="s">
        <v>103</v>
      </c>
      <c r="V257" s="18" t="s">
        <v>103</v>
      </c>
      <c r="W257" s="22" t="s">
        <v>104</v>
      </c>
      <c r="X257" s="22" t="n">
        <v>3</v>
      </c>
      <c r="Y257" s="18" t="s">
        <v>77</v>
      </c>
      <c r="Z257" s="2" t="s">
        <v>78</v>
      </c>
      <c r="AA257" s="21" t="s">
        <v>105</v>
      </c>
      <c r="AB257" s="0" t="n">
        <v>420</v>
      </c>
      <c r="AI257" s="2" t="s">
        <v>168</v>
      </c>
      <c r="AK257" s="8" t="b">
        <f aca="false">EXACT(C257,AR257)</f>
        <v>1</v>
      </c>
      <c r="AL257" s="21" t="s">
        <v>75</v>
      </c>
      <c r="AR257" s="0" t="s">
        <v>3510</v>
      </c>
      <c r="AS257" s="0" t="s">
        <v>3513</v>
      </c>
      <c r="AT257" s="0" t="s">
        <v>3514</v>
      </c>
      <c r="AV257" s="0" t="s">
        <v>1756</v>
      </c>
      <c r="AW257" s="0" t="s">
        <v>84</v>
      </c>
      <c r="AX257" s="0" t="s">
        <v>3515</v>
      </c>
      <c r="AY257" s="0" t="s">
        <v>3516</v>
      </c>
      <c r="AZ257" s="0" t="s">
        <v>2385</v>
      </c>
      <c r="BA257" s="0" t="s">
        <v>3380</v>
      </c>
      <c r="BB257" s="0" t="s">
        <v>113</v>
      </c>
      <c r="BC257" s="0" t="s">
        <v>114</v>
      </c>
      <c r="BD257" s="18" t="s">
        <v>115</v>
      </c>
      <c r="BE257" s="0" t="s">
        <v>352</v>
      </c>
      <c r="BF257" s="0" t="s">
        <v>1646</v>
      </c>
      <c r="BG257" s="0" t="s">
        <v>1646</v>
      </c>
      <c r="BH257" s="0" t="s">
        <v>3517</v>
      </c>
      <c r="BJ257" s="0" t="s">
        <v>3517</v>
      </c>
      <c r="BL257" s="0" t="s">
        <v>3518</v>
      </c>
    </row>
    <row r="258" customFormat="false" ht="12.5" hidden="true" customHeight="false" outlineLevel="0" collapsed="false">
      <c r="A258" s="2" t="s">
        <v>63</v>
      </c>
      <c r="B258" s="18" t="s">
        <v>64</v>
      </c>
      <c r="C258" s="0" t="s">
        <v>3519</v>
      </c>
      <c r="D258" s="46" t="s">
        <v>3520</v>
      </c>
      <c r="E258" s="40" t="n">
        <v>2021</v>
      </c>
      <c r="F258" s="42" t="s">
        <v>2789</v>
      </c>
      <c r="G258" s="25" t="s">
        <v>69</v>
      </c>
      <c r="H258" s="18" t="s">
        <v>69</v>
      </c>
      <c r="I258" s="18" t="s">
        <v>70</v>
      </c>
      <c r="J258" s="2" t="s">
        <v>71</v>
      </c>
      <c r="K258" s="18" t="s">
        <v>71</v>
      </c>
      <c r="L258" s="2" t="s">
        <v>162</v>
      </c>
      <c r="M258" s="18" t="s">
        <v>162</v>
      </c>
      <c r="N258" s="1" t="s">
        <v>73</v>
      </c>
      <c r="O258" s="21" t="s">
        <v>3082</v>
      </c>
      <c r="P258" s="18" t="s">
        <v>3082</v>
      </c>
      <c r="Q258" s="18" t="s">
        <v>3521</v>
      </c>
      <c r="R258" s="21" t="s">
        <v>3522</v>
      </c>
      <c r="S258" s="21" t="s">
        <v>78</v>
      </c>
      <c r="T258" s="21" t="s">
        <v>103</v>
      </c>
      <c r="U258" s="18" t="s">
        <v>103</v>
      </c>
      <c r="V258" s="18" t="s">
        <v>103</v>
      </c>
      <c r="W258" s="22" t="s">
        <v>104</v>
      </c>
      <c r="X258" s="22" t="n">
        <v>3</v>
      </c>
      <c r="Y258" s="18" t="s">
        <v>77</v>
      </c>
      <c r="Z258" s="2" t="s">
        <v>78</v>
      </c>
      <c r="AA258" s="2" t="s">
        <v>250</v>
      </c>
      <c r="AB258" s="0" t="n">
        <v>265</v>
      </c>
      <c r="AI258" s="2" t="s">
        <v>168</v>
      </c>
      <c r="AK258" s="8" t="b">
        <f aca="false">EXACT(C258,AR258)</f>
        <v>1</v>
      </c>
      <c r="AL258" s="21" t="s">
        <v>78</v>
      </c>
      <c r="AM258" s="20" t="s">
        <v>75</v>
      </c>
      <c r="AR258" s="0" t="s">
        <v>3519</v>
      </c>
      <c r="AS258" s="0" t="s">
        <v>3523</v>
      </c>
      <c r="AT258" s="0" t="s">
        <v>3524</v>
      </c>
      <c r="AU258" s="0" t="s">
        <v>3525</v>
      </c>
      <c r="AV258" s="0" t="s">
        <v>1076</v>
      </c>
      <c r="AW258" s="0" t="s">
        <v>84</v>
      </c>
      <c r="AX258" s="0" t="s">
        <v>3102</v>
      </c>
      <c r="AY258" s="0" t="s">
        <v>1231</v>
      </c>
      <c r="BA258" s="0" t="s">
        <v>86</v>
      </c>
      <c r="BB258" s="0" t="s">
        <v>113</v>
      </c>
      <c r="BC258" s="0" t="s">
        <v>134</v>
      </c>
      <c r="BD258" s="18" t="s">
        <v>89</v>
      </c>
      <c r="BE258" s="0" t="s">
        <v>3526</v>
      </c>
      <c r="BF258" s="0" t="s">
        <v>1352</v>
      </c>
      <c r="BG258" s="0" t="s">
        <v>1866</v>
      </c>
      <c r="BH258" s="0" t="s">
        <v>3527</v>
      </c>
      <c r="BJ258" s="0" t="s">
        <v>3527</v>
      </c>
      <c r="BK258" s="2" t="s">
        <v>139</v>
      </c>
      <c r="BL258" s="0" t="s">
        <v>3118</v>
      </c>
      <c r="BM258" s="2" t="s">
        <v>1235</v>
      </c>
    </row>
    <row r="259" customFormat="false" ht="12.5" hidden="true" customHeight="false" outlineLevel="0" collapsed="false">
      <c r="A259" s="2" t="s">
        <v>63</v>
      </c>
      <c r="B259" s="18" t="s">
        <v>64</v>
      </c>
      <c r="C259" s="0" t="s">
        <v>3528</v>
      </c>
      <c r="D259" s="46" t="s">
        <v>3520</v>
      </c>
      <c r="E259" s="40" t="n">
        <v>2021</v>
      </c>
      <c r="F259" s="40" t="s">
        <v>2789</v>
      </c>
      <c r="G259" s="25" t="s">
        <v>98</v>
      </c>
      <c r="H259" s="18" t="s">
        <v>98</v>
      </c>
      <c r="I259" s="18" t="s">
        <v>99</v>
      </c>
      <c r="J259" s="2" t="s">
        <v>71</v>
      </c>
      <c r="K259" s="18" t="s">
        <v>71</v>
      </c>
      <c r="L259" s="2" t="s">
        <v>162</v>
      </c>
      <c r="M259" s="18" t="s">
        <v>162</v>
      </c>
      <c r="N259" s="1" t="s">
        <v>73</v>
      </c>
      <c r="O259" s="21" t="s">
        <v>3082</v>
      </c>
      <c r="P259" s="18" t="s">
        <v>3082</v>
      </c>
      <c r="Q259" s="18" t="s">
        <v>3529</v>
      </c>
      <c r="R259" s="21" t="s">
        <v>3530</v>
      </c>
      <c r="S259" s="21" t="s">
        <v>78</v>
      </c>
      <c r="T259" s="21" t="s">
        <v>228</v>
      </c>
      <c r="U259" s="29" t="s">
        <v>229</v>
      </c>
      <c r="V259" s="29" t="s">
        <v>229</v>
      </c>
      <c r="W259" s="29" t="s">
        <v>229</v>
      </c>
      <c r="X259" s="29" t="n">
        <v>1</v>
      </c>
      <c r="Y259" s="18" t="s">
        <v>77</v>
      </c>
      <c r="Z259" s="2" t="s">
        <v>78</v>
      </c>
      <c r="AA259" s="2" t="s">
        <v>105</v>
      </c>
      <c r="AB259" s="0" t="n">
        <v>32</v>
      </c>
      <c r="AI259" s="2" t="s">
        <v>80</v>
      </c>
      <c r="AK259" s="8" t="b">
        <f aca="false">EXACT(C259,AR259)</f>
        <v>1</v>
      </c>
      <c r="AL259" s="21" t="s">
        <v>78</v>
      </c>
      <c r="AM259" s="20" t="s">
        <v>75</v>
      </c>
      <c r="AR259" s="0" t="s">
        <v>3528</v>
      </c>
      <c r="AS259" s="0" t="s">
        <v>3531</v>
      </c>
      <c r="AT259" s="0" t="s">
        <v>3532</v>
      </c>
      <c r="AU259" s="0" t="s">
        <v>3533</v>
      </c>
      <c r="AV259" s="0" t="s">
        <v>1076</v>
      </c>
      <c r="AW259" s="0" t="s">
        <v>84</v>
      </c>
      <c r="AX259" s="0" t="s">
        <v>3534</v>
      </c>
      <c r="AY259" s="0" t="s">
        <v>3535</v>
      </c>
      <c r="BA259" s="0" t="s">
        <v>86</v>
      </c>
      <c r="BB259" s="0" t="s">
        <v>113</v>
      </c>
      <c r="BC259" s="0" t="s">
        <v>199</v>
      </c>
      <c r="BD259" s="18" t="s">
        <v>89</v>
      </c>
      <c r="BE259" s="0" t="s">
        <v>3536</v>
      </c>
      <c r="BF259" s="0" t="s">
        <v>3537</v>
      </c>
      <c r="BG259" s="0" t="s">
        <v>3538</v>
      </c>
      <c r="BH259" s="0" t="s">
        <v>3527</v>
      </c>
      <c r="BJ259" s="0" t="s">
        <v>3539</v>
      </c>
      <c r="BK259" s="2" t="s">
        <v>139</v>
      </c>
      <c r="BL259" s="0" t="s">
        <v>3540</v>
      </c>
      <c r="BM259" s="2" t="s">
        <v>1235</v>
      </c>
    </row>
    <row r="260" customFormat="false" ht="12.5" hidden="true" customHeight="false" outlineLevel="0" collapsed="false">
      <c r="A260" s="2" t="s">
        <v>142</v>
      </c>
      <c r="B260" s="18" t="s">
        <v>64</v>
      </c>
      <c r="C260" s="0" t="s">
        <v>3541</v>
      </c>
      <c r="D260" s="46" t="s">
        <v>3542</v>
      </c>
      <c r="E260" s="40" t="n">
        <v>2021</v>
      </c>
      <c r="F260" s="42" t="s">
        <v>2789</v>
      </c>
      <c r="G260" s="25" t="s">
        <v>69</v>
      </c>
      <c r="H260" s="18" t="s">
        <v>69</v>
      </c>
      <c r="I260" s="18" t="s">
        <v>70</v>
      </c>
      <c r="J260" s="2" t="s">
        <v>71</v>
      </c>
      <c r="K260" s="18" t="s">
        <v>71</v>
      </c>
      <c r="L260" s="2" t="s">
        <v>162</v>
      </c>
      <c r="M260" s="18" t="s">
        <v>162</v>
      </c>
      <c r="N260" s="1" t="s">
        <v>73</v>
      </c>
      <c r="O260" s="21" t="s">
        <v>3543</v>
      </c>
      <c r="P260" s="21"/>
      <c r="Q260" s="18" t="s">
        <v>3544</v>
      </c>
      <c r="R260" s="21" t="s">
        <v>3545</v>
      </c>
      <c r="S260" s="21" t="s">
        <v>78</v>
      </c>
      <c r="T260" s="21" t="s">
        <v>837</v>
      </c>
      <c r="U260" s="18" t="s">
        <v>837</v>
      </c>
      <c r="V260" s="18" t="s">
        <v>837</v>
      </c>
      <c r="W260" s="18" t="s">
        <v>188</v>
      </c>
      <c r="X260" s="18" t="n">
        <v>5</v>
      </c>
      <c r="Y260" s="18" t="s">
        <v>1397</v>
      </c>
      <c r="Z260" s="2" t="s">
        <v>75</v>
      </c>
      <c r="AA260" s="2" t="s">
        <v>189</v>
      </c>
      <c r="AB260" s="0" t="n">
        <v>3</v>
      </c>
      <c r="AI260" s="2" t="s">
        <v>80</v>
      </c>
      <c r="AK260" s="8" t="b">
        <f aca="false">EXACT(C260,AR260)</f>
        <v>1</v>
      </c>
      <c r="AL260" s="21" t="s">
        <v>75</v>
      </c>
      <c r="AR260" s="0" t="s">
        <v>3541</v>
      </c>
      <c r="AS260" s="0" t="s">
        <v>3546</v>
      </c>
      <c r="AT260" s="0" t="s">
        <v>3547</v>
      </c>
      <c r="AV260" s="0" t="s">
        <v>234</v>
      </c>
      <c r="AW260" s="0" t="s">
        <v>84</v>
      </c>
      <c r="AX260" s="0" t="s">
        <v>3548</v>
      </c>
      <c r="AY260" s="0" t="s">
        <v>1560</v>
      </c>
      <c r="BA260" s="0" t="s">
        <v>198</v>
      </c>
      <c r="BB260" s="0" t="s">
        <v>87</v>
      </c>
      <c r="BC260" s="0" t="s">
        <v>199</v>
      </c>
      <c r="BD260" s="18" t="s">
        <v>89</v>
      </c>
      <c r="BE260" s="0" t="s">
        <v>3549</v>
      </c>
      <c r="BF260" s="0" t="s">
        <v>3550</v>
      </c>
      <c r="BG260" s="0" t="s">
        <v>3550</v>
      </c>
      <c r="BH260" s="0" t="s">
        <v>3551</v>
      </c>
      <c r="BJ260" s="0" t="s">
        <v>2428</v>
      </c>
      <c r="BL260" s="0" t="s">
        <v>3552</v>
      </c>
    </row>
    <row r="261" customFormat="false" ht="12.5" hidden="true" customHeight="false" outlineLevel="0" collapsed="false">
      <c r="A261" s="2" t="s">
        <v>63</v>
      </c>
      <c r="B261" s="18" t="s">
        <v>64</v>
      </c>
      <c r="C261" s="0" t="s">
        <v>3553</v>
      </c>
      <c r="D261" s="23" t="s">
        <v>3554</v>
      </c>
      <c r="E261" s="40" t="n">
        <v>2021</v>
      </c>
      <c r="F261" s="40" t="s">
        <v>2789</v>
      </c>
      <c r="G261" s="25" t="s">
        <v>69</v>
      </c>
      <c r="H261" s="18" t="s">
        <v>69</v>
      </c>
      <c r="I261" s="18" t="s">
        <v>70</v>
      </c>
      <c r="J261" s="2" t="s">
        <v>71</v>
      </c>
      <c r="K261" s="18" t="s">
        <v>71</v>
      </c>
      <c r="L261" s="2" t="s">
        <v>3555</v>
      </c>
      <c r="M261" s="18" t="s">
        <v>247</v>
      </c>
      <c r="N261" s="22" t="s">
        <v>84</v>
      </c>
      <c r="O261" s="2" t="s">
        <v>2830</v>
      </c>
      <c r="P261" s="22" t="s">
        <v>100</v>
      </c>
      <c r="Q261" s="18" t="s">
        <v>3556</v>
      </c>
      <c r="R261" s="2" t="s">
        <v>2793</v>
      </c>
      <c r="S261" s="20" t="s">
        <v>78</v>
      </c>
      <c r="U261" s="18" t="s">
        <v>103</v>
      </c>
      <c r="V261" s="18" t="s">
        <v>103</v>
      </c>
      <c r="W261" s="18" t="s">
        <v>104</v>
      </c>
      <c r="X261" s="22" t="n">
        <v>3</v>
      </c>
      <c r="Y261" s="18" t="s">
        <v>77</v>
      </c>
      <c r="Z261" s="2" t="s">
        <v>78</v>
      </c>
      <c r="AA261" s="2" t="s">
        <v>250</v>
      </c>
      <c r="AB261" s="0" t="n">
        <v>52</v>
      </c>
      <c r="AI261" s="2" t="s">
        <v>190</v>
      </c>
      <c r="AK261" s="8" t="b">
        <f aca="false">EXACT(C261,AR261)</f>
        <v>1</v>
      </c>
      <c r="AL261" s="21" t="s">
        <v>75</v>
      </c>
      <c r="AR261" s="0" t="s">
        <v>3553</v>
      </c>
      <c r="AS261" s="0" t="s">
        <v>3557</v>
      </c>
      <c r="AT261" s="0" t="s">
        <v>3558</v>
      </c>
      <c r="AV261" s="0" t="s">
        <v>1076</v>
      </c>
      <c r="AW261" s="0" t="s">
        <v>84</v>
      </c>
      <c r="AX261" s="0" t="s">
        <v>3559</v>
      </c>
      <c r="AY261" s="0" t="s">
        <v>1758</v>
      </c>
      <c r="BA261" s="0" t="s">
        <v>86</v>
      </c>
      <c r="BB261" s="0" t="s">
        <v>113</v>
      </c>
      <c r="BC261" s="0" t="s">
        <v>199</v>
      </c>
      <c r="BD261" s="18" t="s">
        <v>89</v>
      </c>
      <c r="BE261" s="0" t="s">
        <v>3560</v>
      </c>
      <c r="BF261" s="0" t="s">
        <v>1746</v>
      </c>
      <c r="BG261" s="0" t="s">
        <v>1746</v>
      </c>
      <c r="BH261" s="0" t="s">
        <v>1261</v>
      </c>
      <c r="BJ261" s="0" t="s">
        <v>1261</v>
      </c>
      <c r="BL261" s="0" t="s">
        <v>3561</v>
      </c>
    </row>
    <row r="262" customFormat="false" ht="12.5" hidden="true" customHeight="false" outlineLevel="0" collapsed="false">
      <c r="A262" s="2" t="s">
        <v>63</v>
      </c>
      <c r="B262" s="18" t="s">
        <v>64</v>
      </c>
      <c r="C262" s="0" t="s">
        <v>3562</v>
      </c>
      <c r="D262" s="46" t="s">
        <v>3563</v>
      </c>
      <c r="E262" s="40" t="n">
        <v>2021</v>
      </c>
      <c r="F262" s="42" t="s">
        <v>2789</v>
      </c>
      <c r="G262" s="25" t="s">
        <v>69</v>
      </c>
      <c r="H262" s="18" t="s">
        <v>69</v>
      </c>
      <c r="I262" s="18" t="s">
        <v>70</v>
      </c>
      <c r="J262" s="2" t="s">
        <v>71</v>
      </c>
      <c r="K262" s="18" t="s">
        <v>71</v>
      </c>
      <c r="L262" s="2" t="s">
        <v>162</v>
      </c>
      <c r="M262" s="18" t="s">
        <v>162</v>
      </c>
      <c r="N262" s="1" t="s">
        <v>73</v>
      </c>
      <c r="O262" s="21" t="s">
        <v>100</v>
      </c>
      <c r="P262" s="22" t="s">
        <v>100</v>
      </c>
      <c r="Q262" s="18"/>
      <c r="R262" s="2" t="s">
        <v>3564</v>
      </c>
      <c r="S262" s="21" t="s">
        <v>78</v>
      </c>
      <c r="T262" s="21" t="s">
        <v>720</v>
      </c>
      <c r="U262" s="18" t="s">
        <v>720</v>
      </c>
      <c r="V262" s="18" t="s">
        <v>720</v>
      </c>
      <c r="W262" s="22" t="s">
        <v>721</v>
      </c>
      <c r="X262" s="22" t="n">
        <v>2</v>
      </c>
      <c r="Y262" s="18" t="s">
        <v>77</v>
      </c>
      <c r="Z262" s="2" t="s">
        <v>78</v>
      </c>
      <c r="AA262" s="21" t="s">
        <v>250</v>
      </c>
      <c r="AB262" s="0" t="n">
        <v>36</v>
      </c>
      <c r="AI262" s="2" t="s">
        <v>80</v>
      </c>
      <c r="AK262" s="8" t="b">
        <f aca="false">EXACT(C262,AR262)</f>
        <v>1</v>
      </c>
      <c r="AL262" s="21" t="s">
        <v>75</v>
      </c>
      <c r="AR262" s="0" t="s">
        <v>3562</v>
      </c>
      <c r="AS262" s="0" t="s">
        <v>3565</v>
      </c>
      <c r="AT262" s="0" t="s">
        <v>3566</v>
      </c>
      <c r="AV262" s="0" t="s">
        <v>110</v>
      </c>
      <c r="AW262" s="0" t="s">
        <v>84</v>
      </c>
      <c r="AX262" s="0" t="s">
        <v>3567</v>
      </c>
      <c r="AY262" s="0" t="s">
        <v>2030</v>
      </c>
      <c r="AZ262" s="0" t="s">
        <v>336</v>
      </c>
      <c r="BA262" s="0" t="s">
        <v>86</v>
      </c>
      <c r="BB262" s="0" t="s">
        <v>87</v>
      </c>
      <c r="BC262" s="0" t="s">
        <v>199</v>
      </c>
      <c r="BD262" s="18" t="s">
        <v>89</v>
      </c>
      <c r="BE262" s="0" t="s">
        <v>1195</v>
      </c>
      <c r="BF262" s="0" t="s">
        <v>904</v>
      </c>
      <c r="BG262" s="0" t="s">
        <v>3568</v>
      </c>
      <c r="BH262" s="0" t="s">
        <v>3569</v>
      </c>
      <c r="BJ262" s="0" t="s">
        <v>659</v>
      </c>
      <c r="BL262" s="0" t="s">
        <v>3570</v>
      </c>
    </row>
    <row r="263" customFormat="false" ht="12.5" hidden="true" customHeight="false" outlineLevel="0" collapsed="false">
      <c r="A263" s="2" t="s">
        <v>63</v>
      </c>
      <c r="B263" s="18" t="s">
        <v>64</v>
      </c>
      <c r="C263" s="0" t="s">
        <v>3571</v>
      </c>
      <c r="D263" s="46" t="s">
        <v>3572</v>
      </c>
      <c r="E263" s="40" t="n">
        <v>2021</v>
      </c>
      <c r="F263" s="40" t="s">
        <v>2789</v>
      </c>
      <c r="G263" s="25" t="s">
        <v>69</v>
      </c>
      <c r="H263" s="18" t="s">
        <v>69</v>
      </c>
      <c r="I263" s="18" t="s">
        <v>70</v>
      </c>
      <c r="J263" s="2" t="s">
        <v>71</v>
      </c>
      <c r="K263" s="18" t="s">
        <v>71</v>
      </c>
      <c r="L263" s="2" t="s">
        <v>72</v>
      </c>
      <c r="M263" s="18" t="s">
        <v>72</v>
      </c>
      <c r="N263" s="1" t="s">
        <v>73</v>
      </c>
      <c r="O263" s="21" t="s">
        <v>100</v>
      </c>
      <c r="P263" s="22" t="s">
        <v>100</v>
      </c>
      <c r="Q263" s="18"/>
      <c r="R263" s="2" t="s">
        <v>3573</v>
      </c>
      <c r="S263" s="21" t="s">
        <v>78</v>
      </c>
      <c r="T263" s="21" t="s">
        <v>127</v>
      </c>
      <c r="U263" s="18" t="s">
        <v>127</v>
      </c>
      <c r="V263" s="18" t="s">
        <v>127</v>
      </c>
      <c r="W263" s="18" t="s">
        <v>127</v>
      </c>
      <c r="X263" s="18" t="n">
        <v>6</v>
      </c>
      <c r="Y263" s="18" t="s">
        <v>77</v>
      </c>
      <c r="Z263" s="2" t="s">
        <v>78</v>
      </c>
      <c r="AA263" s="2" t="s">
        <v>250</v>
      </c>
      <c r="AB263" s="0" t="n">
        <v>15</v>
      </c>
      <c r="AI263" s="2" t="s">
        <v>80</v>
      </c>
      <c r="AK263" s="8" t="b">
        <f aca="false">EXACT(C263,AR263)</f>
        <v>1</v>
      </c>
      <c r="AL263" s="21" t="s">
        <v>75</v>
      </c>
      <c r="AR263" s="0" t="s">
        <v>3571</v>
      </c>
      <c r="AS263" s="0" t="s">
        <v>3574</v>
      </c>
      <c r="AT263" s="0" t="s">
        <v>3575</v>
      </c>
      <c r="AV263" s="0" t="s">
        <v>110</v>
      </c>
      <c r="AW263" s="0" t="s">
        <v>84</v>
      </c>
      <c r="AX263" s="0" t="s">
        <v>3576</v>
      </c>
      <c r="AY263" s="0" t="s">
        <v>3577</v>
      </c>
      <c r="AZ263" s="0" t="s">
        <v>3578</v>
      </c>
      <c r="BA263" s="0" t="s">
        <v>86</v>
      </c>
      <c r="BB263" s="0" t="s">
        <v>113</v>
      </c>
      <c r="BC263" s="0" t="s">
        <v>199</v>
      </c>
      <c r="BD263" s="18" t="s">
        <v>89</v>
      </c>
      <c r="BE263" s="0" t="s">
        <v>3579</v>
      </c>
      <c r="BF263" s="0" t="s">
        <v>3580</v>
      </c>
      <c r="BG263" s="0" t="s">
        <v>3580</v>
      </c>
      <c r="BH263" s="0" t="s">
        <v>3581</v>
      </c>
      <c r="BJ263" s="0" t="s">
        <v>3582</v>
      </c>
      <c r="BL263" s="0" t="s">
        <v>3583</v>
      </c>
    </row>
    <row r="264" customFormat="false" ht="12.5" hidden="true" customHeight="false" outlineLevel="0" collapsed="false">
      <c r="A264" s="2" t="s">
        <v>205</v>
      </c>
      <c r="B264" s="18" t="s">
        <v>206</v>
      </c>
      <c r="C264" s="0" t="s">
        <v>3584</v>
      </c>
      <c r="D264" s="46" t="s">
        <v>3585</v>
      </c>
      <c r="E264" s="40" t="n">
        <v>2021</v>
      </c>
      <c r="F264" s="40" t="s">
        <v>2789</v>
      </c>
      <c r="G264" s="25" t="s">
        <v>69</v>
      </c>
      <c r="H264" s="18" t="s">
        <v>69</v>
      </c>
      <c r="I264" s="18" t="s">
        <v>70</v>
      </c>
      <c r="J264" s="2" t="s">
        <v>71</v>
      </c>
      <c r="K264" s="18" t="s">
        <v>71</v>
      </c>
      <c r="L264" s="2" t="s">
        <v>162</v>
      </c>
      <c r="M264" s="18" t="s">
        <v>162</v>
      </c>
      <c r="N264" s="18" t="s">
        <v>73</v>
      </c>
      <c r="O264" s="21" t="s">
        <v>3586</v>
      </c>
      <c r="P264" s="21"/>
      <c r="Q264" s="18"/>
      <c r="R264" s="21" t="s">
        <v>3587</v>
      </c>
      <c r="S264" s="21" t="s">
        <v>78</v>
      </c>
      <c r="T264" s="21" t="s">
        <v>103</v>
      </c>
      <c r="U264" s="18" t="s">
        <v>314</v>
      </c>
      <c r="V264" s="18" t="s">
        <v>314</v>
      </c>
      <c r="W264" s="22" t="s">
        <v>104</v>
      </c>
      <c r="X264" s="22" t="n">
        <v>3</v>
      </c>
      <c r="Y264" s="18" t="s">
        <v>2567</v>
      </c>
      <c r="Z264" s="2" t="s">
        <v>75</v>
      </c>
      <c r="AA264" s="21" t="s">
        <v>128</v>
      </c>
      <c r="AB264" s="0" t="n">
        <v>45</v>
      </c>
      <c r="AI264" s="2" t="s">
        <v>80</v>
      </c>
      <c r="AK264" s="8" t="b">
        <f aca="false">EXACT(C264,AR264)</f>
        <v>1</v>
      </c>
      <c r="AL264" s="21" t="s">
        <v>75</v>
      </c>
      <c r="AR264" s="0" t="s">
        <v>3584</v>
      </c>
      <c r="AS264" s="0" t="s">
        <v>3588</v>
      </c>
      <c r="AT264" s="0" t="s">
        <v>3589</v>
      </c>
      <c r="AV264" s="0" t="s">
        <v>110</v>
      </c>
      <c r="AW264" s="0" t="s">
        <v>84</v>
      </c>
      <c r="AX264" s="26" t="s">
        <v>3590</v>
      </c>
      <c r="AY264" s="0" t="s">
        <v>1812</v>
      </c>
      <c r="AZ264" s="0" t="s">
        <v>3591</v>
      </c>
      <c r="BA264" s="0" t="s">
        <v>133</v>
      </c>
      <c r="BB264" s="0" t="s">
        <v>113</v>
      </c>
      <c r="BC264" s="0" t="s">
        <v>114</v>
      </c>
      <c r="BD264" s="18" t="s">
        <v>115</v>
      </c>
      <c r="BE264" s="0" t="s">
        <v>1392</v>
      </c>
      <c r="BF264" s="0" t="s">
        <v>3592</v>
      </c>
      <c r="BG264" s="0" t="s">
        <v>3592</v>
      </c>
      <c r="BH264" s="0" t="s">
        <v>698</v>
      </c>
      <c r="BJ264" s="0" t="s">
        <v>1724</v>
      </c>
      <c r="BL264" s="0" t="s">
        <v>3593</v>
      </c>
    </row>
    <row r="265" customFormat="false" ht="12.5" hidden="true" customHeight="false" outlineLevel="0" collapsed="false">
      <c r="A265" s="2" t="s">
        <v>63</v>
      </c>
      <c r="B265" s="18" t="s">
        <v>64</v>
      </c>
      <c r="C265" s="2" t="s">
        <v>3594</v>
      </c>
      <c r="D265" s="46" t="s">
        <v>3595</v>
      </c>
      <c r="E265" s="40" t="n">
        <v>2021</v>
      </c>
      <c r="F265" s="42" t="s">
        <v>2789</v>
      </c>
      <c r="G265" s="25" t="s">
        <v>69</v>
      </c>
      <c r="H265" s="18" t="s">
        <v>69</v>
      </c>
      <c r="I265" s="18" t="s">
        <v>70</v>
      </c>
      <c r="J265" s="2" t="s">
        <v>71</v>
      </c>
      <c r="K265" s="18" t="s">
        <v>71</v>
      </c>
      <c r="L265" s="2" t="s">
        <v>3596</v>
      </c>
      <c r="M265" s="18" t="s">
        <v>790</v>
      </c>
      <c r="N265" s="1" t="s">
        <v>73</v>
      </c>
      <c r="O265" s="21" t="s">
        <v>100</v>
      </c>
      <c r="P265" s="22" t="s">
        <v>100</v>
      </c>
      <c r="Q265" s="18"/>
      <c r="R265" s="2" t="s">
        <v>3597</v>
      </c>
      <c r="S265" s="21" t="s">
        <v>78</v>
      </c>
      <c r="T265" s="21" t="s">
        <v>793</v>
      </c>
      <c r="U265" s="18" t="s">
        <v>793</v>
      </c>
      <c r="V265" s="18" t="s">
        <v>793</v>
      </c>
      <c r="W265" s="18" t="s">
        <v>188</v>
      </c>
      <c r="X265" s="18" t="n">
        <v>5</v>
      </c>
      <c r="Y265" s="18" t="s">
        <v>77</v>
      </c>
      <c r="Z265" s="2" t="s">
        <v>78</v>
      </c>
      <c r="AA265" s="2" t="s">
        <v>250</v>
      </c>
      <c r="AB265" s="0" t="n">
        <v>89</v>
      </c>
      <c r="AI265" s="2" t="s">
        <v>190</v>
      </c>
      <c r="AK265" s="8" t="b">
        <f aca="false">EXACT(C265,AR265)</f>
        <v>1</v>
      </c>
      <c r="AL265" s="21" t="s">
        <v>75</v>
      </c>
      <c r="AR265" s="0" t="s">
        <v>3594</v>
      </c>
      <c r="AS265" s="0" t="s">
        <v>3598</v>
      </c>
      <c r="AT265" s="0" t="s">
        <v>3599</v>
      </c>
      <c r="AU265" s="0" t="s">
        <v>3600</v>
      </c>
      <c r="AV265" s="0" t="s">
        <v>110</v>
      </c>
      <c r="AW265" s="0" t="s">
        <v>84</v>
      </c>
      <c r="AX265" s="0" t="s">
        <v>3601</v>
      </c>
      <c r="AY265" s="0" t="s">
        <v>1445</v>
      </c>
      <c r="AZ265" s="0" t="s">
        <v>336</v>
      </c>
      <c r="BA265" s="0" t="s">
        <v>86</v>
      </c>
      <c r="BB265" s="0" t="s">
        <v>113</v>
      </c>
      <c r="BC265" s="0" t="s">
        <v>199</v>
      </c>
      <c r="BD265" s="18" t="s">
        <v>89</v>
      </c>
      <c r="BE265" s="0" t="s">
        <v>3602</v>
      </c>
      <c r="BF265" s="0" t="s">
        <v>486</v>
      </c>
      <c r="BG265" s="0" t="s">
        <v>3603</v>
      </c>
      <c r="BH265" s="0" t="s">
        <v>3604</v>
      </c>
      <c r="BJ265" s="0" t="s">
        <v>956</v>
      </c>
      <c r="BL265" s="0" t="s">
        <v>3605</v>
      </c>
    </row>
    <row r="266" customFormat="false" ht="12.5" hidden="true" customHeight="false" outlineLevel="0" collapsed="false">
      <c r="A266" s="2" t="s">
        <v>205</v>
      </c>
      <c r="B266" s="18" t="s">
        <v>206</v>
      </c>
      <c r="C266" s="0" t="s">
        <v>3606</v>
      </c>
      <c r="D266" s="23" t="s">
        <v>3607</v>
      </c>
      <c r="E266" s="40" t="n">
        <v>2021</v>
      </c>
      <c r="F266" s="40" t="s">
        <v>2789</v>
      </c>
      <c r="G266" s="25" t="s">
        <v>69</v>
      </c>
      <c r="H266" s="18" t="s">
        <v>69</v>
      </c>
      <c r="I266" s="18" t="s">
        <v>70</v>
      </c>
      <c r="J266" s="2" t="s">
        <v>71</v>
      </c>
      <c r="K266" s="18" t="s">
        <v>71</v>
      </c>
      <c r="L266" s="2" t="s">
        <v>3499</v>
      </c>
      <c r="M266" s="18" t="s">
        <v>247</v>
      </c>
      <c r="N266" s="22" t="s">
        <v>84</v>
      </c>
      <c r="O266" s="2" t="s">
        <v>2805</v>
      </c>
      <c r="P266" s="22" t="s">
        <v>2805</v>
      </c>
      <c r="Q266" s="18"/>
      <c r="R266" s="2" t="s">
        <v>1072</v>
      </c>
      <c r="S266" s="20" t="s">
        <v>78</v>
      </c>
      <c r="U266" s="18" t="s">
        <v>103</v>
      </c>
      <c r="V266" s="18" t="s">
        <v>103</v>
      </c>
      <c r="W266" s="18" t="s">
        <v>104</v>
      </c>
      <c r="X266" s="22" t="n">
        <v>3</v>
      </c>
      <c r="Y266" s="18" t="s">
        <v>77</v>
      </c>
      <c r="Z266" s="2" t="s">
        <v>78</v>
      </c>
      <c r="AA266" s="2" t="s">
        <v>212</v>
      </c>
      <c r="AB266" s="0" t="n">
        <v>13</v>
      </c>
      <c r="AI266" s="2" t="s">
        <v>80</v>
      </c>
      <c r="AK266" s="8" t="b">
        <f aca="false">EXACT(C266,AR266)</f>
        <v>1</v>
      </c>
      <c r="AL266" s="21" t="s">
        <v>75</v>
      </c>
      <c r="AR266" s="0" t="s">
        <v>3606</v>
      </c>
      <c r="AS266" s="0" t="s">
        <v>3608</v>
      </c>
      <c r="AT266" s="0" t="s">
        <v>3609</v>
      </c>
      <c r="AV266" s="0" t="s">
        <v>172</v>
      </c>
      <c r="AW266" s="0" t="s">
        <v>84</v>
      </c>
      <c r="AX266" s="0" t="s">
        <v>3610</v>
      </c>
      <c r="AY266" s="0" t="s">
        <v>693</v>
      </c>
      <c r="AZ266" s="0" t="s">
        <v>3611</v>
      </c>
      <c r="BA266" s="0" t="s">
        <v>133</v>
      </c>
      <c r="BB266" s="0" t="s">
        <v>113</v>
      </c>
      <c r="BC266" s="0" t="s">
        <v>134</v>
      </c>
      <c r="BD266" s="18" t="s">
        <v>89</v>
      </c>
      <c r="BE266" s="0" t="s">
        <v>3612</v>
      </c>
      <c r="BF266" s="0" t="s">
        <v>3613</v>
      </c>
      <c r="BG266" s="0" t="s">
        <v>3614</v>
      </c>
      <c r="BH266" s="0" t="s">
        <v>3615</v>
      </c>
      <c r="BJ266" s="0" t="s">
        <v>3616</v>
      </c>
      <c r="BL266" s="0" t="s">
        <v>3617</v>
      </c>
    </row>
    <row r="267" customFormat="false" ht="12.5" hidden="true" customHeight="false" outlineLevel="0" collapsed="false">
      <c r="A267" s="2" t="s">
        <v>63</v>
      </c>
      <c r="B267" s="18" t="s">
        <v>64</v>
      </c>
      <c r="C267" s="0" t="s">
        <v>3618</v>
      </c>
      <c r="D267" s="46" t="s">
        <v>3619</v>
      </c>
      <c r="E267" s="40" t="n">
        <v>2021</v>
      </c>
      <c r="F267" s="40" t="s">
        <v>2789</v>
      </c>
      <c r="G267" s="25" t="s">
        <v>69</v>
      </c>
      <c r="H267" s="18" t="s">
        <v>69</v>
      </c>
      <c r="I267" s="18" t="s">
        <v>70</v>
      </c>
      <c r="J267" s="2" t="s">
        <v>71</v>
      </c>
      <c r="K267" s="18" t="s">
        <v>71</v>
      </c>
      <c r="L267" s="2" t="s">
        <v>162</v>
      </c>
      <c r="M267" s="18" t="s">
        <v>162</v>
      </c>
      <c r="N267" s="1" t="s">
        <v>73</v>
      </c>
      <c r="O267" s="21" t="s">
        <v>2378</v>
      </c>
      <c r="P267" s="22" t="s">
        <v>2378</v>
      </c>
      <c r="Q267" s="18"/>
      <c r="R267" s="2" t="s">
        <v>3620</v>
      </c>
      <c r="S267" s="21" t="s">
        <v>78</v>
      </c>
      <c r="T267" s="21" t="s">
        <v>314</v>
      </c>
      <c r="U267" s="18" t="s">
        <v>314</v>
      </c>
      <c r="V267" s="18" t="s">
        <v>314</v>
      </c>
      <c r="W267" s="18" t="s">
        <v>315</v>
      </c>
      <c r="X267" s="18" t="n">
        <v>4</v>
      </c>
      <c r="Y267" s="18" t="s">
        <v>77</v>
      </c>
      <c r="Z267" s="2" t="s">
        <v>78</v>
      </c>
      <c r="AA267" s="21" t="s">
        <v>250</v>
      </c>
      <c r="AB267" s="0" t="n">
        <v>30</v>
      </c>
      <c r="AI267" s="2" t="s">
        <v>80</v>
      </c>
      <c r="AK267" s="8" t="b">
        <f aca="false">EXACT(C267,AR267)</f>
        <v>1</v>
      </c>
      <c r="AL267" s="21" t="s">
        <v>75</v>
      </c>
      <c r="AR267" s="0" t="s">
        <v>3618</v>
      </c>
      <c r="AS267" s="0" t="s">
        <v>3621</v>
      </c>
      <c r="AT267" s="0" t="s">
        <v>3622</v>
      </c>
      <c r="AU267" s="0" t="s">
        <v>3623</v>
      </c>
      <c r="AV267" s="0" t="s">
        <v>110</v>
      </c>
      <c r="AW267" s="0" t="s">
        <v>84</v>
      </c>
      <c r="AX267" s="0" t="s">
        <v>3624</v>
      </c>
      <c r="AY267" s="0" t="s">
        <v>1231</v>
      </c>
      <c r="BA267" s="0" t="s">
        <v>86</v>
      </c>
      <c r="BB267" s="0" t="s">
        <v>113</v>
      </c>
      <c r="BC267" s="0" t="s">
        <v>134</v>
      </c>
      <c r="BD267" s="18" t="s">
        <v>89</v>
      </c>
      <c r="BE267" s="0" t="s">
        <v>1262</v>
      </c>
      <c r="BF267" s="0" t="s">
        <v>1746</v>
      </c>
      <c r="BG267" s="0" t="s">
        <v>2086</v>
      </c>
      <c r="BH267" s="0" t="s">
        <v>1276</v>
      </c>
      <c r="BJ267" s="0" t="s">
        <v>3625</v>
      </c>
      <c r="BL267" s="0" t="s">
        <v>1234</v>
      </c>
    </row>
    <row r="268" customFormat="false" ht="12.5" hidden="true" customHeight="false" outlineLevel="0" collapsed="false">
      <c r="A268" s="2" t="s">
        <v>63</v>
      </c>
      <c r="B268" s="18" t="s">
        <v>64</v>
      </c>
      <c r="C268" s="0" t="s">
        <v>3626</v>
      </c>
      <c r="D268" s="46" t="s">
        <v>3627</v>
      </c>
      <c r="E268" s="40" t="n">
        <v>2021</v>
      </c>
      <c r="F268" s="40" t="s">
        <v>2789</v>
      </c>
      <c r="G268" s="25" t="s">
        <v>69</v>
      </c>
      <c r="H268" s="18" t="s">
        <v>69</v>
      </c>
      <c r="I268" s="18" t="s">
        <v>70</v>
      </c>
      <c r="J268" s="2" t="s">
        <v>71</v>
      </c>
      <c r="K268" s="18" t="s">
        <v>71</v>
      </c>
      <c r="L268" s="2" t="s">
        <v>3628</v>
      </c>
      <c r="M268" s="18" t="s">
        <v>790</v>
      </c>
      <c r="N268" s="1" t="s">
        <v>73</v>
      </c>
      <c r="O268" s="21" t="s">
        <v>2378</v>
      </c>
      <c r="P268" s="22" t="s">
        <v>2378</v>
      </c>
      <c r="Q268" s="18"/>
      <c r="R268" s="21" t="s">
        <v>3629</v>
      </c>
      <c r="S268" s="21" t="s">
        <v>78</v>
      </c>
      <c r="T268" s="21" t="s">
        <v>228</v>
      </c>
      <c r="U268" s="29" t="s">
        <v>229</v>
      </c>
      <c r="V268" s="29" t="s">
        <v>229</v>
      </c>
      <c r="W268" s="29" t="s">
        <v>229</v>
      </c>
      <c r="X268" s="29" t="n">
        <v>1</v>
      </c>
      <c r="Y268" s="18" t="s">
        <v>77</v>
      </c>
      <c r="Z268" s="2" t="s">
        <v>78</v>
      </c>
      <c r="AA268" s="21" t="s">
        <v>250</v>
      </c>
      <c r="AB268" s="0" t="n">
        <v>40</v>
      </c>
      <c r="AI268" s="2" t="s">
        <v>80</v>
      </c>
      <c r="AK268" s="8" t="b">
        <f aca="false">EXACT(C268,AR268)</f>
        <v>1</v>
      </c>
      <c r="AL268" s="21" t="s">
        <v>75</v>
      </c>
      <c r="AR268" s="0" t="s">
        <v>3626</v>
      </c>
      <c r="AS268" s="0" t="s">
        <v>3630</v>
      </c>
      <c r="AT268" s="0" t="s">
        <v>3631</v>
      </c>
      <c r="AV268" s="0" t="s">
        <v>110</v>
      </c>
      <c r="AW268" s="0" t="s">
        <v>84</v>
      </c>
      <c r="AX268" s="0" t="s">
        <v>3632</v>
      </c>
      <c r="AY268" s="0" t="s">
        <v>3516</v>
      </c>
      <c r="BA268" s="0" t="s">
        <v>86</v>
      </c>
      <c r="BB268" s="0" t="s">
        <v>113</v>
      </c>
      <c r="BC268" s="0" t="s">
        <v>134</v>
      </c>
      <c r="BD268" s="18" t="s">
        <v>89</v>
      </c>
      <c r="BE268" s="0" t="s">
        <v>3633</v>
      </c>
      <c r="BF268" s="0" t="s">
        <v>862</v>
      </c>
      <c r="BG268" s="0" t="s">
        <v>272</v>
      </c>
      <c r="BH268" s="0" t="s">
        <v>3634</v>
      </c>
      <c r="BJ268" s="0" t="s">
        <v>3635</v>
      </c>
      <c r="BL268" s="0" t="s">
        <v>3636</v>
      </c>
    </row>
    <row r="269" customFormat="false" ht="12.5" hidden="true" customHeight="false" outlineLevel="0" collapsed="false">
      <c r="A269" s="2" t="s">
        <v>63</v>
      </c>
      <c r="B269" s="18" t="s">
        <v>64</v>
      </c>
      <c r="C269" s="0" t="s">
        <v>3637</v>
      </c>
      <c r="D269" s="46" t="s">
        <v>3638</v>
      </c>
      <c r="E269" s="40" t="n">
        <v>2021</v>
      </c>
      <c r="F269" s="42" t="s">
        <v>2789</v>
      </c>
      <c r="G269" s="25" t="s">
        <v>98</v>
      </c>
      <c r="H269" s="18" t="s">
        <v>98</v>
      </c>
      <c r="I269" s="18" t="s">
        <v>99</v>
      </c>
      <c r="J269" s="2" t="s">
        <v>71</v>
      </c>
      <c r="K269" s="18" t="s">
        <v>71</v>
      </c>
      <c r="L269" s="2" t="s">
        <v>162</v>
      </c>
      <c r="M269" s="18" t="s">
        <v>162</v>
      </c>
      <c r="N269" s="1" t="s">
        <v>73</v>
      </c>
      <c r="O269" s="21" t="s">
        <v>2378</v>
      </c>
      <c r="P269" s="22" t="s">
        <v>2378</v>
      </c>
      <c r="Q269" s="18"/>
      <c r="R269" s="21" t="s">
        <v>3639</v>
      </c>
      <c r="S269" s="21" t="s">
        <v>78</v>
      </c>
      <c r="T269" s="21" t="s">
        <v>103</v>
      </c>
      <c r="U269" s="18" t="s">
        <v>103</v>
      </c>
      <c r="V269" s="18" t="s">
        <v>103</v>
      </c>
      <c r="W269" s="22" t="s">
        <v>104</v>
      </c>
      <c r="X269" s="22" t="n">
        <v>3</v>
      </c>
      <c r="Y269" s="18" t="s">
        <v>77</v>
      </c>
      <c r="Z269" s="2" t="s">
        <v>78</v>
      </c>
      <c r="AA269" s="21" t="s">
        <v>105</v>
      </c>
      <c r="AB269" s="0" t="n">
        <v>30</v>
      </c>
      <c r="AI269" s="2" t="s">
        <v>80</v>
      </c>
      <c r="AK269" s="8" t="b">
        <f aca="false">EXACT(C269,AR269)</f>
        <v>1</v>
      </c>
      <c r="AL269" s="21" t="s">
        <v>75</v>
      </c>
      <c r="AR269" s="0" t="s">
        <v>3637</v>
      </c>
      <c r="AS269" s="0" t="s">
        <v>3640</v>
      </c>
      <c r="AT269" s="0" t="s">
        <v>3641</v>
      </c>
      <c r="AV269" s="0" t="s">
        <v>110</v>
      </c>
      <c r="AW269" s="0" t="s">
        <v>84</v>
      </c>
      <c r="AX269" s="0" t="s">
        <v>3642</v>
      </c>
      <c r="AY269" s="0" t="s">
        <v>3643</v>
      </c>
      <c r="BA269" s="0" t="s">
        <v>86</v>
      </c>
      <c r="BB269" s="0" t="s">
        <v>113</v>
      </c>
      <c r="BC269" s="0" t="s">
        <v>199</v>
      </c>
      <c r="BD269" s="18" t="s">
        <v>89</v>
      </c>
      <c r="BE269" s="0" t="s">
        <v>3644</v>
      </c>
      <c r="BF269" s="0" t="s">
        <v>3645</v>
      </c>
      <c r="BG269" s="0" t="s">
        <v>2836</v>
      </c>
      <c r="BH269" s="0" t="s">
        <v>3646</v>
      </c>
      <c r="BJ269" s="0" t="s">
        <v>3646</v>
      </c>
      <c r="BL269" s="0" t="s">
        <v>3647</v>
      </c>
    </row>
    <row r="270" customFormat="false" ht="12.5" hidden="true" customHeight="false" outlineLevel="0" collapsed="false">
      <c r="A270" s="2" t="s">
        <v>63</v>
      </c>
      <c r="B270" s="18" t="s">
        <v>64</v>
      </c>
      <c r="C270" s="0" t="s">
        <v>3648</v>
      </c>
      <c r="D270" s="46" t="s">
        <v>3649</v>
      </c>
      <c r="E270" s="40" t="n">
        <v>2021</v>
      </c>
      <c r="F270" s="40" t="s">
        <v>2789</v>
      </c>
      <c r="G270" s="25" t="s">
        <v>69</v>
      </c>
      <c r="H270" s="18" t="s">
        <v>69</v>
      </c>
      <c r="I270" s="18" t="s">
        <v>70</v>
      </c>
      <c r="J270" s="2" t="s">
        <v>71</v>
      </c>
      <c r="K270" s="18" t="s">
        <v>71</v>
      </c>
      <c r="L270" s="2" t="s">
        <v>3650</v>
      </c>
      <c r="M270" s="18" t="s">
        <v>162</v>
      </c>
      <c r="N270" s="1" t="s">
        <v>73</v>
      </c>
      <c r="O270" s="21" t="s">
        <v>2378</v>
      </c>
      <c r="P270" s="22" t="s">
        <v>2378</v>
      </c>
      <c r="Q270" s="18"/>
      <c r="R270" s="21" t="s">
        <v>3651</v>
      </c>
      <c r="S270" s="21" t="s">
        <v>78</v>
      </c>
      <c r="T270" s="21" t="s">
        <v>228</v>
      </c>
      <c r="U270" s="29" t="s">
        <v>229</v>
      </c>
      <c r="V270" s="29" t="s">
        <v>229</v>
      </c>
      <c r="W270" s="29" t="s">
        <v>229</v>
      </c>
      <c r="X270" s="29" t="n">
        <v>1</v>
      </c>
      <c r="Y270" s="18" t="s">
        <v>77</v>
      </c>
      <c r="Z270" s="2" t="s">
        <v>78</v>
      </c>
      <c r="AA270" s="21" t="s">
        <v>250</v>
      </c>
      <c r="AB270" s="0" t="n">
        <v>52</v>
      </c>
      <c r="AI270" s="2" t="s">
        <v>190</v>
      </c>
      <c r="AK270" s="8" t="b">
        <f aca="false">EXACT(C270,AR270)</f>
        <v>1</v>
      </c>
      <c r="AL270" s="21" t="s">
        <v>75</v>
      </c>
      <c r="AR270" s="0" t="s">
        <v>3648</v>
      </c>
      <c r="AS270" s="0" t="s">
        <v>3652</v>
      </c>
      <c r="AT270" s="0" t="s">
        <v>3653</v>
      </c>
      <c r="AV270" s="0" t="s">
        <v>1756</v>
      </c>
      <c r="AW270" s="0" t="s">
        <v>84</v>
      </c>
      <c r="AX270" s="0" t="s">
        <v>3654</v>
      </c>
      <c r="AY270" s="0" t="s">
        <v>3655</v>
      </c>
      <c r="AZ270" s="0" t="s">
        <v>3656</v>
      </c>
      <c r="BA270" s="0" t="s">
        <v>86</v>
      </c>
      <c r="BB270" s="0" t="s">
        <v>113</v>
      </c>
      <c r="BC270" s="0" t="s">
        <v>199</v>
      </c>
      <c r="BD270" s="18" t="s">
        <v>89</v>
      </c>
      <c r="BE270" s="0" t="s">
        <v>3657</v>
      </c>
      <c r="BF270" s="0" t="s">
        <v>3658</v>
      </c>
      <c r="BG270" s="0" t="s">
        <v>3658</v>
      </c>
      <c r="BH270" s="0" t="s">
        <v>3659</v>
      </c>
      <c r="BJ270" s="0" t="s">
        <v>3659</v>
      </c>
      <c r="BL270" s="0" t="s">
        <v>3660</v>
      </c>
    </row>
    <row r="271" customFormat="false" ht="12.5" hidden="true" customHeight="false" outlineLevel="0" collapsed="false">
      <c r="A271" s="2" t="s">
        <v>2184</v>
      </c>
      <c r="B271" s="18" t="s">
        <v>64</v>
      </c>
      <c r="C271" s="0" t="s">
        <v>3661</v>
      </c>
      <c r="D271" s="46" t="s">
        <v>3662</v>
      </c>
      <c r="E271" s="40" t="n">
        <v>2021</v>
      </c>
      <c r="F271" s="40" t="s">
        <v>2789</v>
      </c>
      <c r="G271" s="25" t="s">
        <v>69</v>
      </c>
      <c r="H271" s="18" t="s">
        <v>69</v>
      </c>
      <c r="I271" s="18" t="s">
        <v>70</v>
      </c>
      <c r="J271" s="2" t="s">
        <v>71</v>
      </c>
      <c r="K271" s="18" t="s">
        <v>71</v>
      </c>
      <c r="L271" s="2" t="s">
        <v>162</v>
      </c>
      <c r="M271" s="18" t="s">
        <v>162</v>
      </c>
      <c r="N271" s="1" t="s">
        <v>73</v>
      </c>
      <c r="O271" s="21" t="s">
        <v>3663</v>
      </c>
      <c r="P271" s="22" t="s">
        <v>777</v>
      </c>
      <c r="Q271" s="18"/>
      <c r="R271" s="2"/>
      <c r="S271" s="21" t="s">
        <v>78</v>
      </c>
      <c r="T271" s="21" t="s">
        <v>314</v>
      </c>
      <c r="U271" s="18" t="s">
        <v>314</v>
      </c>
      <c r="V271" s="18" t="s">
        <v>314</v>
      </c>
      <c r="W271" s="18" t="s">
        <v>315</v>
      </c>
      <c r="X271" s="18" t="n">
        <v>4</v>
      </c>
      <c r="Y271" s="18" t="s">
        <v>77</v>
      </c>
      <c r="Z271" s="2" t="s">
        <v>78</v>
      </c>
      <c r="AA271" s="21" t="s">
        <v>212</v>
      </c>
      <c r="AB271" s="0" t="n">
        <v>24</v>
      </c>
      <c r="AI271" s="2" t="s">
        <v>80</v>
      </c>
      <c r="AK271" s="8" t="b">
        <f aca="false">EXACT(C271,AR271)</f>
        <v>1</v>
      </c>
      <c r="AL271" s="21" t="s">
        <v>78</v>
      </c>
      <c r="AM271" s="20" t="s">
        <v>75</v>
      </c>
      <c r="AR271" s="0" t="s">
        <v>3661</v>
      </c>
      <c r="AS271" s="0" t="s">
        <v>3664</v>
      </c>
      <c r="AT271" s="0" t="s">
        <v>3665</v>
      </c>
      <c r="AV271" s="0" t="s">
        <v>1076</v>
      </c>
      <c r="AW271" s="0" t="s">
        <v>84</v>
      </c>
      <c r="AX271" s="0" t="s">
        <v>3666</v>
      </c>
      <c r="AY271" s="0" t="s">
        <v>3667</v>
      </c>
      <c r="BA271" s="0" t="s">
        <v>198</v>
      </c>
      <c r="BB271" s="0" t="s">
        <v>87</v>
      </c>
      <c r="BC271" s="0" t="s">
        <v>199</v>
      </c>
      <c r="BD271" s="18" t="s">
        <v>89</v>
      </c>
      <c r="BE271" s="0" t="s">
        <v>3428</v>
      </c>
      <c r="BF271" s="0" t="s">
        <v>3668</v>
      </c>
      <c r="BG271" s="0" t="s">
        <v>3184</v>
      </c>
      <c r="BH271" s="0" t="s">
        <v>3669</v>
      </c>
      <c r="BJ271" s="0" t="s">
        <v>3669</v>
      </c>
      <c r="BK271" s="2" t="s">
        <v>139</v>
      </c>
      <c r="BL271" s="0" t="s">
        <v>3670</v>
      </c>
      <c r="BM271" s="2" t="s">
        <v>1235</v>
      </c>
    </row>
    <row r="272" customFormat="false" ht="12.5" hidden="true" customHeight="false" outlineLevel="0" collapsed="false">
      <c r="A272" s="2" t="s">
        <v>288</v>
      </c>
      <c r="B272" s="18" t="s">
        <v>289</v>
      </c>
      <c r="C272" s="0" t="s">
        <v>3671</v>
      </c>
      <c r="D272" s="46" t="s">
        <v>3672</v>
      </c>
      <c r="E272" s="40" t="n">
        <v>2021</v>
      </c>
      <c r="F272" s="42" t="s">
        <v>2789</v>
      </c>
      <c r="G272" s="25" t="s">
        <v>69</v>
      </c>
      <c r="H272" s="18" t="s">
        <v>69</v>
      </c>
      <c r="I272" s="18" t="s">
        <v>70</v>
      </c>
      <c r="J272" s="2" t="s">
        <v>71</v>
      </c>
      <c r="K272" s="18" t="s">
        <v>71</v>
      </c>
      <c r="L272" s="2" t="s">
        <v>162</v>
      </c>
      <c r="M272" s="18" t="s">
        <v>162</v>
      </c>
      <c r="N272" s="1" t="s">
        <v>73</v>
      </c>
      <c r="O272" s="21" t="s">
        <v>2378</v>
      </c>
      <c r="P272" s="22" t="s">
        <v>2378</v>
      </c>
      <c r="Q272" s="18"/>
      <c r="R272" s="21" t="s">
        <v>3673</v>
      </c>
      <c r="S272" s="21" t="s">
        <v>78</v>
      </c>
      <c r="T272" s="21" t="s">
        <v>103</v>
      </c>
      <c r="U272" s="18" t="s">
        <v>103</v>
      </c>
      <c r="V272" s="18" t="s">
        <v>103</v>
      </c>
      <c r="W272" s="18" t="s">
        <v>315</v>
      </c>
      <c r="X272" s="18" t="n">
        <v>4</v>
      </c>
      <c r="Y272" s="18" t="s">
        <v>77</v>
      </c>
      <c r="Z272" s="2" t="s">
        <v>78</v>
      </c>
      <c r="AA272" s="21" t="s">
        <v>433</v>
      </c>
      <c r="AB272" s="0" t="n">
        <v>104</v>
      </c>
      <c r="AI272" s="2" t="s">
        <v>190</v>
      </c>
      <c r="AK272" s="8" t="b">
        <f aca="false">EXACT(C272,AR272)</f>
        <v>1</v>
      </c>
      <c r="AL272" s="21" t="s">
        <v>75</v>
      </c>
      <c r="AR272" s="0" t="s">
        <v>3671</v>
      </c>
      <c r="AS272" s="0" t="s">
        <v>3674</v>
      </c>
      <c r="AT272" s="0" t="s">
        <v>3675</v>
      </c>
      <c r="AV272" s="0" t="s">
        <v>1076</v>
      </c>
      <c r="AW272" s="0" t="s">
        <v>84</v>
      </c>
      <c r="AX272" s="0" t="s">
        <v>3676</v>
      </c>
      <c r="AY272" s="0" t="s">
        <v>3677</v>
      </c>
      <c r="BA272" s="0" t="s">
        <v>299</v>
      </c>
      <c r="BB272" s="0" t="s">
        <v>87</v>
      </c>
      <c r="BC272" s="0" t="s">
        <v>114</v>
      </c>
      <c r="BD272" s="18" t="s">
        <v>115</v>
      </c>
      <c r="BE272" s="0" t="s">
        <v>3678</v>
      </c>
      <c r="BF272" s="0" t="s">
        <v>3170</v>
      </c>
      <c r="BG272" s="0" t="s">
        <v>3170</v>
      </c>
      <c r="BH272" s="0" t="s">
        <v>1786</v>
      </c>
      <c r="BJ272" s="0" t="s">
        <v>1786</v>
      </c>
    </row>
    <row r="273" customFormat="false" ht="12.5" hidden="true" customHeight="false" outlineLevel="0" collapsed="false">
      <c r="A273" s="2" t="s">
        <v>63</v>
      </c>
      <c r="B273" s="18" t="s">
        <v>64</v>
      </c>
      <c r="C273" s="2" t="s">
        <v>3679</v>
      </c>
      <c r="D273" s="23" t="s">
        <v>3680</v>
      </c>
      <c r="E273" s="40" t="n">
        <v>2021</v>
      </c>
      <c r="F273" s="42" t="s">
        <v>2789</v>
      </c>
      <c r="G273" s="25" t="s">
        <v>69</v>
      </c>
      <c r="H273" s="18" t="s">
        <v>69</v>
      </c>
      <c r="I273" s="18" t="s">
        <v>70</v>
      </c>
      <c r="J273" s="2" t="s">
        <v>71</v>
      </c>
      <c r="K273" s="18" t="s">
        <v>71</v>
      </c>
      <c r="L273" s="2" t="s">
        <v>3499</v>
      </c>
      <c r="M273" s="18" t="s">
        <v>247</v>
      </c>
      <c r="N273" s="22" t="s">
        <v>84</v>
      </c>
      <c r="O273" s="2" t="s">
        <v>3681</v>
      </c>
      <c r="P273" s="22" t="s">
        <v>100</v>
      </c>
      <c r="Q273" s="18"/>
      <c r="R273" s="2"/>
      <c r="S273" s="20" t="s">
        <v>78</v>
      </c>
      <c r="T273" s="20"/>
      <c r="U273" s="18" t="s">
        <v>314</v>
      </c>
      <c r="V273" s="18" t="s">
        <v>314</v>
      </c>
      <c r="W273" s="18" t="s">
        <v>315</v>
      </c>
      <c r="X273" s="18" t="n">
        <v>4</v>
      </c>
      <c r="Y273" s="18" t="s">
        <v>77</v>
      </c>
      <c r="Z273" s="2" t="s">
        <v>78</v>
      </c>
      <c r="AA273" s="2" t="s">
        <v>250</v>
      </c>
      <c r="AB273" s="0" t="n">
        <v>50</v>
      </c>
      <c r="AI273" s="2" t="s">
        <v>190</v>
      </c>
      <c r="AK273" s="8" t="b">
        <f aca="false">EXACT(C273,AR273)</f>
        <v>1</v>
      </c>
      <c r="AL273" s="21" t="s">
        <v>75</v>
      </c>
      <c r="AR273" s="0" t="s">
        <v>3679</v>
      </c>
      <c r="AS273" s="0" t="s">
        <v>3682</v>
      </c>
      <c r="AT273" s="0" t="s">
        <v>3683</v>
      </c>
      <c r="AV273" s="0" t="s">
        <v>83</v>
      </c>
      <c r="AW273" s="0" t="s">
        <v>84</v>
      </c>
      <c r="AX273" s="0" t="s">
        <v>3684</v>
      </c>
      <c r="AY273" s="0" t="s">
        <v>3685</v>
      </c>
      <c r="AZ273" s="0" t="s">
        <v>336</v>
      </c>
      <c r="BA273" s="0" t="s">
        <v>86</v>
      </c>
      <c r="BB273" s="0" t="s">
        <v>87</v>
      </c>
      <c r="BC273" s="0" t="s">
        <v>199</v>
      </c>
      <c r="BD273" s="18" t="s">
        <v>89</v>
      </c>
      <c r="BE273" s="0" t="s">
        <v>1277</v>
      </c>
      <c r="BF273" s="0" t="s">
        <v>1622</v>
      </c>
      <c r="BG273" s="0" t="s">
        <v>2890</v>
      </c>
      <c r="BH273" s="0" t="s">
        <v>3686</v>
      </c>
      <c r="BJ273" s="0" t="s">
        <v>1724</v>
      </c>
      <c r="BL273" s="0" t="s">
        <v>3687</v>
      </c>
    </row>
    <row r="274" customFormat="false" ht="12.5" hidden="true" customHeight="false" outlineLevel="0" collapsed="false">
      <c r="A274" s="2" t="s">
        <v>63</v>
      </c>
      <c r="B274" s="18" t="s">
        <v>64</v>
      </c>
      <c r="C274" s="0" t="s">
        <v>3688</v>
      </c>
      <c r="D274" s="46" t="s">
        <v>3689</v>
      </c>
      <c r="E274" s="40" t="n">
        <v>2021</v>
      </c>
      <c r="F274" s="40" t="s">
        <v>2789</v>
      </c>
      <c r="G274" s="25" t="s">
        <v>3462</v>
      </c>
      <c r="H274" s="18" t="s">
        <v>311</v>
      </c>
      <c r="I274" s="18" t="s">
        <v>99</v>
      </c>
      <c r="J274" s="2" t="s">
        <v>71</v>
      </c>
      <c r="K274" s="18" t="s">
        <v>71</v>
      </c>
      <c r="L274" s="2" t="s">
        <v>3690</v>
      </c>
      <c r="M274" s="18" t="s">
        <v>162</v>
      </c>
      <c r="N274" s="1" t="s">
        <v>73</v>
      </c>
      <c r="O274" s="21" t="s">
        <v>3691</v>
      </c>
      <c r="P274" s="22" t="s">
        <v>100</v>
      </c>
      <c r="Q274" s="18"/>
      <c r="R274" s="21" t="s">
        <v>2909</v>
      </c>
      <c r="S274" s="21" t="s">
        <v>78</v>
      </c>
      <c r="T274" s="21" t="s">
        <v>316</v>
      </c>
      <c r="U274" s="18" t="s">
        <v>316</v>
      </c>
      <c r="V274" s="18" t="s">
        <v>316</v>
      </c>
      <c r="W274" s="18" t="s">
        <v>315</v>
      </c>
      <c r="X274" s="18" t="n">
        <v>4</v>
      </c>
      <c r="Y274" s="18" t="s">
        <v>77</v>
      </c>
      <c r="Z274" s="2" t="s">
        <v>78</v>
      </c>
      <c r="AA274" s="21" t="s">
        <v>881</v>
      </c>
      <c r="AB274" s="0" t="n">
        <v>146</v>
      </c>
      <c r="AI274" s="2" t="s">
        <v>190</v>
      </c>
      <c r="AK274" s="8" t="b">
        <f aca="false">EXACT(C274,AR274)</f>
        <v>1</v>
      </c>
      <c r="AL274" s="21" t="s">
        <v>75</v>
      </c>
      <c r="AR274" s="0" t="s">
        <v>3688</v>
      </c>
      <c r="AS274" s="0" t="s">
        <v>3692</v>
      </c>
      <c r="AT274" s="0" t="s">
        <v>3693</v>
      </c>
      <c r="AU274" s="0" t="s">
        <v>3694</v>
      </c>
      <c r="AV274" s="0" t="s">
        <v>110</v>
      </c>
      <c r="AW274" s="0" t="s">
        <v>84</v>
      </c>
      <c r="AX274" s="0" t="s">
        <v>3695</v>
      </c>
      <c r="AY274" s="0" t="s">
        <v>3696</v>
      </c>
      <c r="BA274" s="0" t="s">
        <v>86</v>
      </c>
      <c r="BB274" s="0" t="s">
        <v>87</v>
      </c>
      <c r="BC274" s="0" t="s">
        <v>3697</v>
      </c>
      <c r="BD274" s="18" t="s">
        <v>115</v>
      </c>
      <c r="BE274" s="0" t="s">
        <v>3698</v>
      </c>
      <c r="BF274" s="0" t="s">
        <v>370</v>
      </c>
      <c r="BG274" s="0" t="s">
        <v>629</v>
      </c>
      <c r="BH274" s="0" t="s">
        <v>3699</v>
      </c>
      <c r="BJ274" s="0" t="s">
        <v>3700</v>
      </c>
      <c r="BL274" s="0" t="s">
        <v>3701</v>
      </c>
    </row>
    <row r="275" customFormat="false" ht="12.5" hidden="true" customHeight="false" outlineLevel="0" collapsed="false">
      <c r="A275" s="2" t="s">
        <v>63</v>
      </c>
      <c r="B275" s="18" t="s">
        <v>64</v>
      </c>
      <c r="C275" s="0" t="s">
        <v>3702</v>
      </c>
      <c r="D275" s="46" t="s">
        <v>3703</v>
      </c>
      <c r="E275" s="47" t="n">
        <v>2022</v>
      </c>
      <c r="F275" s="42" t="s">
        <v>2789</v>
      </c>
      <c r="G275" s="25" t="s">
        <v>69</v>
      </c>
      <c r="H275" s="18" t="s">
        <v>69</v>
      </c>
      <c r="I275" s="18" t="s">
        <v>70</v>
      </c>
      <c r="J275" s="2" t="s">
        <v>71</v>
      </c>
      <c r="K275" s="18" t="s">
        <v>71</v>
      </c>
      <c r="L275" s="2" t="s">
        <v>3704</v>
      </c>
      <c r="M275" s="18" t="s">
        <v>162</v>
      </c>
      <c r="N275" s="1" t="s">
        <v>73</v>
      </c>
      <c r="O275" s="21" t="s">
        <v>100</v>
      </c>
      <c r="P275" s="22" t="s">
        <v>100</v>
      </c>
      <c r="Q275" s="18"/>
      <c r="R275" s="21" t="s">
        <v>3705</v>
      </c>
      <c r="S275" s="21" t="s">
        <v>78</v>
      </c>
      <c r="T275" s="21" t="s">
        <v>228</v>
      </c>
      <c r="U275" s="29" t="s">
        <v>229</v>
      </c>
      <c r="V275" s="29" t="s">
        <v>229</v>
      </c>
      <c r="W275" s="29" t="s">
        <v>229</v>
      </c>
      <c r="X275" s="29" t="n">
        <v>1</v>
      </c>
      <c r="Y275" s="18" t="s">
        <v>77</v>
      </c>
      <c r="Z275" s="2" t="s">
        <v>78</v>
      </c>
      <c r="AA275" s="21" t="s">
        <v>433</v>
      </c>
      <c r="AB275" s="0" t="n">
        <v>136</v>
      </c>
      <c r="AI275" s="2" t="s">
        <v>190</v>
      </c>
      <c r="AK275" s="8" t="b">
        <f aca="false">EXACT(C275,AR275)</f>
        <v>1</v>
      </c>
      <c r="AL275" s="21" t="s">
        <v>75</v>
      </c>
      <c r="AR275" s="0" t="s">
        <v>3702</v>
      </c>
      <c r="AS275" s="0" t="s">
        <v>3706</v>
      </c>
      <c r="AT275" s="0" t="s">
        <v>3707</v>
      </c>
      <c r="AV275" s="0" t="s">
        <v>110</v>
      </c>
      <c r="AW275" s="0" t="s">
        <v>84</v>
      </c>
      <c r="AX275" s="0" t="s">
        <v>3708</v>
      </c>
      <c r="AY275" s="0" t="s">
        <v>1231</v>
      </c>
      <c r="AZ275" s="0" t="s">
        <v>336</v>
      </c>
      <c r="BA275" s="0" t="s">
        <v>86</v>
      </c>
      <c r="BB275" s="0" t="s">
        <v>113</v>
      </c>
      <c r="BC275" s="0" t="s">
        <v>114</v>
      </c>
      <c r="BD275" s="18" t="s">
        <v>115</v>
      </c>
      <c r="BE275" s="0" t="s">
        <v>2877</v>
      </c>
      <c r="BF275" s="0" t="s">
        <v>2427</v>
      </c>
      <c r="BG275" s="0" t="s">
        <v>3709</v>
      </c>
      <c r="BH275" s="0" t="s">
        <v>1966</v>
      </c>
      <c r="BJ275" s="0" t="s">
        <v>699</v>
      </c>
      <c r="BL275" s="0" t="s">
        <v>3118</v>
      </c>
    </row>
    <row r="276" customFormat="false" ht="12.5" hidden="true" customHeight="false" outlineLevel="0" collapsed="false">
      <c r="A276" s="2" t="s">
        <v>63</v>
      </c>
      <c r="B276" s="18" t="s">
        <v>64</v>
      </c>
      <c r="C276" s="0" t="s">
        <v>3710</v>
      </c>
      <c r="D276" s="46" t="s">
        <v>3711</v>
      </c>
      <c r="E276" s="47" t="n">
        <v>2022</v>
      </c>
      <c r="F276" s="40" t="s">
        <v>2789</v>
      </c>
      <c r="G276" s="25" t="s">
        <v>98</v>
      </c>
      <c r="H276" s="18" t="s">
        <v>98</v>
      </c>
      <c r="I276" s="18" t="s">
        <v>99</v>
      </c>
      <c r="J276" s="2" t="s">
        <v>71</v>
      </c>
      <c r="K276" s="18" t="s">
        <v>71</v>
      </c>
      <c r="L276" s="2" t="s">
        <v>3712</v>
      </c>
      <c r="M276" s="18" t="s">
        <v>162</v>
      </c>
      <c r="N276" s="1" t="s">
        <v>73</v>
      </c>
      <c r="O276" s="21" t="s">
        <v>3713</v>
      </c>
      <c r="P276" s="22" t="s">
        <v>100</v>
      </c>
      <c r="Q276" s="18"/>
      <c r="R276" s="21" t="s">
        <v>3714</v>
      </c>
      <c r="S276" s="21" t="s">
        <v>78</v>
      </c>
      <c r="T276" s="21" t="s">
        <v>228</v>
      </c>
      <c r="U276" s="29" t="s">
        <v>229</v>
      </c>
      <c r="V276" s="29" t="s">
        <v>229</v>
      </c>
      <c r="W276" s="29" t="s">
        <v>229</v>
      </c>
      <c r="X276" s="29" t="n">
        <v>1</v>
      </c>
      <c r="Y276" s="18" t="s">
        <v>77</v>
      </c>
      <c r="Z276" s="2" t="s">
        <v>78</v>
      </c>
      <c r="AA276" s="21" t="s">
        <v>105</v>
      </c>
      <c r="AB276" s="0" t="n">
        <v>30</v>
      </c>
      <c r="AI276" s="2" t="s">
        <v>80</v>
      </c>
      <c r="AK276" s="8" t="b">
        <f aca="false">EXACT(C276,AR276)</f>
        <v>1</v>
      </c>
      <c r="AL276" s="21" t="s">
        <v>75</v>
      </c>
      <c r="AR276" s="0" t="s">
        <v>3710</v>
      </c>
      <c r="AS276" s="0" t="s">
        <v>3715</v>
      </c>
      <c r="AT276" s="0" t="s">
        <v>3716</v>
      </c>
      <c r="AV276" s="0" t="s">
        <v>320</v>
      </c>
      <c r="AW276" s="0" t="s">
        <v>84</v>
      </c>
      <c r="AX276" s="0" t="s">
        <v>3717</v>
      </c>
      <c r="AY276" s="0" t="s">
        <v>268</v>
      </c>
      <c r="AZ276" s="0" t="s">
        <v>269</v>
      </c>
      <c r="BA276" s="0" t="s">
        <v>86</v>
      </c>
      <c r="BB276" s="0" t="s">
        <v>113</v>
      </c>
      <c r="BC276" s="0" t="s">
        <v>199</v>
      </c>
      <c r="BD276" s="18" t="s">
        <v>89</v>
      </c>
      <c r="BE276" s="0" t="s">
        <v>3718</v>
      </c>
      <c r="BF276" s="0" t="s">
        <v>3719</v>
      </c>
      <c r="BG276" s="0" t="s">
        <v>3719</v>
      </c>
      <c r="BH276" s="0" t="s">
        <v>3720</v>
      </c>
      <c r="BJ276" s="0" t="s">
        <v>3721</v>
      </c>
      <c r="BL276" s="0" t="s">
        <v>275</v>
      </c>
    </row>
    <row r="277" customFormat="false" ht="12.5" hidden="true" customHeight="false" outlineLevel="0" collapsed="false">
      <c r="A277" s="2" t="s">
        <v>63</v>
      </c>
      <c r="B277" s="18" t="s">
        <v>64</v>
      </c>
      <c r="C277" s="0" t="s">
        <v>3722</v>
      </c>
      <c r="D277" s="46" t="s">
        <v>3723</v>
      </c>
      <c r="E277" s="47" t="n">
        <v>2022</v>
      </c>
      <c r="F277" s="42" t="s">
        <v>2789</v>
      </c>
      <c r="G277" s="25" t="s">
        <v>3200</v>
      </c>
      <c r="H277" s="18" t="s">
        <v>98</v>
      </c>
      <c r="I277" s="18" t="s">
        <v>99</v>
      </c>
      <c r="J277" s="2" t="s">
        <v>71</v>
      </c>
      <c r="K277" s="18" t="s">
        <v>71</v>
      </c>
      <c r="L277" s="2" t="s">
        <v>3724</v>
      </c>
      <c r="M277" s="18" t="s">
        <v>2854</v>
      </c>
      <c r="N277" s="1" t="s">
        <v>73</v>
      </c>
      <c r="O277" s="21" t="s">
        <v>163</v>
      </c>
      <c r="P277" s="22" t="s">
        <v>163</v>
      </c>
      <c r="Q277" s="18"/>
      <c r="R277" s="21" t="s">
        <v>3725</v>
      </c>
      <c r="S277" s="21" t="s">
        <v>78</v>
      </c>
      <c r="T277" s="21" t="s">
        <v>228</v>
      </c>
      <c r="U277" s="29" t="s">
        <v>229</v>
      </c>
      <c r="V277" s="29" t="s">
        <v>229</v>
      </c>
      <c r="W277" s="29" t="s">
        <v>229</v>
      </c>
      <c r="X277" s="29" t="n">
        <v>1</v>
      </c>
      <c r="Y277" s="18" t="s">
        <v>77</v>
      </c>
      <c r="Z277" s="2" t="s">
        <v>78</v>
      </c>
      <c r="AA277" s="21" t="s">
        <v>3726</v>
      </c>
      <c r="AB277" s="0" t="n">
        <v>210</v>
      </c>
      <c r="AI277" s="2" t="s">
        <v>168</v>
      </c>
      <c r="AK277" s="8" t="b">
        <f aca="false">EXACT(C277,AR277)</f>
        <v>1</v>
      </c>
      <c r="AL277" s="21" t="s">
        <v>75</v>
      </c>
      <c r="AR277" s="0" t="s">
        <v>3722</v>
      </c>
      <c r="AS277" s="0" t="s">
        <v>3727</v>
      </c>
      <c r="AT277" s="0" t="s">
        <v>3728</v>
      </c>
      <c r="AU277" s="0" t="s">
        <v>3729</v>
      </c>
      <c r="AV277" s="0" t="s">
        <v>110</v>
      </c>
      <c r="AW277" s="0" t="s">
        <v>84</v>
      </c>
      <c r="AX277" s="0" t="s">
        <v>3730</v>
      </c>
      <c r="AY277" s="0" t="s">
        <v>3731</v>
      </c>
      <c r="AZ277" s="0" t="s">
        <v>236</v>
      </c>
      <c r="BA277" s="0" t="s">
        <v>86</v>
      </c>
      <c r="BB277" s="0" t="s">
        <v>113</v>
      </c>
      <c r="BC277" s="0" t="s">
        <v>114</v>
      </c>
      <c r="BD277" s="18" t="s">
        <v>115</v>
      </c>
      <c r="BE277" s="0" t="s">
        <v>1198</v>
      </c>
      <c r="BF277" s="0" t="s">
        <v>3732</v>
      </c>
      <c r="BG277" s="0" t="s">
        <v>2244</v>
      </c>
      <c r="BH277" s="0" t="s">
        <v>3733</v>
      </c>
      <c r="BJ277" s="0" t="s">
        <v>2902</v>
      </c>
      <c r="BL277" s="0" t="s">
        <v>3734</v>
      </c>
    </row>
    <row r="278" customFormat="false" ht="12.5" hidden="true" customHeight="false" outlineLevel="0" collapsed="false">
      <c r="A278" s="2" t="s">
        <v>63</v>
      </c>
      <c r="B278" s="18" t="s">
        <v>64</v>
      </c>
      <c r="C278" s="0" t="s">
        <v>3735</v>
      </c>
      <c r="D278" s="46" t="s">
        <v>3736</v>
      </c>
      <c r="E278" s="47" t="n">
        <v>2022</v>
      </c>
      <c r="F278" s="42" t="s">
        <v>2789</v>
      </c>
      <c r="G278" s="25" t="s">
        <v>3200</v>
      </c>
      <c r="H278" s="18" t="s">
        <v>98</v>
      </c>
      <c r="I278" s="18" t="s">
        <v>99</v>
      </c>
      <c r="J278" s="2" t="s">
        <v>71</v>
      </c>
      <c r="K278" s="18" t="s">
        <v>71</v>
      </c>
      <c r="L278" s="2" t="s">
        <v>3737</v>
      </c>
      <c r="M278" s="18" t="s">
        <v>790</v>
      </c>
      <c r="N278" s="1" t="s">
        <v>73</v>
      </c>
      <c r="O278" s="21" t="s">
        <v>100</v>
      </c>
      <c r="P278" s="22" t="s">
        <v>100</v>
      </c>
      <c r="Q278" s="18" t="s">
        <v>3738</v>
      </c>
      <c r="R278" s="2" t="s">
        <v>3739</v>
      </c>
      <c r="S278" s="21" t="s">
        <v>78</v>
      </c>
      <c r="T278" s="21" t="s">
        <v>793</v>
      </c>
      <c r="U278" s="18" t="s">
        <v>793</v>
      </c>
      <c r="V278" s="18" t="s">
        <v>793</v>
      </c>
      <c r="W278" s="18" t="s">
        <v>188</v>
      </c>
      <c r="X278" s="18" t="n">
        <v>5</v>
      </c>
      <c r="Y278" s="18" t="s">
        <v>77</v>
      </c>
      <c r="Z278" s="2" t="s">
        <v>78</v>
      </c>
      <c r="AA278" s="2" t="s">
        <v>105</v>
      </c>
      <c r="AB278" s="0" t="n">
        <v>23</v>
      </c>
      <c r="AI278" s="2" t="s">
        <v>80</v>
      </c>
      <c r="AK278" s="8" t="b">
        <f aca="false">EXACT(C278,AR278)</f>
        <v>1</v>
      </c>
      <c r="AL278" s="21" t="s">
        <v>75</v>
      </c>
      <c r="AR278" s="0" t="s">
        <v>3735</v>
      </c>
      <c r="AS278" s="0" t="s">
        <v>3740</v>
      </c>
      <c r="AT278" s="0" t="s">
        <v>3741</v>
      </c>
      <c r="AV278" s="0" t="s">
        <v>110</v>
      </c>
      <c r="AW278" s="0" t="s">
        <v>84</v>
      </c>
      <c r="AX278" s="26" t="s">
        <v>3742</v>
      </c>
      <c r="AY278" s="0" t="s">
        <v>132</v>
      </c>
      <c r="AZ278" s="0" t="s">
        <v>336</v>
      </c>
      <c r="BA278" s="0" t="s">
        <v>86</v>
      </c>
      <c r="BB278" s="0" t="s">
        <v>113</v>
      </c>
      <c r="BC278" s="0" t="s">
        <v>199</v>
      </c>
      <c r="BD278" s="18" t="s">
        <v>89</v>
      </c>
      <c r="BE278" s="0" t="s">
        <v>3743</v>
      </c>
      <c r="BF278" s="0" t="s">
        <v>486</v>
      </c>
      <c r="BG278" s="0" t="s">
        <v>486</v>
      </c>
      <c r="BH278" s="0" t="s">
        <v>3744</v>
      </c>
      <c r="BJ278" s="0" t="s">
        <v>3745</v>
      </c>
      <c r="BL278" s="0" t="s">
        <v>3746</v>
      </c>
    </row>
    <row r="279" customFormat="false" ht="12.5" hidden="true" customHeight="false" outlineLevel="0" collapsed="false">
      <c r="A279" s="2" t="s">
        <v>63</v>
      </c>
      <c r="B279" s="18" t="s">
        <v>64</v>
      </c>
      <c r="C279" s="0" t="s">
        <v>3747</v>
      </c>
      <c r="D279" s="46" t="s">
        <v>3748</v>
      </c>
      <c r="E279" s="47" t="n">
        <v>2022</v>
      </c>
      <c r="F279" s="40" t="s">
        <v>2789</v>
      </c>
      <c r="G279" s="25" t="s">
        <v>98</v>
      </c>
      <c r="H279" s="18" t="s">
        <v>98</v>
      </c>
      <c r="I279" s="18" t="s">
        <v>99</v>
      </c>
      <c r="J279" s="2" t="s">
        <v>71</v>
      </c>
      <c r="K279" s="18" t="s">
        <v>71</v>
      </c>
      <c r="L279" s="2" t="s">
        <v>3749</v>
      </c>
      <c r="M279" s="18" t="s">
        <v>790</v>
      </c>
      <c r="N279" s="1" t="s">
        <v>73</v>
      </c>
      <c r="O279" s="21" t="s">
        <v>344</v>
      </c>
      <c r="P279" s="22" t="s">
        <v>344</v>
      </c>
      <c r="Q279" s="18"/>
      <c r="R279" s="21" t="s">
        <v>3750</v>
      </c>
      <c r="S279" s="21" t="s">
        <v>78</v>
      </c>
      <c r="T279" s="21" t="s">
        <v>793</v>
      </c>
      <c r="U279" s="18" t="s">
        <v>793</v>
      </c>
      <c r="V279" s="18" t="s">
        <v>793</v>
      </c>
      <c r="W279" s="18" t="s">
        <v>188</v>
      </c>
      <c r="X279" s="18" t="n">
        <v>5</v>
      </c>
      <c r="Y279" s="18" t="s">
        <v>77</v>
      </c>
      <c r="Z279" s="2" t="s">
        <v>78</v>
      </c>
      <c r="AA279" s="21" t="s">
        <v>105</v>
      </c>
      <c r="AB279" s="0" t="n">
        <v>152</v>
      </c>
      <c r="AI279" s="2" t="s">
        <v>190</v>
      </c>
      <c r="AK279" s="8" t="b">
        <f aca="false">EXACT(C279,AR279)</f>
        <v>1</v>
      </c>
      <c r="AL279" s="21" t="s">
        <v>75</v>
      </c>
      <c r="AR279" s="0" t="s">
        <v>3747</v>
      </c>
      <c r="AS279" s="0" t="s">
        <v>3751</v>
      </c>
      <c r="AT279" s="0" t="s">
        <v>3752</v>
      </c>
      <c r="AV279" s="0" t="s">
        <v>1756</v>
      </c>
      <c r="AW279" s="0" t="s">
        <v>84</v>
      </c>
      <c r="AX279" s="0" t="s">
        <v>3753</v>
      </c>
      <c r="AY279" s="0" t="s">
        <v>3754</v>
      </c>
      <c r="AZ279" s="0" t="s">
        <v>512</v>
      </c>
      <c r="BA279" s="0" t="s">
        <v>86</v>
      </c>
      <c r="BB279" s="0" t="s">
        <v>2722</v>
      </c>
      <c r="BC279" s="0" t="s">
        <v>114</v>
      </c>
      <c r="BD279" s="18" t="s">
        <v>115</v>
      </c>
      <c r="BE279" s="0" t="s">
        <v>2677</v>
      </c>
      <c r="BF279" s="0" t="s">
        <v>3755</v>
      </c>
      <c r="BG279" s="0" t="s">
        <v>3756</v>
      </c>
      <c r="BH279" s="0" t="s">
        <v>3757</v>
      </c>
      <c r="BJ279" s="0" t="s">
        <v>3757</v>
      </c>
    </row>
    <row r="280" customFormat="false" ht="12.5" hidden="true" customHeight="false" outlineLevel="0" collapsed="false">
      <c r="A280" s="2" t="s">
        <v>63</v>
      </c>
      <c r="B280" s="18" t="s">
        <v>64</v>
      </c>
      <c r="C280" s="0" t="s">
        <v>3758</v>
      </c>
      <c r="D280" s="46" t="s">
        <v>3759</v>
      </c>
      <c r="E280" s="47" t="n">
        <v>2022</v>
      </c>
      <c r="F280" s="42" t="s">
        <v>2789</v>
      </c>
      <c r="G280" s="25" t="s">
        <v>3760</v>
      </c>
      <c r="H280" s="18" t="s">
        <v>98</v>
      </c>
      <c r="I280" s="18" t="s">
        <v>99</v>
      </c>
      <c r="J280" s="2" t="s">
        <v>71</v>
      </c>
      <c r="K280" s="18" t="s">
        <v>71</v>
      </c>
      <c r="L280" s="2" t="s">
        <v>3761</v>
      </c>
      <c r="M280" s="18" t="s">
        <v>162</v>
      </c>
      <c r="N280" s="1" t="s">
        <v>73</v>
      </c>
      <c r="O280" s="21" t="s">
        <v>344</v>
      </c>
      <c r="P280" s="22" t="s">
        <v>344</v>
      </c>
      <c r="Q280" s="18"/>
      <c r="R280" s="2"/>
      <c r="S280" s="21" t="s">
        <v>75</v>
      </c>
      <c r="T280" s="2"/>
      <c r="U280" s="18"/>
      <c r="V280" s="18"/>
      <c r="W280" s="18" t="s">
        <v>76</v>
      </c>
      <c r="X280" s="18" t="n">
        <v>9</v>
      </c>
      <c r="Y280" s="18" t="s">
        <v>77</v>
      </c>
      <c r="Z280" s="2" t="s">
        <v>78</v>
      </c>
      <c r="AA280" s="21" t="s">
        <v>105</v>
      </c>
      <c r="AB280" s="0" t="n">
        <v>200</v>
      </c>
      <c r="AI280" s="2" t="s">
        <v>168</v>
      </c>
      <c r="AK280" s="8" t="b">
        <f aca="false">EXACT(C280,AR280)</f>
        <v>1</v>
      </c>
      <c r="AL280" s="21" t="s">
        <v>75</v>
      </c>
      <c r="AR280" s="0" t="s">
        <v>3758</v>
      </c>
      <c r="AS280" s="0" t="s">
        <v>3762</v>
      </c>
      <c r="AT280" s="0" t="s">
        <v>3763</v>
      </c>
      <c r="AU280" s="0" t="s">
        <v>3764</v>
      </c>
      <c r="AV280" s="0" t="s">
        <v>110</v>
      </c>
      <c r="AW280" s="0" t="s">
        <v>84</v>
      </c>
      <c r="AX280" s="0" t="s">
        <v>3765</v>
      </c>
      <c r="AY280" s="0" t="s">
        <v>3731</v>
      </c>
      <c r="AZ280" s="0" t="s">
        <v>512</v>
      </c>
      <c r="BA280" s="0" t="s">
        <v>86</v>
      </c>
      <c r="BB280" s="0" t="s">
        <v>113</v>
      </c>
      <c r="BC280" s="0" t="s">
        <v>199</v>
      </c>
      <c r="BD280" s="18" t="s">
        <v>89</v>
      </c>
      <c r="BE280" s="0" t="s">
        <v>3766</v>
      </c>
      <c r="BF280" s="0" t="s">
        <v>882</v>
      </c>
      <c r="BG280" s="0" t="s">
        <v>882</v>
      </c>
      <c r="BH280" s="0" t="s">
        <v>3743</v>
      </c>
      <c r="BJ280" s="0" t="s">
        <v>1026</v>
      </c>
      <c r="BL280" s="0" t="s">
        <v>3767</v>
      </c>
    </row>
    <row r="281" customFormat="false" ht="12.5" hidden="true" customHeight="false" outlineLevel="0" collapsed="false">
      <c r="A281" s="2" t="s">
        <v>288</v>
      </c>
      <c r="B281" s="18" t="s">
        <v>289</v>
      </c>
      <c r="C281" s="0" t="s">
        <v>3768</v>
      </c>
      <c r="D281" s="23" t="s">
        <v>3769</v>
      </c>
      <c r="E281" s="40" t="n">
        <v>2022</v>
      </c>
      <c r="F281" s="40" t="s">
        <v>2789</v>
      </c>
      <c r="G281" s="25" t="s">
        <v>3770</v>
      </c>
      <c r="H281" s="18" t="s">
        <v>311</v>
      </c>
      <c r="I281" s="18" t="s">
        <v>99</v>
      </c>
      <c r="J281" s="2" t="s">
        <v>71</v>
      </c>
      <c r="K281" s="18" t="s">
        <v>71</v>
      </c>
      <c r="L281" s="2" t="s">
        <v>184</v>
      </c>
      <c r="M281" s="18" t="s">
        <v>184</v>
      </c>
      <c r="N281" s="22" t="s">
        <v>84</v>
      </c>
      <c r="O281" s="2" t="s">
        <v>3771</v>
      </c>
      <c r="P281" s="2"/>
      <c r="Q281" s="18"/>
      <c r="R281" s="2" t="s">
        <v>3772</v>
      </c>
      <c r="S281" s="21" t="s">
        <v>75</v>
      </c>
      <c r="W281" s="18" t="s">
        <v>76</v>
      </c>
      <c r="X281" s="18" t="n">
        <v>9</v>
      </c>
      <c r="Y281" s="18" t="s">
        <v>2567</v>
      </c>
      <c r="Z281" s="2" t="s">
        <v>75</v>
      </c>
      <c r="AA281" s="2" t="s">
        <v>3773</v>
      </c>
      <c r="AB281" s="0" t="n">
        <v>589</v>
      </c>
      <c r="AI281" s="2" t="s">
        <v>168</v>
      </c>
      <c r="AK281" s="8" t="b">
        <f aca="false">EXACT(C281,AR281)</f>
        <v>1</v>
      </c>
      <c r="AL281" s="21" t="s">
        <v>75</v>
      </c>
      <c r="AR281" s="0" t="s">
        <v>3768</v>
      </c>
      <c r="AS281" s="0" t="s">
        <v>3774</v>
      </c>
      <c r="AT281" s="0" t="s">
        <v>3775</v>
      </c>
      <c r="AU281" s="0" t="s">
        <v>3776</v>
      </c>
      <c r="AV281" s="0" t="s">
        <v>110</v>
      </c>
      <c r="AW281" s="0" t="s">
        <v>84</v>
      </c>
      <c r="AX281" s="0" t="s">
        <v>3777</v>
      </c>
      <c r="AY281" s="0" t="s">
        <v>3778</v>
      </c>
      <c r="BA281" s="0" t="s">
        <v>299</v>
      </c>
      <c r="BB281" s="0" t="s">
        <v>87</v>
      </c>
      <c r="BC281" s="0" t="s">
        <v>3779</v>
      </c>
      <c r="BD281" s="18" t="s">
        <v>115</v>
      </c>
      <c r="BE281" s="0" t="s">
        <v>3780</v>
      </c>
      <c r="BF281" s="0" t="s">
        <v>1549</v>
      </c>
      <c r="BG281" s="0" t="s">
        <v>1549</v>
      </c>
      <c r="BH281" s="0" t="s">
        <v>3196</v>
      </c>
      <c r="BJ281" s="0" t="s">
        <v>659</v>
      </c>
      <c r="BL281" s="0" t="s">
        <v>3781</v>
      </c>
    </row>
    <row r="282" customFormat="false" ht="12.5" hidden="true" customHeight="false" outlineLevel="0" collapsed="false">
      <c r="A282" s="2" t="s">
        <v>63</v>
      </c>
      <c r="B282" s="18" t="s">
        <v>64</v>
      </c>
      <c r="C282" s="0" t="s">
        <v>3782</v>
      </c>
      <c r="D282" s="46" t="s">
        <v>3783</v>
      </c>
      <c r="E282" s="47" t="n">
        <v>2022</v>
      </c>
      <c r="F282" s="42" t="s">
        <v>2789</v>
      </c>
      <c r="G282" s="25" t="s">
        <v>429</v>
      </c>
      <c r="H282" s="18" t="s">
        <v>69</v>
      </c>
      <c r="I282" s="18" t="s">
        <v>70</v>
      </c>
      <c r="J282" s="2" t="s">
        <v>71</v>
      </c>
      <c r="K282" s="18" t="s">
        <v>71</v>
      </c>
      <c r="L282" s="2" t="s">
        <v>162</v>
      </c>
      <c r="M282" s="18" t="s">
        <v>162</v>
      </c>
      <c r="N282" s="1" t="s">
        <v>73</v>
      </c>
      <c r="O282" s="21" t="s">
        <v>100</v>
      </c>
      <c r="P282" s="22" t="s">
        <v>100</v>
      </c>
      <c r="Q282" s="18"/>
      <c r="R282" s="2" t="s">
        <v>3784</v>
      </c>
      <c r="S282" s="21" t="s">
        <v>78</v>
      </c>
      <c r="T282" s="21" t="s">
        <v>103</v>
      </c>
      <c r="U282" s="18" t="s">
        <v>103</v>
      </c>
      <c r="V282" s="18" t="s">
        <v>103</v>
      </c>
      <c r="W282" s="22" t="s">
        <v>104</v>
      </c>
      <c r="X282" s="22" t="n">
        <v>3</v>
      </c>
      <c r="Y282" s="18" t="s">
        <v>77</v>
      </c>
      <c r="Z282" s="2" t="s">
        <v>78</v>
      </c>
      <c r="AA282" s="21" t="s">
        <v>3785</v>
      </c>
      <c r="AB282" s="0" t="n">
        <v>42</v>
      </c>
      <c r="AI282" s="2" t="s">
        <v>80</v>
      </c>
      <c r="AK282" s="8" t="b">
        <f aca="false">EXACT(C282,AR282)</f>
        <v>1</v>
      </c>
      <c r="AL282" s="21" t="s">
        <v>75</v>
      </c>
      <c r="AR282" s="0" t="s">
        <v>3782</v>
      </c>
      <c r="AS282" s="0" t="s">
        <v>3786</v>
      </c>
      <c r="AT282" s="0" t="s">
        <v>3787</v>
      </c>
      <c r="AV282" s="0" t="s">
        <v>320</v>
      </c>
      <c r="AW282" s="0" t="s">
        <v>84</v>
      </c>
      <c r="AX282" s="0" t="s">
        <v>3788</v>
      </c>
      <c r="AY282" s="0" t="s">
        <v>322</v>
      </c>
      <c r="AZ282" s="0" t="s">
        <v>3789</v>
      </c>
      <c r="BA282" s="0" t="s">
        <v>86</v>
      </c>
      <c r="BB282" s="0" t="s">
        <v>113</v>
      </c>
      <c r="BC282" s="0" t="s">
        <v>199</v>
      </c>
      <c r="BD282" s="18" t="s">
        <v>89</v>
      </c>
      <c r="BE282" s="0" t="s">
        <v>3538</v>
      </c>
      <c r="BF282" s="0" t="s">
        <v>2149</v>
      </c>
      <c r="BG282" s="0" t="s">
        <v>3790</v>
      </c>
      <c r="BH282" s="0" t="s">
        <v>1198</v>
      </c>
      <c r="BJ282" s="0" t="s">
        <v>3791</v>
      </c>
    </row>
    <row r="283" customFormat="false" ht="12.5" hidden="true" customHeight="false" outlineLevel="0" collapsed="false">
      <c r="A283" s="2" t="s">
        <v>63</v>
      </c>
      <c r="B283" s="18" t="s">
        <v>64</v>
      </c>
      <c r="C283" s="0" t="s">
        <v>3792</v>
      </c>
      <c r="D283" s="46" t="s">
        <v>3793</v>
      </c>
      <c r="E283" s="47" t="n">
        <v>2022</v>
      </c>
      <c r="F283" s="40" t="s">
        <v>2789</v>
      </c>
      <c r="G283" s="25" t="s">
        <v>69</v>
      </c>
      <c r="H283" s="18" t="s">
        <v>69</v>
      </c>
      <c r="I283" s="18" t="s">
        <v>70</v>
      </c>
      <c r="J283" s="2" t="s">
        <v>71</v>
      </c>
      <c r="K283" s="18" t="s">
        <v>71</v>
      </c>
      <c r="L283" s="2" t="s">
        <v>3794</v>
      </c>
      <c r="M283" s="18" t="s">
        <v>162</v>
      </c>
      <c r="N283" s="1" t="s">
        <v>73</v>
      </c>
      <c r="O283" s="21" t="s">
        <v>163</v>
      </c>
      <c r="P283" s="22" t="s">
        <v>163</v>
      </c>
      <c r="Q283" s="18"/>
      <c r="R283" s="21" t="s">
        <v>3795</v>
      </c>
      <c r="S283" s="21" t="s">
        <v>78</v>
      </c>
      <c r="T283" s="21" t="s">
        <v>103</v>
      </c>
      <c r="U283" s="18" t="s">
        <v>103</v>
      </c>
      <c r="V283" s="18" t="s">
        <v>103</v>
      </c>
      <c r="W283" s="22" t="s">
        <v>104</v>
      </c>
      <c r="X283" s="22" t="n">
        <v>3</v>
      </c>
      <c r="Y283" s="18" t="s">
        <v>77</v>
      </c>
      <c r="Z283" s="2" t="s">
        <v>78</v>
      </c>
      <c r="AA283" s="21" t="s">
        <v>3796</v>
      </c>
      <c r="AB283" s="0" t="n">
        <v>104</v>
      </c>
      <c r="AI283" s="2" t="s">
        <v>190</v>
      </c>
      <c r="AK283" s="8" t="b">
        <f aca="false">EXACT(C283,AR283)</f>
        <v>1</v>
      </c>
      <c r="AL283" s="21" t="s">
        <v>75</v>
      </c>
      <c r="AR283" s="0" t="s">
        <v>3792</v>
      </c>
      <c r="AS283" s="0" t="s">
        <v>3797</v>
      </c>
      <c r="AT283" s="0" t="s">
        <v>3798</v>
      </c>
      <c r="AV283" s="0" t="s">
        <v>110</v>
      </c>
      <c r="AW283" s="0" t="s">
        <v>84</v>
      </c>
      <c r="AX283" s="0" t="s">
        <v>3799</v>
      </c>
      <c r="AY283" s="0" t="s">
        <v>3800</v>
      </c>
      <c r="BA283" s="0" t="s">
        <v>86</v>
      </c>
      <c r="BB283" s="0" t="s">
        <v>113</v>
      </c>
      <c r="BC283" s="0" t="s">
        <v>199</v>
      </c>
      <c r="BD283" s="18" t="s">
        <v>89</v>
      </c>
      <c r="BE283" s="0" t="s">
        <v>2474</v>
      </c>
      <c r="BF283" s="0" t="s">
        <v>3801</v>
      </c>
      <c r="BG283" s="0" t="s">
        <v>3801</v>
      </c>
      <c r="BH283" s="0" t="s">
        <v>3802</v>
      </c>
      <c r="BJ283" s="0" t="s">
        <v>1343</v>
      </c>
      <c r="BL283" s="0" t="s">
        <v>3803</v>
      </c>
    </row>
    <row r="284" customFormat="false" ht="12.5" hidden="true" customHeight="false" outlineLevel="0" collapsed="false">
      <c r="A284" s="2" t="s">
        <v>63</v>
      </c>
      <c r="B284" s="18" t="s">
        <v>64</v>
      </c>
      <c r="C284" s="0" t="s">
        <v>3804</v>
      </c>
      <c r="D284" s="23" t="s">
        <v>3805</v>
      </c>
      <c r="E284" s="40" t="n">
        <v>2022</v>
      </c>
      <c r="F284" s="40" t="s">
        <v>2789</v>
      </c>
      <c r="G284" s="25" t="s">
        <v>69</v>
      </c>
      <c r="H284" s="18" t="s">
        <v>69</v>
      </c>
      <c r="I284" s="18" t="s">
        <v>70</v>
      </c>
      <c r="J284" s="2" t="s">
        <v>71</v>
      </c>
      <c r="K284" s="18" t="s">
        <v>71</v>
      </c>
      <c r="L284" s="2" t="s">
        <v>3499</v>
      </c>
      <c r="M284" s="18" t="s">
        <v>247</v>
      </c>
      <c r="N284" s="22" t="s">
        <v>84</v>
      </c>
      <c r="O284" s="2" t="s">
        <v>100</v>
      </c>
      <c r="P284" s="22" t="s">
        <v>100</v>
      </c>
      <c r="Q284" s="18"/>
      <c r="R284" s="2" t="s">
        <v>3806</v>
      </c>
      <c r="S284" s="20" t="s">
        <v>78</v>
      </c>
      <c r="T284" s="20"/>
      <c r="U284" s="18" t="s">
        <v>187</v>
      </c>
      <c r="V284" s="18" t="s">
        <v>187</v>
      </c>
      <c r="W284" s="18" t="s">
        <v>188</v>
      </c>
      <c r="X284" s="18" t="n">
        <v>5</v>
      </c>
      <c r="Y284" s="18" t="s">
        <v>77</v>
      </c>
      <c r="Z284" s="2" t="s">
        <v>78</v>
      </c>
      <c r="AA284" s="2" t="s">
        <v>250</v>
      </c>
      <c r="AB284" s="0" t="n">
        <v>40</v>
      </c>
      <c r="AI284" s="2" t="s">
        <v>80</v>
      </c>
      <c r="AK284" s="8" t="b">
        <f aca="false">EXACT(C284,AR284)</f>
        <v>1</v>
      </c>
      <c r="AL284" s="21" t="s">
        <v>75</v>
      </c>
      <c r="AR284" s="0" t="s">
        <v>3804</v>
      </c>
      <c r="AS284" s="0" t="s">
        <v>3807</v>
      </c>
      <c r="AT284" s="0" t="s">
        <v>3808</v>
      </c>
      <c r="AU284" s="0" t="s">
        <v>3809</v>
      </c>
      <c r="AV284" s="0" t="s">
        <v>110</v>
      </c>
      <c r="AW284" s="0" t="s">
        <v>84</v>
      </c>
      <c r="AX284" s="26" t="s">
        <v>3810</v>
      </c>
      <c r="AY284" s="0" t="s">
        <v>3811</v>
      </c>
      <c r="AZ284" s="0" t="s">
        <v>3812</v>
      </c>
      <c r="BA284" s="0" t="s">
        <v>86</v>
      </c>
      <c r="BB284" s="0" t="s">
        <v>113</v>
      </c>
      <c r="BC284" s="0" t="s">
        <v>199</v>
      </c>
      <c r="BD284" s="18" t="s">
        <v>89</v>
      </c>
      <c r="BE284" s="0" t="s">
        <v>488</v>
      </c>
      <c r="BF284" s="0" t="s">
        <v>325</v>
      </c>
      <c r="BG284" s="0" t="s">
        <v>3813</v>
      </c>
      <c r="BH284" s="0" t="s">
        <v>3814</v>
      </c>
      <c r="BJ284" s="0" t="s">
        <v>2575</v>
      </c>
      <c r="BL284" s="0" t="s">
        <v>3815</v>
      </c>
    </row>
    <row r="285" customFormat="false" ht="12.5" hidden="true" customHeight="false" outlineLevel="0" collapsed="false">
      <c r="A285" s="2" t="s">
        <v>63</v>
      </c>
      <c r="B285" s="18" t="s">
        <v>64</v>
      </c>
      <c r="C285" s="0" t="s">
        <v>3816</v>
      </c>
      <c r="D285" s="23" t="s">
        <v>3817</v>
      </c>
      <c r="E285" s="40" t="n">
        <v>2022</v>
      </c>
      <c r="F285" s="40" t="s">
        <v>2789</v>
      </c>
      <c r="G285" s="25" t="s">
        <v>69</v>
      </c>
      <c r="H285" s="18" t="s">
        <v>69</v>
      </c>
      <c r="I285" s="18" t="s">
        <v>70</v>
      </c>
      <c r="J285" s="2" t="s">
        <v>71</v>
      </c>
      <c r="K285" s="18" t="s">
        <v>71</v>
      </c>
      <c r="L285" s="2" t="s">
        <v>184</v>
      </c>
      <c r="M285" s="18" t="s">
        <v>184</v>
      </c>
      <c r="N285" s="22" t="s">
        <v>84</v>
      </c>
      <c r="O285" s="2" t="s">
        <v>777</v>
      </c>
      <c r="P285" s="22" t="s">
        <v>777</v>
      </c>
      <c r="Q285" s="18"/>
      <c r="R285" s="2" t="s">
        <v>3818</v>
      </c>
      <c r="S285" s="20" t="s">
        <v>78</v>
      </c>
      <c r="T285" s="20"/>
      <c r="U285" s="18" t="s">
        <v>229</v>
      </c>
      <c r="V285" s="18" t="s">
        <v>229</v>
      </c>
      <c r="W285" s="18" t="s">
        <v>229</v>
      </c>
      <c r="X285" s="1" t="n">
        <v>1</v>
      </c>
      <c r="Y285" s="18" t="s">
        <v>77</v>
      </c>
      <c r="Z285" s="2" t="s">
        <v>78</v>
      </c>
      <c r="AA285" s="2" t="s">
        <v>433</v>
      </c>
      <c r="AB285" s="0" t="n">
        <v>70</v>
      </c>
      <c r="AI285" s="2" t="s">
        <v>190</v>
      </c>
      <c r="AK285" s="8" t="b">
        <f aca="false">EXACT(C285,AR285)</f>
        <v>1</v>
      </c>
      <c r="AL285" s="21" t="s">
        <v>75</v>
      </c>
      <c r="AR285" s="0" t="s">
        <v>3816</v>
      </c>
      <c r="AS285" s="0" t="s">
        <v>3819</v>
      </c>
      <c r="AT285" s="0" t="s">
        <v>3820</v>
      </c>
      <c r="AV285" s="0" t="s">
        <v>1756</v>
      </c>
      <c r="AW285" s="0" t="s">
        <v>84</v>
      </c>
      <c r="AX285" s="0" t="s">
        <v>3821</v>
      </c>
      <c r="AY285" s="0" t="s">
        <v>3822</v>
      </c>
      <c r="BA285" s="0" t="s">
        <v>3823</v>
      </c>
      <c r="BB285" s="0" t="s">
        <v>113</v>
      </c>
      <c r="BC285" s="0" t="s">
        <v>199</v>
      </c>
      <c r="BD285" s="18" t="s">
        <v>89</v>
      </c>
      <c r="BE285" s="0" t="s">
        <v>3824</v>
      </c>
      <c r="BF285" s="0" t="s">
        <v>272</v>
      </c>
      <c r="BG285" s="0" t="s">
        <v>325</v>
      </c>
      <c r="BH285" s="0" t="s">
        <v>3825</v>
      </c>
      <c r="BJ285" s="0" t="s">
        <v>3825</v>
      </c>
      <c r="BL285" s="0" t="s">
        <v>3826</v>
      </c>
    </row>
    <row r="286" customFormat="false" ht="12.5" hidden="true" customHeight="false" outlineLevel="0" collapsed="false">
      <c r="A286" s="2" t="s">
        <v>2184</v>
      </c>
      <c r="B286" s="18" t="s">
        <v>64</v>
      </c>
      <c r="C286" s="0" t="s">
        <v>3827</v>
      </c>
      <c r="D286" s="46" t="s">
        <v>3828</v>
      </c>
      <c r="E286" s="47" t="n">
        <v>2022</v>
      </c>
      <c r="F286" s="42" t="s">
        <v>2789</v>
      </c>
      <c r="G286" s="25" t="s">
        <v>69</v>
      </c>
      <c r="H286" s="18" t="s">
        <v>69</v>
      </c>
      <c r="I286" s="18" t="s">
        <v>70</v>
      </c>
      <c r="J286" s="2" t="s">
        <v>71</v>
      </c>
      <c r="K286" s="18" t="s">
        <v>71</v>
      </c>
      <c r="L286" s="2" t="s">
        <v>162</v>
      </c>
      <c r="M286" s="18" t="s">
        <v>162</v>
      </c>
      <c r="N286" s="1" t="s">
        <v>73</v>
      </c>
      <c r="O286" s="21" t="s">
        <v>3829</v>
      </c>
      <c r="P286" s="21" t="s">
        <v>3830</v>
      </c>
      <c r="Q286" s="18"/>
      <c r="R286" s="21" t="s">
        <v>3831</v>
      </c>
      <c r="S286" s="21" t="s">
        <v>78</v>
      </c>
      <c r="T286" s="21" t="s">
        <v>187</v>
      </c>
      <c r="U286" s="18" t="s">
        <v>187</v>
      </c>
      <c r="V286" s="18" t="s">
        <v>187</v>
      </c>
      <c r="W286" s="18" t="s">
        <v>188</v>
      </c>
      <c r="X286" s="18" t="n">
        <v>5</v>
      </c>
      <c r="Y286" s="18" t="s">
        <v>77</v>
      </c>
      <c r="Z286" s="2" t="s">
        <v>78</v>
      </c>
      <c r="AA286" s="21" t="s">
        <v>3832</v>
      </c>
      <c r="AB286" s="0" t="n">
        <v>41</v>
      </c>
      <c r="AI286" s="2" t="s">
        <v>80</v>
      </c>
      <c r="AK286" s="8" t="b">
        <f aca="false">EXACT(C286,AR286)</f>
        <v>1</v>
      </c>
      <c r="AL286" s="21" t="s">
        <v>75</v>
      </c>
      <c r="AR286" s="0" t="s">
        <v>3827</v>
      </c>
      <c r="AS286" s="0" t="s">
        <v>3833</v>
      </c>
      <c r="AT286" s="0" t="s">
        <v>3834</v>
      </c>
      <c r="AV286" s="0" t="s">
        <v>110</v>
      </c>
      <c r="AW286" s="0" t="s">
        <v>84</v>
      </c>
      <c r="AX286" s="0" t="s">
        <v>3835</v>
      </c>
      <c r="AY286" s="0" t="s">
        <v>3836</v>
      </c>
      <c r="AZ286" s="0" t="s">
        <v>3837</v>
      </c>
      <c r="BA286" s="0" t="s">
        <v>198</v>
      </c>
      <c r="BB286" s="0" t="s">
        <v>113</v>
      </c>
      <c r="BC286" s="0" t="s">
        <v>199</v>
      </c>
      <c r="BD286" s="18" t="s">
        <v>89</v>
      </c>
      <c r="BE286" s="0" t="s">
        <v>3838</v>
      </c>
      <c r="BF286" s="0" t="s">
        <v>3839</v>
      </c>
      <c r="BG286" s="0" t="s">
        <v>3839</v>
      </c>
      <c r="BH286" s="0" t="s">
        <v>3840</v>
      </c>
      <c r="BJ286" s="0" t="s">
        <v>1814</v>
      </c>
      <c r="BL286" s="0" t="s">
        <v>1027</v>
      </c>
    </row>
    <row r="287" customFormat="false" ht="12.5" hidden="true" customHeight="false" outlineLevel="0" collapsed="false">
      <c r="A287" s="2" t="s">
        <v>63</v>
      </c>
      <c r="B287" s="18" t="s">
        <v>64</v>
      </c>
      <c r="C287" s="0" t="s">
        <v>3841</v>
      </c>
      <c r="D287" s="23" t="s">
        <v>3842</v>
      </c>
      <c r="E287" s="40" t="n">
        <v>2022</v>
      </c>
      <c r="F287" s="40" t="s">
        <v>2789</v>
      </c>
      <c r="G287" s="25" t="s">
        <v>69</v>
      </c>
      <c r="H287" s="18" t="s">
        <v>69</v>
      </c>
      <c r="I287" s="18" t="s">
        <v>70</v>
      </c>
      <c r="J287" s="2" t="s">
        <v>71</v>
      </c>
      <c r="K287" s="18" t="s">
        <v>71</v>
      </c>
      <c r="L287" s="2" t="s">
        <v>3499</v>
      </c>
      <c r="M287" s="18" t="s">
        <v>247</v>
      </c>
      <c r="N287" s="22" t="s">
        <v>84</v>
      </c>
      <c r="O287" s="2" t="s">
        <v>3843</v>
      </c>
      <c r="P287" s="2"/>
      <c r="Q287" s="18"/>
      <c r="R287" s="2" t="s">
        <v>3844</v>
      </c>
      <c r="S287" s="20" t="s">
        <v>78</v>
      </c>
      <c r="T287" s="20"/>
      <c r="U287" s="18" t="s">
        <v>103</v>
      </c>
      <c r="V287" s="18" t="s">
        <v>103</v>
      </c>
      <c r="W287" s="18" t="s">
        <v>104</v>
      </c>
      <c r="X287" s="22" t="n">
        <v>3</v>
      </c>
      <c r="Y287" s="18" t="s">
        <v>2567</v>
      </c>
      <c r="Z287" s="2" t="s">
        <v>75</v>
      </c>
      <c r="AA287" s="2" t="s">
        <v>433</v>
      </c>
      <c r="AB287" s="0" t="n">
        <v>50</v>
      </c>
      <c r="AI287" s="2" t="s">
        <v>190</v>
      </c>
      <c r="AK287" s="8" t="b">
        <f aca="false">EXACT(C287,AR287)</f>
        <v>1</v>
      </c>
      <c r="AL287" s="21" t="s">
        <v>75</v>
      </c>
      <c r="AR287" s="0" t="s">
        <v>3841</v>
      </c>
      <c r="AS287" s="0" t="s">
        <v>3845</v>
      </c>
      <c r="AT287" s="0" t="s">
        <v>3846</v>
      </c>
      <c r="AV287" s="0" t="s">
        <v>1756</v>
      </c>
      <c r="AW287" s="0" t="s">
        <v>84</v>
      </c>
      <c r="AX287" s="0" t="s">
        <v>3847</v>
      </c>
      <c r="AY287" s="0" t="s">
        <v>3848</v>
      </c>
      <c r="BA287" s="0" t="s">
        <v>86</v>
      </c>
      <c r="BB287" s="0" t="s">
        <v>87</v>
      </c>
      <c r="BC287" s="0" t="s">
        <v>114</v>
      </c>
      <c r="BD287" s="18" t="s">
        <v>115</v>
      </c>
      <c r="BE287" s="0" t="s">
        <v>1759</v>
      </c>
      <c r="BF287" s="0" t="s">
        <v>2086</v>
      </c>
      <c r="BG287" s="0" t="s">
        <v>1629</v>
      </c>
      <c r="BH287" s="0" t="s">
        <v>3849</v>
      </c>
      <c r="BJ287" s="0" t="s">
        <v>3849</v>
      </c>
    </row>
    <row r="288" customFormat="false" ht="12.5" hidden="true" customHeight="false" outlineLevel="0" collapsed="false">
      <c r="A288" s="2" t="s">
        <v>63</v>
      </c>
      <c r="B288" s="18" t="s">
        <v>64</v>
      </c>
      <c r="C288" s="0" t="s">
        <v>3850</v>
      </c>
      <c r="D288" s="23" t="s">
        <v>3851</v>
      </c>
      <c r="E288" s="40" t="n">
        <v>2022</v>
      </c>
      <c r="F288" s="42" t="s">
        <v>2789</v>
      </c>
      <c r="G288" s="25" t="s">
        <v>3200</v>
      </c>
      <c r="H288" s="18" t="s">
        <v>98</v>
      </c>
      <c r="I288" s="18" t="s">
        <v>99</v>
      </c>
      <c r="J288" s="2" t="s">
        <v>71</v>
      </c>
      <c r="K288" s="18" t="s">
        <v>71</v>
      </c>
      <c r="L288" s="2" t="s">
        <v>184</v>
      </c>
      <c r="M288" s="18" t="s">
        <v>184</v>
      </c>
      <c r="N288" s="22" t="s">
        <v>84</v>
      </c>
      <c r="O288" s="2" t="s">
        <v>3852</v>
      </c>
      <c r="P288" s="2"/>
      <c r="Q288" s="18"/>
      <c r="R288" s="2" t="s">
        <v>3853</v>
      </c>
      <c r="S288" s="20" t="s">
        <v>78</v>
      </c>
      <c r="U288" s="18" t="s">
        <v>229</v>
      </c>
      <c r="V288" s="18" t="s">
        <v>229</v>
      </c>
      <c r="W288" s="18" t="s">
        <v>229</v>
      </c>
      <c r="X288" s="37" t="n">
        <v>3</v>
      </c>
      <c r="Y288" s="18" t="s">
        <v>316</v>
      </c>
      <c r="Z288" s="2" t="s">
        <v>75</v>
      </c>
      <c r="AA288" s="2" t="s">
        <v>3854</v>
      </c>
      <c r="AB288" s="0" t="n">
        <v>34</v>
      </c>
      <c r="AI288" s="2" t="s">
        <v>80</v>
      </c>
      <c r="AK288" s="8" t="b">
        <f aca="false">EXACT(C288,AR288)</f>
        <v>1</v>
      </c>
      <c r="AL288" s="21" t="s">
        <v>75</v>
      </c>
      <c r="AR288" s="0" t="s">
        <v>3850</v>
      </c>
      <c r="AS288" s="0" t="s">
        <v>3855</v>
      </c>
      <c r="AT288" s="0" t="s">
        <v>3856</v>
      </c>
      <c r="AV288" s="0" t="s">
        <v>110</v>
      </c>
      <c r="AW288" s="0" t="s">
        <v>84</v>
      </c>
      <c r="AX288" s="0" t="s">
        <v>3857</v>
      </c>
      <c r="AY288" s="0" t="s">
        <v>693</v>
      </c>
      <c r="AZ288" s="0" t="s">
        <v>3858</v>
      </c>
      <c r="BA288" s="0" t="s">
        <v>86</v>
      </c>
      <c r="BB288" s="0" t="s">
        <v>113</v>
      </c>
      <c r="BC288" s="0" t="s">
        <v>1404</v>
      </c>
      <c r="BD288" s="18" t="s">
        <v>89</v>
      </c>
      <c r="BE288" s="0" t="s">
        <v>3659</v>
      </c>
      <c r="BF288" s="0" t="s">
        <v>3859</v>
      </c>
      <c r="BG288" s="0" t="s">
        <v>860</v>
      </c>
      <c r="BH288" s="0" t="s">
        <v>3860</v>
      </c>
      <c r="BJ288" s="0" t="s">
        <v>2161</v>
      </c>
      <c r="BL288" s="0" t="s">
        <v>3617</v>
      </c>
    </row>
    <row r="289" customFormat="false" ht="12.5" hidden="true" customHeight="false" outlineLevel="0" collapsed="false">
      <c r="A289" s="2" t="s">
        <v>63</v>
      </c>
      <c r="B289" s="18" t="s">
        <v>64</v>
      </c>
      <c r="C289" s="0" t="s">
        <v>3861</v>
      </c>
      <c r="D289" s="46" t="s">
        <v>3862</v>
      </c>
      <c r="E289" s="47" t="n">
        <v>2022</v>
      </c>
      <c r="F289" s="42" t="s">
        <v>2789</v>
      </c>
      <c r="G289" s="25" t="s">
        <v>311</v>
      </c>
      <c r="H289" s="18" t="s">
        <v>311</v>
      </c>
      <c r="I289" s="18" t="s">
        <v>99</v>
      </c>
      <c r="J289" s="2" t="s">
        <v>71</v>
      </c>
      <c r="K289" s="18" t="s">
        <v>71</v>
      </c>
      <c r="L289" s="2" t="s">
        <v>72</v>
      </c>
      <c r="M289" s="18" t="s">
        <v>72</v>
      </c>
      <c r="N289" s="1" t="s">
        <v>73</v>
      </c>
      <c r="O289" s="21" t="s">
        <v>163</v>
      </c>
      <c r="P289" s="22" t="s">
        <v>163</v>
      </c>
      <c r="Q289" s="18"/>
      <c r="R289" s="21" t="s">
        <v>3863</v>
      </c>
      <c r="S289" s="21" t="s">
        <v>78</v>
      </c>
      <c r="T289" s="21" t="s">
        <v>228</v>
      </c>
      <c r="U289" s="29" t="s">
        <v>229</v>
      </c>
      <c r="V289" s="29" t="s">
        <v>229</v>
      </c>
      <c r="W289" s="29" t="s">
        <v>229</v>
      </c>
      <c r="X289" s="29" t="n">
        <v>1</v>
      </c>
      <c r="Y289" s="18" t="s">
        <v>77</v>
      </c>
      <c r="Z289" s="2" t="s">
        <v>78</v>
      </c>
      <c r="AA289" s="21" t="s">
        <v>881</v>
      </c>
      <c r="AB289" s="0" t="n">
        <v>240</v>
      </c>
      <c r="AI289" s="2" t="s">
        <v>168</v>
      </c>
      <c r="AK289" s="8" t="b">
        <f aca="false">EXACT(C289,AR289)</f>
        <v>1</v>
      </c>
      <c r="AL289" s="21" t="s">
        <v>75</v>
      </c>
      <c r="AR289" s="0" t="s">
        <v>3861</v>
      </c>
      <c r="AS289" s="0" t="s">
        <v>3864</v>
      </c>
      <c r="AT289" s="0" t="s">
        <v>3865</v>
      </c>
      <c r="AV289" s="0" t="s">
        <v>110</v>
      </c>
      <c r="AW289" s="0" t="s">
        <v>84</v>
      </c>
      <c r="AX289" s="0" t="s">
        <v>3866</v>
      </c>
      <c r="AY289" s="0" t="s">
        <v>3867</v>
      </c>
      <c r="BA289" s="0" t="s">
        <v>86</v>
      </c>
      <c r="BB289" s="0" t="s">
        <v>113</v>
      </c>
      <c r="BC289" s="0" t="s">
        <v>134</v>
      </c>
      <c r="BD289" s="18" t="s">
        <v>89</v>
      </c>
      <c r="BE289" s="0" t="s">
        <v>3868</v>
      </c>
      <c r="BF289" s="0" t="s">
        <v>3869</v>
      </c>
      <c r="BG289" s="0" t="s">
        <v>117</v>
      </c>
      <c r="BH289" s="0" t="s">
        <v>3870</v>
      </c>
      <c r="BJ289" s="0" t="s">
        <v>3003</v>
      </c>
      <c r="BL289" s="0" t="s">
        <v>3871</v>
      </c>
    </row>
    <row r="290" customFormat="false" ht="12.5" hidden="true" customHeight="false" outlineLevel="0" collapsed="false">
      <c r="A290" s="2" t="s">
        <v>205</v>
      </c>
      <c r="B290" s="18" t="s">
        <v>206</v>
      </c>
      <c r="C290" s="0" t="s">
        <v>3872</v>
      </c>
      <c r="D290" s="23" t="s">
        <v>3873</v>
      </c>
      <c r="E290" s="40" t="n">
        <v>2022</v>
      </c>
      <c r="F290" s="42" t="s">
        <v>2789</v>
      </c>
      <c r="G290" s="25" t="s">
        <v>69</v>
      </c>
      <c r="H290" s="18" t="s">
        <v>69</v>
      </c>
      <c r="I290" s="18" t="s">
        <v>70</v>
      </c>
      <c r="J290" s="2" t="s">
        <v>71</v>
      </c>
      <c r="K290" s="18" t="s">
        <v>71</v>
      </c>
      <c r="L290" s="2" t="s">
        <v>184</v>
      </c>
      <c r="M290" s="18" t="s">
        <v>184</v>
      </c>
      <c r="N290" s="22" t="s">
        <v>84</v>
      </c>
      <c r="O290" s="2" t="s">
        <v>3874</v>
      </c>
      <c r="P290" s="2"/>
      <c r="Q290" s="18"/>
      <c r="R290" s="2" t="s">
        <v>186</v>
      </c>
      <c r="S290" s="20" t="s">
        <v>78</v>
      </c>
      <c r="U290" s="18" t="s">
        <v>229</v>
      </c>
      <c r="V290" s="18" t="s">
        <v>229</v>
      </c>
      <c r="W290" s="18" t="s">
        <v>229</v>
      </c>
      <c r="X290" s="37" t="n">
        <v>3</v>
      </c>
      <c r="Y290" s="18" t="s">
        <v>316</v>
      </c>
      <c r="Z290" s="2" t="s">
        <v>75</v>
      </c>
      <c r="AA290" s="2" t="s">
        <v>128</v>
      </c>
      <c r="AB290" s="0" t="n">
        <v>28</v>
      </c>
      <c r="AI290" s="2" t="s">
        <v>80</v>
      </c>
      <c r="AK290" s="8" t="b">
        <f aca="false">EXACT(C290,AR290)</f>
        <v>1</v>
      </c>
      <c r="AL290" s="21" t="s">
        <v>75</v>
      </c>
      <c r="AR290" s="0" t="s">
        <v>3872</v>
      </c>
      <c r="AS290" s="0" t="s">
        <v>3875</v>
      </c>
      <c r="AT290" s="0" t="s">
        <v>3876</v>
      </c>
      <c r="AV290" s="0" t="s">
        <v>110</v>
      </c>
      <c r="AW290" s="0" t="s">
        <v>84</v>
      </c>
      <c r="AX290" s="0" t="s">
        <v>3877</v>
      </c>
      <c r="AY290" s="0" t="s">
        <v>693</v>
      </c>
      <c r="AZ290" s="0" t="s">
        <v>3878</v>
      </c>
      <c r="BA290" s="0" t="s">
        <v>133</v>
      </c>
      <c r="BB290" s="0" t="s">
        <v>113</v>
      </c>
      <c r="BC290" s="0" t="s">
        <v>1404</v>
      </c>
      <c r="BD290" s="18" t="s">
        <v>89</v>
      </c>
      <c r="BE290" s="0" t="s">
        <v>2338</v>
      </c>
      <c r="BF290" s="0" t="s">
        <v>656</v>
      </c>
      <c r="BG290" s="0" t="s">
        <v>1668</v>
      </c>
      <c r="BH290" s="0" t="s">
        <v>441</v>
      </c>
      <c r="BJ290" s="0" t="s">
        <v>3616</v>
      </c>
      <c r="BL290" s="0" t="s">
        <v>3617</v>
      </c>
    </row>
    <row r="291" customFormat="false" ht="12.5" hidden="true" customHeight="false" outlineLevel="0" collapsed="false">
      <c r="A291" s="2" t="s">
        <v>288</v>
      </c>
      <c r="B291" s="18" t="s">
        <v>289</v>
      </c>
      <c r="C291" s="0" t="s">
        <v>3879</v>
      </c>
      <c r="D291" s="46" t="s">
        <v>3880</v>
      </c>
      <c r="E291" s="47" t="n">
        <v>2022</v>
      </c>
      <c r="F291" s="40" t="s">
        <v>2789</v>
      </c>
      <c r="G291" s="25" t="s">
        <v>69</v>
      </c>
      <c r="H291" s="18" t="s">
        <v>69</v>
      </c>
      <c r="I291" s="18" t="s">
        <v>70</v>
      </c>
      <c r="J291" s="2" t="s">
        <v>71</v>
      </c>
      <c r="K291" s="18" t="s">
        <v>71</v>
      </c>
      <c r="L291" s="2" t="s">
        <v>3881</v>
      </c>
      <c r="M291" s="18" t="s">
        <v>162</v>
      </c>
      <c r="N291" s="1" t="s">
        <v>73</v>
      </c>
      <c r="O291" s="21" t="s">
        <v>3713</v>
      </c>
      <c r="P291" s="22" t="s">
        <v>100</v>
      </c>
      <c r="Q291" s="18"/>
      <c r="R291" s="21" t="s">
        <v>3882</v>
      </c>
      <c r="S291" s="21" t="s">
        <v>78</v>
      </c>
      <c r="T291" s="21" t="s">
        <v>837</v>
      </c>
      <c r="U291" s="18" t="s">
        <v>837</v>
      </c>
      <c r="V291" s="18" t="s">
        <v>837</v>
      </c>
      <c r="W291" s="18" t="s">
        <v>188</v>
      </c>
      <c r="X291" s="18" t="n">
        <v>5</v>
      </c>
      <c r="Y291" s="18" t="s">
        <v>77</v>
      </c>
      <c r="Z291" s="2" t="s">
        <v>78</v>
      </c>
      <c r="AA291" s="21" t="s">
        <v>433</v>
      </c>
      <c r="AB291" s="0" t="n">
        <v>440</v>
      </c>
      <c r="AI291" s="2" t="s">
        <v>168</v>
      </c>
      <c r="AK291" s="8" t="b">
        <f aca="false">EXACT(C291,AR291)</f>
        <v>1</v>
      </c>
      <c r="AL291" s="21" t="s">
        <v>75</v>
      </c>
      <c r="AR291" s="0" t="s">
        <v>3879</v>
      </c>
      <c r="AS291" s="0" t="s">
        <v>3883</v>
      </c>
      <c r="AT291" s="0" t="s">
        <v>3884</v>
      </c>
      <c r="AU291" s="0" t="s">
        <v>3885</v>
      </c>
      <c r="AV291" s="0" t="s">
        <v>110</v>
      </c>
      <c r="AW291" s="0" t="s">
        <v>84</v>
      </c>
      <c r="AX291" s="0" t="s">
        <v>3886</v>
      </c>
      <c r="AY291" s="0" t="s">
        <v>3887</v>
      </c>
      <c r="AZ291" s="0" t="s">
        <v>336</v>
      </c>
      <c r="BA291" s="0" t="s">
        <v>299</v>
      </c>
      <c r="BB291" s="0" t="s">
        <v>87</v>
      </c>
      <c r="BC291" s="0" t="s">
        <v>114</v>
      </c>
      <c r="BD291" s="18" t="s">
        <v>115</v>
      </c>
      <c r="BE291" s="0" t="s">
        <v>3888</v>
      </c>
      <c r="BF291" s="0" t="s">
        <v>3889</v>
      </c>
      <c r="BG291" s="0" t="s">
        <v>3889</v>
      </c>
      <c r="BH291" s="0" t="s">
        <v>1115</v>
      </c>
      <c r="BJ291" s="0" t="s">
        <v>643</v>
      </c>
      <c r="BL291" s="0" t="s">
        <v>3890</v>
      </c>
    </row>
    <row r="292" customFormat="false" ht="12.5" hidden="true" customHeight="false" outlineLevel="0" collapsed="false">
      <c r="A292" s="2" t="s">
        <v>63</v>
      </c>
      <c r="B292" s="18" t="s">
        <v>64</v>
      </c>
      <c r="C292" s="0" t="s">
        <v>3891</v>
      </c>
      <c r="D292" s="46" t="s">
        <v>3892</v>
      </c>
      <c r="E292" s="47" t="n">
        <v>2022</v>
      </c>
      <c r="F292" s="40" t="s">
        <v>2789</v>
      </c>
      <c r="G292" s="25" t="s">
        <v>69</v>
      </c>
      <c r="H292" s="18" t="s">
        <v>69</v>
      </c>
      <c r="I292" s="18" t="s">
        <v>70</v>
      </c>
      <c r="J292" s="2" t="s">
        <v>71</v>
      </c>
      <c r="K292" s="18" t="s">
        <v>71</v>
      </c>
      <c r="L292" s="2" t="s">
        <v>162</v>
      </c>
      <c r="M292" s="18" t="s">
        <v>162</v>
      </c>
      <c r="N292" s="1" t="s">
        <v>73</v>
      </c>
      <c r="O292" s="21" t="s">
        <v>3264</v>
      </c>
      <c r="P292" s="18" t="s">
        <v>3264</v>
      </c>
      <c r="Q292" s="18"/>
      <c r="R292" s="21" t="s">
        <v>3893</v>
      </c>
      <c r="S292" s="21" t="s">
        <v>78</v>
      </c>
      <c r="T292" s="21" t="s">
        <v>228</v>
      </c>
      <c r="U292" s="29" t="s">
        <v>229</v>
      </c>
      <c r="V292" s="29" t="s">
        <v>229</v>
      </c>
      <c r="W292" s="29" t="s">
        <v>229</v>
      </c>
      <c r="X292" s="29" t="n">
        <v>1</v>
      </c>
      <c r="Y292" s="18" t="s">
        <v>77</v>
      </c>
      <c r="Z292" s="2" t="s">
        <v>78</v>
      </c>
      <c r="AA292" s="21" t="s">
        <v>3894</v>
      </c>
      <c r="AB292" s="0" t="n">
        <v>41</v>
      </c>
      <c r="AI292" s="2" t="s">
        <v>80</v>
      </c>
      <c r="AK292" s="8" t="b">
        <f aca="false">EXACT(C292,AR292)</f>
        <v>1</v>
      </c>
      <c r="AL292" s="21" t="s">
        <v>75</v>
      </c>
      <c r="AR292" s="0" t="s">
        <v>3891</v>
      </c>
      <c r="AS292" s="0" t="s">
        <v>3895</v>
      </c>
      <c r="AT292" s="0" t="s">
        <v>3896</v>
      </c>
      <c r="AV292" s="0" t="s">
        <v>110</v>
      </c>
      <c r="AW292" s="0" t="s">
        <v>84</v>
      </c>
      <c r="AX292" s="0" t="s">
        <v>3897</v>
      </c>
      <c r="AY292" s="0" t="s">
        <v>1231</v>
      </c>
      <c r="BA292" s="0" t="s">
        <v>86</v>
      </c>
      <c r="BB292" s="0" t="s">
        <v>113</v>
      </c>
      <c r="BC292" s="0" t="s">
        <v>199</v>
      </c>
      <c r="BD292" s="18" t="s">
        <v>89</v>
      </c>
      <c r="BE292" s="0" t="s">
        <v>355</v>
      </c>
      <c r="BF292" s="0" t="s">
        <v>3898</v>
      </c>
      <c r="BG292" s="0" t="s">
        <v>3898</v>
      </c>
      <c r="BH292" s="0" t="s">
        <v>1128</v>
      </c>
      <c r="BJ292" s="0" t="s">
        <v>3117</v>
      </c>
      <c r="BL292" s="0" t="s">
        <v>3118</v>
      </c>
    </row>
    <row r="293" customFormat="false" ht="12.5" hidden="true" customHeight="false" outlineLevel="0" collapsed="false">
      <c r="A293" s="2" t="s">
        <v>63</v>
      </c>
      <c r="B293" s="18" t="s">
        <v>64</v>
      </c>
      <c r="C293" s="0" t="s">
        <v>3899</v>
      </c>
      <c r="D293" s="46" t="s">
        <v>3900</v>
      </c>
      <c r="E293" s="47" t="n">
        <v>2022</v>
      </c>
      <c r="F293" s="40" t="s">
        <v>2789</v>
      </c>
      <c r="G293" s="25" t="s">
        <v>69</v>
      </c>
      <c r="H293" s="18" t="s">
        <v>69</v>
      </c>
      <c r="I293" s="18" t="s">
        <v>70</v>
      </c>
      <c r="J293" s="2" t="s">
        <v>71</v>
      </c>
      <c r="K293" s="18" t="s">
        <v>71</v>
      </c>
      <c r="L293" s="2" t="s">
        <v>3901</v>
      </c>
      <c r="M293" s="18" t="s">
        <v>162</v>
      </c>
      <c r="N293" s="1" t="s">
        <v>73</v>
      </c>
      <c r="O293" s="21" t="s">
        <v>3264</v>
      </c>
      <c r="P293" s="18" t="s">
        <v>3264</v>
      </c>
      <c r="Q293" s="18"/>
      <c r="R293" s="21" t="s">
        <v>1886</v>
      </c>
      <c r="S293" s="21" t="s">
        <v>78</v>
      </c>
      <c r="T293" s="21" t="s">
        <v>103</v>
      </c>
      <c r="U293" s="18" t="s">
        <v>103</v>
      </c>
      <c r="V293" s="18" t="s">
        <v>103</v>
      </c>
      <c r="W293" s="22" t="s">
        <v>104</v>
      </c>
      <c r="X293" s="22" t="n">
        <v>3</v>
      </c>
      <c r="Y293" s="18" t="s">
        <v>77</v>
      </c>
      <c r="Z293" s="2" t="s">
        <v>78</v>
      </c>
      <c r="AA293" s="21" t="s">
        <v>433</v>
      </c>
      <c r="AB293" s="0" t="n">
        <v>30</v>
      </c>
      <c r="AI293" s="2" t="s">
        <v>80</v>
      </c>
      <c r="AK293" s="8" t="b">
        <f aca="false">EXACT(C293,AR293)</f>
        <v>1</v>
      </c>
      <c r="AL293" s="21" t="s">
        <v>75</v>
      </c>
      <c r="AR293" s="0" t="s">
        <v>3899</v>
      </c>
      <c r="AS293" s="0" t="s">
        <v>3902</v>
      </c>
      <c r="AT293" s="0" t="s">
        <v>3903</v>
      </c>
      <c r="AV293" s="0" t="s">
        <v>110</v>
      </c>
      <c r="AW293" s="0" t="s">
        <v>84</v>
      </c>
      <c r="AX293" s="0" t="s">
        <v>3904</v>
      </c>
      <c r="AY293" s="0" t="s">
        <v>3905</v>
      </c>
      <c r="BA293" s="0" t="s">
        <v>86</v>
      </c>
      <c r="BB293" s="0" t="s">
        <v>113</v>
      </c>
      <c r="BC293" s="0" t="s">
        <v>199</v>
      </c>
      <c r="BD293" s="18" t="s">
        <v>89</v>
      </c>
      <c r="BE293" s="0" t="s">
        <v>2519</v>
      </c>
      <c r="BF293" s="0" t="s">
        <v>1221</v>
      </c>
      <c r="BG293" s="0" t="s">
        <v>2503</v>
      </c>
      <c r="BH293" s="0" t="s">
        <v>3906</v>
      </c>
      <c r="BJ293" s="0" t="s">
        <v>3906</v>
      </c>
      <c r="BL293" s="0" t="s">
        <v>3907</v>
      </c>
    </row>
    <row r="294" customFormat="false" ht="12.5" hidden="true" customHeight="false" outlineLevel="0" collapsed="false">
      <c r="A294" s="2" t="s">
        <v>205</v>
      </c>
      <c r="B294" s="18" t="s">
        <v>206</v>
      </c>
      <c r="C294" s="0" t="s">
        <v>3908</v>
      </c>
      <c r="D294" s="46" t="s">
        <v>3909</v>
      </c>
      <c r="E294" s="47" t="n">
        <v>2022</v>
      </c>
      <c r="F294" s="42" t="s">
        <v>2789</v>
      </c>
      <c r="G294" s="25" t="s">
        <v>69</v>
      </c>
      <c r="H294" s="18" t="s">
        <v>69</v>
      </c>
      <c r="I294" s="18" t="s">
        <v>70</v>
      </c>
      <c r="J294" s="2" t="s">
        <v>71</v>
      </c>
      <c r="K294" s="18" t="s">
        <v>71</v>
      </c>
      <c r="L294" s="2" t="s">
        <v>162</v>
      </c>
      <c r="M294" s="18" t="s">
        <v>162</v>
      </c>
      <c r="N294" s="1" t="s">
        <v>73</v>
      </c>
      <c r="O294" s="21" t="s">
        <v>3713</v>
      </c>
      <c r="P294" s="22" t="s">
        <v>100</v>
      </c>
      <c r="Q294" s="18"/>
      <c r="R294" s="21" t="s">
        <v>3910</v>
      </c>
      <c r="S294" s="21" t="s">
        <v>78</v>
      </c>
      <c r="T294" s="21" t="s">
        <v>228</v>
      </c>
      <c r="U294" s="29" t="s">
        <v>229</v>
      </c>
      <c r="V294" s="29" t="s">
        <v>229</v>
      </c>
      <c r="W294" s="29" t="s">
        <v>229</v>
      </c>
      <c r="X294" s="29" t="n">
        <v>1</v>
      </c>
      <c r="Y294" s="18" t="s">
        <v>77</v>
      </c>
      <c r="Z294" s="2" t="s">
        <v>78</v>
      </c>
      <c r="AA294" s="21" t="s">
        <v>212</v>
      </c>
      <c r="AB294" s="0" t="n">
        <v>45</v>
      </c>
      <c r="AI294" s="2" t="s">
        <v>80</v>
      </c>
      <c r="AK294" s="8" t="b">
        <f aca="false">EXACT(C294,AR294)</f>
        <v>1</v>
      </c>
      <c r="AL294" s="21" t="s">
        <v>75</v>
      </c>
      <c r="AR294" s="0" t="s">
        <v>3908</v>
      </c>
      <c r="AS294" s="0" t="s">
        <v>3911</v>
      </c>
      <c r="AT294" s="0" t="s">
        <v>3912</v>
      </c>
      <c r="AV294" s="0" t="s">
        <v>110</v>
      </c>
      <c r="AW294" s="0" t="s">
        <v>84</v>
      </c>
      <c r="AX294" s="0" t="s">
        <v>3913</v>
      </c>
      <c r="AY294" s="0" t="s">
        <v>269</v>
      </c>
      <c r="BA294" s="0" t="s">
        <v>133</v>
      </c>
      <c r="BB294" s="0" t="s">
        <v>797</v>
      </c>
      <c r="BC294" s="0" t="s">
        <v>1404</v>
      </c>
      <c r="BD294" s="18" t="s">
        <v>89</v>
      </c>
      <c r="BE294" s="0" t="s">
        <v>1994</v>
      </c>
      <c r="BF294" s="0" t="s">
        <v>325</v>
      </c>
      <c r="BG294" s="0" t="s">
        <v>325</v>
      </c>
      <c r="BH294" s="0" t="s">
        <v>2643</v>
      </c>
      <c r="BJ294" s="0" t="s">
        <v>3230</v>
      </c>
      <c r="BL294" s="0" t="s">
        <v>986</v>
      </c>
    </row>
    <row r="295" customFormat="false" ht="12.5" hidden="true" customHeight="false" outlineLevel="0" collapsed="false">
      <c r="A295" s="2" t="s">
        <v>3914</v>
      </c>
      <c r="B295" s="18" t="s">
        <v>289</v>
      </c>
      <c r="C295" s="0" t="s">
        <v>3915</v>
      </c>
      <c r="D295" s="23" t="s">
        <v>3916</v>
      </c>
      <c r="E295" s="40" t="n">
        <v>2022</v>
      </c>
      <c r="F295" s="40" t="s">
        <v>2789</v>
      </c>
      <c r="G295" s="25" t="s">
        <v>69</v>
      </c>
      <c r="H295" s="18" t="s">
        <v>69</v>
      </c>
      <c r="I295" s="18" t="s">
        <v>70</v>
      </c>
      <c r="J295" s="2" t="s">
        <v>71</v>
      </c>
      <c r="K295" s="18" t="s">
        <v>71</v>
      </c>
      <c r="L295" s="2" t="s">
        <v>3917</v>
      </c>
      <c r="M295" s="18" t="s">
        <v>184</v>
      </c>
      <c r="N295" s="22" t="s">
        <v>84</v>
      </c>
      <c r="O295" s="21" t="s">
        <v>3264</v>
      </c>
      <c r="P295" s="18" t="s">
        <v>3264</v>
      </c>
      <c r="Q295" s="18"/>
      <c r="R295" s="2" t="s">
        <v>3918</v>
      </c>
      <c r="S295" s="20" t="s">
        <v>78</v>
      </c>
      <c r="U295" s="18" t="s">
        <v>229</v>
      </c>
      <c r="V295" s="18" t="s">
        <v>229</v>
      </c>
      <c r="W295" s="18" t="s">
        <v>229</v>
      </c>
      <c r="X295" s="1" t="n">
        <v>1</v>
      </c>
      <c r="Y295" s="18" t="s">
        <v>77</v>
      </c>
      <c r="Z295" s="2" t="s">
        <v>78</v>
      </c>
      <c r="AA295" s="2" t="s">
        <v>3919</v>
      </c>
      <c r="AB295" s="0" t="n">
        <v>120</v>
      </c>
      <c r="AI295" s="2" t="s">
        <v>190</v>
      </c>
      <c r="AK295" s="8" t="b">
        <f aca="false">EXACT(C295,AR295)</f>
        <v>1</v>
      </c>
      <c r="AL295" s="21" t="s">
        <v>75</v>
      </c>
      <c r="AR295" s="0" t="s">
        <v>3915</v>
      </c>
      <c r="AS295" s="0" t="s">
        <v>3920</v>
      </c>
      <c r="AT295" s="0" t="s">
        <v>3921</v>
      </c>
      <c r="AV295" s="0" t="s">
        <v>110</v>
      </c>
      <c r="AW295" s="0" t="s">
        <v>84</v>
      </c>
      <c r="AX295" s="0" t="s">
        <v>3922</v>
      </c>
      <c r="AY295" s="0" t="s">
        <v>3923</v>
      </c>
      <c r="BA295" s="0" t="s">
        <v>299</v>
      </c>
      <c r="BB295" s="0" t="s">
        <v>113</v>
      </c>
      <c r="BC295" s="0" t="s">
        <v>134</v>
      </c>
      <c r="BD295" s="18" t="s">
        <v>89</v>
      </c>
      <c r="BE295" s="0" t="s">
        <v>2518</v>
      </c>
      <c r="BF295" s="0" t="s">
        <v>3457</v>
      </c>
      <c r="BG295" s="0" t="s">
        <v>3457</v>
      </c>
      <c r="BH295" s="0" t="s">
        <v>3924</v>
      </c>
      <c r="BJ295" s="0" t="s">
        <v>3924</v>
      </c>
      <c r="BL295" s="0" t="s">
        <v>3925</v>
      </c>
    </row>
    <row r="296" customFormat="false" ht="12.5" hidden="true" customHeight="false" outlineLevel="0" collapsed="false">
      <c r="A296" s="2" t="s">
        <v>63</v>
      </c>
      <c r="B296" s="18" t="s">
        <v>64</v>
      </c>
      <c r="C296" s="0" t="s">
        <v>3926</v>
      </c>
      <c r="D296" s="46" t="s">
        <v>3927</v>
      </c>
      <c r="E296" s="47" t="n">
        <v>2022</v>
      </c>
      <c r="F296" s="42" t="s">
        <v>2789</v>
      </c>
      <c r="G296" s="25" t="s">
        <v>69</v>
      </c>
      <c r="H296" s="18" t="s">
        <v>69</v>
      </c>
      <c r="I296" s="18" t="s">
        <v>70</v>
      </c>
      <c r="J296" s="2" t="s">
        <v>71</v>
      </c>
      <c r="K296" s="18" t="s">
        <v>71</v>
      </c>
      <c r="L296" s="2" t="s">
        <v>162</v>
      </c>
      <c r="M296" s="18" t="s">
        <v>162</v>
      </c>
      <c r="N296" s="1" t="s">
        <v>73</v>
      </c>
      <c r="O296" s="21" t="s">
        <v>2378</v>
      </c>
      <c r="P296" s="22" t="s">
        <v>2378</v>
      </c>
      <c r="Q296" s="18"/>
      <c r="R296" s="2" t="s">
        <v>3928</v>
      </c>
      <c r="S296" s="21" t="s">
        <v>78</v>
      </c>
      <c r="T296" s="21" t="s">
        <v>228</v>
      </c>
      <c r="U296" s="29" t="s">
        <v>229</v>
      </c>
      <c r="V296" s="29" t="s">
        <v>229</v>
      </c>
      <c r="W296" s="29" t="s">
        <v>229</v>
      </c>
      <c r="X296" s="29" t="n">
        <v>1</v>
      </c>
      <c r="Y296" s="18" t="s">
        <v>77</v>
      </c>
      <c r="Z296" s="2" t="s">
        <v>78</v>
      </c>
      <c r="AA296" s="21" t="s">
        <v>250</v>
      </c>
      <c r="AB296" s="0" t="n">
        <v>70</v>
      </c>
      <c r="AI296" s="2" t="s">
        <v>190</v>
      </c>
      <c r="AK296" s="8" t="b">
        <f aca="false">EXACT(C296,AR296)</f>
        <v>1</v>
      </c>
      <c r="AL296" s="21" t="s">
        <v>75</v>
      </c>
      <c r="AR296" s="0" t="s">
        <v>3926</v>
      </c>
      <c r="AS296" s="0" t="s">
        <v>3929</v>
      </c>
      <c r="AT296" s="0" t="s">
        <v>3930</v>
      </c>
      <c r="AV296" s="0" t="s">
        <v>1756</v>
      </c>
      <c r="AW296" s="0" t="s">
        <v>84</v>
      </c>
      <c r="AX296" s="0" t="s">
        <v>3102</v>
      </c>
      <c r="AY296" s="0" t="s">
        <v>1231</v>
      </c>
      <c r="BA296" s="0" t="s">
        <v>86</v>
      </c>
      <c r="BB296" s="0" t="s">
        <v>113</v>
      </c>
      <c r="BC296" s="0" t="s">
        <v>134</v>
      </c>
      <c r="BD296" s="18" t="s">
        <v>89</v>
      </c>
      <c r="BE296" s="0" t="s">
        <v>3931</v>
      </c>
      <c r="BF296" s="0" t="s">
        <v>3932</v>
      </c>
      <c r="BG296" s="0" t="s">
        <v>3933</v>
      </c>
      <c r="BH296" s="0" t="s">
        <v>1262</v>
      </c>
      <c r="BJ296" s="0" t="s">
        <v>1262</v>
      </c>
      <c r="BL296" s="0" t="s">
        <v>3118</v>
      </c>
    </row>
    <row r="297" customFormat="false" ht="12.5" hidden="true" customHeight="false" outlineLevel="0" collapsed="false">
      <c r="A297" s="2" t="s">
        <v>63</v>
      </c>
      <c r="B297" s="18" t="s">
        <v>64</v>
      </c>
      <c r="C297" s="0" t="s">
        <v>3934</v>
      </c>
      <c r="D297" s="46" t="s">
        <v>3935</v>
      </c>
      <c r="E297" s="47" t="n">
        <v>2022</v>
      </c>
      <c r="F297" s="40" t="s">
        <v>2789</v>
      </c>
      <c r="G297" s="25" t="s">
        <v>98</v>
      </c>
      <c r="H297" s="18" t="s">
        <v>98</v>
      </c>
      <c r="I297" s="18" t="s">
        <v>99</v>
      </c>
      <c r="J297" s="2" t="s">
        <v>71</v>
      </c>
      <c r="K297" s="18" t="s">
        <v>71</v>
      </c>
      <c r="L297" s="2" t="s">
        <v>162</v>
      </c>
      <c r="M297" s="18" t="s">
        <v>162</v>
      </c>
      <c r="N297" s="1" t="s">
        <v>73</v>
      </c>
      <c r="O297" s="21" t="s">
        <v>2378</v>
      </c>
      <c r="P297" s="22" t="s">
        <v>2378</v>
      </c>
      <c r="Q297" s="18"/>
      <c r="R297" s="21" t="s">
        <v>3936</v>
      </c>
      <c r="S297" s="21" t="s">
        <v>78</v>
      </c>
      <c r="T297" s="21" t="s">
        <v>720</v>
      </c>
      <c r="U297" s="18" t="s">
        <v>720</v>
      </c>
      <c r="V297" s="18" t="s">
        <v>720</v>
      </c>
      <c r="W297" s="22" t="s">
        <v>721</v>
      </c>
      <c r="X297" s="22" t="n">
        <v>2</v>
      </c>
      <c r="Y297" s="18" t="s">
        <v>77</v>
      </c>
      <c r="Z297" s="2" t="s">
        <v>78</v>
      </c>
      <c r="AA297" s="21" t="s">
        <v>105</v>
      </c>
      <c r="AB297" s="0" t="n">
        <v>35</v>
      </c>
      <c r="AI297" s="2" t="s">
        <v>80</v>
      </c>
      <c r="AK297" s="8" t="b">
        <f aca="false">EXACT(C297,AR297)</f>
        <v>1</v>
      </c>
      <c r="AL297" s="21" t="s">
        <v>75</v>
      </c>
      <c r="AR297" s="0" t="s">
        <v>3934</v>
      </c>
      <c r="AS297" s="0" t="s">
        <v>3937</v>
      </c>
      <c r="AT297" s="0" t="s">
        <v>3938</v>
      </c>
      <c r="AV297" s="0" t="s">
        <v>110</v>
      </c>
      <c r="AW297" s="0" t="s">
        <v>84</v>
      </c>
      <c r="AX297" s="0" t="s">
        <v>3939</v>
      </c>
      <c r="AY297" s="0" t="s">
        <v>3940</v>
      </c>
      <c r="AZ297" s="0" t="s">
        <v>2385</v>
      </c>
      <c r="BA297" s="0" t="s">
        <v>86</v>
      </c>
      <c r="BB297" s="0" t="s">
        <v>113</v>
      </c>
      <c r="BC297" s="0" t="s">
        <v>199</v>
      </c>
      <c r="BD297" s="18" t="s">
        <v>89</v>
      </c>
      <c r="BE297" s="0" t="s">
        <v>3941</v>
      </c>
      <c r="BF297" s="0" t="s">
        <v>271</v>
      </c>
      <c r="BG297" s="0" t="s">
        <v>3813</v>
      </c>
      <c r="BH297" s="0" t="s">
        <v>3942</v>
      </c>
      <c r="BJ297" s="0" t="s">
        <v>674</v>
      </c>
      <c r="BL297" s="0" t="s">
        <v>3943</v>
      </c>
    </row>
    <row r="298" customFormat="false" ht="12.5" hidden="true" customHeight="false" outlineLevel="0" collapsed="false">
      <c r="A298" s="2" t="s">
        <v>63</v>
      </c>
      <c r="B298" s="18" t="s">
        <v>64</v>
      </c>
      <c r="C298" s="0" t="s">
        <v>3944</v>
      </c>
      <c r="D298" s="46" t="s">
        <v>3945</v>
      </c>
      <c r="E298" s="47" t="n">
        <v>2022</v>
      </c>
      <c r="F298" s="42" t="s">
        <v>2789</v>
      </c>
      <c r="G298" s="25" t="s">
        <v>311</v>
      </c>
      <c r="H298" s="18" t="s">
        <v>311</v>
      </c>
      <c r="I298" s="18" t="s">
        <v>99</v>
      </c>
      <c r="J298" s="2" t="s">
        <v>71</v>
      </c>
      <c r="K298" s="18" t="s">
        <v>71</v>
      </c>
      <c r="L298" s="2" t="s">
        <v>162</v>
      </c>
      <c r="M298" s="18" t="s">
        <v>162</v>
      </c>
      <c r="N298" s="1" t="s">
        <v>73</v>
      </c>
      <c r="O298" s="21" t="s">
        <v>3946</v>
      </c>
      <c r="P298" s="21"/>
      <c r="Q298" s="18"/>
      <c r="R298" s="21"/>
      <c r="S298" s="21" t="s">
        <v>78</v>
      </c>
      <c r="T298" s="21" t="s">
        <v>314</v>
      </c>
      <c r="U298" s="18" t="s">
        <v>314</v>
      </c>
      <c r="V298" s="18" t="s">
        <v>314</v>
      </c>
      <c r="W298" s="18" t="s">
        <v>315</v>
      </c>
      <c r="X298" s="18" t="n">
        <v>4</v>
      </c>
      <c r="Y298" s="18" t="s">
        <v>2567</v>
      </c>
      <c r="Z298" s="2" t="s">
        <v>75</v>
      </c>
      <c r="AA298" s="21" t="s">
        <v>3947</v>
      </c>
      <c r="AB298" s="0" t="n">
        <v>33</v>
      </c>
      <c r="AI298" s="2" t="s">
        <v>80</v>
      </c>
      <c r="AK298" s="8" t="b">
        <f aca="false">EXACT(C298,AR298)</f>
        <v>1</v>
      </c>
      <c r="AL298" s="21" t="s">
        <v>75</v>
      </c>
      <c r="AR298" s="0" t="s">
        <v>3944</v>
      </c>
      <c r="AS298" s="0" t="s">
        <v>3948</v>
      </c>
      <c r="AT298" s="0" t="s">
        <v>3949</v>
      </c>
      <c r="AV298" s="0" t="s">
        <v>110</v>
      </c>
      <c r="AW298" s="0" t="s">
        <v>84</v>
      </c>
      <c r="AX298" s="0" t="s">
        <v>3950</v>
      </c>
      <c r="AY298" s="0" t="s">
        <v>3951</v>
      </c>
      <c r="AZ298" s="0" t="s">
        <v>3952</v>
      </c>
      <c r="BA298" s="0" t="s">
        <v>86</v>
      </c>
      <c r="BB298" s="0" t="s">
        <v>113</v>
      </c>
      <c r="BC298" s="0" t="s">
        <v>3953</v>
      </c>
      <c r="BD298" s="18" t="s">
        <v>89</v>
      </c>
      <c r="BE298" s="0" t="s">
        <v>3954</v>
      </c>
      <c r="BF298" s="0" t="s">
        <v>1317</v>
      </c>
      <c r="BG298" s="0" t="s">
        <v>1317</v>
      </c>
      <c r="BH298" s="0" t="s">
        <v>3955</v>
      </c>
      <c r="BJ298" s="0" t="s">
        <v>1343</v>
      </c>
      <c r="BL298" s="0" t="s">
        <v>3956</v>
      </c>
    </row>
    <row r="299" customFormat="false" ht="12.5" hidden="true" customHeight="false" outlineLevel="0" collapsed="false">
      <c r="A299" s="2" t="s">
        <v>63</v>
      </c>
      <c r="B299" s="18" t="s">
        <v>64</v>
      </c>
      <c r="C299" s="0" t="s">
        <v>3957</v>
      </c>
      <c r="D299" s="46" t="s">
        <v>3958</v>
      </c>
      <c r="E299" s="47" t="n">
        <v>2022</v>
      </c>
      <c r="F299" s="40" t="s">
        <v>2789</v>
      </c>
      <c r="G299" s="25" t="s">
        <v>3200</v>
      </c>
      <c r="H299" s="18" t="s">
        <v>98</v>
      </c>
      <c r="I299" s="18" t="s">
        <v>99</v>
      </c>
      <c r="J299" s="2" t="s">
        <v>71</v>
      </c>
      <c r="K299" s="18" t="s">
        <v>71</v>
      </c>
      <c r="L299" s="2" t="s">
        <v>162</v>
      </c>
      <c r="M299" s="18" t="s">
        <v>162</v>
      </c>
      <c r="N299" s="1" t="s">
        <v>73</v>
      </c>
      <c r="O299" s="21" t="s">
        <v>2378</v>
      </c>
      <c r="P299" s="22" t="s">
        <v>2378</v>
      </c>
      <c r="Q299" s="18"/>
      <c r="R299" s="2" t="s">
        <v>3959</v>
      </c>
      <c r="S299" s="21" t="s">
        <v>78</v>
      </c>
      <c r="T299" s="21" t="s">
        <v>103</v>
      </c>
      <c r="U299" s="18" t="s">
        <v>103</v>
      </c>
      <c r="V299" s="18" t="s">
        <v>103</v>
      </c>
      <c r="W299" s="22" t="s">
        <v>104</v>
      </c>
      <c r="X299" s="22" t="n">
        <v>3</v>
      </c>
      <c r="Y299" s="18" t="s">
        <v>77</v>
      </c>
      <c r="Z299" s="2" t="s">
        <v>78</v>
      </c>
      <c r="AA299" s="21" t="s">
        <v>105</v>
      </c>
      <c r="AB299" s="0" t="n">
        <v>369</v>
      </c>
      <c r="AI299" s="2" t="s">
        <v>168</v>
      </c>
      <c r="AK299" s="8" t="b">
        <f aca="false">EXACT(C299,AR299)</f>
        <v>1</v>
      </c>
      <c r="AL299" s="21" t="s">
        <v>75</v>
      </c>
      <c r="AR299" s="0" t="s">
        <v>3957</v>
      </c>
      <c r="AS299" s="0" t="s">
        <v>3960</v>
      </c>
      <c r="AT299" s="0" t="s">
        <v>3961</v>
      </c>
      <c r="AV299" s="0" t="s">
        <v>110</v>
      </c>
      <c r="AW299" s="0" t="s">
        <v>84</v>
      </c>
      <c r="AX299" s="0" t="s">
        <v>3962</v>
      </c>
      <c r="AY299" s="0" t="s">
        <v>3963</v>
      </c>
      <c r="BA299" s="0" t="s">
        <v>86</v>
      </c>
      <c r="BB299" s="0" t="s">
        <v>2146</v>
      </c>
      <c r="BC299" s="0" t="s">
        <v>114</v>
      </c>
      <c r="BD299" s="18" t="s">
        <v>115</v>
      </c>
      <c r="BE299" s="0" t="s">
        <v>3243</v>
      </c>
      <c r="BF299" s="0" t="s">
        <v>272</v>
      </c>
      <c r="BG299" s="0" t="s">
        <v>3964</v>
      </c>
      <c r="BH299" s="0" t="s">
        <v>3965</v>
      </c>
      <c r="BJ299" s="0" t="s">
        <v>3966</v>
      </c>
      <c r="BL299" s="0" t="s">
        <v>3967</v>
      </c>
    </row>
    <row r="300" customFormat="false" ht="12.5" hidden="true" customHeight="false" outlineLevel="0" collapsed="false">
      <c r="A300" s="2" t="s">
        <v>63</v>
      </c>
      <c r="B300" s="18" t="s">
        <v>64</v>
      </c>
      <c r="C300" s="0" t="s">
        <v>3968</v>
      </c>
      <c r="D300" s="46" t="s">
        <v>3969</v>
      </c>
      <c r="E300" s="47" t="n">
        <v>2022</v>
      </c>
      <c r="F300" s="40" t="s">
        <v>2789</v>
      </c>
      <c r="G300" s="25" t="s">
        <v>1281</v>
      </c>
      <c r="H300" s="18" t="s">
        <v>98</v>
      </c>
      <c r="I300" s="18" t="s">
        <v>99</v>
      </c>
      <c r="J300" s="2" t="s">
        <v>71</v>
      </c>
      <c r="K300" s="18" t="s">
        <v>71</v>
      </c>
      <c r="L300" s="2" t="s">
        <v>3970</v>
      </c>
      <c r="M300" s="18" t="s">
        <v>790</v>
      </c>
      <c r="N300" s="1" t="s">
        <v>73</v>
      </c>
      <c r="O300" s="21" t="s">
        <v>100</v>
      </c>
      <c r="P300" s="22" t="s">
        <v>100</v>
      </c>
      <c r="Q300" s="18"/>
      <c r="R300" s="2" t="s">
        <v>3971</v>
      </c>
      <c r="S300" s="21" t="s">
        <v>78</v>
      </c>
      <c r="T300" s="21" t="s">
        <v>228</v>
      </c>
      <c r="U300" s="29" t="s">
        <v>229</v>
      </c>
      <c r="V300" s="29" t="s">
        <v>229</v>
      </c>
      <c r="W300" s="29" t="s">
        <v>229</v>
      </c>
      <c r="X300" s="29" t="n">
        <v>1</v>
      </c>
      <c r="Y300" s="18" t="s">
        <v>77</v>
      </c>
      <c r="Z300" s="2" t="s">
        <v>78</v>
      </c>
      <c r="AA300" s="21" t="s">
        <v>105</v>
      </c>
      <c r="AB300" s="0" t="n">
        <v>23</v>
      </c>
      <c r="AI300" s="2" t="s">
        <v>80</v>
      </c>
      <c r="AK300" s="8" t="b">
        <f aca="false">EXACT(C300,AR300)</f>
        <v>1</v>
      </c>
      <c r="AL300" s="21" t="s">
        <v>75</v>
      </c>
      <c r="AR300" s="0" t="s">
        <v>3968</v>
      </c>
      <c r="AS300" s="0" t="s">
        <v>3972</v>
      </c>
      <c r="AT300" s="0" t="s">
        <v>3973</v>
      </c>
      <c r="AV300" s="0" t="s">
        <v>1756</v>
      </c>
      <c r="AW300" s="0" t="s">
        <v>84</v>
      </c>
      <c r="AX300" s="0" t="s">
        <v>3974</v>
      </c>
      <c r="AY300" s="0" t="s">
        <v>3975</v>
      </c>
      <c r="AZ300" s="0" t="s">
        <v>336</v>
      </c>
      <c r="BA300" s="0" t="s">
        <v>86</v>
      </c>
      <c r="BB300" s="0" t="s">
        <v>113</v>
      </c>
      <c r="BC300" s="0" t="s">
        <v>199</v>
      </c>
      <c r="BD300" s="18" t="s">
        <v>89</v>
      </c>
      <c r="BE300" s="0" t="s">
        <v>3976</v>
      </c>
      <c r="BF300" s="0" t="s">
        <v>1066</v>
      </c>
      <c r="BG300" s="0" t="s">
        <v>3977</v>
      </c>
      <c r="BH300" s="0" t="s">
        <v>442</v>
      </c>
      <c r="BJ300" s="0" t="s">
        <v>442</v>
      </c>
    </row>
    <row r="301" customFormat="false" ht="12.5" hidden="true" customHeight="false" outlineLevel="0" collapsed="false">
      <c r="A301" s="2" t="s">
        <v>63</v>
      </c>
      <c r="B301" s="18" t="s">
        <v>64</v>
      </c>
      <c r="C301" s="0" t="s">
        <v>3978</v>
      </c>
      <c r="D301" s="46" t="s">
        <v>3979</v>
      </c>
      <c r="E301" s="47" t="n">
        <v>2022</v>
      </c>
      <c r="F301" s="40" t="s">
        <v>2789</v>
      </c>
      <c r="G301" s="25" t="s">
        <v>98</v>
      </c>
      <c r="H301" s="18" t="s">
        <v>98</v>
      </c>
      <c r="I301" s="18" t="s">
        <v>99</v>
      </c>
      <c r="J301" s="2" t="s">
        <v>71</v>
      </c>
      <c r="K301" s="18" t="s">
        <v>71</v>
      </c>
      <c r="L301" s="2" t="s">
        <v>162</v>
      </c>
      <c r="M301" s="18" t="s">
        <v>162</v>
      </c>
      <c r="N301" s="1" t="s">
        <v>73</v>
      </c>
      <c r="O301" s="21" t="s">
        <v>3980</v>
      </c>
      <c r="P301" s="22" t="s">
        <v>100</v>
      </c>
      <c r="Q301" s="18"/>
      <c r="R301" s="21" t="s">
        <v>3981</v>
      </c>
      <c r="S301" s="21" t="s">
        <v>78</v>
      </c>
      <c r="T301" s="21" t="s">
        <v>228</v>
      </c>
      <c r="U301" s="29" t="s">
        <v>229</v>
      </c>
      <c r="V301" s="29" t="s">
        <v>229</v>
      </c>
      <c r="W301" s="29" t="s">
        <v>229</v>
      </c>
      <c r="X301" s="29" t="n">
        <v>1</v>
      </c>
      <c r="Y301" s="18" t="s">
        <v>77</v>
      </c>
      <c r="Z301" s="2" t="s">
        <v>78</v>
      </c>
      <c r="AA301" s="21" t="s">
        <v>105</v>
      </c>
      <c r="AB301" s="0" t="n">
        <v>35</v>
      </c>
      <c r="AI301" s="2" t="s">
        <v>80</v>
      </c>
      <c r="AK301" s="8" t="b">
        <f aca="false">EXACT(C301,AR301)</f>
        <v>1</v>
      </c>
      <c r="AL301" s="21" t="s">
        <v>75</v>
      </c>
      <c r="AR301" s="0" t="s">
        <v>3978</v>
      </c>
      <c r="AS301" s="0" t="s">
        <v>3982</v>
      </c>
      <c r="AT301" s="0" t="s">
        <v>3983</v>
      </c>
      <c r="AV301" s="0" t="s">
        <v>110</v>
      </c>
      <c r="AW301" s="0" t="s">
        <v>84</v>
      </c>
      <c r="AX301" s="0" t="s">
        <v>3984</v>
      </c>
      <c r="AY301" s="0" t="s">
        <v>1522</v>
      </c>
      <c r="AZ301" s="0" t="s">
        <v>3985</v>
      </c>
      <c r="BA301" s="0" t="s">
        <v>86</v>
      </c>
      <c r="BB301" s="0" t="s">
        <v>113</v>
      </c>
      <c r="BC301" s="0" t="s">
        <v>199</v>
      </c>
      <c r="BD301" s="18" t="s">
        <v>89</v>
      </c>
      <c r="BE301" s="0" t="s">
        <v>2427</v>
      </c>
      <c r="BF301" s="0" t="s">
        <v>3986</v>
      </c>
      <c r="BG301" s="0" t="s">
        <v>3986</v>
      </c>
      <c r="BH301" s="0" t="s">
        <v>3987</v>
      </c>
      <c r="BJ301" s="0" t="s">
        <v>659</v>
      </c>
      <c r="BL301" s="0" t="s">
        <v>1027</v>
      </c>
    </row>
    <row r="302" customFormat="false" ht="12.5" hidden="true" customHeight="false" outlineLevel="0" collapsed="false">
      <c r="A302" s="2" t="s">
        <v>63</v>
      </c>
      <c r="B302" s="18" t="s">
        <v>64</v>
      </c>
      <c r="C302" s="0" t="s">
        <v>3988</v>
      </c>
      <c r="D302" s="46" t="s">
        <v>3979</v>
      </c>
      <c r="E302" s="47" t="n">
        <v>2022</v>
      </c>
      <c r="F302" s="42" t="s">
        <v>2789</v>
      </c>
      <c r="G302" s="25" t="s">
        <v>98</v>
      </c>
      <c r="H302" s="18" t="s">
        <v>98</v>
      </c>
      <c r="I302" s="18" t="s">
        <v>99</v>
      </c>
      <c r="J302" s="2" t="s">
        <v>71</v>
      </c>
      <c r="K302" s="18" t="s">
        <v>71</v>
      </c>
      <c r="L302" s="2" t="s">
        <v>162</v>
      </c>
      <c r="M302" s="18" t="s">
        <v>162</v>
      </c>
      <c r="N302" s="1" t="s">
        <v>73</v>
      </c>
      <c r="O302" s="21" t="s">
        <v>777</v>
      </c>
      <c r="P302" s="22" t="s">
        <v>777</v>
      </c>
      <c r="Q302" s="18"/>
      <c r="R302" s="21" t="s">
        <v>3989</v>
      </c>
      <c r="S302" s="21" t="s">
        <v>78</v>
      </c>
      <c r="T302" s="21" t="s">
        <v>228</v>
      </c>
      <c r="U302" s="29" t="s">
        <v>229</v>
      </c>
      <c r="V302" s="29" t="s">
        <v>229</v>
      </c>
      <c r="W302" s="29" t="s">
        <v>229</v>
      </c>
      <c r="X302" s="29" t="n">
        <v>1</v>
      </c>
      <c r="Y302" s="18" t="s">
        <v>77</v>
      </c>
      <c r="Z302" s="2" t="s">
        <v>78</v>
      </c>
      <c r="AA302" s="21" t="s">
        <v>105</v>
      </c>
      <c r="AB302" s="0" t="n">
        <v>20</v>
      </c>
      <c r="AI302" s="2" t="s">
        <v>80</v>
      </c>
      <c r="AK302" s="8" t="b">
        <f aca="false">EXACT(C302,AR302)</f>
        <v>1</v>
      </c>
      <c r="AL302" s="21" t="s">
        <v>75</v>
      </c>
      <c r="AR302" s="0" t="s">
        <v>3988</v>
      </c>
      <c r="AS302" s="0" t="s">
        <v>3990</v>
      </c>
      <c r="AT302" s="0" t="s">
        <v>3991</v>
      </c>
      <c r="AU302" s="0" t="s">
        <v>3992</v>
      </c>
      <c r="AV302" s="0" t="s">
        <v>1756</v>
      </c>
      <c r="AW302" s="0" t="s">
        <v>84</v>
      </c>
      <c r="AX302" s="0" t="s">
        <v>3993</v>
      </c>
      <c r="AY302" s="0" t="s">
        <v>3392</v>
      </c>
      <c r="BA302" s="0" t="s">
        <v>86</v>
      </c>
      <c r="BB302" s="0" t="s">
        <v>113</v>
      </c>
      <c r="BC302" s="0" t="s">
        <v>199</v>
      </c>
      <c r="BD302" s="18" t="s">
        <v>89</v>
      </c>
      <c r="BE302" s="0" t="s">
        <v>2677</v>
      </c>
      <c r="BF302" s="0" t="s">
        <v>530</v>
      </c>
      <c r="BG302" s="0" t="s">
        <v>3994</v>
      </c>
      <c r="BH302" s="0" t="s">
        <v>3987</v>
      </c>
      <c r="BJ302" s="0" t="s">
        <v>3987</v>
      </c>
    </row>
    <row r="303" customFormat="false" ht="12.5" hidden="true" customHeight="false" outlineLevel="0" collapsed="false">
      <c r="A303" s="2" t="s">
        <v>63</v>
      </c>
      <c r="B303" s="18" t="s">
        <v>64</v>
      </c>
      <c r="C303" s="0" t="s">
        <v>3995</v>
      </c>
      <c r="D303" s="46" t="s">
        <v>3996</v>
      </c>
      <c r="E303" s="47" t="n">
        <v>2022</v>
      </c>
      <c r="F303" s="42" t="s">
        <v>2789</v>
      </c>
      <c r="G303" s="25" t="s">
        <v>98</v>
      </c>
      <c r="H303" s="18" t="s">
        <v>98</v>
      </c>
      <c r="I303" s="18" t="s">
        <v>99</v>
      </c>
      <c r="J303" s="2" t="s">
        <v>71</v>
      </c>
      <c r="K303" s="18" t="s">
        <v>71</v>
      </c>
      <c r="L303" s="2" t="s">
        <v>3749</v>
      </c>
      <c r="M303" s="18" t="s">
        <v>790</v>
      </c>
      <c r="N303" s="1" t="s">
        <v>73</v>
      </c>
      <c r="O303" s="21" t="s">
        <v>344</v>
      </c>
      <c r="P303" s="22" t="s">
        <v>344</v>
      </c>
      <c r="Q303" s="18"/>
      <c r="R303" s="21" t="s">
        <v>3997</v>
      </c>
      <c r="S303" s="21" t="s">
        <v>78</v>
      </c>
      <c r="T303" s="21" t="s">
        <v>793</v>
      </c>
      <c r="U303" s="18" t="s">
        <v>793</v>
      </c>
      <c r="V303" s="18" t="s">
        <v>793</v>
      </c>
      <c r="W303" s="18" t="s">
        <v>188</v>
      </c>
      <c r="X303" s="18" t="n">
        <v>5</v>
      </c>
      <c r="Y303" s="18" t="s">
        <v>77</v>
      </c>
      <c r="Z303" s="2" t="s">
        <v>78</v>
      </c>
      <c r="AA303" s="21" t="s">
        <v>105</v>
      </c>
      <c r="AB303" s="0" t="n">
        <v>80</v>
      </c>
      <c r="AI303" s="2" t="s">
        <v>190</v>
      </c>
      <c r="AK303" s="8" t="b">
        <f aca="false">EXACT(C303,AR303)</f>
        <v>1</v>
      </c>
      <c r="AL303" s="21" t="s">
        <v>75</v>
      </c>
      <c r="AR303" s="0" t="s">
        <v>3995</v>
      </c>
      <c r="AS303" s="0" t="s">
        <v>3998</v>
      </c>
      <c r="AT303" s="0" t="s">
        <v>3999</v>
      </c>
      <c r="AU303" s="0" t="s">
        <v>4000</v>
      </c>
      <c r="AV303" s="0" t="s">
        <v>110</v>
      </c>
      <c r="AW303" s="0" t="s">
        <v>84</v>
      </c>
      <c r="AX303" s="0" t="s">
        <v>4001</v>
      </c>
      <c r="AY303" s="0" t="s">
        <v>512</v>
      </c>
      <c r="BA303" s="0" t="s">
        <v>86</v>
      </c>
      <c r="BB303" s="0" t="s">
        <v>87</v>
      </c>
      <c r="BC303" s="0" t="s">
        <v>134</v>
      </c>
      <c r="BD303" s="18" t="s">
        <v>89</v>
      </c>
      <c r="BE303" s="0" t="s">
        <v>4002</v>
      </c>
      <c r="BF303" s="0" t="s">
        <v>4003</v>
      </c>
      <c r="BG303" s="0" t="s">
        <v>4004</v>
      </c>
      <c r="BH303" s="0" t="s">
        <v>3780</v>
      </c>
      <c r="BJ303" s="0" t="s">
        <v>4005</v>
      </c>
      <c r="BL303" s="0" t="s">
        <v>4006</v>
      </c>
    </row>
    <row r="304" customFormat="false" ht="12.5" hidden="true" customHeight="false" outlineLevel="0" collapsed="false">
      <c r="A304" s="2" t="s">
        <v>63</v>
      </c>
      <c r="B304" s="18" t="s">
        <v>64</v>
      </c>
      <c r="C304" s="0" t="s">
        <v>4007</v>
      </c>
      <c r="D304" s="46" t="s">
        <v>4008</v>
      </c>
      <c r="E304" s="47" t="n">
        <v>2022</v>
      </c>
      <c r="F304" s="40" t="s">
        <v>2789</v>
      </c>
      <c r="G304" s="25" t="s">
        <v>98</v>
      </c>
      <c r="H304" s="18" t="s">
        <v>98</v>
      </c>
      <c r="I304" s="18" t="s">
        <v>99</v>
      </c>
      <c r="J304" s="2" t="s">
        <v>71</v>
      </c>
      <c r="K304" s="18" t="s">
        <v>71</v>
      </c>
      <c r="L304" s="2" t="s">
        <v>162</v>
      </c>
      <c r="M304" s="18" t="s">
        <v>162</v>
      </c>
      <c r="N304" s="1" t="s">
        <v>73</v>
      </c>
      <c r="O304" s="21" t="s">
        <v>163</v>
      </c>
      <c r="P304" s="22" t="s">
        <v>163</v>
      </c>
      <c r="Q304" s="18"/>
      <c r="R304" s="21" t="s">
        <v>4009</v>
      </c>
      <c r="S304" s="21" t="s">
        <v>78</v>
      </c>
      <c r="T304" s="21" t="s">
        <v>228</v>
      </c>
      <c r="U304" s="29" t="s">
        <v>229</v>
      </c>
      <c r="V304" s="29" t="s">
        <v>229</v>
      </c>
      <c r="W304" s="29" t="s">
        <v>229</v>
      </c>
      <c r="X304" s="29" t="n">
        <v>1</v>
      </c>
      <c r="Y304" s="18" t="s">
        <v>77</v>
      </c>
      <c r="Z304" s="2" t="s">
        <v>78</v>
      </c>
      <c r="AA304" s="21" t="s">
        <v>105</v>
      </c>
      <c r="AB304" s="0" t="n">
        <v>146</v>
      </c>
      <c r="AI304" s="2" t="s">
        <v>190</v>
      </c>
      <c r="AK304" s="8" t="b">
        <f aca="false">EXACT(C304,AR304)</f>
        <v>1</v>
      </c>
      <c r="AL304" s="21" t="s">
        <v>78</v>
      </c>
      <c r="AM304" s="20" t="s">
        <v>75</v>
      </c>
      <c r="AR304" s="0" t="s">
        <v>4007</v>
      </c>
      <c r="AS304" s="0" t="s">
        <v>4010</v>
      </c>
      <c r="AT304" s="0" t="s">
        <v>4011</v>
      </c>
      <c r="AU304" s="0" t="s">
        <v>4012</v>
      </c>
      <c r="AV304" s="0" t="s">
        <v>172</v>
      </c>
      <c r="AW304" s="0" t="s">
        <v>84</v>
      </c>
      <c r="AX304" s="0" t="s">
        <v>4013</v>
      </c>
      <c r="AY304" s="0" t="s">
        <v>1601</v>
      </c>
      <c r="AZ304" s="0" t="s">
        <v>4014</v>
      </c>
      <c r="BA304" s="0" t="s">
        <v>86</v>
      </c>
      <c r="BB304" s="0" t="s">
        <v>113</v>
      </c>
      <c r="BC304" s="0" t="s">
        <v>114</v>
      </c>
      <c r="BD304" s="18" t="s">
        <v>115</v>
      </c>
      <c r="BE304" s="0" t="s">
        <v>4015</v>
      </c>
      <c r="BF304" s="0" t="s">
        <v>4016</v>
      </c>
      <c r="BG304" s="0" t="s">
        <v>4017</v>
      </c>
      <c r="BH304" s="0" t="s">
        <v>1605</v>
      </c>
      <c r="BJ304" s="0" t="s">
        <v>1605</v>
      </c>
      <c r="BK304" s="2" t="s">
        <v>139</v>
      </c>
      <c r="BL304" s="0" t="s">
        <v>4018</v>
      </c>
      <c r="BM304" s="2" t="s">
        <v>4019</v>
      </c>
    </row>
    <row r="305" customFormat="false" ht="12.5" hidden="true" customHeight="false" outlineLevel="0" collapsed="false">
      <c r="A305" s="2" t="s">
        <v>63</v>
      </c>
      <c r="B305" s="18" t="s">
        <v>64</v>
      </c>
      <c r="C305" s="0" t="s">
        <v>4020</v>
      </c>
      <c r="D305" s="46" t="s">
        <v>4021</v>
      </c>
      <c r="E305" s="47" t="n">
        <v>2022</v>
      </c>
      <c r="F305" s="42" t="s">
        <v>2789</v>
      </c>
      <c r="G305" s="25" t="s">
        <v>69</v>
      </c>
      <c r="H305" s="18" t="s">
        <v>69</v>
      </c>
      <c r="I305" s="18" t="s">
        <v>70</v>
      </c>
      <c r="J305" s="2" t="s">
        <v>71</v>
      </c>
      <c r="K305" s="18" t="s">
        <v>71</v>
      </c>
      <c r="L305" s="2" t="s">
        <v>162</v>
      </c>
      <c r="M305" s="18" t="s">
        <v>162</v>
      </c>
      <c r="N305" s="1" t="s">
        <v>73</v>
      </c>
      <c r="O305" s="21" t="s">
        <v>4022</v>
      </c>
      <c r="P305" s="22" t="s">
        <v>100</v>
      </c>
      <c r="Q305" s="18"/>
      <c r="R305" s="2"/>
      <c r="S305" s="21" t="s">
        <v>78</v>
      </c>
      <c r="T305" s="21" t="s">
        <v>127</v>
      </c>
      <c r="U305" s="18" t="s">
        <v>127</v>
      </c>
      <c r="V305" s="18" t="s">
        <v>127</v>
      </c>
      <c r="W305" s="18" t="s">
        <v>127</v>
      </c>
      <c r="X305" s="18" t="n">
        <v>6</v>
      </c>
      <c r="Y305" s="18" t="s">
        <v>77</v>
      </c>
      <c r="Z305" s="2" t="s">
        <v>78</v>
      </c>
      <c r="AA305" s="2" t="s">
        <v>212</v>
      </c>
      <c r="AB305" s="0" t="n">
        <v>19</v>
      </c>
      <c r="AI305" s="2" t="s">
        <v>80</v>
      </c>
      <c r="AK305" s="8" t="b">
        <f aca="false">EXACT(C305,AR305)</f>
        <v>1</v>
      </c>
      <c r="AL305" s="21" t="s">
        <v>75</v>
      </c>
      <c r="AR305" s="0" t="s">
        <v>4020</v>
      </c>
      <c r="AS305" s="0" t="s">
        <v>4023</v>
      </c>
      <c r="AT305" s="0" t="s">
        <v>4024</v>
      </c>
      <c r="AV305" s="0" t="s">
        <v>1756</v>
      </c>
      <c r="AW305" s="0" t="s">
        <v>84</v>
      </c>
      <c r="AX305" s="0" t="s">
        <v>4025</v>
      </c>
      <c r="AY305" s="0" t="s">
        <v>1941</v>
      </c>
      <c r="BA305" s="0" t="s">
        <v>86</v>
      </c>
      <c r="BB305" s="0" t="s">
        <v>113</v>
      </c>
      <c r="BC305" s="0" t="s">
        <v>199</v>
      </c>
      <c r="BD305" s="18" t="s">
        <v>89</v>
      </c>
      <c r="BE305" s="0" t="s">
        <v>659</v>
      </c>
      <c r="BF305" s="0" t="s">
        <v>4026</v>
      </c>
      <c r="BG305" s="0" t="s">
        <v>4026</v>
      </c>
      <c r="BH305" s="0" t="s">
        <v>4027</v>
      </c>
      <c r="BJ305" s="0" t="s">
        <v>4028</v>
      </c>
      <c r="BL305" s="0" t="s">
        <v>1948</v>
      </c>
    </row>
    <row r="306" customFormat="false" ht="12.5" hidden="true" customHeight="false" outlineLevel="0" collapsed="false">
      <c r="A306" s="2" t="s">
        <v>63</v>
      </c>
      <c r="B306" s="18" t="s">
        <v>64</v>
      </c>
      <c r="C306" s="0" t="s">
        <v>4029</v>
      </c>
      <c r="D306" s="46" t="s">
        <v>4030</v>
      </c>
      <c r="E306" s="47" t="n">
        <v>2022</v>
      </c>
      <c r="F306" s="40" t="s">
        <v>2789</v>
      </c>
      <c r="G306" s="25" t="s">
        <v>98</v>
      </c>
      <c r="H306" s="18" t="s">
        <v>98</v>
      </c>
      <c r="I306" s="18" t="s">
        <v>99</v>
      </c>
      <c r="J306" s="2" t="s">
        <v>71</v>
      </c>
      <c r="K306" s="18" t="s">
        <v>71</v>
      </c>
      <c r="L306" s="2" t="s">
        <v>4031</v>
      </c>
      <c r="M306" s="18" t="s">
        <v>162</v>
      </c>
      <c r="N306" s="1" t="s">
        <v>73</v>
      </c>
      <c r="O306" s="21" t="s">
        <v>2378</v>
      </c>
      <c r="P306" s="22" t="s">
        <v>2378</v>
      </c>
      <c r="Q306" s="18"/>
      <c r="R306" s="21" t="s">
        <v>4032</v>
      </c>
      <c r="S306" s="21" t="s">
        <v>78</v>
      </c>
      <c r="T306" s="21" t="s">
        <v>720</v>
      </c>
      <c r="U306" s="18" t="s">
        <v>720</v>
      </c>
      <c r="V306" s="18" t="s">
        <v>720</v>
      </c>
      <c r="W306" s="22" t="s">
        <v>721</v>
      </c>
      <c r="X306" s="22" t="n">
        <v>2</v>
      </c>
      <c r="Y306" s="18" t="s">
        <v>77</v>
      </c>
      <c r="Z306" s="2" t="s">
        <v>78</v>
      </c>
      <c r="AA306" s="21" t="s">
        <v>105</v>
      </c>
      <c r="AB306" s="0" t="n">
        <v>58</v>
      </c>
      <c r="AI306" s="2" t="s">
        <v>190</v>
      </c>
      <c r="AK306" s="8" t="b">
        <f aca="false">EXACT(C306,AR306)</f>
        <v>1</v>
      </c>
      <c r="AL306" s="21" t="s">
        <v>75</v>
      </c>
      <c r="AR306" s="0" t="s">
        <v>4029</v>
      </c>
      <c r="AS306" s="0" t="s">
        <v>4033</v>
      </c>
      <c r="AT306" s="0" t="s">
        <v>4034</v>
      </c>
      <c r="AV306" s="0" t="s">
        <v>110</v>
      </c>
      <c r="AW306" s="0" t="s">
        <v>84</v>
      </c>
      <c r="AX306" s="0" t="s">
        <v>4035</v>
      </c>
      <c r="AY306" s="0" t="s">
        <v>2516</v>
      </c>
      <c r="BA306" s="0" t="s">
        <v>86</v>
      </c>
      <c r="BB306" s="0" t="s">
        <v>113</v>
      </c>
      <c r="BC306" s="0" t="s">
        <v>199</v>
      </c>
      <c r="BD306" s="18" t="s">
        <v>89</v>
      </c>
      <c r="BE306" s="0" t="s">
        <v>4036</v>
      </c>
      <c r="BF306" s="0" t="s">
        <v>4037</v>
      </c>
      <c r="BG306" s="0" t="s">
        <v>4037</v>
      </c>
      <c r="BH306" s="0" t="s">
        <v>4038</v>
      </c>
      <c r="BJ306" s="0" t="s">
        <v>2890</v>
      </c>
      <c r="BL306" s="0" t="s">
        <v>4039</v>
      </c>
    </row>
    <row r="307" customFormat="false" ht="12.5" hidden="true" customHeight="false" outlineLevel="0" collapsed="false">
      <c r="A307" s="2" t="s">
        <v>63</v>
      </c>
      <c r="B307" s="18" t="s">
        <v>64</v>
      </c>
      <c r="C307" s="0" t="s">
        <v>4040</v>
      </c>
      <c r="D307" s="46" t="s">
        <v>4041</v>
      </c>
      <c r="E307" s="47" t="n">
        <v>2022</v>
      </c>
      <c r="F307" s="40" t="s">
        <v>2789</v>
      </c>
      <c r="G307" s="25" t="s">
        <v>3200</v>
      </c>
      <c r="H307" s="18" t="s">
        <v>98</v>
      </c>
      <c r="I307" s="18" t="s">
        <v>99</v>
      </c>
      <c r="J307" s="2" t="s">
        <v>71</v>
      </c>
      <c r="K307" s="18" t="s">
        <v>71</v>
      </c>
      <c r="L307" s="2" t="s">
        <v>4042</v>
      </c>
      <c r="M307" s="18" t="s">
        <v>790</v>
      </c>
      <c r="N307" s="1" t="s">
        <v>73</v>
      </c>
      <c r="O307" s="21" t="s">
        <v>2378</v>
      </c>
      <c r="P307" s="22" t="s">
        <v>2378</v>
      </c>
      <c r="Q307" s="18"/>
      <c r="R307" s="21" t="s">
        <v>4043</v>
      </c>
      <c r="S307" s="21" t="s">
        <v>78</v>
      </c>
      <c r="T307" s="21" t="s">
        <v>793</v>
      </c>
      <c r="U307" s="18" t="s">
        <v>793</v>
      </c>
      <c r="V307" s="18" t="s">
        <v>793</v>
      </c>
      <c r="W307" s="18" t="s">
        <v>188</v>
      </c>
      <c r="X307" s="18" t="n">
        <v>5</v>
      </c>
      <c r="Y307" s="18" t="s">
        <v>77</v>
      </c>
      <c r="Z307" s="2" t="s">
        <v>78</v>
      </c>
      <c r="AA307" s="21" t="s">
        <v>105</v>
      </c>
      <c r="AB307" s="0" t="n">
        <v>94</v>
      </c>
      <c r="AI307" s="2" t="s">
        <v>190</v>
      </c>
      <c r="AK307" s="8" t="b">
        <f aca="false">EXACT(C307,AR307)</f>
        <v>1</v>
      </c>
      <c r="AL307" s="21" t="s">
        <v>75</v>
      </c>
      <c r="AR307" s="0" t="s">
        <v>4040</v>
      </c>
      <c r="AS307" s="0" t="s">
        <v>4044</v>
      </c>
      <c r="AT307" s="0" t="s">
        <v>4045</v>
      </c>
      <c r="AV307" s="0" t="s">
        <v>1482</v>
      </c>
      <c r="AW307" s="0" t="s">
        <v>84</v>
      </c>
      <c r="AX307" s="0" t="s">
        <v>4046</v>
      </c>
      <c r="AY307" s="0" t="s">
        <v>4047</v>
      </c>
      <c r="AZ307" s="0" t="s">
        <v>4048</v>
      </c>
      <c r="BA307" s="0" t="s">
        <v>86</v>
      </c>
      <c r="BB307" s="0" t="s">
        <v>113</v>
      </c>
      <c r="BC307" s="0" t="s">
        <v>199</v>
      </c>
      <c r="BD307" s="18" t="s">
        <v>89</v>
      </c>
      <c r="BE307" s="0" t="s">
        <v>3976</v>
      </c>
      <c r="BF307" s="0" t="s">
        <v>1317</v>
      </c>
      <c r="BG307" s="0" t="s">
        <v>3813</v>
      </c>
      <c r="BH307" s="0" t="s">
        <v>616</v>
      </c>
      <c r="BJ307" s="0" t="s">
        <v>4049</v>
      </c>
      <c r="BL307" s="0" t="s">
        <v>4050</v>
      </c>
    </row>
    <row r="308" customFormat="false" ht="12.5" hidden="true" customHeight="false" outlineLevel="0" collapsed="false">
      <c r="A308" s="2" t="s">
        <v>63</v>
      </c>
      <c r="B308" s="18" t="s">
        <v>64</v>
      </c>
      <c r="C308" s="0" t="s">
        <v>4051</v>
      </c>
      <c r="D308" s="46" t="s">
        <v>4052</v>
      </c>
      <c r="E308" s="47" t="n">
        <v>2022</v>
      </c>
      <c r="F308" s="42" t="s">
        <v>2789</v>
      </c>
      <c r="G308" s="25" t="s">
        <v>69</v>
      </c>
      <c r="H308" s="18" t="s">
        <v>69</v>
      </c>
      <c r="I308" s="18" t="s">
        <v>70</v>
      </c>
      <c r="J308" s="2" t="s">
        <v>71</v>
      </c>
      <c r="K308" s="18" t="s">
        <v>71</v>
      </c>
      <c r="L308" s="2" t="s">
        <v>162</v>
      </c>
      <c r="M308" s="18" t="s">
        <v>162</v>
      </c>
      <c r="N308" s="1" t="s">
        <v>73</v>
      </c>
      <c r="O308" s="21" t="s">
        <v>344</v>
      </c>
      <c r="P308" s="22" t="s">
        <v>344</v>
      </c>
      <c r="Q308" s="18"/>
      <c r="R308" s="21" t="s">
        <v>4053</v>
      </c>
      <c r="S308" s="21" t="s">
        <v>78</v>
      </c>
      <c r="T308" s="21" t="s">
        <v>187</v>
      </c>
      <c r="U308" s="18" t="s">
        <v>187</v>
      </c>
      <c r="V308" s="18" t="s">
        <v>187</v>
      </c>
      <c r="W308" s="18" t="s">
        <v>188</v>
      </c>
      <c r="X308" s="18" t="n">
        <v>5</v>
      </c>
      <c r="Y308" s="18" t="s">
        <v>77</v>
      </c>
      <c r="Z308" s="2" t="s">
        <v>78</v>
      </c>
      <c r="AA308" s="21" t="s">
        <v>433</v>
      </c>
      <c r="AB308" s="0" t="n">
        <v>37</v>
      </c>
      <c r="AI308" s="2" t="s">
        <v>80</v>
      </c>
      <c r="AK308" s="8" t="b">
        <f aca="false">EXACT(C308,AR308)</f>
        <v>1</v>
      </c>
      <c r="AL308" s="21" t="s">
        <v>75</v>
      </c>
      <c r="AR308" s="0" t="s">
        <v>4051</v>
      </c>
      <c r="AS308" s="0" t="s">
        <v>4054</v>
      </c>
      <c r="AT308" s="0" t="s">
        <v>4055</v>
      </c>
      <c r="AU308" s="0" t="s">
        <v>4056</v>
      </c>
      <c r="AV308" s="0" t="s">
        <v>110</v>
      </c>
      <c r="AW308" s="0" t="s">
        <v>84</v>
      </c>
      <c r="AX308" s="0" t="s">
        <v>4057</v>
      </c>
      <c r="AY308" s="0" t="s">
        <v>4058</v>
      </c>
      <c r="AZ308" s="0" t="s">
        <v>512</v>
      </c>
      <c r="BA308" s="0" t="s">
        <v>86</v>
      </c>
      <c r="BB308" s="0" t="s">
        <v>113</v>
      </c>
      <c r="BC308" s="0" t="s">
        <v>199</v>
      </c>
      <c r="BD308" s="18" t="s">
        <v>89</v>
      </c>
      <c r="BE308" s="0" t="s">
        <v>2713</v>
      </c>
      <c r="BF308" s="0" t="s">
        <v>1629</v>
      </c>
      <c r="BG308" s="0" t="s">
        <v>4059</v>
      </c>
      <c r="BH308" s="0" t="s">
        <v>4060</v>
      </c>
      <c r="BJ308" s="0" t="s">
        <v>699</v>
      </c>
      <c r="BL308" s="0" t="s">
        <v>4061</v>
      </c>
    </row>
    <row r="309" customFormat="false" ht="13" hidden="true" customHeight="false" outlineLevel="0" collapsed="false">
      <c r="A309" s="2" t="s">
        <v>205</v>
      </c>
      <c r="B309" s="18" t="s">
        <v>206</v>
      </c>
      <c r="C309" s="48" t="s">
        <v>4062</v>
      </c>
      <c r="D309" s="46" t="s">
        <v>4063</v>
      </c>
      <c r="E309" s="47" t="n">
        <v>2022</v>
      </c>
      <c r="F309" s="40" t="s">
        <v>2789</v>
      </c>
      <c r="G309" s="25" t="s">
        <v>69</v>
      </c>
      <c r="H309" s="18" t="s">
        <v>69</v>
      </c>
      <c r="I309" s="18" t="s">
        <v>70</v>
      </c>
      <c r="J309" s="2" t="s">
        <v>71</v>
      </c>
      <c r="K309" s="18" t="s">
        <v>71</v>
      </c>
      <c r="L309" s="2" t="s">
        <v>162</v>
      </c>
      <c r="M309" s="18" t="s">
        <v>162</v>
      </c>
      <c r="N309" s="1" t="s">
        <v>73</v>
      </c>
      <c r="O309" s="21" t="s">
        <v>4064</v>
      </c>
      <c r="P309" s="21"/>
      <c r="Q309" s="18"/>
      <c r="R309" s="21"/>
      <c r="S309" s="21" t="s">
        <v>75</v>
      </c>
      <c r="T309" s="2"/>
      <c r="U309" s="18"/>
      <c r="V309" s="18"/>
      <c r="W309" s="18" t="s">
        <v>706</v>
      </c>
      <c r="X309" s="18" t="n">
        <v>8</v>
      </c>
      <c r="Y309" s="18" t="s">
        <v>706</v>
      </c>
      <c r="Z309" s="2" t="s">
        <v>75</v>
      </c>
      <c r="AA309" s="21" t="s">
        <v>212</v>
      </c>
      <c r="AB309" s="0" t="n">
        <v>12</v>
      </c>
      <c r="AI309" s="2" t="s">
        <v>80</v>
      </c>
      <c r="AK309" s="8" t="b">
        <f aca="false">EXACT(C309,AR309)</f>
        <v>1</v>
      </c>
      <c r="AL309" s="21" t="s">
        <v>75</v>
      </c>
      <c r="AR309" s="0" t="s">
        <v>4062</v>
      </c>
      <c r="AS309" s="0" t="s">
        <v>4065</v>
      </c>
      <c r="AT309" s="0" t="s">
        <v>4066</v>
      </c>
      <c r="AV309" s="0" t="s">
        <v>110</v>
      </c>
      <c r="AW309" s="0" t="s">
        <v>84</v>
      </c>
      <c r="AX309" s="0" t="s">
        <v>4067</v>
      </c>
      <c r="AY309" s="0" t="s">
        <v>4068</v>
      </c>
      <c r="BA309" s="0" t="s">
        <v>133</v>
      </c>
      <c r="BB309" s="0" t="s">
        <v>113</v>
      </c>
      <c r="BC309" s="0" t="s">
        <v>1404</v>
      </c>
      <c r="BD309" s="18" t="s">
        <v>89</v>
      </c>
      <c r="BE309" s="0" t="s">
        <v>2109</v>
      </c>
      <c r="BF309" s="0" t="s">
        <v>2244</v>
      </c>
      <c r="BG309" s="0" t="s">
        <v>4069</v>
      </c>
      <c r="BH309" s="0" t="s">
        <v>1130</v>
      </c>
      <c r="BJ309" s="0" t="s">
        <v>1724</v>
      </c>
      <c r="BL309" s="0" t="s">
        <v>4070</v>
      </c>
    </row>
    <row r="310" customFormat="false" ht="12.5" hidden="true" customHeight="false" outlineLevel="0" collapsed="false">
      <c r="A310" s="2" t="s">
        <v>288</v>
      </c>
      <c r="B310" s="18" t="s">
        <v>289</v>
      </c>
      <c r="C310" s="43" t="s">
        <v>4071</v>
      </c>
      <c r="D310" s="46" t="s">
        <v>4072</v>
      </c>
      <c r="E310" s="47" t="n">
        <v>2022</v>
      </c>
      <c r="F310" s="42" t="s">
        <v>2789</v>
      </c>
      <c r="G310" s="25" t="s">
        <v>3462</v>
      </c>
      <c r="H310" s="18" t="s">
        <v>311</v>
      </c>
      <c r="I310" s="18" t="s">
        <v>99</v>
      </c>
      <c r="J310" s="2" t="s">
        <v>71</v>
      </c>
      <c r="K310" s="18" t="s">
        <v>71</v>
      </c>
      <c r="L310" s="2" t="s">
        <v>162</v>
      </c>
      <c r="M310" s="18" t="s">
        <v>162</v>
      </c>
      <c r="N310" s="1" t="s">
        <v>73</v>
      </c>
      <c r="O310" s="21" t="s">
        <v>4073</v>
      </c>
      <c r="P310" s="22" t="s">
        <v>344</v>
      </c>
      <c r="Q310" s="18"/>
      <c r="R310" s="2" t="s">
        <v>4074</v>
      </c>
      <c r="S310" s="21" t="s">
        <v>78</v>
      </c>
      <c r="T310" s="21" t="s">
        <v>837</v>
      </c>
      <c r="U310" s="18" t="s">
        <v>837</v>
      </c>
      <c r="V310" s="18" t="s">
        <v>837</v>
      </c>
      <c r="W310" s="18" t="s">
        <v>188</v>
      </c>
      <c r="X310" s="18" t="n">
        <v>5</v>
      </c>
      <c r="Y310" s="18" t="s">
        <v>77</v>
      </c>
      <c r="Z310" s="2" t="s">
        <v>78</v>
      </c>
      <c r="AA310" s="2" t="s">
        <v>881</v>
      </c>
      <c r="AB310" s="4" t="n">
        <v>1075</v>
      </c>
      <c r="AI310" s="2" t="s">
        <v>168</v>
      </c>
      <c r="AK310" s="8" t="b">
        <f aca="false">EXACT(C310,AR310)</f>
        <v>1</v>
      </c>
      <c r="AL310" s="21" t="s">
        <v>75</v>
      </c>
      <c r="AR310" s="0" t="s">
        <v>4071</v>
      </c>
      <c r="AS310" s="0" t="s">
        <v>4075</v>
      </c>
      <c r="AT310" s="0" t="s">
        <v>4076</v>
      </c>
      <c r="AV310" s="0" t="s">
        <v>110</v>
      </c>
      <c r="AW310" s="0" t="s">
        <v>84</v>
      </c>
      <c r="AX310" s="26" t="s">
        <v>4077</v>
      </c>
      <c r="AY310" s="0" t="s">
        <v>512</v>
      </c>
      <c r="AZ310" s="0" t="s">
        <v>4078</v>
      </c>
      <c r="BA310" s="0" t="s">
        <v>299</v>
      </c>
      <c r="BB310" s="0" t="s">
        <v>87</v>
      </c>
      <c r="BC310" s="0" t="s">
        <v>114</v>
      </c>
      <c r="BD310" s="18" t="s">
        <v>115</v>
      </c>
      <c r="BE310" s="0" t="s">
        <v>4079</v>
      </c>
      <c r="BF310" s="0" t="s">
        <v>4080</v>
      </c>
      <c r="BG310" s="0" t="s">
        <v>4081</v>
      </c>
      <c r="BH310" s="0" t="s">
        <v>4082</v>
      </c>
      <c r="BJ310" s="0" t="s">
        <v>1328</v>
      </c>
      <c r="BL310" s="0" t="s">
        <v>4083</v>
      </c>
    </row>
    <row r="311" customFormat="false" ht="12.5" hidden="true" customHeight="false" outlineLevel="0" collapsed="false">
      <c r="A311" s="2" t="s">
        <v>288</v>
      </c>
      <c r="B311" s="18" t="s">
        <v>289</v>
      </c>
      <c r="C311" s="0" t="s">
        <v>4084</v>
      </c>
      <c r="D311" s="46" t="s">
        <v>4085</v>
      </c>
      <c r="E311" s="47" t="n">
        <v>2022</v>
      </c>
      <c r="F311" s="40" t="s">
        <v>2789</v>
      </c>
      <c r="G311" s="25" t="s">
        <v>3462</v>
      </c>
      <c r="H311" s="18" t="s">
        <v>311</v>
      </c>
      <c r="I311" s="18" t="s">
        <v>99</v>
      </c>
      <c r="J311" s="2" t="s">
        <v>71</v>
      </c>
      <c r="K311" s="18" t="s">
        <v>71</v>
      </c>
      <c r="L311" s="2" t="s">
        <v>3761</v>
      </c>
      <c r="M311" s="18" t="s">
        <v>162</v>
      </c>
      <c r="N311" s="1" t="s">
        <v>73</v>
      </c>
      <c r="O311" s="21" t="s">
        <v>100</v>
      </c>
      <c r="P311" s="22" t="s">
        <v>100</v>
      </c>
      <c r="Q311" s="18"/>
      <c r="R311" s="21" t="s">
        <v>4086</v>
      </c>
      <c r="S311" s="21" t="s">
        <v>78</v>
      </c>
      <c r="T311" s="21" t="s">
        <v>837</v>
      </c>
      <c r="U311" s="18" t="s">
        <v>837</v>
      </c>
      <c r="V311" s="18" t="s">
        <v>837</v>
      </c>
      <c r="W311" s="18" t="s">
        <v>188</v>
      </c>
      <c r="X311" s="18" t="n">
        <v>5</v>
      </c>
      <c r="Y311" s="18" t="s">
        <v>77</v>
      </c>
      <c r="Z311" s="2" t="s">
        <v>78</v>
      </c>
      <c r="AA311" s="2" t="s">
        <v>881</v>
      </c>
      <c r="AB311" s="21" t="n">
        <v>1514</v>
      </c>
      <c r="AI311" s="2" t="s">
        <v>168</v>
      </c>
      <c r="AK311" s="8" t="b">
        <f aca="false">EXACT(C311,AR311)</f>
        <v>1</v>
      </c>
      <c r="AL311" s="21" t="s">
        <v>75</v>
      </c>
      <c r="AR311" s="0" t="s">
        <v>4084</v>
      </c>
      <c r="AS311" s="0" t="s">
        <v>4087</v>
      </c>
      <c r="AT311" s="0" t="s">
        <v>4088</v>
      </c>
      <c r="AU311" s="0" t="s">
        <v>4089</v>
      </c>
      <c r="AV311" s="0" t="s">
        <v>110</v>
      </c>
      <c r="AW311" s="0" t="s">
        <v>84</v>
      </c>
      <c r="AX311" s="0" t="s">
        <v>4090</v>
      </c>
      <c r="AY311" s="0" t="s">
        <v>3887</v>
      </c>
      <c r="AZ311" s="0" t="s">
        <v>4091</v>
      </c>
      <c r="BA311" s="0" t="s">
        <v>299</v>
      </c>
      <c r="BB311" s="0" t="s">
        <v>87</v>
      </c>
      <c r="BC311" s="0" t="s">
        <v>114</v>
      </c>
      <c r="BD311" s="18" t="s">
        <v>115</v>
      </c>
      <c r="BE311" s="0" t="s">
        <v>4092</v>
      </c>
      <c r="BF311" s="0" t="s">
        <v>4093</v>
      </c>
      <c r="BG311" s="0" t="s">
        <v>4094</v>
      </c>
      <c r="BH311" s="0" t="s">
        <v>4036</v>
      </c>
      <c r="BJ311" s="0" t="s">
        <v>1814</v>
      </c>
      <c r="BL311" s="0" t="s">
        <v>4095</v>
      </c>
    </row>
    <row r="312" customFormat="false" ht="12.5" hidden="true" customHeight="false" outlineLevel="0" collapsed="false">
      <c r="A312" s="2" t="s">
        <v>63</v>
      </c>
      <c r="B312" s="18" t="s">
        <v>64</v>
      </c>
      <c r="C312" s="0" t="s">
        <v>4096</v>
      </c>
      <c r="D312" s="46" t="s">
        <v>4097</v>
      </c>
      <c r="E312" s="47" t="n">
        <v>2022</v>
      </c>
      <c r="F312" s="42" t="s">
        <v>2789</v>
      </c>
      <c r="G312" s="25" t="s">
        <v>98</v>
      </c>
      <c r="H312" s="18" t="s">
        <v>98</v>
      </c>
      <c r="I312" s="18" t="s">
        <v>99</v>
      </c>
      <c r="J312" s="2" t="s">
        <v>71</v>
      </c>
      <c r="K312" s="18" t="s">
        <v>71</v>
      </c>
      <c r="L312" s="2" t="s">
        <v>4098</v>
      </c>
      <c r="M312" s="18" t="s">
        <v>162</v>
      </c>
      <c r="N312" s="1" t="s">
        <v>73</v>
      </c>
      <c r="O312" s="21" t="s">
        <v>100</v>
      </c>
      <c r="P312" s="22" t="s">
        <v>100</v>
      </c>
      <c r="Q312" s="18"/>
      <c r="R312" s="21" t="s">
        <v>4099</v>
      </c>
      <c r="S312" s="21" t="s">
        <v>78</v>
      </c>
      <c r="T312" s="21" t="s">
        <v>103</v>
      </c>
      <c r="U312" s="18" t="s">
        <v>103</v>
      </c>
      <c r="V312" s="18" t="s">
        <v>103</v>
      </c>
      <c r="W312" s="22" t="s">
        <v>104</v>
      </c>
      <c r="X312" s="22" t="n">
        <v>3</v>
      </c>
      <c r="Y312" s="18" t="s">
        <v>77</v>
      </c>
      <c r="Z312" s="2" t="s">
        <v>78</v>
      </c>
      <c r="AA312" s="2" t="s">
        <v>105</v>
      </c>
      <c r="AB312" s="0" t="n">
        <v>139</v>
      </c>
      <c r="AI312" s="2" t="s">
        <v>190</v>
      </c>
      <c r="AK312" s="8" t="b">
        <f aca="false">EXACT(C312,AR312)</f>
        <v>1</v>
      </c>
      <c r="AL312" s="21" t="s">
        <v>75</v>
      </c>
      <c r="AR312" s="0" t="s">
        <v>4096</v>
      </c>
      <c r="AS312" s="0" t="s">
        <v>4100</v>
      </c>
      <c r="AT312" s="0" t="s">
        <v>4101</v>
      </c>
      <c r="AU312" s="0" t="s">
        <v>4102</v>
      </c>
      <c r="AV312" s="0" t="s">
        <v>110</v>
      </c>
      <c r="AW312" s="0" t="s">
        <v>84</v>
      </c>
      <c r="AX312" s="0" t="s">
        <v>4103</v>
      </c>
      <c r="AY312" s="0" t="s">
        <v>2004</v>
      </c>
      <c r="BA312" s="0" t="s">
        <v>86</v>
      </c>
      <c r="BB312" s="0" t="s">
        <v>113</v>
      </c>
      <c r="BC312" s="0" t="s">
        <v>134</v>
      </c>
      <c r="BD312" s="18" t="s">
        <v>89</v>
      </c>
      <c r="BE312" s="0" t="s">
        <v>4104</v>
      </c>
      <c r="BF312" s="0" t="s">
        <v>178</v>
      </c>
      <c r="BG312" s="0" t="s">
        <v>629</v>
      </c>
      <c r="BH312" s="0" t="s">
        <v>4105</v>
      </c>
      <c r="BJ312" s="0" t="s">
        <v>876</v>
      </c>
      <c r="BL312" s="0" t="s">
        <v>4106</v>
      </c>
    </row>
    <row r="313" customFormat="false" ht="12.5" hidden="true" customHeight="false" outlineLevel="0" collapsed="false">
      <c r="A313" s="2" t="s">
        <v>63</v>
      </c>
      <c r="B313" s="18" t="s">
        <v>64</v>
      </c>
      <c r="C313" s="0" t="s">
        <v>4107</v>
      </c>
      <c r="D313" s="46" t="s">
        <v>4108</v>
      </c>
      <c r="E313" s="47" t="n">
        <v>2022</v>
      </c>
      <c r="F313" s="40" t="s">
        <v>2789</v>
      </c>
      <c r="G313" s="25" t="s">
        <v>69</v>
      </c>
      <c r="H313" s="18" t="s">
        <v>69</v>
      </c>
      <c r="I313" s="18" t="s">
        <v>70</v>
      </c>
      <c r="J313" s="2" t="s">
        <v>71</v>
      </c>
      <c r="K313" s="18" t="s">
        <v>71</v>
      </c>
      <c r="L313" s="2" t="s">
        <v>3628</v>
      </c>
      <c r="M313" s="18" t="s">
        <v>790</v>
      </c>
      <c r="N313" s="1" t="s">
        <v>73</v>
      </c>
      <c r="O313" s="21" t="s">
        <v>2378</v>
      </c>
      <c r="P313" s="22" t="s">
        <v>2378</v>
      </c>
      <c r="Q313" s="18"/>
      <c r="R313" s="21" t="s">
        <v>4043</v>
      </c>
      <c r="S313" s="21" t="s">
        <v>78</v>
      </c>
      <c r="T313" s="21" t="s">
        <v>793</v>
      </c>
      <c r="U313" s="18" t="s">
        <v>793</v>
      </c>
      <c r="V313" s="18" t="s">
        <v>793</v>
      </c>
      <c r="W313" s="18" t="s">
        <v>188</v>
      </c>
      <c r="X313" s="18" t="n">
        <v>5</v>
      </c>
      <c r="Y313" s="18" t="s">
        <v>77</v>
      </c>
      <c r="Z313" s="2" t="s">
        <v>78</v>
      </c>
      <c r="AA313" s="21" t="s">
        <v>250</v>
      </c>
      <c r="AB313" s="0" t="n">
        <v>80</v>
      </c>
      <c r="AI313" s="2" t="s">
        <v>190</v>
      </c>
      <c r="AK313" s="8" t="b">
        <f aca="false">EXACT(C313,AR313)</f>
        <v>1</v>
      </c>
      <c r="AL313" s="21" t="s">
        <v>75</v>
      </c>
      <c r="AR313" s="0" t="s">
        <v>4107</v>
      </c>
      <c r="AS313" s="0" t="s">
        <v>4109</v>
      </c>
      <c r="AT313" s="0" t="s">
        <v>4110</v>
      </c>
      <c r="AV313" s="0" t="s">
        <v>110</v>
      </c>
      <c r="AW313" s="0" t="s">
        <v>84</v>
      </c>
      <c r="AX313" s="0" t="s">
        <v>4111</v>
      </c>
      <c r="AY313" s="0" t="s">
        <v>4112</v>
      </c>
      <c r="BA313" s="0" t="s">
        <v>86</v>
      </c>
      <c r="BB313" s="0" t="s">
        <v>113</v>
      </c>
      <c r="BC313" s="0" t="s">
        <v>114</v>
      </c>
      <c r="BD313" s="18" t="s">
        <v>115</v>
      </c>
      <c r="BE313" s="0" t="s">
        <v>4113</v>
      </c>
      <c r="BF313" s="0" t="s">
        <v>4114</v>
      </c>
      <c r="BG313" s="0" t="s">
        <v>3813</v>
      </c>
      <c r="BH313" s="0" t="s">
        <v>4115</v>
      </c>
      <c r="BJ313" s="0" t="s">
        <v>2075</v>
      </c>
      <c r="BL313" s="0" t="s">
        <v>4116</v>
      </c>
    </row>
    <row r="314" customFormat="false" ht="14.5" hidden="true" customHeight="false" outlineLevel="0" collapsed="false">
      <c r="A314" s="2" t="s">
        <v>63</v>
      </c>
      <c r="B314" s="18" t="s">
        <v>64</v>
      </c>
      <c r="C314" s="0" t="s">
        <v>4117</v>
      </c>
      <c r="D314" s="46" t="s">
        <v>4118</v>
      </c>
      <c r="E314" s="47" t="n">
        <v>2023</v>
      </c>
      <c r="F314" s="49"/>
      <c r="G314" s="25" t="s">
        <v>69</v>
      </c>
      <c r="H314" s="18" t="s">
        <v>69</v>
      </c>
      <c r="I314" s="18" t="s">
        <v>70</v>
      </c>
      <c r="J314" s="2" t="s">
        <v>71</v>
      </c>
      <c r="K314" s="18" t="s">
        <v>71</v>
      </c>
      <c r="L314" s="2" t="s">
        <v>162</v>
      </c>
      <c r="M314" s="18" t="s">
        <v>162</v>
      </c>
      <c r="N314" s="1" t="s">
        <v>73</v>
      </c>
      <c r="O314" s="21" t="s">
        <v>2378</v>
      </c>
      <c r="P314" s="22" t="s">
        <v>2378</v>
      </c>
      <c r="Q314" s="18"/>
      <c r="R314" s="21" t="s">
        <v>4119</v>
      </c>
      <c r="S314" s="21" t="s">
        <v>78</v>
      </c>
      <c r="T314" s="21" t="s">
        <v>228</v>
      </c>
      <c r="U314" s="29" t="s">
        <v>229</v>
      </c>
      <c r="V314" s="29" t="s">
        <v>229</v>
      </c>
      <c r="W314" s="29" t="s">
        <v>229</v>
      </c>
      <c r="X314" s="29" t="n">
        <v>1</v>
      </c>
      <c r="Y314" s="18" t="s">
        <v>77</v>
      </c>
      <c r="Z314" s="2" t="s">
        <v>78</v>
      </c>
      <c r="AA314" s="21" t="s">
        <v>433</v>
      </c>
      <c r="AB314" s="0" t="n">
        <v>46</v>
      </c>
      <c r="AI314" s="2" t="s">
        <v>80</v>
      </c>
      <c r="AK314" s="8" t="b">
        <f aca="false">EXACT(C314,AR314)</f>
        <v>1</v>
      </c>
      <c r="AL314" s="21" t="s">
        <v>75</v>
      </c>
      <c r="AR314" s="0" t="s">
        <v>4117</v>
      </c>
      <c r="AS314" s="0" t="s">
        <v>4120</v>
      </c>
      <c r="AT314" s="0" t="s">
        <v>4121</v>
      </c>
      <c r="AV314" s="0" t="s">
        <v>110</v>
      </c>
      <c r="AW314" s="0" t="s">
        <v>84</v>
      </c>
      <c r="AX314" s="0" t="s">
        <v>4122</v>
      </c>
      <c r="AY314" s="0" t="s">
        <v>1231</v>
      </c>
      <c r="BA314" s="0" t="s">
        <v>86</v>
      </c>
      <c r="BB314" s="0" t="s">
        <v>113</v>
      </c>
      <c r="BC314" s="0" t="s">
        <v>199</v>
      </c>
      <c r="BD314" s="18" t="s">
        <v>89</v>
      </c>
      <c r="BE314" s="0" t="s">
        <v>4123</v>
      </c>
      <c r="BF314" s="0" t="s">
        <v>4124</v>
      </c>
      <c r="BG314" s="0" t="s">
        <v>4124</v>
      </c>
      <c r="BH314" s="0" t="s">
        <v>3550</v>
      </c>
      <c r="BJ314" s="0" t="s">
        <v>532</v>
      </c>
      <c r="BL314" s="0" t="s">
        <v>4125</v>
      </c>
    </row>
    <row r="315" customFormat="false" ht="14.5" hidden="true" customHeight="false" outlineLevel="0" collapsed="false">
      <c r="A315" s="2" t="s">
        <v>205</v>
      </c>
      <c r="B315" s="18" t="s">
        <v>206</v>
      </c>
      <c r="C315" s="0" t="s">
        <v>4126</v>
      </c>
      <c r="D315" s="46" t="s">
        <v>4127</v>
      </c>
      <c r="E315" s="47" t="n">
        <v>2023</v>
      </c>
      <c r="F315" s="49"/>
      <c r="G315" s="25" t="s">
        <v>69</v>
      </c>
      <c r="H315" s="18" t="s">
        <v>69</v>
      </c>
      <c r="I315" s="18" t="s">
        <v>70</v>
      </c>
      <c r="J315" s="2" t="s">
        <v>71</v>
      </c>
      <c r="K315" s="18" t="s">
        <v>71</v>
      </c>
      <c r="L315" s="2" t="s">
        <v>162</v>
      </c>
      <c r="M315" s="18" t="s">
        <v>162</v>
      </c>
      <c r="N315" s="1" t="s">
        <v>73</v>
      </c>
      <c r="O315" s="21" t="s">
        <v>100</v>
      </c>
      <c r="P315" s="22" t="s">
        <v>100</v>
      </c>
      <c r="Q315" s="18"/>
      <c r="R315" s="23" t="s">
        <v>4128</v>
      </c>
      <c r="S315" s="21" t="s">
        <v>78</v>
      </c>
      <c r="T315" s="21" t="s">
        <v>103</v>
      </c>
      <c r="U315" s="18" t="s">
        <v>103</v>
      </c>
      <c r="V315" s="18" t="s">
        <v>103</v>
      </c>
      <c r="W315" s="22" t="s">
        <v>104</v>
      </c>
      <c r="X315" s="22" t="n">
        <v>3</v>
      </c>
      <c r="Y315" s="18" t="s">
        <v>77</v>
      </c>
      <c r="Z315" s="2" t="s">
        <v>78</v>
      </c>
      <c r="AA315" s="2" t="s">
        <v>4129</v>
      </c>
      <c r="AB315" s="0" t="n">
        <v>24</v>
      </c>
      <c r="AI315" s="2" t="s">
        <v>80</v>
      </c>
      <c r="AK315" s="8" t="b">
        <f aca="false">EXACT(C315,AR315)</f>
        <v>1</v>
      </c>
      <c r="AL315" s="21" t="s">
        <v>75</v>
      </c>
      <c r="AR315" s="0" t="s">
        <v>4126</v>
      </c>
      <c r="AS315" s="0" t="s">
        <v>4130</v>
      </c>
      <c r="AT315" s="0" t="s">
        <v>4131</v>
      </c>
      <c r="AV315" s="0" t="s">
        <v>110</v>
      </c>
      <c r="AW315" s="0" t="s">
        <v>84</v>
      </c>
      <c r="AX315" s="0" t="s">
        <v>4132</v>
      </c>
      <c r="AY315" s="0" t="s">
        <v>269</v>
      </c>
      <c r="BA315" s="0" t="s">
        <v>133</v>
      </c>
      <c r="BB315" s="0" t="s">
        <v>797</v>
      </c>
      <c r="BC315" s="0" t="s">
        <v>199</v>
      </c>
      <c r="BD315" s="18" t="s">
        <v>89</v>
      </c>
      <c r="BE315" s="0" t="s">
        <v>4133</v>
      </c>
      <c r="BF315" s="0" t="s">
        <v>4134</v>
      </c>
      <c r="BG315" s="0" t="s">
        <v>4134</v>
      </c>
      <c r="BH315" s="0" t="s">
        <v>997</v>
      </c>
      <c r="BJ315" s="0" t="s">
        <v>1023</v>
      </c>
      <c r="BL315" s="0" t="s">
        <v>4135</v>
      </c>
    </row>
    <row r="316" customFormat="false" ht="14.5" hidden="true" customHeight="false" outlineLevel="0" collapsed="false">
      <c r="A316" s="21" t="s">
        <v>63</v>
      </c>
      <c r="B316" s="18" t="s">
        <v>64</v>
      </c>
      <c r="C316" s="21" t="s">
        <v>4136</v>
      </c>
      <c r="D316" s="46" t="s">
        <v>4137</v>
      </c>
      <c r="E316" s="47" t="n">
        <v>2023</v>
      </c>
      <c r="F316" s="49"/>
      <c r="G316" s="50" t="s">
        <v>3200</v>
      </c>
      <c r="H316" s="18" t="s">
        <v>98</v>
      </c>
      <c r="I316" s="18" t="s">
        <v>99</v>
      </c>
      <c r="J316" s="21" t="s">
        <v>71</v>
      </c>
      <c r="K316" s="18" t="s">
        <v>71</v>
      </c>
      <c r="L316" s="21" t="s">
        <v>162</v>
      </c>
      <c r="M316" s="18" t="s">
        <v>162</v>
      </c>
      <c r="N316" s="1" t="s">
        <v>73</v>
      </c>
      <c r="O316" s="21" t="s">
        <v>100</v>
      </c>
      <c r="P316" s="22" t="s">
        <v>100</v>
      </c>
      <c r="Q316" s="18" t="s">
        <v>4138</v>
      </c>
      <c r="R316" s="21" t="s">
        <v>4139</v>
      </c>
      <c r="S316" s="21" t="s">
        <v>78</v>
      </c>
      <c r="T316" s="21" t="s">
        <v>837</v>
      </c>
      <c r="U316" s="18" t="s">
        <v>837</v>
      </c>
      <c r="V316" s="18" t="s">
        <v>837</v>
      </c>
      <c r="W316" s="18" t="s">
        <v>188</v>
      </c>
      <c r="X316" s="18" t="n">
        <v>5</v>
      </c>
      <c r="Y316" s="18" t="s">
        <v>77</v>
      </c>
      <c r="Z316" s="2" t="s">
        <v>78</v>
      </c>
      <c r="AA316" s="21" t="s">
        <v>105</v>
      </c>
      <c r="AB316" s="4" t="n">
        <v>25</v>
      </c>
      <c r="AI316" s="2" t="s">
        <v>80</v>
      </c>
      <c r="AK316" s="8" t="b">
        <f aca="false">EXACT(C316,AR316)</f>
        <v>1</v>
      </c>
      <c r="AL316" s="21" t="s">
        <v>75</v>
      </c>
      <c r="AR316" s="0" t="s">
        <v>4136</v>
      </c>
      <c r="AS316" s="0" t="s">
        <v>4140</v>
      </c>
      <c r="AT316" s="0" t="s">
        <v>4141</v>
      </c>
      <c r="AV316" s="0" t="s">
        <v>110</v>
      </c>
      <c r="AW316" s="0" t="s">
        <v>84</v>
      </c>
      <c r="AX316" s="0" t="s">
        <v>4142</v>
      </c>
      <c r="AY316" s="0" t="s">
        <v>268</v>
      </c>
      <c r="AZ316" s="0" t="s">
        <v>3887</v>
      </c>
      <c r="BA316" s="0" t="s">
        <v>86</v>
      </c>
      <c r="BB316" s="0" t="s">
        <v>113</v>
      </c>
      <c r="BC316" s="0" t="s">
        <v>199</v>
      </c>
      <c r="BD316" s="18" t="s">
        <v>89</v>
      </c>
      <c r="BE316" s="0" t="s">
        <v>2021</v>
      </c>
      <c r="BF316" s="0" t="s">
        <v>4143</v>
      </c>
      <c r="BG316" s="0" t="s">
        <v>4143</v>
      </c>
      <c r="BH316" s="0" t="s">
        <v>874</v>
      </c>
      <c r="BJ316" s="0" t="s">
        <v>4144</v>
      </c>
      <c r="BL316" s="0" t="s">
        <v>275</v>
      </c>
    </row>
    <row r="317" customFormat="false" ht="14.5" hidden="true" customHeight="false" outlineLevel="0" collapsed="false">
      <c r="A317" s="2" t="s">
        <v>63</v>
      </c>
      <c r="B317" s="18" t="s">
        <v>64</v>
      </c>
      <c r="C317" s="0" t="s">
        <v>4145</v>
      </c>
      <c r="D317" s="46" t="s">
        <v>4146</v>
      </c>
      <c r="E317" s="47" t="n">
        <v>2023</v>
      </c>
      <c r="F317" s="49"/>
      <c r="G317" s="25" t="s">
        <v>98</v>
      </c>
      <c r="H317" s="18" t="s">
        <v>98</v>
      </c>
      <c r="I317" s="18" t="s">
        <v>99</v>
      </c>
      <c r="J317" s="2" t="s">
        <v>71</v>
      </c>
      <c r="K317" s="18" t="s">
        <v>71</v>
      </c>
      <c r="L317" s="2" t="s">
        <v>162</v>
      </c>
      <c r="M317" s="18" t="s">
        <v>162</v>
      </c>
      <c r="N317" s="1" t="s">
        <v>73</v>
      </c>
      <c r="O317" s="21" t="s">
        <v>100</v>
      </c>
      <c r="P317" s="22" t="s">
        <v>100</v>
      </c>
      <c r="Q317" s="18"/>
      <c r="R317" s="21" t="s">
        <v>4147</v>
      </c>
      <c r="S317" s="21" t="s">
        <v>78</v>
      </c>
      <c r="T317" s="21" t="s">
        <v>103</v>
      </c>
      <c r="U317" s="18" t="s">
        <v>103</v>
      </c>
      <c r="V317" s="18" t="s">
        <v>103</v>
      </c>
      <c r="W317" s="22" t="s">
        <v>104</v>
      </c>
      <c r="X317" s="22" t="n">
        <v>3</v>
      </c>
      <c r="Y317" s="18" t="s">
        <v>77</v>
      </c>
      <c r="Z317" s="2" t="s">
        <v>78</v>
      </c>
      <c r="AA317" s="2" t="s">
        <v>105</v>
      </c>
      <c r="AB317" s="0" t="n">
        <v>26</v>
      </c>
      <c r="AI317" s="2" t="s">
        <v>80</v>
      </c>
      <c r="AK317" s="8" t="b">
        <f aca="false">EXACT(C317,AR317)</f>
        <v>1</v>
      </c>
      <c r="AL317" s="21" t="s">
        <v>75</v>
      </c>
      <c r="AR317" s="0" t="s">
        <v>4145</v>
      </c>
      <c r="AS317" s="0" t="s">
        <v>4148</v>
      </c>
      <c r="AT317" s="0" t="s">
        <v>4149</v>
      </c>
      <c r="AV317" s="0" t="s">
        <v>110</v>
      </c>
      <c r="AW317" s="0" t="s">
        <v>84</v>
      </c>
      <c r="AX317" s="0" t="s">
        <v>4150</v>
      </c>
      <c r="AY317" s="0" t="s">
        <v>2966</v>
      </c>
      <c r="BA317" s="0" t="s">
        <v>86</v>
      </c>
      <c r="BB317" s="0" t="s">
        <v>113</v>
      </c>
      <c r="BC317" s="0" t="s">
        <v>199</v>
      </c>
      <c r="BD317" s="18" t="s">
        <v>89</v>
      </c>
      <c r="BE317" s="0" t="s">
        <v>2641</v>
      </c>
      <c r="BF317" s="0" t="s">
        <v>4151</v>
      </c>
      <c r="BG317" s="0" t="s">
        <v>4152</v>
      </c>
      <c r="BH317" s="0" t="s">
        <v>4153</v>
      </c>
      <c r="BJ317" s="0" t="s">
        <v>4153</v>
      </c>
      <c r="BL317" s="0" t="s">
        <v>4154</v>
      </c>
    </row>
    <row r="318" customFormat="false" ht="14.5" hidden="true" customHeight="false" outlineLevel="0" collapsed="false">
      <c r="A318" s="2" t="s">
        <v>63</v>
      </c>
      <c r="B318" s="18" t="s">
        <v>64</v>
      </c>
      <c r="C318" s="0" t="s">
        <v>4155</v>
      </c>
      <c r="D318" s="23" t="s">
        <v>4156</v>
      </c>
      <c r="E318" s="40" t="n">
        <v>2023</v>
      </c>
      <c r="F318" s="51"/>
      <c r="G318" s="25" t="s">
        <v>69</v>
      </c>
      <c r="H318" s="18" t="s">
        <v>69</v>
      </c>
      <c r="I318" s="18" t="s">
        <v>70</v>
      </c>
      <c r="J318" s="2" t="s">
        <v>71</v>
      </c>
      <c r="K318" s="18" t="s">
        <v>71</v>
      </c>
      <c r="L318" s="2" t="s">
        <v>4157</v>
      </c>
      <c r="M318" s="18" t="s">
        <v>247</v>
      </c>
      <c r="N318" s="22" t="s">
        <v>84</v>
      </c>
      <c r="O318" s="2" t="s">
        <v>344</v>
      </c>
      <c r="P318" s="22" t="s">
        <v>344</v>
      </c>
      <c r="Q318" s="18"/>
      <c r="R318" s="2" t="s">
        <v>4158</v>
      </c>
      <c r="S318" s="20" t="s">
        <v>78</v>
      </c>
      <c r="U318" s="18" t="s">
        <v>229</v>
      </c>
      <c r="V318" s="18" t="s">
        <v>229</v>
      </c>
      <c r="W318" s="18" t="s">
        <v>229</v>
      </c>
      <c r="X318" s="1" t="n">
        <v>1</v>
      </c>
      <c r="Y318" s="18" t="s">
        <v>77</v>
      </c>
      <c r="Z318" s="2" t="s">
        <v>78</v>
      </c>
      <c r="AA318" s="2" t="s">
        <v>4159</v>
      </c>
      <c r="AB318" s="0" t="n">
        <v>56</v>
      </c>
      <c r="AI318" s="2" t="s">
        <v>190</v>
      </c>
      <c r="AK318" s="8" t="b">
        <f aca="false">EXACT(C318,AR318)</f>
        <v>1</v>
      </c>
      <c r="AL318" s="21" t="s">
        <v>75</v>
      </c>
      <c r="AR318" s="0" t="s">
        <v>4155</v>
      </c>
      <c r="AS318" s="0" t="s">
        <v>4160</v>
      </c>
      <c r="AT318" s="0" t="s">
        <v>4161</v>
      </c>
      <c r="AV318" s="0" t="s">
        <v>110</v>
      </c>
      <c r="AW318" s="0" t="s">
        <v>84</v>
      </c>
      <c r="AX318" s="0" t="s">
        <v>4162</v>
      </c>
      <c r="AY318" s="0" t="s">
        <v>952</v>
      </c>
      <c r="BA318" s="0" t="s">
        <v>86</v>
      </c>
      <c r="BB318" s="0" t="s">
        <v>113</v>
      </c>
      <c r="BC318" s="0" t="s">
        <v>114</v>
      </c>
      <c r="BD318" s="18" t="s">
        <v>115</v>
      </c>
      <c r="BE318" s="0" t="s">
        <v>1144</v>
      </c>
      <c r="BF318" s="0" t="s">
        <v>272</v>
      </c>
      <c r="BG318" s="0" t="s">
        <v>325</v>
      </c>
      <c r="BH318" s="0" t="s">
        <v>4163</v>
      </c>
      <c r="BJ318" s="0" t="s">
        <v>4163</v>
      </c>
      <c r="BL318" s="0" t="s">
        <v>4164</v>
      </c>
    </row>
    <row r="319" customFormat="false" ht="14.5" hidden="true" customHeight="false" outlineLevel="0" collapsed="false">
      <c r="A319" s="2" t="s">
        <v>63</v>
      </c>
      <c r="B319" s="18" t="s">
        <v>64</v>
      </c>
      <c r="C319" s="0" t="s">
        <v>4165</v>
      </c>
      <c r="D319" s="46" t="s">
        <v>4166</v>
      </c>
      <c r="E319" s="47" t="n">
        <v>2023</v>
      </c>
      <c r="F319" s="49"/>
      <c r="G319" s="25" t="s">
        <v>69</v>
      </c>
      <c r="H319" s="18" t="s">
        <v>69</v>
      </c>
      <c r="I319" s="18" t="s">
        <v>70</v>
      </c>
      <c r="J319" s="2" t="s">
        <v>71</v>
      </c>
      <c r="K319" s="18" t="s">
        <v>71</v>
      </c>
      <c r="L319" s="2" t="s">
        <v>162</v>
      </c>
      <c r="M319" s="18" t="s">
        <v>162</v>
      </c>
      <c r="N319" s="1" t="s">
        <v>73</v>
      </c>
      <c r="O319" s="21" t="s">
        <v>100</v>
      </c>
      <c r="P319" s="22" t="s">
        <v>100</v>
      </c>
      <c r="Q319" s="18"/>
      <c r="R319" s="21" t="s">
        <v>4167</v>
      </c>
      <c r="S319" s="21" t="s">
        <v>78</v>
      </c>
      <c r="T319" s="21" t="s">
        <v>187</v>
      </c>
      <c r="U319" s="18" t="s">
        <v>187</v>
      </c>
      <c r="V319" s="18" t="s">
        <v>187</v>
      </c>
      <c r="W319" s="18" t="s">
        <v>188</v>
      </c>
      <c r="X319" s="18" t="n">
        <v>5</v>
      </c>
      <c r="Y319" s="18" t="s">
        <v>77</v>
      </c>
      <c r="Z319" s="2" t="s">
        <v>78</v>
      </c>
      <c r="AA319" s="2" t="s">
        <v>250</v>
      </c>
      <c r="AB319" s="0" t="n">
        <v>25</v>
      </c>
      <c r="AI319" s="2" t="s">
        <v>80</v>
      </c>
      <c r="AK319" s="8" t="b">
        <f aca="false">EXACT(C319,AR319)</f>
        <v>1</v>
      </c>
      <c r="AL319" s="21" t="s">
        <v>75</v>
      </c>
      <c r="AR319" s="0" t="s">
        <v>4165</v>
      </c>
      <c r="AS319" s="0" t="s">
        <v>4168</v>
      </c>
      <c r="AT319" s="0" t="s">
        <v>4169</v>
      </c>
      <c r="AV319" s="0" t="s">
        <v>1756</v>
      </c>
      <c r="AW319" s="0" t="s">
        <v>84</v>
      </c>
      <c r="AX319" s="0" t="s">
        <v>4170</v>
      </c>
      <c r="AY319" s="0" t="s">
        <v>1941</v>
      </c>
      <c r="BA319" s="0" t="s">
        <v>86</v>
      </c>
      <c r="BB319" s="0" t="s">
        <v>113</v>
      </c>
      <c r="BC319" s="0" t="s">
        <v>199</v>
      </c>
      <c r="BD319" s="18" t="s">
        <v>89</v>
      </c>
      <c r="BE319" s="0" t="s">
        <v>2532</v>
      </c>
      <c r="BF319" s="0" t="s">
        <v>1930</v>
      </c>
      <c r="BG319" s="0" t="s">
        <v>4171</v>
      </c>
      <c r="BH319" s="0" t="s">
        <v>1527</v>
      </c>
      <c r="BJ319" s="0" t="s">
        <v>762</v>
      </c>
      <c r="BL319" s="0" t="s">
        <v>1948</v>
      </c>
    </row>
    <row r="320" customFormat="false" ht="14.5" hidden="true" customHeight="false" outlineLevel="0" collapsed="false">
      <c r="A320" s="2" t="s">
        <v>2184</v>
      </c>
      <c r="B320" s="18" t="s">
        <v>64</v>
      </c>
      <c r="C320" s="0" t="s">
        <v>4172</v>
      </c>
      <c r="D320" s="46" t="s">
        <v>4173</v>
      </c>
      <c r="E320" s="47" t="n">
        <v>2023</v>
      </c>
      <c r="F320" s="49"/>
      <c r="G320" s="25" t="s">
        <v>69</v>
      </c>
      <c r="H320" s="18" t="s">
        <v>69</v>
      </c>
      <c r="I320" s="18" t="s">
        <v>70</v>
      </c>
      <c r="J320" s="2" t="s">
        <v>71</v>
      </c>
      <c r="K320" s="18" t="s">
        <v>71</v>
      </c>
      <c r="L320" s="2" t="s">
        <v>162</v>
      </c>
      <c r="M320" s="18" t="s">
        <v>162</v>
      </c>
      <c r="N320" s="1" t="s">
        <v>73</v>
      </c>
      <c r="O320" s="21" t="s">
        <v>3082</v>
      </c>
      <c r="P320" s="18" t="s">
        <v>3082</v>
      </c>
      <c r="Q320" s="18"/>
      <c r="R320" s="21" t="s">
        <v>4174</v>
      </c>
      <c r="S320" s="21" t="s">
        <v>78</v>
      </c>
      <c r="T320" s="21" t="s">
        <v>720</v>
      </c>
      <c r="U320" s="18" t="s">
        <v>720</v>
      </c>
      <c r="V320" s="18" t="s">
        <v>720</v>
      </c>
      <c r="W320" s="22" t="s">
        <v>721</v>
      </c>
      <c r="X320" s="22" t="n">
        <v>2</v>
      </c>
      <c r="Y320" s="18" t="s">
        <v>77</v>
      </c>
      <c r="Z320" s="2" t="s">
        <v>78</v>
      </c>
      <c r="AA320" s="21" t="s">
        <v>433</v>
      </c>
      <c r="AB320" s="0" t="n">
        <v>45</v>
      </c>
      <c r="AI320" s="2" t="s">
        <v>80</v>
      </c>
      <c r="AK320" s="8" t="b">
        <f aca="false">EXACT(C320,AR320)</f>
        <v>1</v>
      </c>
      <c r="AL320" s="21" t="s">
        <v>75</v>
      </c>
      <c r="AR320" s="0" t="s">
        <v>4172</v>
      </c>
      <c r="AS320" s="0" t="s">
        <v>4175</v>
      </c>
      <c r="AT320" s="0" t="s">
        <v>4176</v>
      </c>
      <c r="AV320" s="0" t="s">
        <v>1756</v>
      </c>
      <c r="AW320" s="0" t="s">
        <v>84</v>
      </c>
      <c r="AX320" s="0" t="s">
        <v>4177</v>
      </c>
      <c r="AY320" s="0" t="s">
        <v>4178</v>
      </c>
      <c r="BA320" s="0" t="s">
        <v>198</v>
      </c>
      <c r="BB320" s="0" t="s">
        <v>113</v>
      </c>
      <c r="BC320" s="0" t="s">
        <v>199</v>
      </c>
      <c r="BD320" s="18" t="s">
        <v>89</v>
      </c>
      <c r="BE320" s="0" t="s">
        <v>1760</v>
      </c>
      <c r="BF320" s="0" t="s">
        <v>1660</v>
      </c>
      <c r="BG320" s="0" t="s">
        <v>370</v>
      </c>
      <c r="BH320" s="0" t="s">
        <v>532</v>
      </c>
      <c r="BJ320" s="0" t="s">
        <v>4179</v>
      </c>
      <c r="BL320" s="0" t="s">
        <v>4180</v>
      </c>
    </row>
    <row r="321" customFormat="false" ht="14.5" hidden="true" customHeight="false" outlineLevel="0" collapsed="false">
      <c r="A321" s="2" t="s">
        <v>591</v>
      </c>
      <c r="B321" s="18" t="s">
        <v>289</v>
      </c>
      <c r="C321" s="0" t="s">
        <v>4181</v>
      </c>
      <c r="D321" s="46" t="s">
        <v>4173</v>
      </c>
      <c r="E321" s="47" t="n">
        <v>2023</v>
      </c>
      <c r="F321" s="49"/>
      <c r="G321" s="25" t="s">
        <v>69</v>
      </c>
      <c r="H321" s="18" t="s">
        <v>69</v>
      </c>
      <c r="I321" s="18" t="s">
        <v>70</v>
      </c>
      <c r="J321" s="2" t="s">
        <v>71</v>
      </c>
      <c r="K321" s="18" t="s">
        <v>71</v>
      </c>
      <c r="L321" s="2" t="s">
        <v>4182</v>
      </c>
      <c r="M321" s="18" t="s">
        <v>264</v>
      </c>
      <c r="N321" s="1" t="s">
        <v>73</v>
      </c>
      <c r="O321" s="21" t="s">
        <v>4183</v>
      </c>
      <c r="P321" s="21"/>
      <c r="Q321" s="18"/>
      <c r="R321" s="21" t="s">
        <v>4184</v>
      </c>
      <c r="S321" s="21" t="s">
        <v>78</v>
      </c>
      <c r="T321" s="21" t="s">
        <v>103</v>
      </c>
      <c r="U321" s="18" t="s">
        <v>314</v>
      </c>
      <c r="V321" s="18" t="s">
        <v>314</v>
      </c>
      <c r="W321" s="22" t="s">
        <v>104</v>
      </c>
      <c r="X321" s="22" t="n">
        <v>3</v>
      </c>
      <c r="Y321" s="18" t="s">
        <v>2567</v>
      </c>
      <c r="Z321" s="2" t="s">
        <v>75</v>
      </c>
      <c r="AA321" s="21" t="s">
        <v>4185</v>
      </c>
      <c r="AB321" s="0" t="n">
        <v>849</v>
      </c>
      <c r="AI321" s="2" t="s">
        <v>168</v>
      </c>
      <c r="AK321" s="8" t="b">
        <f aca="false">EXACT(C321,AR321)</f>
        <v>1</v>
      </c>
      <c r="AL321" s="21" t="s">
        <v>75</v>
      </c>
      <c r="AR321" s="0" t="s">
        <v>4181</v>
      </c>
      <c r="AS321" s="0" t="s">
        <v>4186</v>
      </c>
      <c r="AT321" s="0" t="s">
        <v>4187</v>
      </c>
      <c r="AU321" s="0" t="s">
        <v>4188</v>
      </c>
      <c r="AV321" s="0" t="s">
        <v>110</v>
      </c>
      <c r="AW321" s="0" t="s">
        <v>84</v>
      </c>
      <c r="AX321" s="0" t="s">
        <v>4189</v>
      </c>
      <c r="AY321" s="0" t="s">
        <v>466</v>
      </c>
      <c r="BA321" s="0" t="s">
        <v>3380</v>
      </c>
      <c r="BB321" s="0" t="s">
        <v>87</v>
      </c>
      <c r="BC321" s="0" t="s">
        <v>300</v>
      </c>
      <c r="BD321" s="18" t="s">
        <v>115</v>
      </c>
      <c r="BE321" s="0" t="s">
        <v>674</v>
      </c>
      <c r="BF321" s="0" t="s">
        <v>4190</v>
      </c>
      <c r="BG321" s="0" t="s">
        <v>4191</v>
      </c>
      <c r="BH321" s="0" t="s">
        <v>532</v>
      </c>
      <c r="BJ321" s="0" t="s">
        <v>1000</v>
      </c>
      <c r="BL321" s="0" t="s">
        <v>4192</v>
      </c>
    </row>
    <row r="322" customFormat="false" ht="14.5" hidden="true" customHeight="false" outlineLevel="0" collapsed="false">
      <c r="A322" s="2" t="s">
        <v>63</v>
      </c>
      <c r="B322" s="18" t="s">
        <v>64</v>
      </c>
      <c r="C322" s="0" t="s">
        <v>4193</v>
      </c>
      <c r="D322" s="46" t="s">
        <v>4194</v>
      </c>
      <c r="E322" s="47" t="n">
        <v>2023</v>
      </c>
      <c r="F322" s="49"/>
      <c r="G322" s="25" t="s">
        <v>98</v>
      </c>
      <c r="H322" s="18" t="s">
        <v>98</v>
      </c>
      <c r="I322" s="18" t="s">
        <v>99</v>
      </c>
      <c r="J322" s="2" t="s">
        <v>71</v>
      </c>
      <c r="K322" s="18" t="s">
        <v>71</v>
      </c>
      <c r="L322" s="2" t="s">
        <v>4195</v>
      </c>
      <c r="M322" s="18" t="s">
        <v>162</v>
      </c>
      <c r="N322" s="1" t="s">
        <v>73</v>
      </c>
      <c r="O322" s="21" t="s">
        <v>777</v>
      </c>
      <c r="P322" s="22" t="s">
        <v>777</v>
      </c>
      <c r="Q322" s="18"/>
      <c r="R322" s="21" t="s">
        <v>4196</v>
      </c>
      <c r="S322" s="21" t="s">
        <v>78</v>
      </c>
      <c r="T322" s="21" t="s">
        <v>228</v>
      </c>
      <c r="U322" s="29" t="s">
        <v>229</v>
      </c>
      <c r="V322" s="29" t="s">
        <v>229</v>
      </c>
      <c r="W322" s="29" t="s">
        <v>229</v>
      </c>
      <c r="X322" s="29" t="n">
        <v>1</v>
      </c>
      <c r="Y322" s="18" t="s">
        <v>77</v>
      </c>
      <c r="Z322" s="2" t="s">
        <v>78</v>
      </c>
      <c r="AA322" s="21" t="s">
        <v>105</v>
      </c>
      <c r="AB322" s="0" t="n">
        <v>28</v>
      </c>
      <c r="AI322" s="2" t="s">
        <v>80</v>
      </c>
      <c r="AK322" s="8" t="b">
        <f aca="false">EXACT(C322,AR322)</f>
        <v>1</v>
      </c>
      <c r="AL322" s="21" t="s">
        <v>75</v>
      </c>
      <c r="AR322" s="0" t="s">
        <v>4193</v>
      </c>
      <c r="AS322" s="0" t="s">
        <v>4197</v>
      </c>
      <c r="AT322" s="0" t="s">
        <v>4198</v>
      </c>
      <c r="AV322" s="0" t="s">
        <v>110</v>
      </c>
      <c r="AW322" s="0" t="s">
        <v>84</v>
      </c>
      <c r="AX322" s="0" t="s">
        <v>4199</v>
      </c>
      <c r="AY322" s="0" t="s">
        <v>4200</v>
      </c>
      <c r="BA322" s="0" t="s">
        <v>86</v>
      </c>
      <c r="BB322" s="0" t="s">
        <v>113</v>
      </c>
      <c r="BC322" s="0" t="s">
        <v>199</v>
      </c>
      <c r="BD322" s="18" t="s">
        <v>89</v>
      </c>
      <c r="BE322" s="0" t="s">
        <v>4201</v>
      </c>
      <c r="BF322" s="0" t="s">
        <v>4202</v>
      </c>
      <c r="BG322" s="0" t="s">
        <v>1660</v>
      </c>
      <c r="BH322" s="0" t="s">
        <v>4123</v>
      </c>
      <c r="BJ322" s="0" t="s">
        <v>4123</v>
      </c>
      <c r="BL322" s="0" t="s">
        <v>4203</v>
      </c>
    </row>
    <row r="323" customFormat="false" ht="14.5" hidden="true" customHeight="false" outlineLevel="0" collapsed="false">
      <c r="A323" s="2" t="s">
        <v>63</v>
      </c>
      <c r="B323" s="18" t="s">
        <v>64</v>
      </c>
      <c r="C323" s="2" t="s">
        <v>4204</v>
      </c>
      <c r="D323" s="46" t="s">
        <v>4194</v>
      </c>
      <c r="E323" s="47" t="n">
        <v>2023</v>
      </c>
      <c r="F323" s="49"/>
      <c r="G323" s="25" t="s">
        <v>69</v>
      </c>
      <c r="H323" s="18" t="s">
        <v>69</v>
      </c>
      <c r="I323" s="18" t="s">
        <v>70</v>
      </c>
      <c r="J323" s="2" t="s">
        <v>71</v>
      </c>
      <c r="K323" s="18" t="s">
        <v>71</v>
      </c>
      <c r="L323" s="2" t="s">
        <v>162</v>
      </c>
      <c r="M323" s="18" t="s">
        <v>162</v>
      </c>
      <c r="N323" s="1" t="s">
        <v>73</v>
      </c>
      <c r="O323" s="21" t="s">
        <v>2378</v>
      </c>
      <c r="P323" s="22" t="s">
        <v>2378</v>
      </c>
      <c r="Q323" s="18"/>
      <c r="R323" s="2" t="s">
        <v>4205</v>
      </c>
      <c r="S323" s="21" t="s">
        <v>78</v>
      </c>
      <c r="T323" s="21" t="s">
        <v>228</v>
      </c>
      <c r="U323" s="29" t="s">
        <v>229</v>
      </c>
      <c r="V323" s="29" t="s">
        <v>229</v>
      </c>
      <c r="W323" s="29" t="s">
        <v>229</v>
      </c>
      <c r="X323" s="29" t="n">
        <v>1</v>
      </c>
      <c r="Y323" s="18" t="s">
        <v>77</v>
      </c>
      <c r="Z323" s="2" t="s">
        <v>78</v>
      </c>
      <c r="AA323" s="21" t="s">
        <v>250</v>
      </c>
      <c r="AB323" s="0" t="n">
        <v>120</v>
      </c>
      <c r="AI323" s="2" t="s">
        <v>190</v>
      </c>
      <c r="AK323" s="8" t="b">
        <f aca="false">EXACT(C323,AR323)</f>
        <v>1</v>
      </c>
      <c r="AL323" s="21" t="s">
        <v>75</v>
      </c>
      <c r="AR323" s="0" t="s">
        <v>4204</v>
      </c>
      <c r="AS323" s="0" t="s">
        <v>4206</v>
      </c>
      <c r="AT323" s="0" t="s">
        <v>4207</v>
      </c>
      <c r="AV323" s="0" t="s">
        <v>110</v>
      </c>
      <c r="AW323" s="0" t="s">
        <v>84</v>
      </c>
      <c r="AX323" s="0" t="s">
        <v>4208</v>
      </c>
      <c r="AY323" s="0" t="s">
        <v>1231</v>
      </c>
      <c r="BA323" s="0" t="s">
        <v>86</v>
      </c>
      <c r="BB323" s="0" t="s">
        <v>113</v>
      </c>
      <c r="BC323" s="0" t="s">
        <v>134</v>
      </c>
      <c r="BD323" s="18" t="s">
        <v>89</v>
      </c>
      <c r="BE323" s="0" t="s">
        <v>4209</v>
      </c>
      <c r="BF323" s="0" t="s">
        <v>629</v>
      </c>
      <c r="BG323" s="0" t="s">
        <v>882</v>
      </c>
      <c r="BH323" s="0" t="s">
        <v>4123</v>
      </c>
      <c r="BJ323" s="0" t="s">
        <v>762</v>
      </c>
      <c r="BL323" s="0" t="s">
        <v>1234</v>
      </c>
    </row>
    <row r="324" customFormat="false" ht="14.5" hidden="true" customHeight="false" outlineLevel="0" collapsed="false">
      <c r="A324" s="2" t="s">
        <v>2184</v>
      </c>
      <c r="B324" s="18" t="s">
        <v>64</v>
      </c>
      <c r="C324" s="0" t="s">
        <v>4210</v>
      </c>
      <c r="D324" s="46" t="s">
        <v>4211</v>
      </c>
      <c r="E324" s="47" t="n">
        <v>2023</v>
      </c>
      <c r="F324" s="49"/>
      <c r="G324" s="25" t="s">
        <v>69</v>
      </c>
      <c r="H324" s="18" t="s">
        <v>69</v>
      </c>
      <c r="I324" s="18" t="s">
        <v>70</v>
      </c>
      <c r="J324" s="2" t="s">
        <v>71</v>
      </c>
      <c r="K324" s="18" t="s">
        <v>71</v>
      </c>
      <c r="L324" s="2" t="s">
        <v>162</v>
      </c>
      <c r="M324" s="18" t="s">
        <v>162</v>
      </c>
      <c r="N324" s="1" t="s">
        <v>73</v>
      </c>
      <c r="O324" s="21" t="s">
        <v>100</v>
      </c>
      <c r="P324" s="22" t="s">
        <v>100</v>
      </c>
      <c r="Q324" s="18"/>
      <c r="R324" s="2" t="s">
        <v>4212</v>
      </c>
      <c r="S324" s="21" t="s">
        <v>78</v>
      </c>
      <c r="T324" s="21" t="s">
        <v>314</v>
      </c>
      <c r="U324" s="18" t="s">
        <v>314</v>
      </c>
      <c r="V324" s="18" t="s">
        <v>314</v>
      </c>
      <c r="W324" s="18" t="s">
        <v>315</v>
      </c>
      <c r="X324" s="18" t="n">
        <v>4</v>
      </c>
      <c r="Y324" s="18" t="s">
        <v>77</v>
      </c>
      <c r="Z324" s="2" t="s">
        <v>78</v>
      </c>
      <c r="AA324" s="2" t="s">
        <v>212</v>
      </c>
      <c r="AB324" s="0" t="n">
        <v>12</v>
      </c>
      <c r="AI324" s="2" t="s">
        <v>80</v>
      </c>
      <c r="AK324" s="8" t="b">
        <f aca="false">EXACT(C324,AR324)</f>
        <v>1</v>
      </c>
      <c r="AL324" s="21" t="s">
        <v>75</v>
      </c>
      <c r="AR324" s="0" t="s">
        <v>4210</v>
      </c>
      <c r="AS324" s="0" t="s">
        <v>4213</v>
      </c>
      <c r="AT324" s="0" t="s">
        <v>4214</v>
      </c>
      <c r="AV324" s="0" t="s">
        <v>1756</v>
      </c>
      <c r="AW324" s="0" t="s">
        <v>84</v>
      </c>
      <c r="AX324" s="0" t="s">
        <v>4215</v>
      </c>
      <c r="AY324" s="0" t="s">
        <v>1941</v>
      </c>
      <c r="AZ324" s="0" t="s">
        <v>269</v>
      </c>
      <c r="BA324" s="0" t="s">
        <v>198</v>
      </c>
      <c r="BB324" s="0" t="s">
        <v>113</v>
      </c>
      <c r="BC324" s="0" t="s">
        <v>134</v>
      </c>
      <c r="BD324" s="18" t="s">
        <v>89</v>
      </c>
      <c r="BE324" s="0" t="s">
        <v>530</v>
      </c>
      <c r="BF324" s="0" t="s">
        <v>1710</v>
      </c>
      <c r="BG324" s="0" t="s">
        <v>1710</v>
      </c>
      <c r="BH324" s="0" t="s">
        <v>4216</v>
      </c>
      <c r="BJ324" s="0" t="s">
        <v>862</v>
      </c>
      <c r="BL324" s="0" t="s">
        <v>1948</v>
      </c>
    </row>
    <row r="325" customFormat="false" ht="14.5" hidden="true" customHeight="false" outlineLevel="0" collapsed="false">
      <c r="A325" s="2" t="s">
        <v>288</v>
      </c>
      <c r="B325" s="18" t="s">
        <v>289</v>
      </c>
      <c r="C325" s="0" t="s">
        <v>4217</v>
      </c>
      <c r="D325" s="46" t="s">
        <v>4218</v>
      </c>
      <c r="E325" s="47" t="n">
        <v>2023</v>
      </c>
      <c r="F325" s="49"/>
      <c r="G325" s="25" t="s">
        <v>69</v>
      </c>
      <c r="H325" s="18" t="s">
        <v>69</v>
      </c>
      <c r="I325" s="18" t="s">
        <v>70</v>
      </c>
      <c r="J325" s="2" t="s">
        <v>71</v>
      </c>
      <c r="K325" s="18" t="s">
        <v>71</v>
      </c>
      <c r="L325" s="2" t="s">
        <v>162</v>
      </c>
      <c r="M325" s="18" t="s">
        <v>162</v>
      </c>
      <c r="N325" s="1" t="s">
        <v>73</v>
      </c>
      <c r="O325" s="21" t="s">
        <v>2378</v>
      </c>
      <c r="P325" s="22" t="s">
        <v>2378</v>
      </c>
      <c r="Q325" s="18"/>
      <c r="R325" s="21" t="s">
        <v>4219</v>
      </c>
      <c r="S325" s="21" t="s">
        <v>78</v>
      </c>
      <c r="T325" s="21" t="s">
        <v>187</v>
      </c>
      <c r="U325" s="18" t="s">
        <v>187</v>
      </c>
      <c r="V325" s="18" t="s">
        <v>187</v>
      </c>
      <c r="W325" s="18" t="s">
        <v>188</v>
      </c>
      <c r="X325" s="18" t="n">
        <v>5</v>
      </c>
      <c r="Y325" s="18" t="s">
        <v>77</v>
      </c>
      <c r="Z325" s="2" t="s">
        <v>78</v>
      </c>
      <c r="AA325" s="21" t="s">
        <v>433</v>
      </c>
      <c r="AB325" s="0" t="n">
        <v>233</v>
      </c>
      <c r="AI325" s="2" t="s">
        <v>168</v>
      </c>
      <c r="AK325" s="8" t="b">
        <f aca="false">EXACT(C325,AR325)</f>
        <v>1</v>
      </c>
      <c r="AL325" s="21" t="s">
        <v>75</v>
      </c>
      <c r="AR325" s="0" t="s">
        <v>4217</v>
      </c>
      <c r="AS325" s="0" t="s">
        <v>4220</v>
      </c>
      <c r="AT325" s="0" t="s">
        <v>4221</v>
      </c>
      <c r="AV325" s="0" t="s">
        <v>110</v>
      </c>
      <c r="AW325" s="0" t="s">
        <v>84</v>
      </c>
      <c r="AX325" s="0" t="s">
        <v>4222</v>
      </c>
      <c r="AY325" s="0" t="s">
        <v>1231</v>
      </c>
      <c r="BA325" s="0" t="s">
        <v>299</v>
      </c>
      <c r="BB325" s="0" t="s">
        <v>113</v>
      </c>
      <c r="BC325" s="0" t="s">
        <v>114</v>
      </c>
      <c r="BD325" s="18" t="s">
        <v>115</v>
      </c>
      <c r="BE325" s="0" t="s">
        <v>3966</v>
      </c>
      <c r="BF325" s="0" t="s">
        <v>1054</v>
      </c>
      <c r="BG325" s="0" t="s">
        <v>4223</v>
      </c>
      <c r="BH325" s="0" t="s">
        <v>998</v>
      </c>
      <c r="BJ325" s="0" t="s">
        <v>1026</v>
      </c>
      <c r="BL325" s="0" t="s">
        <v>4224</v>
      </c>
    </row>
    <row r="326" customFormat="false" ht="14.5" hidden="true" customHeight="false" outlineLevel="0" collapsed="false">
      <c r="A326" s="2" t="s">
        <v>63</v>
      </c>
      <c r="B326" s="18" t="s">
        <v>64</v>
      </c>
      <c r="C326" s="0" t="s">
        <v>4225</v>
      </c>
      <c r="D326" s="46" t="s">
        <v>4226</v>
      </c>
      <c r="E326" s="47" t="n">
        <v>2023</v>
      </c>
      <c r="F326" s="49"/>
      <c r="G326" s="25" t="s">
        <v>98</v>
      </c>
      <c r="H326" s="18" t="s">
        <v>98</v>
      </c>
      <c r="I326" s="18" t="s">
        <v>99</v>
      </c>
      <c r="J326" s="2" t="s">
        <v>71</v>
      </c>
      <c r="K326" s="18" t="s">
        <v>71</v>
      </c>
      <c r="L326" s="2" t="s">
        <v>4227</v>
      </c>
      <c r="M326" s="18" t="s">
        <v>790</v>
      </c>
      <c r="N326" s="1" t="s">
        <v>73</v>
      </c>
      <c r="O326" s="21" t="s">
        <v>2378</v>
      </c>
      <c r="P326" s="22" t="s">
        <v>2378</v>
      </c>
      <c r="Q326" s="18"/>
      <c r="R326" s="21" t="s">
        <v>4228</v>
      </c>
      <c r="S326" s="21" t="s">
        <v>78</v>
      </c>
      <c r="T326" s="21" t="s">
        <v>228</v>
      </c>
      <c r="U326" s="29" t="s">
        <v>229</v>
      </c>
      <c r="V326" s="29" t="s">
        <v>229</v>
      </c>
      <c r="W326" s="29" t="s">
        <v>229</v>
      </c>
      <c r="X326" s="29" t="n">
        <v>1</v>
      </c>
      <c r="Y326" s="18" t="s">
        <v>77</v>
      </c>
      <c r="Z326" s="2" t="s">
        <v>78</v>
      </c>
      <c r="AA326" s="21" t="s">
        <v>105</v>
      </c>
      <c r="AB326" s="0" t="n">
        <v>66</v>
      </c>
      <c r="AI326" s="2" t="s">
        <v>190</v>
      </c>
      <c r="AK326" s="8" t="b">
        <f aca="false">EXACT(C326,AR326)</f>
        <v>1</v>
      </c>
      <c r="AL326" s="21" t="s">
        <v>75</v>
      </c>
      <c r="AR326" s="0" t="s">
        <v>4225</v>
      </c>
      <c r="AS326" s="0" t="s">
        <v>4229</v>
      </c>
      <c r="AT326" s="0" t="s">
        <v>4230</v>
      </c>
      <c r="AU326" s="0" t="s">
        <v>4231</v>
      </c>
      <c r="AV326" s="0" t="s">
        <v>110</v>
      </c>
      <c r="AW326" s="0" t="s">
        <v>84</v>
      </c>
      <c r="AX326" s="0" t="s">
        <v>4232</v>
      </c>
      <c r="AY326" s="0" t="s">
        <v>4233</v>
      </c>
      <c r="BA326" s="0" t="s">
        <v>86</v>
      </c>
      <c r="BB326" s="0" t="s">
        <v>113</v>
      </c>
      <c r="BC326" s="0" t="s">
        <v>199</v>
      </c>
      <c r="BD326" s="18" t="s">
        <v>89</v>
      </c>
      <c r="BE326" s="0" t="s">
        <v>4234</v>
      </c>
      <c r="BF326" s="0" t="s">
        <v>1164</v>
      </c>
      <c r="BG326" s="0" t="s">
        <v>4235</v>
      </c>
      <c r="BH326" s="0" t="s">
        <v>1880</v>
      </c>
      <c r="BJ326" s="0" t="s">
        <v>1880</v>
      </c>
      <c r="BL326" s="0" t="s">
        <v>4236</v>
      </c>
    </row>
    <row r="327" customFormat="false" ht="14.5" hidden="true" customHeight="false" outlineLevel="0" collapsed="false">
      <c r="A327" s="2" t="s">
        <v>63</v>
      </c>
      <c r="B327" s="18" t="s">
        <v>64</v>
      </c>
      <c r="C327" s="0" t="s">
        <v>4237</v>
      </c>
      <c r="D327" s="46" t="s">
        <v>4238</v>
      </c>
      <c r="E327" s="47" t="n">
        <v>2023</v>
      </c>
      <c r="F327" s="49"/>
      <c r="G327" s="25" t="s">
        <v>3200</v>
      </c>
      <c r="H327" s="18" t="s">
        <v>98</v>
      </c>
      <c r="I327" s="18" t="s">
        <v>99</v>
      </c>
      <c r="J327" s="2" t="s">
        <v>71</v>
      </c>
      <c r="K327" s="18" t="s">
        <v>71</v>
      </c>
      <c r="L327" s="2" t="s">
        <v>162</v>
      </c>
      <c r="M327" s="18" t="s">
        <v>162</v>
      </c>
      <c r="N327" s="1" t="s">
        <v>73</v>
      </c>
      <c r="O327" s="21" t="s">
        <v>3713</v>
      </c>
      <c r="P327" s="22" t="s">
        <v>100</v>
      </c>
      <c r="Q327" s="18"/>
      <c r="R327" s="21" t="s">
        <v>4239</v>
      </c>
      <c r="S327" s="21" t="s">
        <v>78</v>
      </c>
      <c r="T327" s="21" t="s">
        <v>228</v>
      </c>
      <c r="U327" s="29" t="s">
        <v>229</v>
      </c>
      <c r="V327" s="29" t="s">
        <v>229</v>
      </c>
      <c r="W327" s="29" t="s">
        <v>229</v>
      </c>
      <c r="X327" s="29" t="n">
        <v>1</v>
      </c>
      <c r="Y327" s="18" t="s">
        <v>77</v>
      </c>
      <c r="Z327" s="2" t="s">
        <v>78</v>
      </c>
      <c r="AA327" s="21" t="s">
        <v>105</v>
      </c>
      <c r="AB327" s="0" t="n">
        <v>145</v>
      </c>
      <c r="AI327" s="2" t="s">
        <v>190</v>
      </c>
      <c r="AK327" s="8" t="b">
        <f aca="false">EXACT(C327,AR327)</f>
        <v>1</v>
      </c>
      <c r="AL327" s="21" t="s">
        <v>75</v>
      </c>
      <c r="AR327" s="0" t="s">
        <v>4237</v>
      </c>
      <c r="AS327" s="0" t="s">
        <v>4240</v>
      </c>
      <c r="AT327" s="0" t="s">
        <v>4241</v>
      </c>
      <c r="AU327" s="0" t="s">
        <v>4242</v>
      </c>
      <c r="AV327" s="0" t="s">
        <v>110</v>
      </c>
      <c r="AW327" s="0" t="s">
        <v>84</v>
      </c>
      <c r="AX327" s="0" t="s">
        <v>4243</v>
      </c>
      <c r="AY327" s="0" t="s">
        <v>4244</v>
      </c>
      <c r="AZ327" s="0" t="s">
        <v>4245</v>
      </c>
      <c r="BA327" s="0" t="s">
        <v>86</v>
      </c>
      <c r="BB327" s="0" t="s">
        <v>113</v>
      </c>
      <c r="BC327" s="0" t="s">
        <v>114</v>
      </c>
      <c r="BD327" s="18" t="s">
        <v>115</v>
      </c>
      <c r="BE327" s="0" t="s">
        <v>2005</v>
      </c>
      <c r="BF327" s="0" t="s">
        <v>4246</v>
      </c>
      <c r="BG327" s="0" t="s">
        <v>4247</v>
      </c>
      <c r="BH327" s="0" t="s">
        <v>4248</v>
      </c>
      <c r="BJ327" s="0" t="s">
        <v>1994</v>
      </c>
      <c r="BL327" s="0" t="s">
        <v>4249</v>
      </c>
    </row>
    <row r="328" customFormat="false" ht="14.5" hidden="true" customHeight="false" outlineLevel="0" collapsed="false">
      <c r="A328" s="2" t="s">
        <v>63</v>
      </c>
      <c r="B328" s="18" t="s">
        <v>64</v>
      </c>
      <c r="C328" s="0" t="s">
        <v>4250</v>
      </c>
      <c r="D328" s="23" t="s">
        <v>4251</v>
      </c>
      <c r="E328" s="40" t="n">
        <v>2023</v>
      </c>
      <c r="F328" s="51"/>
      <c r="G328" s="25" t="s">
        <v>98</v>
      </c>
      <c r="H328" s="18" t="s">
        <v>98</v>
      </c>
      <c r="I328" s="18" t="s">
        <v>99</v>
      </c>
      <c r="J328" s="2" t="s">
        <v>71</v>
      </c>
      <c r="K328" s="18" t="s">
        <v>71</v>
      </c>
      <c r="L328" s="2" t="s">
        <v>4252</v>
      </c>
      <c r="M328" s="18" t="s">
        <v>184</v>
      </c>
      <c r="N328" s="22" t="s">
        <v>84</v>
      </c>
      <c r="O328" s="2" t="s">
        <v>344</v>
      </c>
      <c r="P328" s="22" t="s">
        <v>344</v>
      </c>
      <c r="Q328" s="18"/>
      <c r="R328" s="2" t="s">
        <v>4253</v>
      </c>
      <c r="S328" s="20" t="s">
        <v>78</v>
      </c>
      <c r="T328" s="20"/>
      <c r="U328" s="18" t="s">
        <v>837</v>
      </c>
      <c r="V328" s="18" t="s">
        <v>837</v>
      </c>
      <c r="W328" s="18" t="s">
        <v>188</v>
      </c>
      <c r="X328" s="18" t="n">
        <v>5</v>
      </c>
      <c r="Y328" s="18" t="s">
        <v>77</v>
      </c>
      <c r="Z328" s="2" t="s">
        <v>78</v>
      </c>
      <c r="AA328" s="2" t="s">
        <v>105</v>
      </c>
      <c r="AB328" s="0" t="n">
        <v>63</v>
      </c>
      <c r="AI328" s="2" t="s">
        <v>190</v>
      </c>
      <c r="AK328" s="8" t="b">
        <f aca="false">EXACT(C328,AR328)</f>
        <v>1</v>
      </c>
      <c r="AL328" s="21" t="s">
        <v>75</v>
      </c>
      <c r="AR328" s="0" t="s">
        <v>4250</v>
      </c>
      <c r="AS328" s="0" t="s">
        <v>4254</v>
      </c>
      <c r="AT328" s="0" t="s">
        <v>4255</v>
      </c>
      <c r="AU328" s="0" t="s">
        <v>4256</v>
      </c>
      <c r="AV328" s="0" t="s">
        <v>110</v>
      </c>
      <c r="AW328" s="0" t="s">
        <v>84</v>
      </c>
      <c r="AX328" s="0" t="s">
        <v>4257</v>
      </c>
      <c r="AY328" s="0" t="s">
        <v>4258</v>
      </c>
      <c r="AZ328" s="0" t="s">
        <v>4259</v>
      </c>
      <c r="BA328" s="0" t="s">
        <v>86</v>
      </c>
      <c r="BB328" s="0" t="s">
        <v>113</v>
      </c>
      <c r="BC328" s="0" t="s">
        <v>134</v>
      </c>
      <c r="BD328" s="18" t="s">
        <v>89</v>
      </c>
      <c r="BE328" s="0" t="s">
        <v>4260</v>
      </c>
      <c r="BF328" s="0" t="s">
        <v>4261</v>
      </c>
      <c r="BG328" s="0" t="s">
        <v>4262</v>
      </c>
      <c r="BH328" s="0" t="s">
        <v>1042</v>
      </c>
      <c r="BJ328" s="0" t="s">
        <v>889</v>
      </c>
      <c r="BL328" s="0" t="s">
        <v>4263</v>
      </c>
    </row>
    <row r="329" customFormat="false" ht="14.5" hidden="true" customHeight="false" outlineLevel="0" collapsed="false">
      <c r="A329" s="2" t="s">
        <v>2184</v>
      </c>
      <c r="B329" s="18" t="s">
        <v>64</v>
      </c>
      <c r="C329" s="0" t="s">
        <v>4264</v>
      </c>
      <c r="D329" s="46" t="s">
        <v>4265</v>
      </c>
      <c r="E329" s="47" t="n">
        <v>2023</v>
      </c>
      <c r="F329" s="49"/>
      <c r="G329" s="25" t="s">
        <v>3200</v>
      </c>
      <c r="H329" s="18" t="s">
        <v>98</v>
      </c>
      <c r="I329" s="18" t="s">
        <v>99</v>
      </c>
      <c r="J329" s="2" t="s">
        <v>71</v>
      </c>
      <c r="K329" s="18" t="s">
        <v>71</v>
      </c>
      <c r="L329" s="2" t="s">
        <v>162</v>
      </c>
      <c r="M329" s="18" t="s">
        <v>162</v>
      </c>
      <c r="N329" s="1" t="s">
        <v>73</v>
      </c>
      <c r="O329" s="21" t="s">
        <v>4266</v>
      </c>
      <c r="P329" s="21"/>
      <c r="Q329" s="18"/>
      <c r="R329" s="21" t="s">
        <v>868</v>
      </c>
      <c r="S329" s="21" t="s">
        <v>78</v>
      </c>
      <c r="T329" s="21" t="s">
        <v>228</v>
      </c>
      <c r="U329" s="29" t="s">
        <v>229</v>
      </c>
      <c r="V329" s="29" t="s">
        <v>229</v>
      </c>
      <c r="W329" s="29" t="s">
        <v>229</v>
      </c>
      <c r="X329" s="29" t="n">
        <v>1</v>
      </c>
      <c r="Y329" s="18" t="s">
        <v>77</v>
      </c>
      <c r="Z329" s="2" t="s">
        <v>78</v>
      </c>
      <c r="AA329" s="21" t="s">
        <v>105</v>
      </c>
      <c r="AB329" s="0" t="n">
        <v>36</v>
      </c>
      <c r="AI329" s="2" t="s">
        <v>80</v>
      </c>
      <c r="AK329" s="8" t="b">
        <f aca="false">EXACT(C329,AR329)</f>
        <v>1</v>
      </c>
      <c r="AL329" s="21" t="s">
        <v>75</v>
      </c>
      <c r="AR329" s="0" t="s">
        <v>4264</v>
      </c>
      <c r="AS329" s="0" t="s">
        <v>4267</v>
      </c>
      <c r="AT329" s="0" t="s">
        <v>4268</v>
      </c>
      <c r="AU329" s="0" t="s">
        <v>4269</v>
      </c>
      <c r="AV329" s="0" t="s">
        <v>1756</v>
      </c>
      <c r="AW329" s="0" t="s">
        <v>84</v>
      </c>
      <c r="AX329" s="0" t="s">
        <v>4270</v>
      </c>
      <c r="AY329" s="0" t="s">
        <v>4271</v>
      </c>
      <c r="BA329" s="0" t="s">
        <v>198</v>
      </c>
      <c r="BB329" s="0" t="s">
        <v>113</v>
      </c>
      <c r="BC329" s="0" t="s">
        <v>4272</v>
      </c>
      <c r="BD329" s="18" t="s">
        <v>115</v>
      </c>
      <c r="BE329" s="0" t="s">
        <v>486</v>
      </c>
      <c r="BF329" s="0" t="s">
        <v>2141</v>
      </c>
      <c r="BG329" s="0" t="s">
        <v>4093</v>
      </c>
      <c r="BH329" s="0" t="s">
        <v>3078</v>
      </c>
      <c r="BJ329" s="0" t="s">
        <v>4273</v>
      </c>
    </row>
    <row r="330" customFormat="false" ht="14.5" hidden="true" customHeight="false" outlineLevel="0" collapsed="false">
      <c r="A330" s="2" t="s">
        <v>205</v>
      </c>
      <c r="B330" s="18" t="s">
        <v>206</v>
      </c>
      <c r="C330" s="2" t="s">
        <v>4274</v>
      </c>
      <c r="D330" s="46" t="s">
        <v>4275</v>
      </c>
      <c r="E330" s="47" t="n">
        <v>2023</v>
      </c>
      <c r="F330" s="49"/>
      <c r="G330" s="25" t="s">
        <v>4276</v>
      </c>
      <c r="H330" s="18" t="s">
        <v>69</v>
      </c>
      <c r="I330" s="18" t="s">
        <v>70</v>
      </c>
      <c r="J330" s="2" t="s">
        <v>71</v>
      </c>
      <c r="K330" s="18" t="s">
        <v>71</v>
      </c>
      <c r="L330" s="2" t="s">
        <v>4277</v>
      </c>
      <c r="M330" s="18" t="s">
        <v>2854</v>
      </c>
      <c r="N330" s="1" t="s">
        <v>73</v>
      </c>
      <c r="O330" s="21" t="s">
        <v>4278</v>
      </c>
      <c r="P330" s="21"/>
      <c r="Q330" s="18"/>
      <c r="R330" s="21"/>
      <c r="S330" s="21" t="s">
        <v>75</v>
      </c>
      <c r="T330" s="2"/>
      <c r="U330" s="18"/>
      <c r="V330" s="18"/>
      <c r="W330" s="18" t="s">
        <v>316</v>
      </c>
      <c r="X330" s="22" t="n">
        <v>7</v>
      </c>
      <c r="Y330" s="18" t="s">
        <v>316</v>
      </c>
      <c r="Z330" s="2" t="s">
        <v>75</v>
      </c>
      <c r="AA330" s="21" t="s">
        <v>128</v>
      </c>
      <c r="AB330" s="0" t="n">
        <v>18</v>
      </c>
      <c r="AI330" s="2" t="s">
        <v>80</v>
      </c>
      <c r="AK330" s="8" t="b">
        <f aca="false">EXACT(C330,AR330)</f>
        <v>1</v>
      </c>
      <c r="AL330" s="21" t="s">
        <v>75</v>
      </c>
      <c r="AR330" s="0" t="s">
        <v>4274</v>
      </c>
      <c r="AS330" s="0" t="s">
        <v>4279</v>
      </c>
      <c r="AT330" s="0" t="s">
        <v>4280</v>
      </c>
      <c r="AV330" s="0" t="s">
        <v>110</v>
      </c>
      <c r="AW330" s="0" t="s">
        <v>84</v>
      </c>
      <c r="AX330" s="0" t="s">
        <v>4281</v>
      </c>
      <c r="AY330" s="0" t="s">
        <v>693</v>
      </c>
      <c r="AZ330" s="0" t="s">
        <v>711</v>
      </c>
      <c r="BA330" s="0" t="s">
        <v>133</v>
      </c>
      <c r="BB330" s="0" t="s">
        <v>113</v>
      </c>
      <c r="BC330" s="0" t="s">
        <v>199</v>
      </c>
      <c r="BD330" s="18" t="s">
        <v>89</v>
      </c>
      <c r="BE330" s="0" t="s">
        <v>4282</v>
      </c>
      <c r="BF330" s="0" t="s">
        <v>4283</v>
      </c>
      <c r="BG330" s="0" t="s">
        <v>4283</v>
      </c>
      <c r="BH330" s="0" t="s">
        <v>2890</v>
      </c>
      <c r="BJ330" s="0" t="s">
        <v>1577</v>
      </c>
      <c r="BL330" s="0" t="s">
        <v>4284</v>
      </c>
    </row>
    <row r="331" customFormat="false" ht="14.5" hidden="true" customHeight="false" outlineLevel="0" collapsed="false">
      <c r="A331" s="2" t="s">
        <v>63</v>
      </c>
      <c r="B331" s="18" t="s">
        <v>64</v>
      </c>
      <c r="C331" s="0" t="s">
        <v>4285</v>
      </c>
      <c r="D331" s="46" t="s">
        <v>4275</v>
      </c>
      <c r="E331" s="47" t="n">
        <v>2023</v>
      </c>
      <c r="F331" s="49"/>
      <c r="G331" s="25" t="s">
        <v>69</v>
      </c>
      <c r="H331" s="18" t="s">
        <v>69</v>
      </c>
      <c r="I331" s="18" t="s">
        <v>70</v>
      </c>
      <c r="J331" s="2" t="s">
        <v>71</v>
      </c>
      <c r="K331" s="18" t="s">
        <v>71</v>
      </c>
      <c r="L331" s="2" t="s">
        <v>3704</v>
      </c>
      <c r="M331" s="18" t="s">
        <v>162</v>
      </c>
      <c r="N331" s="1" t="s">
        <v>73</v>
      </c>
      <c r="O331" s="21" t="s">
        <v>4286</v>
      </c>
      <c r="P331" s="18" t="s">
        <v>3082</v>
      </c>
      <c r="Q331" s="18"/>
      <c r="R331" s="21" t="s">
        <v>4287</v>
      </c>
      <c r="S331" s="21" t="s">
        <v>78</v>
      </c>
      <c r="T331" s="21" t="s">
        <v>103</v>
      </c>
      <c r="U331" s="18" t="s">
        <v>103</v>
      </c>
      <c r="V331" s="18" t="s">
        <v>103</v>
      </c>
      <c r="W331" s="22" t="s">
        <v>104</v>
      </c>
      <c r="X331" s="22" t="n">
        <v>3</v>
      </c>
      <c r="Y331" s="18" t="s">
        <v>77</v>
      </c>
      <c r="Z331" s="2" t="s">
        <v>78</v>
      </c>
      <c r="AA331" s="21" t="s">
        <v>433</v>
      </c>
      <c r="AB331" s="0" t="n">
        <v>250</v>
      </c>
      <c r="AI331" s="2" t="s">
        <v>168</v>
      </c>
      <c r="AK331" s="8" t="b">
        <f aca="false">EXACT(C331,AR331)</f>
        <v>1</v>
      </c>
      <c r="AL331" s="21" t="s">
        <v>75</v>
      </c>
      <c r="AR331" s="0" t="s">
        <v>4285</v>
      </c>
      <c r="AS331" s="0" t="s">
        <v>4288</v>
      </c>
      <c r="AT331" s="0" t="s">
        <v>4289</v>
      </c>
      <c r="AU331" s="0" t="s">
        <v>4290</v>
      </c>
      <c r="AV331" s="0" t="s">
        <v>320</v>
      </c>
      <c r="AW331" s="0" t="s">
        <v>84</v>
      </c>
      <c r="AX331" s="0" t="s">
        <v>4291</v>
      </c>
      <c r="AY331" s="0" t="s">
        <v>1783</v>
      </c>
      <c r="BA331" s="0" t="s">
        <v>86</v>
      </c>
      <c r="BB331" s="0" t="s">
        <v>87</v>
      </c>
      <c r="BC331" s="0" t="s">
        <v>1315</v>
      </c>
      <c r="BD331" s="18" t="s">
        <v>115</v>
      </c>
      <c r="BE331" s="0" t="s">
        <v>1422</v>
      </c>
      <c r="BF331" s="0" t="s">
        <v>3156</v>
      </c>
      <c r="BG331" s="0" t="s">
        <v>4292</v>
      </c>
      <c r="BH331" s="0" t="s">
        <v>2890</v>
      </c>
      <c r="BJ331" s="0" t="s">
        <v>942</v>
      </c>
    </row>
    <row r="332" customFormat="false" ht="14.5" hidden="true" customHeight="false" outlineLevel="0" collapsed="false">
      <c r="A332" s="2" t="s">
        <v>2184</v>
      </c>
      <c r="B332" s="18" t="s">
        <v>64</v>
      </c>
      <c r="C332" s="2" t="s">
        <v>4293</v>
      </c>
      <c r="D332" s="46" t="s">
        <v>4294</v>
      </c>
      <c r="E332" s="47" t="n">
        <v>2023</v>
      </c>
      <c r="F332" s="49"/>
      <c r="G332" s="25" t="s">
        <v>69</v>
      </c>
      <c r="H332" s="18" t="s">
        <v>69</v>
      </c>
      <c r="I332" s="18" t="s">
        <v>70</v>
      </c>
      <c r="J332" s="2" t="s">
        <v>71</v>
      </c>
      <c r="K332" s="18" t="s">
        <v>71</v>
      </c>
      <c r="L332" s="2" t="s">
        <v>4295</v>
      </c>
      <c r="M332" s="18" t="s">
        <v>72</v>
      </c>
      <c r="N332" s="1" t="s">
        <v>73</v>
      </c>
      <c r="O332" s="21" t="s">
        <v>4296</v>
      </c>
      <c r="P332" s="21"/>
      <c r="Q332" s="18"/>
      <c r="R332" s="21"/>
      <c r="S332" s="21" t="s">
        <v>75</v>
      </c>
      <c r="T332" s="2"/>
      <c r="U332" s="18"/>
      <c r="V332" s="18"/>
      <c r="W332" s="18" t="s">
        <v>706</v>
      </c>
      <c r="X332" s="18" t="n">
        <v>8</v>
      </c>
      <c r="Y332" s="18" t="s">
        <v>706</v>
      </c>
      <c r="Z332" s="2" t="s">
        <v>75</v>
      </c>
      <c r="AA332" s="21" t="s">
        <v>128</v>
      </c>
      <c r="AB332" s="0" t="n">
        <v>15</v>
      </c>
      <c r="AI332" s="2" t="s">
        <v>80</v>
      </c>
      <c r="AK332" s="8" t="b">
        <f aca="false">EXACT(C332,AR332)</f>
        <v>1</v>
      </c>
      <c r="AL332" s="21" t="s">
        <v>78</v>
      </c>
      <c r="AM332" s="20" t="s">
        <v>75</v>
      </c>
      <c r="AR332" s="0" t="s">
        <v>4293</v>
      </c>
      <c r="AS332" s="0" t="s">
        <v>4297</v>
      </c>
      <c r="AT332" s="0" t="s">
        <v>4298</v>
      </c>
      <c r="AV332" s="0" t="s">
        <v>83</v>
      </c>
      <c r="AW332" s="0" t="s">
        <v>84</v>
      </c>
      <c r="AX332" s="0" t="s">
        <v>4299</v>
      </c>
      <c r="AY332" s="0" t="s">
        <v>2516</v>
      </c>
      <c r="AZ332" s="0" t="s">
        <v>4300</v>
      </c>
      <c r="BA332" s="0" t="s">
        <v>198</v>
      </c>
      <c r="BB332" s="0" t="s">
        <v>113</v>
      </c>
      <c r="BC332" s="0" t="s">
        <v>2031</v>
      </c>
      <c r="BD332" s="18" t="s">
        <v>89</v>
      </c>
      <c r="BE332" s="0" t="s">
        <v>4301</v>
      </c>
      <c r="BF332" s="0" t="s">
        <v>4302</v>
      </c>
      <c r="BG332" s="0" t="s">
        <v>4302</v>
      </c>
      <c r="BH332" s="0" t="s">
        <v>242</v>
      </c>
      <c r="BJ332" s="0" t="s">
        <v>242</v>
      </c>
      <c r="BK332" s="2" t="s">
        <v>139</v>
      </c>
      <c r="BL332" s="0" t="s">
        <v>4303</v>
      </c>
      <c r="BM332" s="2" t="s">
        <v>1235</v>
      </c>
    </row>
    <row r="333" customFormat="false" ht="14.5" hidden="true" customHeight="false" outlineLevel="0" collapsed="false">
      <c r="A333" s="2" t="s">
        <v>288</v>
      </c>
      <c r="B333" s="18" t="s">
        <v>289</v>
      </c>
      <c r="C333" s="0" t="s">
        <v>4304</v>
      </c>
      <c r="D333" s="46" t="s">
        <v>4305</v>
      </c>
      <c r="E333" s="47" t="n">
        <v>2023</v>
      </c>
      <c r="F333" s="49"/>
      <c r="G333" s="25" t="s">
        <v>4306</v>
      </c>
      <c r="H333" s="18" t="s">
        <v>311</v>
      </c>
      <c r="I333" s="18" t="s">
        <v>99</v>
      </c>
      <c r="J333" s="2" t="s">
        <v>71</v>
      </c>
      <c r="K333" s="18" t="s">
        <v>71</v>
      </c>
      <c r="L333" s="2" t="s">
        <v>162</v>
      </c>
      <c r="M333" s="18" t="s">
        <v>162</v>
      </c>
      <c r="N333" s="1" t="s">
        <v>73</v>
      </c>
      <c r="O333" s="21" t="s">
        <v>3713</v>
      </c>
      <c r="P333" s="22" t="s">
        <v>100</v>
      </c>
      <c r="Q333" s="18"/>
      <c r="R333" s="21" t="s">
        <v>4307</v>
      </c>
      <c r="S333" s="21" t="s">
        <v>75</v>
      </c>
      <c r="T333" s="2"/>
      <c r="U333" s="18"/>
      <c r="V333" s="18"/>
      <c r="W333" s="18" t="s">
        <v>76</v>
      </c>
      <c r="X333" s="18" t="n">
        <v>9</v>
      </c>
      <c r="Y333" s="18" t="s">
        <v>77</v>
      </c>
      <c r="Z333" s="2" t="s">
        <v>78</v>
      </c>
      <c r="AA333" s="21" t="s">
        <v>4308</v>
      </c>
      <c r="AB333" s="0" t="n">
        <v>1295</v>
      </c>
      <c r="AI333" s="2" t="s">
        <v>168</v>
      </c>
      <c r="AK333" s="8" t="b">
        <f aca="false">EXACT(C333,AR333)</f>
        <v>1</v>
      </c>
      <c r="AL333" s="21" t="s">
        <v>75</v>
      </c>
      <c r="AR333" s="0" t="s">
        <v>4304</v>
      </c>
      <c r="AS333" s="0" t="s">
        <v>4309</v>
      </c>
      <c r="AT333" s="0" t="s">
        <v>4310</v>
      </c>
      <c r="AV333" s="0" t="s">
        <v>110</v>
      </c>
      <c r="AW333" s="0" t="s">
        <v>84</v>
      </c>
      <c r="AX333" s="0" t="s">
        <v>4311</v>
      </c>
      <c r="AY333" s="0" t="s">
        <v>4312</v>
      </c>
      <c r="AZ333" s="0" t="s">
        <v>269</v>
      </c>
      <c r="BA333" s="0" t="s">
        <v>299</v>
      </c>
      <c r="BB333" s="0" t="s">
        <v>113</v>
      </c>
      <c r="BC333" s="0" t="s">
        <v>114</v>
      </c>
      <c r="BD333" s="18" t="s">
        <v>115</v>
      </c>
      <c r="BE333" s="0" t="s">
        <v>4313</v>
      </c>
      <c r="BF333" s="0" t="s">
        <v>4314</v>
      </c>
      <c r="BG333" s="0" t="s">
        <v>4314</v>
      </c>
      <c r="BH333" s="0" t="s">
        <v>2928</v>
      </c>
      <c r="BJ333" s="0" t="s">
        <v>1249</v>
      </c>
      <c r="BL333" s="0" t="s">
        <v>4315</v>
      </c>
    </row>
    <row r="339" customFormat="false" ht="12.5" hidden="false" customHeight="false" outlineLevel="0" collapsed="false">
      <c r="AT339" s="2"/>
    </row>
  </sheetData>
  <autoFilter ref="A2:BM333">
    <filterColumn colId="37">
      <filters>
        <filter val="Yes"/>
      </filters>
    </filterColumn>
    <filterColumn colId="38">
      <filters>
        <filter val="Yes"/>
      </filters>
    </filterColumn>
  </autoFilter>
  <mergeCells count="1">
    <mergeCell ref="A1:L1"/>
  </mergeCells>
  <hyperlinks>
    <hyperlink ref="AT102" r:id="rId1" display="https://clinicaltrials.gov/study/NCT03366844"/>
  </hyperlink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0-25T10:40:47Z</dcterms:created>
  <dc:creator>Giampaolo</dc:creator>
  <dc:description/>
  <dc:language>en-US</dc:language>
  <cp:lastModifiedBy>Ryan Marks</cp:lastModifiedBy>
  <dcterms:modified xsi:type="dcterms:W3CDTF">2024-06-20T18:30:39Z</dcterms:modified>
  <cp:revision>0</cp:revision>
  <dc:subject/>
  <dc:title/>
</cp:coreProperties>
</file>